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2\2022\paper epi\CMLS\"/>
    </mc:Choice>
  </mc:AlternateContent>
  <xr:revisionPtr revIDLastSave="0" documentId="8_{B4A6769B-63E2-4C00-8D7B-29B676B29B55}" xr6:coauthVersionLast="47" xr6:coauthVersionMax="47" xr10:uidLastSave="{00000000-0000-0000-0000-000000000000}"/>
  <bookViews>
    <workbookView xWindow="-108" yWindow="-108" windowWidth="23256" windowHeight="12456" firstSheet="9" activeTab="11" xr2:uid="{4AC11928-3873-46DB-AA29-E20021CA1F86}"/>
  </bookViews>
  <sheets>
    <sheet name="Table S1" sheetId="3" r:id="rId1"/>
    <sheet name="Table S2" sheetId="4" r:id="rId2"/>
    <sheet name="Table S3" sheetId="5" r:id="rId3"/>
    <sheet name="Table S4" sheetId="8" r:id="rId4"/>
    <sheet name="Table S5" sheetId="9" r:id="rId5"/>
    <sheet name="Table S6" sheetId="10" r:id="rId6"/>
    <sheet name="Table S7" sheetId="11" r:id="rId7"/>
    <sheet name="Table S8" sheetId="12" r:id="rId8"/>
    <sheet name="Table S9" sheetId="13" r:id="rId9"/>
    <sheet name="Table S10" sheetId="6" r:id="rId10"/>
    <sheet name="Table S11" sheetId="7" r:id="rId11"/>
    <sheet name="Table S12" sheetId="14" r:id="rId12"/>
    <sheet name="Table S13" sheetId="15" r:id="rId13"/>
    <sheet name="Table S14" sheetId="16" r:id="rId14"/>
    <sheet name="Table S15" sheetId="17" r:id="rId15"/>
    <sheet name="Table S16" sheetId="18" r:id="rId16"/>
    <sheet name="Table S17" sheetId="19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76" uniqueCount="3011">
  <si>
    <t>Conditions</t>
  </si>
  <si>
    <t>WT naive 5mo</t>
  </si>
  <si>
    <t>KI naive 5mo</t>
  </si>
  <si>
    <t>KI trained 5 mo</t>
  </si>
  <si>
    <t>WT trained 5mo</t>
  </si>
  <si>
    <t>WT naive 8mo</t>
  </si>
  <si>
    <t>WT trained 8 mo</t>
  </si>
  <si>
    <t>KI naive 8mo</t>
  </si>
  <si>
    <t>KI trained 8mo</t>
  </si>
  <si>
    <t>Genes</t>
  </si>
  <si>
    <t>No. Of genes</t>
  </si>
  <si>
    <t>Merge IDR peaks</t>
  </si>
  <si>
    <t>Gene name</t>
  </si>
  <si>
    <t>Chromosome name</t>
  </si>
  <si>
    <t>Average peak width</t>
  </si>
  <si>
    <t>log2FC</t>
  </si>
  <si>
    <t>p value</t>
  </si>
  <si>
    <t>FDR</t>
  </si>
  <si>
    <t>Nsg2</t>
  </si>
  <si>
    <t>chr11</t>
  </si>
  <si>
    <t>Tmem161a</t>
  </si>
  <si>
    <t>chr8</t>
  </si>
  <si>
    <t>Ndufa13</t>
  </si>
  <si>
    <t>Tssk6</t>
  </si>
  <si>
    <t>Cdc27</t>
  </si>
  <si>
    <t>Pkm2</t>
  </si>
  <si>
    <t>chr9</t>
  </si>
  <si>
    <t>Cblb</t>
  </si>
  <si>
    <t>chr16</t>
  </si>
  <si>
    <t>Grm8</t>
  </si>
  <si>
    <t>chr6</t>
  </si>
  <si>
    <t>Rfesd</t>
  </si>
  <si>
    <t>chr13</t>
  </si>
  <si>
    <t>A330023F24Rik</t>
  </si>
  <si>
    <t>chr1</t>
  </si>
  <si>
    <t>Mir29b-2</t>
  </si>
  <si>
    <t>Mir29c</t>
  </si>
  <si>
    <t>Elovl6</t>
  </si>
  <si>
    <t>chr3</t>
  </si>
  <si>
    <t>FAE</t>
  </si>
  <si>
    <t>Mrps18a</t>
  </si>
  <si>
    <t>chr17</t>
  </si>
  <si>
    <t>Acad11</t>
  </si>
  <si>
    <t>Ccrl1</t>
  </si>
  <si>
    <t>Fancc</t>
  </si>
  <si>
    <t>Atxn7l1</t>
  </si>
  <si>
    <t>chr12</t>
  </si>
  <si>
    <t>Adar3</t>
  </si>
  <si>
    <t>Zzef1</t>
  </si>
  <si>
    <t>Hist1h2be</t>
  </si>
  <si>
    <t>Mbd2</t>
  </si>
  <si>
    <t>chr18</t>
  </si>
  <si>
    <t>Rev3l</t>
  </si>
  <si>
    <t>chr10</t>
  </si>
  <si>
    <t>A730017C20Rik</t>
  </si>
  <si>
    <t>Fbxw15</t>
  </si>
  <si>
    <t>Zfp14</t>
  </si>
  <si>
    <t>chr7</t>
  </si>
  <si>
    <t>Sorbs2</t>
  </si>
  <si>
    <t>5730522E02Rik</t>
  </si>
  <si>
    <t>Cav1</t>
  </si>
  <si>
    <t>Galntl6</t>
  </si>
  <si>
    <t>Memo1</t>
  </si>
  <si>
    <t>Acp2</t>
  </si>
  <si>
    <t>chr2</t>
  </si>
  <si>
    <t>Ddb2</t>
  </si>
  <si>
    <t>Cdh8</t>
  </si>
  <si>
    <t>Ntng1</t>
  </si>
  <si>
    <t>Olfml1</t>
  </si>
  <si>
    <t>AK038386</t>
  </si>
  <si>
    <t>AK038444</t>
  </si>
  <si>
    <t>Vmn1r90</t>
  </si>
  <si>
    <t>Ckmt2</t>
  </si>
  <si>
    <t>Nsmaf</t>
  </si>
  <si>
    <t>chr4</t>
  </si>
  <si>
    <t>Itsn2</t>
  </si>
  <si>
    <t>Cntnap5a</t>
  </si>
  <si>
    <t>Lingo2</t>
  </si>
  <si>
    <t>Gbp4</t>
  </si>
  <si>
    <t>chr5</t>
  </si>
  <si>
    <t>Ak5</t>
  </si>
  <si>
    <t>Ky</t>
  </si>
  <si>
    <t>Wdr37</t>
  </si>
  <si>
    <t>Exog</t>
  </si>
  <si>
    <t>Kcnip4</t>
  </si>
  <si>
    <t>Slc1a3</t>
  </si>
  <si>
    <t>chr15</t>
  </si>
  <si>
    <t>Zfhx3</t>
  </si>
  <si>
    <t>4930473A06Rik</t>
  </si>
  <si>
    <t>mKIAA0387</t>
  </si>
  <si>
    <t>Nrg1</t>
  </si>
  <si>
    <t>Ptprn2</t>
  </si>
  <si>
    <t>Rftn1</t>
  </si>
  <si>
    <t>Aff3</t>
  </si>
  <si>
    <t>BC048666</t>
  </si>
  <si>
    <t>Tarsl2</t>
  </si>
  <si>
    <t>Herc1</t>
  </si>
  <si>
    <t>Syne1</t>
  </si>
  <si>
    <t>4930538K18Rik</t>
  </si>
  <si>
    <t>Ddx59</t>
  </si>
  <si>
    <t>AK016682</t>
  </si>
  <si>
    <t>Cntn1</t>
  </si>
  <si>
    <t>Gria3</t>
  </si>
  <si>
    <t>chrX</t>
  </si>
  <si>
    <t>Cd99l2</t>
  </si>
  <si>
    <t>Kcnk10</t>
  </si>
  <si>
    <t>Anks1b</t>
  </si>
  <si>
    <t>AK046351</t>
  </si>
  <si>
    <t>Ncoa3</t>
  </si>
  <si>
    <t>BC024814</t>
  </si>
  <si>
    <t>Fbxw10</t>
  </si>
  <si>
    <t>Slc30a7</t>
  </si>
  <si>
    <t>Trim16</t>
  </si>
  <si>
    <t>Amz1</t>
  </si>
  <si>
    <t>dystrophin</t>
  </si>
  <si>
    <t>Has2</t>
  </si>
  <si>
    <t>Bat1a</t>
  </si>
  <si>
    <t>H2-Q6</t>
  </si>
  <si>
    <t>Spata17</t>
  </si>
  <si>
    <t>Abca9</t>
  </si>
  <si>
    <t>Hspb3</t>
  </si>
  <si>
    <t>AK040392</t>
  </si>
  <si>
    <t>AK166469</t>
  </si>
  <si>
    <t>Arl2bp</t>
  </si>
  <si>
    <t>Atr</t>
  </si>
  <si>
    <t>Ccdc46</t>
  </si>
  <si>
    <t>Csmd3</t>
  </si>
  <si>
    <t>Kcnh7</t>
  </si>
  <si>
    <t>Ptprd</t>
  </si>
  <si>
    <t>1700022P22Rik</t>
  </si>
  <si>
    <t>4933406I18Rik</t>
  </si>
  <si>
    <t>Dock1</t>
  </si>
  <si>
    <t>Dpyd</t>
  </si>
  <si>
    <t>Gm3604</t>
  </si>
  <si>
    <t>Tcf12</t>
  </si>
  <si>
    <t>Zswim7</t>
  </si>
  <si>
    <t>AK131886</t>
  </si>
  <si>
    <t>chr14</t>
  </si>
  <si>
    <t>Cd276</t>
  </si>
  <si>
    <t>Cntn4</t>
  </si>
  <si>
    <t>Grm5</t>
  </si>
  <si>
    <t>Mr1</t>
  </si>
  <si>
    <t>1700008O03Rik</t>
  </si>
  <si>
    <t>Adamtsl3</t>
  </si>
  <si>
    <t>Flnb</t>
  </si>
  <si>
    <t>Ysk4</t>
  </si>
  <si>
    <t>Vmn2r29</t>
  </si>
  <si>
    <t>4833442J19Rik</t>
  </si>
  <si>
    <t>AK160921</t>
  </si>
  <si>
    <t>chr19</t>
  </si>
  <si>
    <t>Pde4b</t>
  </si>
  <si>
    <t>Ppif</t>
  </si>
  <si>
    <t>Ppifos</t>
  </si>
  <si>
    <t>Shank2</t>
  </si>
  <si>
    <t>Smg7</t>
  </si>
  <si>
    <t>Tmtc1</t>
  </si>
  <si>
    <t>Mrpl38</t>
  </si>
  <si>
    <t>Sik2</t>
  </si>
  <si>
    <t>Fas</t>
  </si>
  <si>
    <t>Frmpd4</t>
  </si>
  <si>
    <t>Ipp</t>
  </si>
  <si>
    <t>Tulp4</t>
  </si>
  <si>
    <t>Elmo3</t>
  </si>
  <si>
    <t>Thtpa</t>
  </si>
  <si>
    <t>Gpsm2</t>
  </si>
  <si>
    <t>Ikbkg</t>
  </si>
  <si>
    <t>2410017P07Rik</t>
  </si>
  <si>
    <t>AK049852</t>
  </si>
  <si>
    <t>Cd38</t>
  </si>
  <si>
    <t>Cep57l1</t>
  </si>
  <si>
    <t>Nploc4</t>
  </si>
  <si>
    <t>Rasip1</t>
  </si>
  <si>
    <t>Tada3</t>
  </si>
  <si>
    <t>Tceal7</t>
  </si>
  <si>
    <t>4931406P16Rik</t>
  </si>
  <si>
    <t>AK087850</t>
  </si>
  <si>
    <t>Sgcd</t>
  </si>
  <si>
    <t>Coq2</t>
  </si>
  <si>
    <t>Ccdc110</t>
  </si>
  <si>
    <t>Fbxo6</t>
  </si>
  <si>
    <t>Macf1</t>
  </si>
  <si>
    <t>Mylk3</t>
  </si>
  <si>
    <t>Negr1</t>
  </si>
  <si>
    <t>Odz4</t>
  </si>
  <si>
    <t>Trpm2</t>
  </si>
  <si>
    <t>AK040873</t>
  </si>
  <si>
    <t>Bmp6</t>
  </si>
  <si>
    <t>Cobl</t>
  </si>
  <si>
    <t>E430018J23Rik</t>
  </si>
  <si>
    <t>Foxj3</t>
  </si>
  <si>
    <t>Ksr2</t>
  </si>
  <si>
    <t>Ntn1</t>
  </si>
  <si>
    <t>Rbfox1</t>
  </si>
  <si>
    <t>Smc5</t>
  </si>
  <si>
    <t>Zfp553</t>
  </si>
  <si>
    <t>Btrc</t>
  </si>
  <si>
    <t>Fbxw11</t>
  </si>
  <si>
    <t>mKIAA4123</t>
  </si>
  <si>
    <t>Spats2</t>
  </si>
  <si>
    <t>Zfp423</t>
  </si>
  <si>
    <t>Zfp784</t>
  </si>
  <si>
    <t>Zscan20</t>
  </si>
  <si>
    <t>AK076661</t>
  </si>
  <si>
    <t>Cacna1h</t>
  </si>
  <si>
    <t>Homer3</t>
  </si>
  <si>
    <t>Afm</t>
  </si>
  <si>
    <t>Bai2</t>
  </si>
  <si>
    <t>Cd59a</t>
  </si>
  <si>
    <t>Csmd1</t>
  </si>
  <si>
    <t>Ddhd1</t>
  </si>
  <si>
    <t>Slc24a3</t>
  </si>
  <si>
    <t>Arhgap39</t>
  </si>
  <si>
    <t>Atp10b</t>
  </si>
  <si>
    <t>Lrrc41</t>
  </si>
  <si>
    <t>Nrbp2</t>
  </si>
  <si>
    <t>Stxbp5l</t>
  </si>
  <si>
    <t>Cttnbp2</t>
  </si>
  <si>
    <t>Ncdn</t>
  </si>
  <si>
    <t>Ybx2</t>
  </si>
  <si>
    <t>Nfix</t>
  </si>
  <si>
    <t>Btbd7</t>
  </si>
  <si>
    <t>Clec3b</t>
  </si>
  <si>
    <t>Cntn5</t>
  </si>
  <si>
    <t>Eml6</t>
  </si>
  <si>
    <t>Epn3</t>
  </si>
  <si>
    <t>Hrasls</t>
  </si>
  <si>
    <t>Ppm1f</t>
  </si>
  <si>
    <t>Ppp2r2b</t>
  </si>
  <si>
    <t>Ptprk</t>
  </si>
  <si>
    <t>Fam176a</t>
  </si>
  <si>
    <t>mKIAA0545</t>
  </si>
  <si>
    <t>Onecut1</t>
  </si>
  <si>
    <t>Rasal2</t>
  </si>
  <si>
    <t>Sipa1l3</t>
  </si>
  <si>
    <t>Arhgap5</t>
  </si>
  <si>
    <t>Khdrbs2</t>
  </si>
  <si>
    <t>Lyrm1</t>
  </si>
  <si>
    <t>Ppip5k1</t>
  </si>
  <si>
    <t>Uckl1</t>
  </si>
  <si>
    <t>Uckl1os</t>
  </si>
  <si>
    <t>mKIAA1252</t>
  </si>
  <si>
    <t>Sgpl1</t>
  </si>
  <si>
    <t>Slc9a7</t>
  </si>
  <si>
    <t>Fam20b</t>
  </si>
  <si>
    <t>Fmnl2</t>
  </si>
  <si>
    <t>Galr2</t>
  </si>
  <si>
    <t>Ppp1r13b</t>
  </si>
  <si>
    <t>Zfpm1</t>
  </si>
  <si>
    <t>Fbxo41</t>
  </si>
  <si>
    <t>Gtdc1</t>
  </si>
  <si>
    <t>Rbm24</t>
  </si>
  <si>
    <t>St3gal3</t>
  </si>
  <si>
    <t>Agap1</t>
  </si>
  <si>
    <t>AK020930</t>
  </si>
  <si>
    <t>Scn2a1</t>
  </si>
  <si>
    <t>Slc16a8</t>
  </si>
  <si>
    <t>Smarcd3</t>
  </si>
  <si>
    <t>Usp45</t>
  </si>
  <si>
    <t>AK082264</t>
  </si>
  <si>
    <t>Anks1</t>
  </si>
  <si>
    <t>Lhfpl3</t>
  </si>
  <si>
    <t>Prkag2</t>
  </si>
  <si>
    <t>Smad6</t>
  </si>
  <si>
    <t>Adarb2</t>
  </si>
  <si>
    <t>Ccdc48</t>
  </si>
  <si>
    <t>Def6</t>
  </si>
  <si>
    <t>Gabra2</t>
  </si>
  <si>
    <t>Psd2</t>
  </si>
  <si>
    <t>Tab2</t>
  </si>
  <si>
    <t>Dusp5</t>
  </si>
  <si>
    <t>Sart1</t>
  </si>
  <si>
    <t>Scube3</t>
  </si>
  <si>
    <t>Sorcs2</t>
  </si>
  <si>
    <t>Tnfrsf25</t>
  </si>
  <si>
    <t>Wipf1</t>
  </si>
  <si>
    <t>Ybx1</t>
  </si>
  <si>
    <t>Agrp</t>
  </si>
  <si>
    <t>AK080383</t>
  </si>
  <si>
    <t>AK086852</t>
  </si>
  <si>
    <t>Ctcf</t>
  </si>
  <si>
    <t>Arap1</t>
  </si>
  <si>
    <t>Fbf1</t>
  </si>
  <si>
    <t>Kif7</t>
  </si>
  <si>
    <t>Kcng2</t>
  </si>
  <si>
    <t>Olfm1</t>
  </si>
  <si>
    <t>Arsb</t>
  </si>
  <si>
    <t>Dact1</t>
  </si>
  <si>
    <t>Klf2</t>
  </si>
  <si>
    <t>mSox5L</t>
  </si>
  <si>
    <t>Sox5</t>
  </si>
  <si>
    <t>Erc2</t>
  </si>
  <si>
    <t>Pax2</t>
  </si>
  <si>
    <t>Prkce</t>
  </si>
  <si>
    <t>Celf2</t>
  </si>
  <si>
    <t>Ispd</t>
  </si>
  <si>
    <t>Col23a1</t>
  </si>
  <si>
    <t>Zswim6</t>
  </si>
  <si>
    <t>AK144897</t>
  </si>
  <si>
    <t>Gm10649</t>
  </si>
  <si>
    <t>Masp1</t>
  </si>
  <si>
    <t>Odz2</t>
  </si>
  <si>
    <t>Sh3gl1</t>
  </si>
  <si>
    <t>ten-m2</t>
  </si>
  <si>
    <t>Zfp202</t>
  </si>
  <si>
    <t>5830433M19Rik</t>
  </si>
  <si>
    <t>Igsf3</t>
  </si>
  <si>
    <t>Taf3</t>
  </si>
  <si>
    <t>Pde10a</t>
  </si>
  <si>
    <t>Phactr2</t>
  </si>
  <si>
    <t>Lancl3</t>
  </si>
  <si>
    <t>Nrg3</t>
  </si>
  <si>
    <t>Sema5a</t>
  </si>
  <si>
    <t>Taok3</t>
  </si>
  <si>
    <t>Amotl2</t>
  </si>
  <si>
    <t>Ccr9</t>
  </si>
  <si>
    <t>Shisa2</t>
  </si>
  <si>
    <t>Slc6a20a</t>
  </si>
  <si>
    <t>Twist1</t>
  </si>
  <si>
    <t>Exosc4</t>
  </si>
  <si>
    <t>LOC100302626</t>
  </si>
  <si>
    <t>Ralbp1</t>
  </si>
  <si>
    <t>Rnf126</t>
  </si>
  <si>
    <t>Itga7</t>
  </si>
  <si>
    <t>Stox2</t>
  </si>
  <si>
    <t>Frzb</t>
  </si>
  <si>
    <t>H2-D1</t>
  </si>
  <si>
    <t>Ano8</t>
  </si>
  <si>
    <t>Igdcc3</t>
  </si>
  <si>
    <t>Zbtb1</t>
  </si>
  <si>
    <t>Ptprf</t>
  </si>
  <si>
    <t>Dnm2</t>
  </si>
  <si>
    <t>Luzp1</t>
  </si>
  <si>
    <t>Ncoa7</t>
  </si>
  <si>
    <t>Sntg1</t>
  </si>
  <si>
    <t>Hdac6</t>
  </si>
  <si>
    <t>Igsf9b</t>
  </si>
  <si>
    <t>Park2</t>
  </si>
  <si>
    <t>Ssbp2</t>
  </si>
  <si>
    <t>AK042807</t>
  </si>
  <si>
    <t>Pak4</t>
  </si>
  <si>
    <t>Dcaf6</t>
  </si>
  <si>
    <t>2900011O08Rik</t>
  </si>
  <si>
    <t>Nsun7</t>
  </si>
  <si>
    <t>Sik1</t>
  </si>
  <si>
    <t>Fhit</t>
  </si>
  <si>
    <t>Daxx</t>
  </si>
  <si>
    <t>Mmp16</t>
  </si>
  <si>
    <t>mt3-mmp</t>
  </si>
  <si>
    <t>Scamp1</t>
  </si>
  <si>
    <t>Tgfb2</t>
  </si>
  <si>
    <t>Cacnb4</t>
  </si>
  <si>
    <t>Ccdc102a</t>
  </si>
  <si>
    <t>Wnt7a</t>
  </si>
  <si>
    <t>Pcnt</t>
  </si>
  <si>
    <t>Bcas3</t>
  </si>
  <si>
    <t>Scube1</t>
  </si>
  <si>
    <t>Hyi</t>
  </si>
  <si>
    <t>Pdgfra</t>
  </si>
  <si>
    <t>2210012G02Rik</t>
  </si>
  <si>
    <t>P2ry6</t>
  </si>
  <si>
    <t>Taf2</t>
  </si>
  <si>
    <t>Fam155a</t>
  </si>
  <si>
    <t>Wrn</t>
  </si>
  <si>
    <t>Ash2l</t>
  </si>
  <si>
    <t>Synpo</t>
  </si>
  <si>
    <t>She</t>
  </si>
  <si>
    <t>AK154427</t>
  </si>
  <si>
    <t>Papolb</t>
  </si>
  <si>
    <t>Radil</t>
  </si>
  <si>
    <t>Spock1</t>
  </si>
  <si>
    <t>Zfp653</t>
  </si>
  <si>
    <t>Zfp827</t>
  </si>
  <si>
    <t>Naglu</t>
  </si>
  <si>
    <t>Ptpn12</t>
  </si>
  <si>
    <t>Trip12</t>
  </si>
  <si>
    <t>Kcnmb2</t>
  </si>
  <si>
    <t>Tgfbr2</t>
  </si>
  <si>
    <t>Dzip1l</t>
  </si>
  <si>
    <t>Ptprm</t>
  </si>
  <si>
    <t>Adamts10</t>
  </si>
  <si>
    <t>Aff1</t>
  </si>
  <si>
    <t>Spef1</t>
  </si>
  <si>
    <t>Casp9</t>
  </si>
  <si>
    <t>AK041042</t>
  </si>
  <si>
    <t>AK045290</t>
  </si>
  <si>
    <t>Zfp689</t>
  </si>
  <si>
    <t>Galnt13</t>
  </si>
  <si>
    <t>Slc22a15</t>
  </si>
  <si>
    <t>Zmat4</t>
  </si>
  <si>
    <t>Tex11</t>
  </si>
  <si>
    <t>Dvl3</t>
  </si>
  <si>
    <t>Rqcd1</t>
  </si>
  <si>
    <t>Usp37</t>
  </si>
  <si>
    <t>Tmem164</t>
  </si>
  <si>
    <t>Man1c1</t>
  </si>
  <si>
    <t>Grm4</t>
  </si>
  <si>
    <t>Sphkap</t>
  </si>
  <si>
    <t>Mbd6</t>
  </si>
  <si>
    <t>Rtn4r</t>
  </si>
  <si>
    <t>Coro1a</t>
  </si>
  <si>
    <t>Arip2</t>
  </si>
  <si>
    <t>Cox16</t>
  </si>
  <si>
    <t>Synj2bp</t>
  </si>
  <si>
    <t>Gprasp2</t>
  </si>
  <si>
    <t>Lpcat4</t>
  </si>
  <si>
    <t>Crlf3</t>
  </si>
  <si>
    <t>Cytor4</t>
  </si>
  <si>
    <t>Psma7</t>
  </si>
  <si>
    <t>Entpd6</t>
  </si>
  <si>
    <t>Vegfa</t>
  </si>
  <si>
    <t>Slc7a6os</t>
  </si>
  <si>
    <t>Ifnar1</t>
  </si>
  <si>
    <t>Cdc42se2</t>
  </si>
  <si>
    <t>Dctn2</t>
  </si>
  <si>
    <t>Lsamp</t>
  </si>
  <si>
    <t>Ero1lb</t>
  </si>
  <si>
    <t>Kndc1</t>
  </si>
  <si>
    <t>Hdh</t>
  </si>
  <si>
    <t>5430437P03Rik</t>
  </si>
  <si>
    <t>4930402H24Rik</t>
  </si>
  <si>
    <t>AK020388</t>
  </si>
  <si>
    <t>AK043994</t>
  </si>
  <si>
    <t>Ccnd2</t>
  </si>
  <si>
    <t>CYL2</t>
  </si>
  <si>
    <t>Myh14</t>
  </si>
  <si>
    <t>Abcd3</t>
  </si>
  <si>
    <t>Zxdc</t>
  </si>
  <si>
    <t>Fip1l1</t>
  </si>
  <si>
    <t>Kifc2</t>
  </si>
  <si>
    <t>AK045535</t>
  </si>
  <si>
    <t>Dscaml1</t>
  </si>
  <si>
    <t>Med13</t>
  </si>
  <si>
    <t>Slc16a2</t>
  </si>
  <si>
    <t>Chl1</t>
  </si>
  <si>
    <t>Golga7b</t>
  </si>
  <si>
    <t>Celf5</t>
  </si>
  <si>
    <t>Gna12</t>
  </si>
  <si>
    <t>Nos1ap</t>
  </si>
  <si>
    <t>Hnrpll</t>
  </si>
  <si>
    <t>Pde1b</t>
  </si>
  <si>
    <t>Eif3b</t>
  </si>
  <si>
    <t>Nudt4</t>
  </si>
  <si>
    <t>Nefl</t>
  </si>
  <si>
    <t>AK040557</t>
  </si>
  <si>
    <t>Top1mt</t>
  </si>
  <si>
    <t>Fam190a</t>
  </si>
  <si>
    <t>Dnajc19</t>
  </si>
  <si>
    <t>Fxr1</t>
  </si>
  <si>
    <t>Csrnp3</t>
  </si>
  <si>
    <t>Hnrnpul2</t>
  </si>
  <si>
    <t>Rcl1</t>
  </si>
  <si>
    <t>Ptpn2</t>
  </si>
  <si>
    <t>Fars2</t>
  </si>
  <si>
    <t>Naa10</t>
  </si>
  <si>
    <t>Cep78</t>
  </si>
  <si>
    <t>Hnrnpf</t>
  </si>
  <si>
    <t>Uqcrc2</t>
  </si>
  <si>
    <t>Mto1</t>
  </si>
  <si>
    <t>Fancm</t>
  </si>
  <si>
    <t>Samd12</t>
  </si>
  <si>
    <t>Dpp6</t>
  </si>
  <si>
    <t>9330111N05Rik</t>
  </si>
  <si>
    <t>Gnal</t>
  </si>
  <si>
    <t>Fmn2</t>
  </si>
  <si>
    <t>Ubc13</t>
  </si>
  <si>
    <t>Ube2n</t>
  </si>
  <si>
    <t>AK038711</t>
  </si>
  <si>
    <t>Gucy1a2</t>
  </si>
  <si>
    <t>Col19a1</t>
  </si>
  <si>
    <t>Zbtb20</t>
  </si>
  <si>
    <t>Cdh19</t>
  </si>
  <si>
    <t>Enpep</t>
  </si>
  <si>
    <t>Grik3</t>
  </si>
  <si>
    <t>Bpnt1</t>
  </si>
  <si>
    <t>Bcar3</t>
  </si>
  <si>
    <t>Kalrn</t>
  </si>
  <si>
    <t>Rbms1</t>
  </si>
  <si>
    <t>Tmod3</t>
  </si>
  <si>
    <t>Lrrc7</t>
  </si>
  <si>
    <t>Eaf2</t>
  </si>
  <si>
    <t>Traits</t>
  </si>
  <si>
    <t>9430021M05Rik</t>
  </si>
  <si>
    <t>Cis4</t>
  </si>
  <si>
    <t>Zfp474</t>
  </si>
  <si>
    <t>Sall3</t>
  </si>
  <si>
    <t>Cdk17</t>
  </si>
  <si>
    <t>Elk3</t>
  </si>
  <si>
    <t>Pctk2</t>
  </si>
  <si>
    <t>AK042831</t>
  </si>
  <si>
    <t>Cklf</t>
  </si>
  <si>
    <t>CKLF6</t>
  </si>
  <si>
    <t>Fbln7</t>
  </si>
  <si>
    <t>Wbp11</t>
  </si>
  <si>
    <t>Greb1l</t>
  </si>
  <si>
    <t>Npas2</t>
  </si>
  <si>
    <t>Rln1</t>
  </si>
  <si>
    <t>Gas2l2</t>
  </si>
  <si>
    <t>Stk10</t>
  </si>
  <si>
    <t>Nlgn1</t>
  </si>
  <si>
    <t>1700007K13Rik</t>
  </si>
  <si>
    <t>Rfpl3s</t>
  </si>
  <si>
    <t>Aif1</t>
  </si>
  <si>
    <t>AK082117</t>
  </si>
  <si>
    <t>Zfp804b</t>
  </si>
  <si>
    <t>AI846148</t>
  </si>
  <si>
    <t>Lrba</t>
  </si>
  <si>
    <t>Mab21l2</t>
  </si>
  <si>
    <t>Pde5a</t>
  </si>
  <si>
    <t>Ppp2r5c</t>
  </si>
  <si>
    <t>Sergef</t>
  </si>
  <si>
    <t>Sec22a</t>
  </si>
  <si>
    <t>Srgap2</t>
  </si>
  <si>
    <t>BC057079</t>
  </si>
  <si>
    <t>Gm1604b</t>
  </si>
  <si>
    <t>Dab1</t>
  </si>
  <si>
    <t>Rbm20</t>
  </si>
  <si>
    <t>Mdc1</t>
  </si>
  <si>
    <t>Neil2</t>
  </si>
  <si>
    <t>Bmp3</t>
  </si>
  <si>
    <t>Cbr3</t>
  </si>
  <si>
    <t>Sez6l</t>
  </si>
  <si>
    <t>A830018L16Rik</t>
  </si>
  <si>
    <t>AK030236</t>
  </si>
  <si>
    <t>5730494M16Rik</t>
  </si>
  <si>
    <t>Cenpj</t>
  </si>
  <si>
    <t>Fhod3</t>
  </si>
  <si>
    <t>Gcnt2</t>
  </si>
  <si>
    <t>Gm14446</t>
  </si>
  <si>
    <t>Ifit1</t>
  </si>
  <si>
    <t>Abcb1a</t>
  </si>
  <si>
    <t>Abcb1b</t>
  </si>
  <si>
    <t>Apba1</t>
  </si>
  <si>
    <t>Nasp</t>
  </si>
  <si>
    <t>Lrp5</t>
  </si>
  <si>
    <t>Cyp2j9</t>
  </si>
  <si>
    <t>Galnt11</t>
  </si>
  <si>
    <t>Zdhhc14</t>
  </si>
  <si>
    <t>1300010F03Rik</t>
  </si>
  <si>
    <t>2810474O19Rik</t>
  </si>
  <si>
    <t>Frs2</t>
  </si>
  <si>
    <t>Gpr155</t>
  </si>
  <si>
    <t>Ror2</t>
  </si>
  <si>
    <t>Zfp385b</t>
  </si>
  <si>
    <t>1500001A10Rik</t>
  </si>
  <si>
    <t>AK080173</t>
  </si>
  <si>
    <t>C030034L19Rik</t>
  </si>
  <si>
    <t>Cdh9</t>
  </si>
  <si>
    <t>E130112N10Rik</t>
  </si>
  <si>
    <t>mKIAA4052</t>
  </si>
  <si>
    <t>Ndst4</t>
  </si>
  <si>
    <t>Rapgef6</t>
  </si>
  <si>
    <t>Srrm4</t>
  </si>
  <si>
    <t>Tapbpl</t>
  </si>
  <si>
    <t>Vamp1</t>
  </si>
  <si>
    <t>Zfp704</t>
  </si>
  <si>
    <t>Clvs2</t>
  </si>
  <si>
    <t>Gpr45</t>
  </si>
  <si>
    <t>Mxd4</t>
  </si>
  <si>
    <t>Brp16</t>
  </si>
  <si>
    <t>Col12a1</t>
  </si>
  <si>
    <t>Fech</t>
  </si>
  <si>
    <t>Rsbn1</t>
  </si>
  <si>
    <t>Zmym5</t>
  </si>
  <si>
    <t>Hs1bp3</t>
  </si>
  <si>
    <t>Il16</t>
  </si>
  <si>
    <t>Inpp5d</t>
  </si>
  <si>
    <t>mKIAA4048</t>
  </si>
  <si>
    <t>Ship</t>
  </si>
  <si>
    <t>Thsd7a</t>
  </si>
  <si>
    <t>AK045837</t>
  </si>
  <si>
    <t>Grid2</t>
  </si>
  <si>
    <t>Snx15</t>
  </si>
  <si>
    <t>Srpk2</t>
  </si>
  <si>
    <t>Syt9</t>
  </si>
  <si>
    <t>Ccdc109a</t>
  </si>
  <si>
    <t>Cdh13</t>
  </si>
  <si>
    <t>Lrch1</t>
  </si>
  <si>
    <t>Otud7a</t>
  </si>
  <si>
    <t>Slc6a17</t>
  </si>
  <si>
    <t>AK052812</t>
  </si>
  <si>
    <t>Crlf1</t>
  </si>
  <si>
    <t>Dtwd2</t>
  </si>
  <si>
    <t>Ezr</t>
  </si>
  <si>
    <t>Nkx2-9</t>
  </si>
  <si>
    <t>Siglech</t>
  </si>
  <si>
    <t>Zfat</t>
  </si>
  <si>
    <t>Bdp1</t>
  </si>
  <si>
    <t>Ncam1</t>
  </si>
  <si>
    <t>NOX1</t>
  </si>
  <si>
    <t>Pld3</t>
  </si>
  <si>
    <t>Scn3a</t>
  </si>
  <si>
    <t>Xkrx</t>
  </si>
  <si>
    <t>9430015G10Rik</t>
  </si>
  <si>
    <t>Bbs5</t>
  </si>
  <si>
    <t>Diap2</t>
  </si>
  <si>
    <t>Fam134b</t>
  </si>
  <si>
    <t>Mbnl2</t>
  </si>
  <si>
    <t>Tnfaip1</t>
  </si>
  <si>
    <t>AK082553</t>
  </si>
  <si>
    <t>Arl15</t>
  </si>
  <si>
    <t>ClaspL</t>
  </si>
  <si>
    <t>Lct</t>
  </si>
  <si>
    <t>Osbp2</t>
  </si>
  <si>
    <t>Sfrs16</t>
  </si>
  <si>
    <t>Tdrd6</t>
  </si>
  <si>
    <t>Ufd1l</t>
  </si>
  <si>
    <t>Tspan18</t>
  </si>
  <si>
    <t>Fgd3</t>
  </si>
  <si>
    <t>Pex5l</t>
  </si>
  <si>
    <t>3110009E18Rik</t>
  </si>
  <si>
    <t>6030446N20Rik</t>
  </si>
  <si>
    <t>Disc1</t>
  </si>
  <si>
    <t>Fgf1</t>
  </si>
  <si>
    <t>Mrpl4</t>
  </si>
  <si>
    <t>Cacna2d1</t>
  </si>
  <si>
    <t>Crtc3</t>
  </si>
  <si>
    <t>Cul7</t>
  </si>
  <si>
    <t>Mfsd4</t>
  </si>
  <si>
    <t>mKIAA0076</t>
  </si>
  <si>
    <t>Rab27b</t>
  </si>
  <si>
    <t>B3gnt3</t>
  </si>
  <si>
    <t>Cstf3</t>
  </si>
  <si>
    <t>Enpp6</t>
  </si>
  <si>
    <t>Mkrn1</t>
  </si>
  <si>
    <t>Xrcc4</t>
  </si>
  <si>
    <t>AK090268</t>
  </si>
  <si>
    <t>Col13a1</t>
  </si>
  <si>
    <t>Esco1</t>
  </si>
  <si>
    <t>Evi5l</t>
  </si>
  <si>
    <t>Frmd8</t>
  </si>
  <si>
    <t>Mbp</t>
  </si>
  <si>
    <t>mKIAA1911</t>
  </si>
  <si>
    <t>Ppp2r5a</t>
  </si>
  <si>
    <t>Rora</t>
  </si>
  <si>
    <t>Sorcs1</t>
  </si>
  <si>
    <t>Tmem206</t>
  </si>
  <si>
    <t>Tspan15</t>
  </si>
  <si>
    <t>Dhx32</t>
  </si>
  <si>
    <t>Ift140</t>
  </si>
  <si>
    <t>Nhlrc2</t>
  </si>
  <si>
    <t>Rprd2</t>
  </si>
  <si>
    <t>S100b</t>
  </si>
  <si>
    <t>Tmem204</t>
  </si>
  <si>
    <t>Aggf1</t>
  </si>
  <si>
    <t>Camk2b</t>
  </si>
  <si>
    <t>Kcnab2</t>
  </si>
  <si>
    <t>Slc2a6</t>
  </si>
  <si>
    <t>Zfp275</t>
  </si>
  <si>
    <t>Adarb1</t>
  </si>
  <si>
    <t>Gm98</t>
  </si>
  <si>
    <t>Pqbp1</t>
  </si>
  <si>
    <t>Ryr2</t>
  </si>
  <si>
    <t>Strbp</t>
  </si>
  <si>
    <t>Them4</t>
  </si>
  <si>
    <t>Xrra1</t>
  </si>
  <si>
    <t>A4galt</t>
  </si>
  <si>
    <t>AF529169</t>
  </si>
  <si>
    <t>Rnasel</t>
  </si>
  <si>
    <t>Ankrd29</t>
  </si>
  <si>
    <t>Fat3</t>
  </si>
  <si>
    <t>Peli2</t>
  </si>
  <si>
    <t>Psme4</t>
  </si>
  <si>
    <t>St14</t>
  </si>
  <si>
    <t>Cpvl</t>
  </si>
  <si>
    <t>Hcn3</t>
  </si>
  <si>
    <t>Nbas</t>
  </si>
  <si>
    <t>Slco4c1</t>
  </si>
  <si>
    <t>Nckap1</t>
  </si>
  <si>
    <t>Ttll11</t>
  </si>
  <si>
    <t>Cald1</t>
  </si>
  <si>
    <t>Gm5887</t>
  </si>
  <si>
    <t>Rnf10</t>
  </si>
  <si>
    <t>Grb2</t>
  </si>
  <si>
    <t>Nav2</t>
  </si>
  <si>
    <t>4931408A02Rik</t>
  </si>
  <si>
    <t>Auts2</t>
  </si>
  <si>
    <t>C21orf63</t>
  </si>
  <si>
    <t>Gipc1</t>
  </si>
  <si>
    <t>Notch1</t>
  </si>
  <si>
    <t>Bean1</t>
  </si>
  <si>
    <t>Caskin2</t>
  </si>
  <si>
    <t>Id3</t>
  </si>
  <si>
    <t>Mgll</t>
  </si>
  <si>
    <t>Fscn2</t>
  </si>
  <si>
    <t>Sap130</t>
  </si>
  <si>
    <t>AK044425</t>
  </si>
  <si>
    <t>Hdac8</t>
  </si>
  <si>
    <t>Klhl29</t>
  </si>
  <si>
    <t>mKIAA1707</t>
  </si>
  <si>
    <t>Senp7</t>
  </si>
  <si>
    <t>Clip4</t>
  </si>
  <si>
    <t>mKIAA0650</t>
  </si>
  <si>
    <t>Nkain2</t>
  </si>
  <si>
    <t>Rims1</t>
  </si>
  <si>
    <t>AK080816</t>
  </si>
  <si>
    <t>AK138135</t>
  </si>
  <si>
    <t>av</t>
  </si>
  <si>
    <t>Calcoco1</t>
  </si>
  <si>
    <t>mKIAA1112</t>
  </si>
  <si>
    <t>Mlyk</t>
  </si>
  <si>
    <t>Mylk</t>
  </si>
  <si>
    <t>Ranbp1</t>
  </si>
  <si>
    <t>Tbc1d22a</t>
  </si>
  <si>
    <t>4933439F18Rik</t>
  </si>
  <si>
    <t>Trpm3</t>
  </si>
  <si>
    <t>Sh3glb2</t>
  </si>
  <si>
    <t>Adcy8</t>
  </si>
  <si>
    <t>Lrp1b</t>
  </si>
  <si>
    <t>Vps52</t>
  </si>
  <si>
    <t>2900083I11Rik</t>
  </si>
  <si>
    <t>Sema6a</t>
  </si>
  <si>
    <t>Srrm3</t>
  </si>
  <si>
    <t>Wnt7b</t>
  </si>
  <si>
    <t>0610007P08Rik</t>
  </si>
  <si>
    <t>Acot10</t>
  </si>
  <si>
    <t>AK084059</t>
  </si>
  <si>
    <t>Ccdc136</t>
  </si>
  <si>
    <t>Cd84</t>
  </si>
  <si>
    <t>Thsd4</t>
  </si>
  <si>
    <t>Ube2g1</t>
  </si>
  <si>
    <t>Txnl4a</t>
  </si>
  <si>
    <t>Xkr7</t>
  </si>
  <si>
    <t>AK042300</t>
  </si>
  <si>
    <t>AK085201</t>
  </si>
  <si>
    <t>BC048584</t>
  </si>
  <si>
    <t>Tmc3</t>
  </si>
  <si>
    <t>Bche</t>
  </si>
  <si>
    <t>Dhx33</t>
  </si>
  <si>
    <t>Cacna1c</t>
  </si>
  <si>
    <t>Dcp1b</t>
  </si>
  <si>
    <t>Trank1</t>
  </si>
  <si>
    <t>Klhl21</t>
  </si>
  <si>
    <t>Rangap1</t>
  </si>
  <si>
    <t>Drg1</t>
  </si>
  <si>
    <t>Myrip</t>
  </si>
  <si>
    <t>Sh3bp1</t>
  </si>
  <si>
    <t>Mro</t>
  </si>
  <si>
    <t>Tarbp1</t>
  </si>
  <si>
    <t>(FHF-4C)</t>
  </si>
  <si>
    <t>Fgf14</t>
  </si>
  <si>
    <t>Slc6a15</t>
  </si>
  <si>
    <t>Col11a2</t>
  </si>
  <si>
    <t>Creb3l2</t>
  </si>
  <si>
    <t>Rbfox3</t>
  </si>
  <si>
    <t>Rrm2b</t>
  </si>
  <si>
    <t>Lrrc28</t>
  </si>
  <si>
    <t>Drp2</t>
  </si>
  <si>
    <t>Pgcp</t>
  </si>
  <si>
    <t>Mir1897</t>
  </si>
  <si>
    <t>Sox2ot</t>
  </si>
  <si>
    <t>Bfsp2</t>
  </si>
  <si>
    <t>4632419I22Rik</t>
  </si>
  <si>
    <t>Dapk1</t>
  </si>
  <si>
    <t>5830403L16Rik</t>
  </si>
  <si>
    <t>AK044033</t>
  </si>
  <si>
    <t>Msh6</t>
  </si>
  <si>
    <t>Fam168a</t>
  </si>
  <si>
    <t>Ccm2</t>
  </si>
  <si>
    <t>Grip1</t>
  </si>
  <si>
    <t>Slc45a3</t>
  </si>
  <si>
    <t>H2-B2</t>
  </si>
  <si>
    <t>Psmd3</t>
  </si>
  <si>
    <t>Rab3c</t>
  </si>
  <si>
    <t>Fhad1</t>
  </si>
  <si>
    <t>C730048C13Rik</t>
  </si>
  <si>
    <t>Ncoa6</t>
  </si>
  <si>
    <t>Ntrk2</t>
  </si>
  <si>
    <t>Cbara1</t>
  </si>
  <si>
    <t>H6pd</t>
  </si>
  <si>
    <t>Adamts17</t>
  </si>
  <si>
    <t>Plxnd1</t>
  </si>
  <si>
    <t>Fbxo32</t>
  </si>
  <si>
    <t>Sh3rf1</t>
  </si>
  <si>
    <t>Arhgap12</t>
  </si>
  <si>
    <t>Arv1</t>
  </si>
  <si>
    <t>Zfhx4</t>
  </si>
  <si>
    <t>Cachd1</t>
  </si>
  <si>
    <t>Etv3</t>
  </si>
  <si>
    <t>Sfxn1</t>
  </si>
  <si>
    <t>Plxdc2</t>
  </si>
  <si>
    <t>Sema5b</t>
  </si>
  <si>
    <t>Jmjd6</t>
  </si>
  <si>
    <t>mKIAA0585</t>
  </si>
  <si>
    <t>Ugcgl2</t>
  </si>
  <si>
    <t>Uggt2</t>
  </si>
  <si>
    <t>Rnf220</t>
  </si>
  <si>
    <t>AK011568</t>
  </si>
  <si>
    <t>AK085522</t>
  </si>
  <si>
    <t>Cacng2</t>
  </si>
  <si>
    <t>Thsd1</t>
  </si>
  <si>
    <t>Adap1</t>
  </si>
  <si>
    <t>Filip1</t>
  </si>
  <si>
    <t>AK029473</t>
  </si>
  <si>
    <t>AK054076</t>
  </si>
  <si>
    <t>Epb4.1l4a</t>
  </si>
  <si>
    <t>Grin2a</t>
  </si>
  <si>
    <t>Plcb1</t>
  </si>
  <si>
    <t>Kcnk2</t>
  </si>
  <si>
    <t>Itgb1</t>
  </si>
  <si>
    <t>Ap2s1</t>
  </si>
  <si>
    <t>Hyou1</t>
  </si>
  <si>
    <t>Pcsk2</t>
  </si>
  <si>
    <t>Arnt2</t>
  </si>
  <si>
    <t>Grid1</t>
  </si>
  <si>
    <t>Ighmbp2</t>
  </si>
  <si>
    <t>Smndc1</t>
  </si>
  <si>
    <t>Wbscr17</t>
  </si>
  <si>
    <t>Psmd13</t>
  </si>
  <si>
    <t>Tmcc1</t>
  </si>
  <si>
    <t>Ankrd6</t>
  </si>
  <si>
    <t>mKIAA0957</t>
  </si>
  <si>
    <t>Arhgap24</t>
  </si>
  <si>
    <t>Sec24a</t>
  </si>
  <si>
    <t>Wars</t>
  </si>
  <si>
    <t>AK134673</t>
  </si>
  <si>
    <t>Bcor</t>
  </si>
  <si>
    <t>2010321M09Rik</t>
  </si>
  <si>
    <t>Necab2</t>
  </si>
  <si>
    <t>Fam73a</t>
  </si>
  <si>
    <t>Usp50</t>
  </si>
  <si>
    <t>Usp8</t>
  </si>
  <si>
    <t>Cadm1</t>
  </si>
  <si>
    <t>Phf14</t>
  </si>
  <si>
    <t>fad104</t>
  </si>
  <si>
    <t>Fndc3b</t>
  </si>
  <si>
    <t>AK213543</t>
  </si>
  <si>
    <t>Clstn3</t>
  </si>
  <si>
    <t>Slit3</t>
  </si>
  <si>
    <t>4632411B12Rik</t>
  </si>
  <si>
    <t>Kiaa1310</t>
  </si>
  <si>
    <t>Dcx</t>
  </si>
  <si>
    <t>Slc39a10</t>
  </si>
  <si>
    <t>Aco1</t>
  </si>
  <si>
    <t>Nup214</t>
  </si>
  <si>
    <t>Stim1</t>
  </si>
  <si>
    <t>Ccng2</t>
  </si>
  <si>
    <t>Gstcd</t>
  </si>
  <si>
    <t>March8</t>
  </si>
  <si>
    <t>Slco2a1</t>
  </si>
  <si>
    <t>Hectd1</t>
  </si>
  <si>
    <t>Capn5</t>
  </si>
  <si>
    <t>Ipo13</t>
  </si>
  <si>
    <t>Mdm2</t>
  </si>
  <si>
    <t>Fgfr1</t>
  </si>
  <si>
    <t>Sema3e</t>
  </si>
  <si>
    <t>Bex4</t>
  </si>
  <si>
    <t>Svil</t>
  </si>
  <si>
    <t>Arhgef9</t>
  </si>
  <si>
    <t>Slc12a5</t>
  </si>
  <si>
    <t>Ntm</t>
  </si>
  <si>
    <t>Rapgef1</t>
  </si>
  <si>
    <t>Shank1</t>
  </si>
  <si>
    <t>Prickle2</t>
  </si>
  <si>
    <t>Sfswap</t>
  </si>
  <si>
    <t>Srsf8</t>
  </si>
  <si>
    <t>Fam84b</t>
  </si>
  <si>
    <t>Iqcj-schip1</t>
  </si>
  <si>
    <t>Schip1</t>
  </si>
  <si>
    <t>Pla2g7</t>
  </si>
  <si>
    <t>Gm9766</t>
  </si>
  <si>
    <t>Zmym4</t>
  </si>
  <si>
    <t>Csnk1d</t>
  </si>
  <si>
    <t>Mapkap1</t>
  </si>
  <si>
    <t>Cbx1</t>
  </si>
  <si>
    <t>AK139280</t>
  </si>
  <si>
    <t>Mios</t>
  </si>
  <si>
    <t>mKIAA0578</t>
  </si>
  <si>
    <t>Nrxn1</t>
  </si>
  <si>
    <t>Htt</t>
  </si>
  <si>
    <t>Sybu</t>
  </si>
  <si>
    <t>Dyrk1a</t>
  </si>
  <si>
    <t>Gnao1</t>
  </si>
  <si>
    <t>Zfp292</t>
  </si>
  <si>
    <t>Kdm3b</t>
  </si>
  <si>
    <t>mKIAA1082</t>
  </si>
  <si>
    <t>Grin2b</t>
  </si>
  <si>
    <t>Pde4dip</t>
  </si>
  <si>
    <t>Slc12a6</t>
  </si>
  <si>
    <t>Spnb2</t>
  </si>
  <si>
    <t>Gnaq</t>
  </si>
  <si>
    <t>Cisd1</t>
  </si>
  <si>
    <t>Dclk1</t>
  </si>
  <si>
    <t>Syt4</t>
  </si>
  <si>
    <t>Ensa</t>
  </si>
  <si>
    <t>Smarca4</t>
  </si>
  <si>
    <t>Cryab</t>
  </si>
  <si>
    <t>sept8</t>
  </si>
  <si>
    <t>Slc24a2</t>
  </si>
  <si>
    <t>Kif5a</t>
  </si>
  <si>
    <t>AK158095</t>
  </si>
  <si>
    <t>Serbp1</t>
  </si>
  <si>
    <t>Chd3</t>
  </si>
  <si>
    <t>Cic</t>
  </si>
  <si>
    <t>Drap1</t>
  </si>
  <si>
    <t>Snap47</t>
  </si>
  <si>
    <t>Calm2</t>
  </si>
  <si>
    <t>Vdac1</t>
  </si>
  <si>
    <t>Dlg4</t>
  </si>
  <si>
    <t>Fbxl12</t>
  </si>
  <si>
    <t>Spg11</t>
  </si>
  <si>
    <t>Ubl5</t>
  </si>
  <si>
    <t>9330159F19Rik</t>
  </si>
  <si>
    <t>2500003M10Rik</t>
  </si>
  <si>
    <t>Fop</t>
  </si>
  <si>
    <t>Huwe1</t>
  </si>
  <si>
    <t>XT-I</t>
  </si>
  <si>
    <t>Xylt1</t>
  </si>
  <si>
    <t>Vprbp</t>
  </si>
  <si>
    <t>Unc5d</t>
  </si>
  <si>
    <t>Scnn1a</t>
  </si>
  <si>
    <t>Cpeb4</t>
  </si>
  <si>
    <t>Aff2</t>
  </si>
  <si>
    <t>Birc6</t>
  </si>
  <si>
    <t>Adcy2</t>
  </si>
  <si>
    <t>Bcar1</t>
  </si>
  <si>
    <t>Zdhhc4</t>
  </si>
  <si>
    <t>Slc35f3</t>
  </si>
  <si>
    <t>Loh12cr1</t>
  </si>
  <si>
    <t>1300014I06Rik</t>
  </si>
  <si>
    <t>2010300C02Rik</t>
  </si>
  <si>
    <t>Cadps</t>
  </si>
  <si>
    <t>Cdipt</t>
  </si>
  <si>
    <t>DOKist4</t>
  </si>
  <si>
    <t>Astn2</t>
  </si>
  <si>
    <t>Mark4</t>
  </si>
  <si>
    <t>Fam57b</t>
  </si>
  <si>
    <t>Ciz1</t>
  </si>
  <si>
    <t>Aplf</t>
  </si>
  <si>
    <t>Kdm2a</t>
  </si>
  <si>
    <t>Zfp804a</t>
  </si>
  <si>
    <t>smoc2</t>
  </si>
  <si>
    <t>Ablim2</t>
  </si>
  <si>
    <t>Rarg</t>
  </si>
  <si>
    <t>1110005A23Rik</t>
  </si>
  <si>
    <t>Sarnp</t>
  </si>
  <si>
    <t>Sgk1</t>
  </si>
  <si>
    <t>Phf21b</t>
  </si>
  <si>
    <t>Atxn1</t>
  </si>
  <si>
    <t>Zfp142</t>
  </si>
  <si>
    <t>Ascc3</t>
  </si>
  <si>
    <t>Fbl</t>
  </si>
  <si>
    <t>Nos1</t>
  </si>
  <si>
    <t>BC023829</t>
  </si>
  <si>
    <t>March1</t>
  </si>
  <si>
    <t>Sgcz</t>
  </si>
  <si>
    <t>Tshz2</t>
  </si>
  <si>
    <t>Asap1</t>
  </si>
  <si>
    <t>Cadm2</t>
  </si>
  <si>
    <t>Frmd5</t>
  </si>
  <si>
    <t>Shag1</t>
  </si>
  <si>
    <t>Gm106</t>
  </si>
  <si>
    <t>Gas6</t>
  </si>
  <si>
    <t>Npas3</t>
  </si>
  <si>
    <t>AK043935</t>
  </si>
  <si>
    <t>Cuedc1</t>
  </si>
  <si>
    <t>Brsk1</t>
  </si>
  <si>
    <t>Fox1</t>
  </si>
  <si>
    <t>Adam22</t>
  </si>
  <si>
    <t>Brwd3</t>
  </si>
  <si>
    <t>Gigyf1</t>
  </si>
  <si>
    <t>Gnb2</t>
  </si>
  <si>
    <t>Lrrc16b</t>
  </si>
  <si>
    <t>D6Wsu163e</t>
  </si>
  <si>
    <t>4933427D14Rik</t>
  </si>
  <si>
    <t>E2f1</t>
  </si>
  <si>
    <t>Eml2</t>
  </si>
  <si>
    <t>Kiaa0753</t>
  </si>
  <si>
    <t>Mertk</t>
  </si>
  <si>
    <t>mKIAA0753</t>
  </si>
  <si>
    <t>Rabl5</t>
  </si>
  <si>
    <t>Rcc1</t>
  </si>
  <si>
    <t>Bmpr1b</t>
  </si>
  <si>
    <t>Fosb</t>
  </si>
  <si>
    <t>AK034027</t>
  </si>
  <si>
    <t>Begain</t>
  </si>
  <si>
    <t>Pde8b</t>
  </si>
  <si>
    <t>Atp2b2</t>
  </si>
  <si>
    <t>Myl9</t>
  </si>
  <si>
    <t>PMCA2</t>
  </si>
  <si>
    <t>Stk3</t>
  </si>
  <si>
    <t>AK080857</t>
  </si>
  <si>
    <t>Fpgs</t>
  </si>
  <si>
    <t>Mettl13</t>
  </si>
  <si>
    <t>mKIAA0859</t>
  </si>
  <si>
    <t>Zfp580</t>
  </si>
  <si>
    <t>Ablim3</t>
  </si>
  <si>
    <t>Adra1b</t>
  </si>
  <si>
    <t>Gabra4</t>
  </si>
  <si>
    <t>Nxph4</t>
  </si>
  <si>
    <t>Rxfp1</t>
  </si>
  <si>
    <t>Asxl3</t>
  </si>
  <si>
    <t>Tbr1</t>
  </si>
  <si>
    <t>Tomm40l</t>
  </si>
  <si>
    <t>Mtap2</t>
  </si>
  <si>
    <t>Hectd3</t>
  </si>
  <si>
    <t>Aatf</t>
  </si>
  <si>
    <t>Agpat2</t>
  </si>
  <si>
    <t>AK033180</t>
  </si>
  <si>
    <t>Lrrc4c</t>
  </si>
  <si>
    <t>Spon1</t>
  </si>
  <si>
    <t>St6gal1</t>
  </si>
  <si>
    <t>Zdhhc22</t>
  </si>
  <si>
    <t>Cntnap4</t>
  </si>
  <si>
    <t>Drctnnb1a</t>
  </si>
  <si>
    <t>Fam126a</t>
  </si>
  <si>
    <t>Fam189a1</t>
  </si>
  <si>
    <t>Vwc2l</t>
  </si>
  <si>
    <t>Lrrtm4</t>
  </si>
  <si>
    <t>2610002J02Rik</t>
  </si>
  <si>
    <t>AK043919</t>
  </si>
  <si>
    <t>Gpr151</t>
  </si>
  <si>
    <t>Dscam</t>
  </si>
  <si>
    <t>Oct1</t>
  </si>
  <si>
    <t>Fry</t>
  </si>
  <si>
    <t>Pou2f1</t>
  </si>
  <si>
    <t>AK155734</t>
  </si>
  <si>
    <t>Ankib1</t>
  </si>
  <si>
    <t>Gja3</t>
  </si>
  <si>
    <t>Katnal1</t>
  </si>
  <si>
    <t>mKIAA1386</t>
  </si>
  <si>
    <t>Pcdha4-g</t>
  </si>
  <si>
    <t>Pcdhga1</t>
  </si>
  <si>
    <t>Pcdhga2</t>
  </si>
  <si>
    <t>Pcdhga3</t>
  </si>
  <si>
    <t>Pcdhga4</t>
  </si>
  <si>
    <t>Pcdhga5</t>
  </si>
  <si>
    <t>Pcdhga6</t>
  </si>
  <si>
    <t>Pcdhga7</t>
  </si>
  <si>
    <t>Pcdhgb1</t>
  </si>
  <si>
    <t>Pcdhgb2</t>
  </si>
  <si>
    <t>Pde1a</t>
  </si>
  <si>
    <t>Sema3c</t>
  </si>
  <si>
    <t>Clvs1</t>
  </si>
  <si>
    <t>Lrrk1</t>
  </si>
  <si>
    <t>Mcm7</t>
  </si>
  <si>
    <t>Myom1</t>
  </si>
  <si>
    <t>Nfkbie</t>
  </si>
  <si>
    <t>Ttc26</t>
  </si>
  <si>
    <t>C87436</t>
  </si>
  <si>
    <t>Cpne4</t>
  </si>
  <si>
    <t>Dll4</t>
  </si>
  <si>
    <t>Gm14207</t>
  </si>
  <si>
    <t>Mast4</t>
  </si>
  <si>
    <t>Rit2</t>
  </si>
  <si>
    <t>AK134755</t>
  </si>
  <si>
    <t>Klk13</t>
  </si>
  <si>
    <t>Napsa</t>
  </si>
  <si>
    <t>Sox17</t>
  </si>
  <si>
    <t>Ttc25</t>
  </si>
  <si>
    <t>Xpnpep1</t>
  </si>
  <si>
    <t>DQ706580</t>
  </si>
  <si>
    <t>DQ713375</t>
  </si>
  <si>
    <t>DQ717333</t>
  </si>
  <si>
    <t>DQ724198</t>
  </si>
  <si>
    <t>Emx1</t>
  </si>
  <si>
    <t>piwiL4</t>
  </si>
  <si>
    <t>4833422C13Rik</t>
  </si>
  <si>
    <t>Cdkn1c</t>
  </si>
  <si>
    <t>Dis3l2</t>
  </si>
  <si>
    <t>Sgms2</t>
  </si>
  <si>
    <t>Sulf1</t>
  </si>
  <si>
    <t>Cd302</t>
  </si>
  <si>
    <t>Chdh</t>
  </si>
  <si>
    <t>Myt1l</t>
  </si>
  <si>
    <t>Tnik</t>
  </si>
  <si>
    <t>Vps13b</t>
  </si>
  <si>
    <t>Bfsp1</t>
  </si>
  <si>
    <t>Igsf21</t>
  </si>
  <si>
    <t>Trp73</t>
  </si>
  <si>
    <t>Bre</t>
  </si>
  <si>
    <t>Pros1</t>
  </si>
  <si>
    <t>Ptpla</t>
  </si>
  <si>
    <t>Slc2a9</t>
  </si>
  <si>
    <t>Slit2</t>
  </si>
  <si>
    <t>2810046L04Rik</t>
  </si>
  <si>
    <t>AK043851</t>
  </si>
  <si>
    <t>2010015L04Rik</t>
  </si>
  <si>
    <t>A230057D06Rik</t>
  </si>
  <si>
    <t>AK138161</t>
  </si>
  <si>
    <t>Nkain4</t>
  </si>
  <si>
    <t>Pappa</t>
  </si>
  <si>
    <t>Spock3</t>
  </si>
  <si>
    <t>Tha1</t>
  </si>
  <si>
    <t>Ccdc3</t>
  </si>
  <si>
    <t>Gramd1c</t>
  </si>
  <si>
    <t>Il1rapl1</t>
  </si>
  <si>
    <t>Stk32a</t>
  </si>
  <si>
    <t>B3gnt2</t>
  </si>
  <si>
    <t>Commd1</t>
  </si>
  <si>
    <t>Frem3</t>
  </si>
  <si>
    <t>Grik4</t>
  </si>
  <si>
    <t>Nipal2</t>
  </si>
  <si>
    <t>Rsu1</t>
  </si>
  <si>
    <t>Slc13a4</t>
  </si>
  <si>
    <t>Zic4</t>
  </si>
  <si>
    <t>Hs6st3</t>
  </si>
  <si>
    <t>Casp8</t>
  </si>
  <si>
    <t>Cilp2</t>
  </si>
  <si>
    <t>Dock10</t>
  </si>
  <si>
    <t>EG232599</t>
  </si>
  <si>
    <t>Gpr98</t>
  </si>
  <si>
    <t>mKIAA0694</t>
  </si>
  <si>
    <t>Slc25a42</t>
  </si>
  <si>
    <t>Tenc1</t>
  </si>
  <si>
    <t>Vlgr1</t>
  </si>
  <si>
    <t>Capn3</t>
  </si>
  <si>
    <t>Cntnap2</t>
  </si>
  <si>
    <t>Immp2l</t>
  </si>
  <si>
    <t>Rhbg</t>
  </si>
  <si>
    <t>AK005651</t>
  </si>
  <si>
    <t>Prlr</t>
  </si>
  <si>
    <t>Ncoa1</t>
  </si>
  <si>
    <t>4933407K13Rik</t>
  </si>
  <si>
    <t>6330408A02Rik</t>
  </si>
  <si>
    <t>Afap1l1</t>
  </si>
  <si>
    <t>AK078307</t>
  </si>
  <si>
    <t>Dmd</t>
  </si>
  <si>
    <t>Ect2l</t>
  </si>
  <si>
    <t>Slc16a10</t>
  </si>
  <si>
    <t>Bai3</t>
  </si>
  <si>
    <t>Dnahc9</t>
  </si>
  <si>
    <t>Mcph1</t>
  </si>
  <si>
    <t>2410004P03Rik</t>
  </si>
  <si>
    <t>Hs3st3a1</t>
  </si>
  <si>
    <t>Mpdz</t>
  </si>
  <si>
    <t>Sgol2</t>
  </si>
  <si>
    <t>AK012238</t>
  </si>
  <si>
    <t>Armc4</t>
  </si>
  <si>
    <t>Sin3a</t>
  </si>
  <si>
    <t>Pde4c</t>
  </si>
  <si>
    <t>Ttn</t>
  </si>
  <si>
    <t>Gm5105</t>
  </si>
  <si>
    <t>Gpatch2</t>
  </si>
  <si>
    <t>Ofd1</t>
  </si>
  <si>
    <t>Wnt9b</t>
  </si>
  <si>
    <t>Dnajc1</t>
  </si>
  <si>
    <t>MTJ1</t>
  </si>
  <si>
    <t>9530053A07Rik</t>
  </si>
  <si>
    <t>Adrbk2</t>
  </si>
  <si>
    <t>AK021307</t>
  </si>
  <si>
    <t>Emilin2</t>
  </si>
  <si>
    <t>Plekhh1</t>
  </si>
  <si>
    <t>Ahr</t>
  </si>
  <si>
    <t>Musk</t>
  </si>
  <si>
    <t>Col6a4</t>
  </si>
  <si>
    <t>Dennd4a</t>
  </si>
  <si>
    <t>Ehd2</t>
  </si>
  <si>
    <t>Ano4</t>
  </si>
  <si>
    <t>Msra</t>
  </si>
  <si>
    <t>AK045825</t>
  </si>
  <si>
    <t>Vgll4</t>
  </si>
  <si>
    <t>2510003E04Rik</t>
  </si>
  <si>
    <t>AK029407</t>
  </si>
  <si>
    <t>Ank3</t>
  </si>
  <si>
    <t>Efha2</t>
  </si>
  <si>
    <t>Mctp1</t>
  </si>
  <si>
    <t>Scyl2</t>
  </si>
  <si>
    <t>Whsc2</t>
  </si>
  <si>
    <t>Clic6</t>
  </si>
  <si>
    <t>Ctnna3</t>
  </si>
  <si>
    <t>Chchd3</t>
  </si>
  <si>
    <t>Phldb2</t>
  </si>
  <si>
    <t>AK007067</t>
  </si>
  <si>
    <t>Ikzf4</t>
  </si>
  <si>
    <t>Lage3</t>
  </si>
  <si>
    <t>1700093K21Rik</t>
  </si>
  <si>
    <t>2610204G22Rik</t>
  </si>
  <si>
    <t>Dthd1</t>
  </si>
  <si>
    <t>Spag16</t>
  </si>
  <si>
    <t>Nup85</t>
  </si>
  <si>
    <t>Rgs22</t>
  </si>
  <si>
    <t>Cyb5r4</t>
  </si>
  <si>
    <t>Epha6</t>
  </si>
  <si>
    <t>AK035742</t>
  </si>
  <si>
    <t>Eml1</t>
  </si>
  <si>
    <t>Mbtps2</t>
  </si>
  <si>
    <t>Efhb</t>
  </si>
  <si>
    <t>Six3</t>
  </si>
  <si>
    <t>D130040H23Rik</t>
  </si>
  <si>
    <t>9130019P16Rik</t>
  </si>
  <si>
    <t>Cacna1g</t>
  </si>
  <si>
    <t>Myh15</t>
  </si>
  <si>
    <t>AK142664</t>
  </si>
  <si>
    <t>AK039419</t>
  </si>
  <si>
    <t>Lypla1</t>
  </si>
  <si>
    <t>Zfp931</t>
  </si>
  <si>
    <t>Lcmt1</t>
  </si>
  <si>
    <t>Lgmn</t>
  </si>
  <si>
    <t>Rnpep</t>
  </si>
  <si>
    <t>Elk4</t>
  </si>
  <si>
    <t>Ncald</t>
  </si>
  <si>
    <t>Rgma</t>
  </si>
  <si>
    <t>4833427G06Rik</t>
  </si>
  <si>
    <t>A930017M01Rik</t>
  </si>
  <si>
    <t>3300002A11Rik</t>
  </si>
  <si>
    <t>Foxn3</t>
  </si>
  <si>
    <t>Fam38b</t>
  </si>
  <si>
    <t>Nol4</t>
  </si>
  <si>
    <t>1700052N19Rik</t>
  </si>
  <si>
    <t>Tmem104</t>
  </si>
  <si>
    <t>Ank1</t>
  </si>
  <si>
    <t>Cul5</t>
  </si>
  <si>
    <t>Stag2</t>
  </si>
  <si>
    <t>Cadps2</t>
  </si>
  <si>
    <t>Magi2</t>
  </si>
  <si>
    <t>4930451C15Rik</t>
  </si>
  <si>
    <t>ENSMUSG00000063277</t>
  </si>
  <si>
    <t>Gm2897</t>
  </si>
  <si>
    <t>Del1</t>
  </si>
  <si>
    <t>Edil3</t>
  </si>
  <si>
    <t>Frmd4a</t>
  </si>
  <si>
    <t>Polr3c</t>
  </si>
  <si>
    <t>Rnf115</t>
  </si>
  <si>
    <t>4930507D05Rik</t>
  </si>
  <si>
    <t>Supv3l1</t>
  </si>
  <si>
    <t>Mipep</t>
  </si>
  <si>
    <t>Plcg1</t>
  </si>
  <si>
    <t>Lrrfip1</t>
  </si>
  <si>
    <t>Impad1</t>
  </si>
  <si>
    <t>Mtdh</t>
  </si>
  <si>
    <t>Rpl23a</t>
  </si>
  <si>
    <t>Snord42b</t>
  </si>
  <si>
    <t>Tbcb</t>
  </si>
  <si>
    <t>Actr3b</t>
  </si>
  <si>
    <t>Sfxn5</t>
  </si>
  <si>
    <t>Ewsr1</t>
  </si>
  <si>
    <t>Cnot4</t>
  </si>
  <si>
    <t>Col8a1</t>
  </si>
  <si>
    <t>Zic1</t>
  </si>
  <si>
    <t>Exoc4</t>
  </si>
  <si>
    <t>Gpc5</t>
  </si>
  <si>
    <t>Slc5a7</t>
  </si>
  <si>
    <t>Camk1d</t>
  </si>
  <si>
    <t>Kcnma1</t>
  </si>
  <si>
    <t>Ryr3</t>
  </si>
  <si>
    <t>AK084170</t>
  </si>
  <si>
    <t>E230008N13Rik</t>
  </si>
  <si>
    <t>Fam19a4</t>
  </si>
  <si>
    <t>Lyst</t>
  </si>
  <si>
    <t>Ccdc121</t>
  </si>
  <si>
    <t>Speer4a</t>
  </si>
  <si>
    <t>Intu</t>
  </si>
  <si>
    <t>Elmo1</t>
  </si>
  <si>
    <t>mKIAA0281</t>
  </si>
  <si>
    <t>Grk5</t>
  </si>
  <si>
    <t>Glepp1</t>
  </si>
  <si>
    <t>Ptpro</t>
  </si>
  <si>
    <t>Gm11149</t>
  </si>
  <si>
    <t>Tcf7l2</t>
  </si>
  <si>
    <t>Agbl4</t>
  </si>
  <si>
    <t>C130080G10Rik</t>
  </si>
  <si>
    <t>Ror1</t>
  </si>
  <si>
    <t>TMEFF2</t>
  </si>
  <si>
    <t>Pld5</t>
  </si>
  <si>
    <t>Nrxn3</t>
  </si>
  <si>
    <t>Cflar</t>
  </si>
  <si>
    <t>Wfikkn2</t>
  </si>
  <si>
    <t>Gm13152</t>
  </si>
  <si>
    <t>Hist1h1c</t>
  </si>
  <si>
    <t>Foxp2</t>
  </si>
  <si>
    <t>Slitrk6</t>
  </si>
  <si>
    <t>Tbc1d4</t>
  </si>
  <si>
    <t>Cyp7b1</t>
  </si>
  <si>
    <t>Acss3</t>
  </si>
  <si>
    <t>AK046385</t>
  </si>
  <si>
    <t>mKIAA1884</t>
  </si>
  <si>
    <t>Esrrg</t>
  </si>
  <si>
    <t>Sfmbt1</t>
  </si>
  <si>
    <t>Slc16a14</t>
  </si>
  <si>
    <t>Samd4</t>
  </si>
  <si>
    <t>Grm3</t>
  </si>
  <si>
    <t>Fam5c</t>
  </si>
  <si>
    <t>Irx3</t>
  </si>
  <si>
    <t>Kcnip1</t>
  </si>
  <si>
    <t>Limch1</t>
  </si>
  <si>
    <t>B3galnt2</t>
  </si>
  <si>
    <t>beta3GalNAcT2</t>
  </si>
  <si>
    <t>Macrod2</t>
  </si>
  <si>
    <t>Aspa</t>
  </si>
  <si>
    <t>Grm7</t>
  </si>
  <si>
    <t>Ttc28</t>
  </si>
  <si>
    <t>Iqub</t>
  </si>
  <si>
    <t>Ctnnd2</t>
  </si>
  <si>
    <t>Crb1</t>
  </si>
  <si>
    <t>Erbb4</t>
  </si>
  <si>
    <t>Nfam1</t>
  </si>
  <si>
    <t>Sbno2</t>
  </si>
  <si>
    <t>Ngfr</t>
  </si>
  <si>
    <t>Rnf150</t>
  </si>
  <si>
    <t>Adora2a</t>
  </si>
  <si>
    <t>Ipw</t>
  </si>
  <si>
    <t>AK140221</t>
  </si>
  <si>
    <t>Crispld1</t>
  </si>
  <si>
    <t>D430041D05Rik</t>
  </si>
  <si>
    <t>Hs3st5</t>
  </si>
  <si>
    <t>Stac</t>
  </si>
  <si>
    <t>Ccdc40</t>
  </si>
  <si>
    <t>Agxt2l1</t>
  </si>
  <si>
    <t>Ptpn21</t>
  </si>
  <si>
    <t>1110021L09Rik</t>
  </si>
  <si>
    <t>Sntb1</t>
  </si>
  <si>
    <t>Vit</t>
  </si>
  <si>
    <t>AV249152</t>
  </si>
  <si>
    <t>Mns1</t>
  </si>
  <si>
    <t>Nrp2</t>
  </si>
  <si>
    <t>Daam2</t>
  </si>
  <si>
    <t>Dgkb</t>
  </si>
  <si>
    <t>Slc24a6</t>
  </si>
  <si>
    <t>Synpo2</t>
  </si>
  <si>
    <t>Tbck</t>
  </si>
  <si>
    <t>Etohi1</t>
  </si>
  <si>
    <t>Parva</t>
  </si>
  <si>
    <t>Ptprt</t>
  </si>
  <si>
    <t>Trpc5</t>
  </si>
  <si>
    <t>Osbpl6</t>
  </si>
  <si>
    <t>tsec-1</t>
  </si>
  <si>
    <t>Tmtc4</t>
  </si>
  <si>
    <t>Dok5</t>
  </si>
  <si>
    <t>Gm12298</t>
  </si>
  <si>
    <t>Pirt</t>
  </si>
  <si>
    <t>Rara</t>
  </si>
  <si>
    <t>Angptl2</t>
  </si>
  <si>
    <t>Klc1</t>
  </si>
  <si>
    <t>Ralgps1</t>
  </si>
  <si>
    <t>Tns3</t>
  </si>
  <si>
    <t>Xrcc3</t>
  </si>
  <si>
    <t>2810055G20Rik</t>
  </si>
  <si>
    <t>AK138212</t>
  </si>
  <si>
    <t>Grin3a</t>
  </si>
  <si>
    <t>Hcn1</t>
  </si>
  <si>
    <t>Dapp1</t>
  </si>
  <si>
    <t>Dlg2</t>
  </si>
  <si>
    <t>Slc35f1</t>
  </si>
  <si>
    <t>AK006343</t>
  </si>
  <si>
    <t>AK030238</t>
  </si>
  <si>
    <t>BC100495</t>
  </si>
  <si>
    <t>Cnot2</t>
  </si>
  <si>
    <t>Atf5</t>
  </si>
  <si>
    <t>Rcan2</t>
  </si>
  <si>
    <t>Cntnap5b</t>
  </si>
  <si>
    <t>Ctnna2</t>
  </si>
  <si>
    <t>Kcnh8</t>
  </si>
  <si>
    <t>Tmem163</t>
  </si>
  <si>
    <t>Edem2</t>
  </si>
  <si>
    <t>Ehmt2</t>
  </si>
  <si>
    <t>Ralgapa1</t>
  </si>
  <si>
    <t>Akap7</t>
  </si>
  <si>
    <t>Ccdc108</t>
  </si>
  <si>
    <t>Cntnap5c</t>
  </si>
  <si>
    <t>Gabra3</t>
  </si>
  <si>
    <t>Gm10471</t>
  </si>
  <si>
    <t>Phc2</t>
  </si>
  <si>
    <t>Thbs1</t>
  </si>
  <si>
    <t>Zic3</t>
  </si>
  <si>
    <t>Spink10</t>
  </si>
  <si>
    <t>Ube2e2</t>
  </si>
  <si>
    <t>Arx</t>
  </si>
  <si>
    <t>Plin4</t>
  </si>
  <si>
    <t>Prg4</t>
  </si>
  <si>
    <t>Myst1</t>
  </si>
  <si>
    <t>Rnf152</t>
  </si>
  <si>
    <t>Col6a1</t>
  </si>
  <si>
    <t>Msh3</t>
  </si>
  <si>
    <t>1700007B14Rik</t>
  </si>
  <si>
    <t>5033411D12Rik</t>
  </si>
  <si>
    <t>AK158547</t>
  </si>
  <si>
    <t>GDNFR-alpha</t>
  </si>
  <si>
    <t>Gfra1</t>
  </si>
  <si>
    <t>Skap1</t>
  </si>
  <si>
    <t>AK077163</t>
  </si>
  <si>
    <t>Tasp1</t>
  </si>
  <si>
    <t>Arhgap31</t>
  </si>
  <si>
    <t>Cdgap</t>
  </si>
  <si>
    <t>Ebf1</t>
  </si>
  <si>
    <t>Ebf4</t>
  </si>
  <si>
    <t>Sbno1</t>
  </si>
  <si>
    <t>Sorcs3</t>
  </si>
  <si>
    <t>6720463M24Rik</t>
  </si>
  <si>
    <t>Cml3</t>
  </si>
  <si>
    <t>Dnajc2</t>
  </si>
  <si>
    <t>Gm14326</t>
  </si>
  <si>
    <t>Phactr1</t>
  </si>
  <si>
    <t>Tmub2</t>
  </si>
  <si>
    <t>Xdh</t>
  </si>
  <si>
    <t>Cdkal1</t>
  </si>
  <si>
    <t>EG545391</t>
  </si>
  <si>
    <t>Gm16432</t>
  </si>
  <si>
    <t>Gm7694</t>
  </si>
  <si>
    <t>P2ry1</t>
  </si>
  <si>
    <t>Zfp438</t>
  </si>
  <si>
    <t>9330020H09Rik</t>
  </si>
  <si>
    <t>Armc2</t>
  </si>
  <si>
    <t>Ccnt1</t>
  </si>
  <si>
    <t>Plxna4</t>
  </si>
  <si>
    <t>Kcnn3</t>
  </si>
  <si>
    <t>Lin28b</t>
  </si>
  <si>
    <t>Nap1l3</t>
  </si>
  <si>
    <t>Opcml</t>
  </si>
  <si>
    <t>Rapgef4</t>
  </si>
  <si>
    <t>Arfip1</t>
  </si>
  <si>
    <t>Cables1</t>
  </si>
  <si>
    <t>Dmrt3</t>
  </si>
  <si>
    <t>Gabrb2</t>
  </si>
  <si>
    <t>Nell1</t>
  </si>
  <si>
    <t>Nmbr</t>
  </si>
  <si>
    <t>Phlpp1</t>
  </si>
  <si>
    <t>Prrg1</t>
  </si>
  <si>
    <t>Aebp1</t>
  </si>
  <si>
    <t>Ccdc85a</t>
  </si>
  <si>
    <t>Ndst3</t>
  </si>
  <si>
    <t>Nkx2-2</t>
  </si>
  <si>
    <t>Nkx2-2as</t>
  </si>
  <si>
    <t>Rab2b</t>
  </si>
  <si>
    <t>AK017125</t>
  </si>
  <si>
    <t>Ccdc19</t>
  </si>
  <si>
    <t>Fam154b</t>
  </si>
  <si>
    <t>Fstl5</t>
  </si>
  <si>
    <t>Ly86</t>
  </si>
  <si>
    <t>Pcdh9</t>
  </si>
  <si>
    <t>Rassf2</t>
  </si>
  <si>
    <t>1700081L11Rik</t>
  </si>
  <si>
    <t>Abca8b</t>
  </si>
  <si>
    <t>Dhrs3</t>
  </si>
  <si>
    <t>Nrxn2</t>
  </si>
  <si>
    <t>Prr5l</t>
  </si>
  <si>
    <t>Srgap1</t>
  </si>
  <si>
    <t>1700019G17Rik</t>
  </si>
  <si>
    <t>Fam20a</t>
  </si>
  <si>
    <t>Ralgps2</t>
  </si>
  <si>
    <t>Ranbp3l</t>
  </si>
  <si>
    <t>Zcchc16</t>
  </si>
  <si>
    <t>AZ2</t>
  </si>
  <si>
    <t>Azi2</t>
  </si>
  <si>
    <t>Birc3</t>
  </si>
  <si>
    <t>Fuca1</t>
  </si>
  <si>
    <t>Lpp</t>
  </si>
  <si>
    <t>Lrrk2</t>
  </si>
  <si>
    <t>Ptpn4</t>
  </si>
  <si>
    <t>Ucp2</t>
  </si>
  <si>
    <t>1700007G11Rik</t>
  </si>
  <si>
    <t>Angpt2</t>
  </si>
  <si>
    <t>Arhgap42</t>
  </si>
  <si>
    <t>Fam55d</t>
  </si>
  <si>
    <t>Hyal1</t>
  </si>
  <si>
    <t>Nat6</t>
  </si>
  <si>
    <t>Slc8a1</t>
  </si>
  <si>
    <t>4732471J01Rik</t>
  </si>
  <si>
    <t>AK049168</t>
  </si>
  <si>
    <t>Ano1</t>
  </si>
  <si>
    <t>Gabrg2</t>
  </si>
  <si>
    <t>Gpr126</t>
  </si>
  <si>
    <t>Hydin</t>
  </si>
  <si>
    <t>Icam2</t>
  </si>
  <si>
    <t>Palm2</t>
  </si>
  <si>
    <t>Scd3</t>
  </si>
  <si>
    <t>Scg5</t>
  </si>
  <si>
    <t>Synpr</t>
  </si>
  <si>
    <t>Gm10754</t>
  </si>
  <si>
    <t>Gphn</t>
  </si>
  <si>
    <t>Gtf2i</t>
  </si>
  <si>
    <t>Mrvi1</t>
  </si>
  <si>
    <t>Zhx3</t>
  </si>
  <si>
    <t>5033414K04Rik</t>
  </si>
  <si>
    <t>Depdc7</t>
  </si>
  <si>
    <t>MOR</t>
  </si>
  <si>
    <t>Mrap2</t>
  </si>
  <si>
    <t>Oprm1</t>
  </si>
  <si>
    <t>Pid1</t>
  </si>
  <si>
    <t>Vsnl1</t>
  </si>
  <si>
    <t>Celsr3</t>
  </si>
  <si>
    <t>Igbp1</t>
  </si>
  <si>
    <t>AK038784</t>
  </si>
  <si>
    <t>Donson</t>
  </si>
  <si>
    <t>Hoxa7</t>
  </si>
  <si>
    <t>Phlpp2</t>
  </si>
  <si>
    <t>Pla2g4e</t>
  </si>
  <si>
    <t>Slc19a2</t>
  </si>
  <si>
    <t>2410089E03Rik</t>
  </si>
  <si>
    <t>Ankra2</t>
  </si>
  <si>
    <t>Atxn7</t>
  </si>
  <si>
    <t>B230206F22Rik</t>
  </si>
  <si>
    <t>Grid2ip</t>
  </si>
  <si>
    <t>Mir374</t>
  </si>
  <si>
    <t>Mir374c</t>
  </si>
  <si>
    <t>Nbl1</t>
  </si>
  <si>
    <t>Arsk</t>
  </si>
  <si>
    <t>Faah</t>
  </si>
  <si>
    <t>Igsf9</t>
  </si>
  <si>
    <t>AK043502</t>
  </si>
  <si>
    <t>Gpnmb</t>
  </si>
  <si>
    <t>Rdbp</t>
  </si>
  <si>
    <t>Pla2g6</t>
  </si>
  <si>
    <t>Akt3</t>
  </si>
  <si>
    <t>Ralyl</t>
  </si>
  <si>
    <t>Fam54b</t>
  </si>
  <si>
    <t>Dgat2l6</t>
  </si>
  <si>
    <t>Ripply2</t>
  </si>
  <si>
    <t>AK050516</t>
  </si>
  <si>
    <t>AK076831</t>
  </si>
  <si>
    <t>Lysmd1</t>
  </si>
  <si>
    <t>Mrm1</t>
  </si>
  <si>
    <t>Tmem108</t>
  </si>
  <si>
    <t>Ccno</t>
  </si>
  <si>
    <t>Klhl15</t>
  </si>
  <si>
    <t>Rreb1</t>
  </si>
  <si>
    <t>Bmp8b</t>
  </si>
  <si>
    <t>Oxct2b</t>
  </si>
  <si>
    <t>Pfdn4</t>
  </si>
  <si>
    <t>Prkab1</t>
  </si>
  <si>
    <t>Wdsub1</t>
  </si>
  <si>
    <t>AK157795</t>
  </si>
  <si>
    <t>Prkag1</t>
  </si>
  <si>
    <t>Pvr</t>
  </si>
  <si>
    <t>Zfhx2</t>
  </si>
  <si>
    <t>E130309D02Rik</t>
  </si>
  <si>
    <t>Wasf2</t>
  </si>
  <si>
    <t>Wasf3</t>
  </si>
  <si>
    <t>cot</t>
  </si>
  <si>
    <t>Map3k8</t>
  </si>
  <si>
    <t>Fam171a2</t>
  </si>
  <si>
    <t>Zswim4</t>
  </si>
  <si>
    <t>Rims4</t>
  </si>
  <si>
    <t>Btbd11</t>
  </si>
  <si>
    <t>Glt8d1</t>
  </si>
  <si>
    <t>Slc13a5</t>
  </si>
  <si>
    <t>Spcs1</t>
  </si>
  <si>
    <t>AK086959</t>
  </si>
  <si>
    <t>Glis3</t>
  </si>
  <si>
    <t>Dcaf10</t>
  </si>
  <si>
    <t>Wdr32</t>
  </si>
  <si>
    <t>C130026L21Rik</t>
  </si>
  <si>
    <t>Sema6c</t>
  </si>
  <si>
    <t>mFLJ00294</t>
  </si>
  <si>
    <t>Rab11fip1</t>
  </si>
  <si>
    <t>Rxra</t>
  </si>
  <si>
    <t>Vars</t>
  </si>
  <si>
    <t>Cnst</t>
  </si>
  <si>
    <t>Tfb2m</t>
  </si>
  <si>
    <t>Rapgef2</t>
  </si>
  <si>
    <t>Yipf1</t>
  </si>
  <si>
    <t>Ube2g2</t>
  </si>
  <si>
    <t>Syn3</t>
  </si>
  <si>
    <t>Ninl</t>
  </si>
  <si>
    <t>Pwwp2b</t>
  </si>
  <si>
    <t>Vwa3a</t>
  </si>
  <si>
    <t>Dot1l</t>
  </si>
  <si>
    <t>Krt2</t>
  </si>
  <si>
    <t>Pip4k2a</t>
  </si>
  <si>
    <t>Cep250</t>
  </si>
  <si>
    <t>mKIAA0595</t>
  </si>
  <si>
    <t>Pprc1</t>
  </si>
  <si>
    <t>Tnxb</t>
  </si>
  <si>
    <t>Baz2b</t>
  </si>
  <si>
    <t>Klhdc8a</t>
  </si>
  <si>
    <t>Nphp4</t>
  </si>
  <si>
    <t>Mks1</t>
  </si>
  <si>
    <t>Fbxl5</t>
  </si>
  <si>
    <t>Ryr1</t>
  </si>
  <si>
    <t>Lypd6</t>
  </si>
  <si>
    <t>Gabra5</t>
  </si>
  <si>
    <t>9430031J16Rik</t>
  </si>
  <si>
    <t>Trnp1</t>
  </si>
  <si>
    <t>Usp11</t>
  </si>
  <si>
    <t>Slc4a8</t>
  </si>
  <si>
    <t>Fam118b</t>
  </si>
  <si>
    <t>Tanc1</t>
  </si>
  <si>
    <t>Dnajb4</t>
  </si>
  <si>
    <t>Fubp1</t>
  </si>
  <si>
    <t>Smad1</t>
  </si>
  <si>
    <t>AK089957</t>
  </si>
  <si>
    <t>Mtx1</t>
  </si>
  <si>
    <t>Sec16a</t>
  </si>
  <si>
    <t>Osbpl11</t>
  </si>
  <si>
    <t>Ahcyl2</t>
  </si>
  <si>
    <t>Smarca2</t>
  </si>
  <si>
    <t>Chka</t>
  </si>
  <si>
    <t>Tmod2</t>
  </si>
  <si>
    <t>Enox1</t>
  </si>
  <si>
    <t>Camta1</t>
  </si>
  <si>
    <t>Armcx1</t>
  </si>
  <si>
    <t>Lphn2</t>
  </si>
  <si>
    <t>G3bp2</t>
  </si>
  <si>
    <t>Fam161b</t>
  </si>
  <si>
    <t>Flna</t>
  </si>
  <si>
    <t>Zfp462</t>
  </si>
  <si>
    <t>B4galt2</t>
  </si>
  <si>
    <t>Wbp5</t>
  </si>
  <si>
    <t>Hnrnpa3</t>
  </si>
  <si>
    <t>Mical2</t>
  </si>
  <si>
    <t>Ppp2r5d</t>
  </si>
  <si>
    <t>Categories</t>
  </si>
  <si>
    <t>B-H p-value</t>
  </si>
  <si>
    <t>Disease and Disorders</t>
  </si>
  <si>
    <t>Motor dysfunction or movement disorder</t>
  </si>
  <si>
    <t>Congenital neurological disorder</t>
  </si>
  <si>
    <t>CASP9,DACT1,DVL3,KIF7,NFIX,NTN1,PAX2,PDGFRA,PTPRF,TGFB2,TWIST1,YBX1,ZNF423</t>
  </si>
  <si>
    <t>Molecular and Cellular Functions</t>
  </si>
  <si>
    <t>Organization of cytoplasm</t>
  </si>
  <si>
    <t>Physiological System Development and Function</t>
  </si>
  <si>
    <t>Coordination</t>
  </si>
  <si>
    <t>Seizure disorder</t>
  </si>
  <si>
    <t>Cognitive impairment</t>
  </si>
  <si>
    <t>Developmental process of synapse</t>
  </si>
  <si>
    <t>Neurotransmission</t>
  </si>
  <si>
    <t>Cell-cell contact</t>
  </si>
  <si>
    <t>Cognition</t>
  </si>
  <si>
    <t>Learning</t>
  </si>
  <si>
    <t>Locomotion</t>
  </si>
  <si>
    <t>Conditioning</t>
  </si>
  <si>
    <t>ADCY8,CADM1,CAMK2B,CSMD1,FMN2,GRID2,GRIN2A,HTT,KALRN,KCNAB2,MGLL,NCAM1,NRG3,NTRK2,PRKCE,RIMS1,SHANK1,SYT4</t>
  </si>
  <si>
    <t>Memory</t>
  </si>
  <si>
    <t>2,43E-02</t>
  </si>
  <si>
    <t>Familial psychiatric disease</t>
  </si>
  <si>
    <t>Neurological signs</t>
  </si>
  <si>
    <t>Huntington Disease</t>
  </si>
  <si>
    <t>Morphology of dendrites</t>
  </si>
  <si>
    <t>Synaptic transmission</t>
  </si>
  <si>
    <t>Excitatory postsynaptic potential</t>
  </si>
  <si>
    <t>Emotional behavior</t>
  </si>
  <si>
    <t>Anxiety</t>
  </si>
  <si>
    <t>Movement Disorders</t>
  </si>
  <si>
    <t>Long term synaptic depression</t>
  </si>
  <si>
    <t>1,18E-02</t>
  </si>
  <si>
    <t>Atxn7l3b</t>
  </si>
  <si>
    <t>Dlgap1</t>
  </si>
  <si>
    <t>Jak1</t>
  </si>
  <si>
    <t>Cry2</t>
  </si>
  <si>
    <t>Agtpbp1</t>
  </si>
  <si>
    <t>Nfasc</t>
  </si>
  <si>
    <t>Olfml2b</t>
  </si>
  <si>
    <t>Cpne8</t>
  </si>
  <si>
    <t>Rap1gds1</t>
  </si>
  <si>
    <t>Rgs7</t>
  </si>
  <si>
    <t>Ajap1</t>
  </si>
  <si>
    <t>Npepps</t>
  </si>
  <si>
    <t>Uxs1</t>
  </si>
  <si>
    <t>C030046I01Rik</t>
  </si>
  <si>
    <t>Gpr107</t>
  </si>
  <si>
    <t>Cap2</t>
  </si>
  <si>
    <t>Cryl1</t>
  </si>
  <si>
    <t>Cycs</t>
  </si>
  <si>
    <t>Gpr55</t>
  </si>
  <si>
    <t>Zim1</t>
  </si>
  <si>
    <t>AK016417</t>
  </si>
  <si>
    <t>Homer1</t>
  </si>
  <si>
    <t>Egr2</t>
  </si>
  <si>
    <t>1200016B10Rik</t>
  </si>
  <si>
    <t>1700102P08Rik</t>
  </si>
  <si>
    <t>Tm9sf3</t>
  </si>
  <si>
    <t>Fos</t>
  </si>
  <si>
    <t>AK006051</t>
  </si>
  <si>
    <t>Slc38a9</t>
  </si>
  <si>
    <t>E030010A14Rik</t>
  </si>
  <si>
    <t>Galntl1</t>
  </si>
  <si>
    <t>Clec18a</t>
  </si>
  <si>
    <t>Mrcl</t>
  </si>
  <si>
    <t>Camk4</t>
  </si>
  <si>
    <t>Gfm2</t>
  </si>
  <si>
    <t>Atp7a</t>
  </si>
  <si>
    <t>AK007907</t>
  </si>
  <si>
    <t>AK079377</t>
  </si>
  <si>
    <t>Ammecr1l</t>
  </si>
  <si>
    <t>Ghr</t>
  </si>
  <si>
    <t>Kif5c</t>
  </si>
  <si>
    <t>Ttc8</t>
  </si>
  <si>
    <t>Purg</t>
  </si>
  <si>
    <t>Nalcn</t>
  </si>
  <si>
    <t>Mmp15</t>
  </si>
  <si>
    <t>Apold1</t>
  </si>
  <si>
    <t>AK016265</t>
  </si>
  <si>
    <t>AK083124</t>
  </si>
  <si>
    <t>Cdh18</t>
  </si>
  <si>
    <t>Glcci1</t>
  </si>
  <si>
    <t>Crtac1</t>
  </si>
  <si>
    <t>C430048L16Rik</t>
  </si>
  <si>
    <t>3110047P20Rik</t>
  </si>
  <si>
    <t>Mon2</t>
  </si>
  <si>
    <t>Tmem169</t>
  </si>
  <si>
    <t>Caln1</t>
  </si>
  <si>
    <t>Ston2</t>
  </si>
  <si>
    <t>Wdr41</t>
  </si>
  <si>
    <t>Tgfbr3</t>
  </si>
  <si>
    <t>2900064A13Rik</t>
  </si>
  <si>
    <t>ORF3</t>
  </si>
  <si>
    <t>Spg20</t>
  </si>
  <si>
    <t>Amotl1</t>
  </si>
  <si>
    <t>Rgs20</t>
  </si>
  <si>
    <t>Itpr1</t>
  </si>
  <si>
    <t>Popdc3</t>
  </si>
  <si>
    <t>5330417C22Rik</t>
  </si>
  <si>
    <t>Galr1</t>
  </si>
  <si>
    <t>Slc1a2</t>
  </si>
  <si>
    <t>Cdc42bpg</t>
  </si>
  <si>
    <t>Tek</t>
  </si>
  <si>
    <t>Raver2</t>
  </si>
  <si>
    <t>Mypn</t>
  </si>
  <si>
    <t>mKIAA4170</t>
  </si>
  <si>
    <t>Map3k6</t>
  </si>
  <si>
    <t>ASK2</t>
  </si>
  <si>
    <t>Nek11</t>
  </si>
  <si>
    <t>Slc16a6</t>
  </si>
  <si>
    <t>Prex2</t>
  </si>
  <si>
    <t>Zfp933</t>
  </si>
  <si>
    <t>1700106N22Rik</t>
  </si>
  <si>
    <t>Maff</t>
  </si>
  <si>
    <t>Kcnj6</t>
  </si>
  <si>
    <t>AK159035</t>
  </si>
  <si>
    <t>Rps6ka5</t>
  </si>
  <si>
    <t>Acaca</t>
  </si>
  <si>
    <t>Cyr61</t>
  </si>
  <si>
    <t>Clcn2</t>
  </si>
  <si>
    <t>Akap6</t>
  </si>
  <si>
    <t>Patz1</t>
  </si>
  <si>
    <t>mazr</t>
  </si>
  <si>
    <t>Chsy3</t>
  </si>
  <si>
    <t>Kdm1b</t>
  </si>
  <si>
    <t>Mobkl1b</t>
  </si>
  <si>
    <t>Mobkl1a</t>
  </si>
  <si>
    <t>Nhedc2</t>
  </si>
  <si>
    <t>Scn7a</t>
  </si>
  <si>
    <t>Uevld</t>
  </si>
  <si>
    <t>Prpf40a</t>
  </si>
  <si>
    <t>Tspan5</t>
  </si>
  <si>
    <t>Zic5</t>
  </si>
  <si>
    <t>Rasa2</t>
  </si>
  <si>
    <t>Accn1</t>
  </si>
  <si>
    <t>Heatr7a</t>
  </si>
  <si>
    <t>1700084C01Rik</t>
  </si>
  <si>
    <t>Me1</t>
  </si>
  <si>
    <t>Cep68</t>
  </si>
  <si>
    <t>Fam111a</t>
  </si>
  <si>
    <t>A330040F15Rik</t>
  </si>
  <si>
    <t>Fancb</t>
  </si>
  <si>
    <t>Mir212</t>
  </si>
  <si>
    <t>Mir132</t>
  </si>
  <si>
    <t>Plcb3</t>
  </si>
  <si>
    <t>KRAZ1</t>
  </si>
  <si>
    <t>Zfp53</t>
  </si>
  <si>
    <t>Fam172a</t>
  </si>
  <si>
    <t>Kcnq5</t>
  </si>
  <si>
    <t>ten-m1</t>
  </si>
  <si>
    <t>Tanc2</t>
  </si>
  <si>
    <t>Ptk2b</t>
  </si>
  <si>
    <t>Col18a1</t>
  </si>
  <si>
    <t>Mical3</t>
  </si>
  <si>
    <t>Ulk4</t>
  </si>
  <si>
    <t>Nwd1</t>
  </si>
  <si>
    <t>Zfp9</t>
  </si>
  <si>
    <t>Fosl2</t>
  </si>
  <si>
    <t>Cacna1a</t>
  </si>
  <si>
    <t>Pde7b</t>
  </si>
  <si>
    <t>Atp8a2</t>
  </si>
  <si>
    <t>Rwdd3</t>
  </si>
  <si>
    <t>BC006779</t>
  </si>
  <si>
    <t>Crebbp</t>
  </si>
  <si>
    <t>Meis1</t>
  </si>
  <si>
    <t>Stmn1</t>
  </si>
  <si>
    <t>Etl4</t>
  </si>
  <si>
    <t>AK008482</t>
  </si>
  <si>
    <t>Rorc</t>
  </si>
  <si>
    <t>T</t>
  </si>
  <si>
    <t>Kcnb1</t>
  </si>
  <si>
    <t>AK079660</t>
  </si>
  <si>
    <t>Rgs6</t>
  </si>
  <si>
    <t>BC056189</t>
  </si>
  <si>
    <t>Tll1</t>
  </si>
  <si>
    <t>Sorbs3</t>
  </si>
  <si>
    <t>AK134715</t>
  </si>
  <si>
    <t>Dio3</t>
  </si>
  <si>
    <t>AK153660</t>
  </si>
  <si>
    <t>Pik3ca</t>
  </si>
  <si>
    <t>Gm5087</t>
  </si>
  <si>
    <t>Reps2</t>
  </si>
  <si>
    <t>Ttll7</t>
  </si>
  <si>
    <t>Snrnp40</t>
  </si>
  <si>
    <t>Ptprg</t>
  </si>
  <si>
    <t>Fam13a</t>
  </si>
  <si>
    <t>Dpysl2</t>
  </si>
  <si>
    <t>Itch</t>
  </si>
  <si>
    <t>Smyd3</t>
  </si>
  <si>
    <t>Fam5b</t>
  </si>
  <si>
    <t>Bmp7</t>
  </si>
  <si>
    <t>Ccdc132</t>
  </si>
  <si>
    <t>E130203B14Rik</t>
  </si>
  <si>
    <t>Pclo</t>
  </si>
  <si>
    <t>Upp2</t>
  </si>
  <si>
    <t>Auh</t>
  </si>
  <si>
    <t>Stx1a</t>
  </si>
  <si>
    <t>C530028O21Rik</t>
  </si>
  <si>
    <t>Sh2d4b</t>
  </si>
  <si>
    <t>Dhx57</t>
  </si>
  <si>
    <t>Lrch3</t>
  </si>
  <si>
    <t>Snx29</t>
  </si>
  <si>
    <t>Flt1</t>
  </si>
  <si>
    <t>Cacng3</t>
  </si>
  <si>
    <t>Ssh2</t>
  </si>
  <si>
    <t>Cdc14b</t>
  </si>
  <si>
    <t>R3hdm2</t>
  </si>
  <si>
    <t>Ppp2r3a</t>
  </si>
  <si>
    <t>Dgkg</t>
  </si>
  <si>
    <t>Zfp949</t>
  </si>
  <si>
    <t>Ctns</t>
  </si>
  <si>
    <t>Sgsm1</t>
  </si>
  <si>
    <t>Rab20</t>
  </si>
  <si>
    <t>Spats2l</t>
  </si>
  <si>
    <t>Kcnc2</t>
  </si>
  <si>
    <t>Rnf180</t>
  </si>
  <si>
    <t>Rims2</t>
  </si>
  <si>
    <t>Prkcb</t>
  </si>
  <si>
    <t>Ppcdc</t>
  </si>
  <si>
    <t>Sntg2</t>
  </si>
  <si>
    <t>Fnip2</t>
  </si>
  <si>
    <t>AK197782</t>
  </si>
  <si>
    <t>Secisbp2</t>
  </si>
  <si>
    <t>Podxl2</t>
  </si>
  <si>
    <t>Jag2</t>
  </si>
  <si>
    <t>Zfp74</t>
  </si>
  <si>
    <t>Ncln</t>
  </si>
  <si>
    <t>Fat4</t>
  </si>
  <si>
    <t>Gse1</t>
  </si>
  <si>
    <t>Ctdsp2</t>
  </si>
  <si>
    <t>Gm16386</t>
  </si>
  <si>
    <t>Mdn1</t>
  </si>
  <si>
    <t>Hr</t>
  </si>
  <si>
    <t>Nfkbiz</t>
  </si>
  <si>
    <t>Fdx1l</t>
  </si>
  <si>
    <t>Raver1</t>
  </si>
  <si>
    <t>Arhgap33</t>
  </si>
  <si>
    <t>Gapdhs</t>
  </si>
  <si>
    <t>Plch2</t>
  </si>
  <si>
    <t>AU022252</t>
  </si>
  <si>
    <t>Capn1</t>
  </si>
  <si>
    <t>Pcsk7</t>
  </si>
  <si>
    <t>Grm1</t>
  </si>
  <si>
    <t>AK028012</t>
  </si>
  <si>
    <t>Rexo1</t>
  </si>
  <si>
    <t>homolog</t>
  </si>
  <si>
    <t>9930013L23Rik</t>
  </si>
  <si>
    <t>Mocos</t>
  </si>
  <si>
    <t>Sumf2</t>
  </si>
  <si>
    <t>Prickle1</t>
  </si>
  <si>
    <t>Dlgap4</t>
  </si>
  <si>
    <t>A230051G13Rik</t>
  </si>
  <si>
    <t>AK138346</t>
  </si>
  <si>
    <t>Scarf2</t>
  </si>
  <si>
    <t>NSR1</t>
  </si>
  <si>
    <t>4921517L17Rik</t>
  </si>
  <si>
    <t>Gp5</t>
  </si>
  <si>
    <t>9030409G11Rik</t>
  </si>
  <si>
    <t>Pik3r4</t>
  </si>
  <si>
    <t>A930007I19Rik</t>
  </si>
  <si>
    <t>Samd4b</t>
  </si>
  <si>
    <t>Syt2</t>
  </si>
  <si>
    <t>Cul9</t>
  </si>
  <si>
    <t>Eng</t>
  </si>
  <si>
    <t>Tet2</t>
  </si>
  <si>
    <t>Dcaf12l2</t>
  </si>
  <si>
    <t>Sox18</t>
  </si>
  <si>
    <t>Mapk14</t>
  </si>
  <si>
    <t>Ltbp3</t>
  </si>
  <si>
    <t>Ppp4r1l-ps</t>
  </si>
  <si>
    <t>Mecom</t>
  </si>
  <si>
    <t>2010209O12Rik</t>
  </si>
  <si>
    <t>Prss12</t>
  </si>
  <si>
    <t>St8sia5</t>
  </si>
  <si>
    <t>Zdhhc7</t>
  </si>
  <si>
    <t>Pigz</t>
  </si>
  <si>
    <t>Arid1b</t>
  </si>
  <si>
    <t>Plcd3</t>
  </si>
  <si>
    <t>Acbd4</t>
  </si>
  <si>
    <t>1700049G17Rik</t>
  </si>
  <si>
    <t>Rragd</t>
  </si>
  <si>
    <t>Cops7b</t>
  </si>
  <si>
    <t>Tmem178</t>
  </si>
  <si>
    <t>Nefh</t>
  </si>
  <si>
    <t>Ap1b1</t>
  </si>
  <si>
    <t>Pou2f2</t>
  </si>
  <si>
    <t>Fam89a</t>
  </si>
  <si>
    <t>Gabrb3</t>
  </si>
  <si>
    <t>5730508B09Rik</t>
  </si>
  <si>
    <t>Neto1</t>
  </si>
  <si>
    <t>Pcdh7</t>
  </si>
  <si>
    <t>Tmem127</t>
  </si>
  <si>
    <t>Tacc2</t>
  </si>
  <si>
    <t>mKIAA4180</t>
  </si>
  <si>
    <t>AK138505</t>
  </si>
  <si>
    <t>Plxdc1</t>
  </si>
  <si>
    <t>Gm1568</t>
  </si>
  <si>
    <t>Furin</t>
  </si>
  <si>
    <t>Plekhm2</t>
  </si>
  <si>
    <t>Foxp4</t>
  </si>
  <si>
    <t>mFKHLA</t>
  </si>
  <si>
    <t>Col9a2</t>
  </si>
  <si>
    <t>Zfyve26</t>
  </si>
  <si>
    <t>Sirt5</t>
  </si>
  <si>
    <t>Gpc4</t>
  </si>
  <si>
    <t>Srrm1</t>
  </si>
  <si>
    <t>Crocc</t>
  </si>
  <si>
    <t>Sipa1</t>
  </si>
  <si>
    <t>Caskin1</t>
  </si>
  <si>
    <t>mKIAA1306</t>
  </si>
  <si>
    <t>Zfand5</t>
  </si>
  <si>
    <t>Wdr17</t>
  </si>
  <si>
    <t>Abr</t>
  </si>
  <si>
    <t>Slc35c2</t>
  </si>
  <si>
    <t>Cmya5</t>
  </si>
  <si>
    <t>Pth1r</t>
  </si>
  <si>
    <t>Pde4a</t>
  </si>
  <si>
    <t>Lipe</t>
  </si>
  <si>
    <t>Meis3</t>
  </si>
  <si>
    <t>Pip5k1c</t>
  </si>
  <si>
    <t>Trak1</t>
  </si>
  <si>
    <t>Cherp</t>
  </si>
  <si>
    <t>Tpra1</t>
  </si>
  <si>
    <t>Zbtb38</t>
  </si>
  <si>
    <t>N4bp2l2</t>
  </si>
  <si>
    <t>Ube2o</t>
  </si>
  <si>
    <t>Lrp10</t>
  </si>
  <si>
    <t>Mrps11</t>
  </si>
  <si>
    <t>Robo1</t>
  </si>
  <si>
    <t>Sos1</t>
  </si>
  <si>
    <t>C030046E11Rik</t>
  </si>
  <si>
    <t>mKIAA1432</t>
  </si>
  <si>
    <t>Pcnx</t>
  </si>
  <si>
    <t>Prmt8</t>
  </si>
  <si>
    <t>Csnk2a1</t>
  </si>
  <si>
    <t>6230409E13Rik</t>
  </si>
  <si>
    <t>Cox5a</t>
  </si>
  <si>
    <t>Rnft2</t>
  </si>
  <si>
    <t>Kcnip2</t>
  </si>
  <si>
    <t>Mpped1</t>
  </si>
  <si>
    <t>Slc45a1</t>
  </si>
  <si>
    <t>Mybbp1a</t>
  </si>
  <si>
    <t>Scn8a</t>
  </si>
  <si>
    <t>Safb2</t>
  </si>
  <si>
    <t>Dgkz</t>
  </si>
  <si>
    <t>Dync1h1</t>
  </si>
  <si>
    <t>Fbxl16</t>
  </si>
  <si>
    <t>Uqcrfs1</t>
  </si>
  <si>
    <t>Top1</t>
  </si>
  <si>
    <t>Lgi1</t>
  </si>
  <si>
    <t>AK035873</t>
  </si>
  <si>
    <t>Kpnb1</t>
  </si>
  <si>
    <t>Mbtps1</t>
  </si>
  <si>
    <t>Ncor2</t>
  </si>
  <si>
    <t>Foxp1</t>
  </si>
  <si>
    <t>Dstyk</t>
  </si>
  <si>
    <t>Tdrd3</t>
  </si>
  <si>
    <t>Zfp810</t>
  </si>
  <si>
    <t>Kdm2b</t>
  </si>
  <si>
    <t>AK162519</t>
  </si>
  <si>
    <t>Kazald1</t>
  </si>
  <si>
    <t>Nrbp1</t>
  </si>
  <si>
    <t>AK043153</t>
  </si>
  <si>
    <t>Wdr33</t>
  </si>
  <si>
    <t>Gtpbp6</t>
  </si>
  <si>
    <t>Ppp3r1</t>
  </si>
  <si>
    <t>AK048368</t>
  </si>
  <si>
    <t>Cdh10</t>
  </si>
  <si>
    <t>Nr4a1</t>
  </si>
  <si>
    <t>Gtf3a</t>
  </si>
  <si>
    <t>Gm5089</t>
  </si>
  <si>
    <t>Clybl</t>
  </si>
  <si>
    <t>Pgap1</t>
  </si>
  <si>
    <t>Meis2</t>
  </si>
  <si>
    <t>Pmvk</t>
  </si>
  <si>
    <t>Cnnm4</t>
  </si>
  <si>
    <t>Ptgfrn</t>
  </si>
  <si>
    <t>Slc38a1</t>
  </si>
  <si>
    <t>Pqlc1</t>
  </si>
  <si>
    <t>Prr3</t>
  </si>
  <si>
    <t>2210408I21Rik</t>
  </si>
  <si>
    <t>Hecw2</t>
  </si>
  <si>
    <t>Fmn1</t>
  </si>
  <si>
    <t>Cdc42bpa</t>
  </si>
  <si>
    <t>8430408G22Rik</t>
  </si>
  <si>
    <t>Rassf4</t>
  </si>
  <si>
    <t>Nln</t>
  </si>
  <si>
    <t>AK051417</t>
  </si>
  <si>
    <t>Dnalc1</t>
  </si>
  <si>
    <t>Mfn1</t>
  </si>
  <si>
    <t>Rbpj</t>
  </si>
  <si>
    <t>Parg</t>
  </si>
  <si>
    <t>AK087736</t>
  </si>
  <si>
    <t>Eftud2</t>
  </si>
  <si>
    <t>Lepr</t>
  </si>
  <si>
    <t>Otud7b</t>
  </si>
  <si>
    <t>Me3</t>
  </si>
  <si>
    <t>Cacna1d</t>
  </si>
  <si>
    <t>Arc</t>
  </si>
  <si>
    <t>Hpgds</t>
  </si>
  <si>
    <t>Prdm5</t>
  </si>
  <si>
    <t>Chst9</t>
  </si>
  <si>
    <t>Fam38a</t>
  </si>
  <si>
    <t>Trpc6</t>
  </si>
  <si>
    <t>Iqsec3</t>
  </si>
  <si>
    <t>mKIAA1110</t>
  </si>
  <si>
    <t>Ftl2</t>
  </si>
  <si>
    <t>Wdr8</t>
  </si>
  <si>
    <t>Ppp1r14c</t>
  </si>
  <si>
    <t>Agap3</t>
  </si>
  <si>
    <t>Plekhg3</t>
  </si>
  <si>
    <t>Ptk2</t>
  </si>
  <si>
    <t>Kcnn2</t>
  </si>
  <si>
    <t>SK2</t>
  </si>
  <si>
    <t>Tem5</t>
  </si>
  <si>
    <t>Gpr124</t>
  </si>
  <si>
    <t>1700112E06Rik</t>
  </si>
  <si>
    <t>Adamts4</t>
  </si>
  <si>
    <t>AK163103</t>
  </si>
  <si>
    <t>Abhd15</t>
  </si>
  <si>
    <t>Tigit</t>
  </si>
  <si>
    <t>Asb6</t>
  </si>
  <si>
    <t>Ppfia2</t>
  </si>
  <si>
    <t>Nfatc2</t>
  </si>
  <si>
    <t>Hivep3</t>
  </si>
  <si>
    <t>Plekhg1</t>
  </si>
  <si>
    <t>Pfkfb4</t>
  </si>
  <si>
    <t>Nfatc1</t>
  </si>
  <si>
    <t>Pkp4</t>
  </si>
  <si>
    <t>Otud5</t>
  </si>
  <si>
    <t>Pik3r1</t>
  </si>
  <si>
    <t>Prdm2</t>
  </si>
  <si>
    <t>Ehhadh</t>
  </si>
  <si>
    <t>Lgr5</t>
  </si>
  <si>
    <t>Mier3</t>
  </si>
  <si>
    <t>Inpp5e</t>
  </si>
  <si>
    <t>Timp3</t>
  </si>
  <si>
    <t>Slc9a5</t>
  </si>
  <si>
    <t>Ptger2</t>
  </si>
  <si>
    <t>AK144143</t>
  </si>
  <si>
    <t>Fli1</t>
  </si>
  <si>
    <t>Mctp2</t>
  </si>
  <si>
    <t>1190007F08Rik</t>
  </si>
  <si>
    <t>Bbs9</t>
  </si>
  <si>
    <t>Eif2ak4</t>
  </si>
  <si>
    <t>Cit</t>
  </si>
  <si>
    <t>AK144120</t>
  </si>
  <si>
    <t>H2-T10</t>
  </si>
  <si>
    <t>H2-t9</t>
  </si>
  <si>
    <t>H2-T22</t>
  </si>
  <si>
    <t>Rgs16</t>
  </si>
  <si>
    <t>Gm973</t>
  </si>
  <si>
    <t>Unc13b</t>
  </si>
  <si>
    <t>Ccdc88b</t>
  </si>
  <si>
    <t>Scube2</t>
  </si>
  <si>
    <t>Snapc4</t>
  </si>
  <si>
    <t>AI118078</t>
  </si>
  <si>
    <t>AK039624</t>
  </si>
  <si>
    <t>Zfp688</t>
  </si>
  <si>
    <t>Tmem132a</t>
  </si>
  <si>
    <t>AK085761</t>
  </si>
  <si>
    <t>Itfg1</t>
  </si>
  <si>
    <t>Stx5a</t>
  </si>
  <si>
    <t>Gpr30</t>
  </si>
  <si>
    <t>3110082I17Rik</t>
  </si>
  <si>
    <t>Josd2</t>
  </si>
  <si>
    <t>Nkain3</t>
  </si>
  <si>
    <t>Stx6</t>
  </si>
  <si>
    <t>Dph5</t>
  </si>
  <si>
    <t>Kcnab3</t>
  </si>
  <si>
    <t>Sox3</t>
  </si>
  <si>
    <t>Pcnxl2</t>
  </si>
  <si>
    <t>Serinc5</t>
  </si>
  <si>
    <t>St5</t>
  </si>
  <si>
    <t>Gm5567</t>
  </si>
  <si>
    <t>Zfp286</t>
  </si>
  <si>
    <t>Alcam</t>
  </si>
  <si>
    <t>Nr1h3</t>
  </si>
  <si>
    <t>Pde1c</t>
  </si>
  <si>
    <t>Iffo1</t>
  </si>
  <si>
    <t>Tppp3</t>
  </si>
  <si>
    <t>Mc5r</t>
  </si>
  <si>
    <t>Smcr7l</t>
  </si>
  <si>
    <t>Rc3h1</t>
  </si>
  <si>
    <t>2510009E07Rik</t>
  </si>
  <si>
    <t>Lifr</t>
  </si>
  <si>
    <t>Rbck1</t>
  </si>
  <si>
    <t>Arvcf</t>
  </si>
  <si>
    <t>Ldb3</t>
  </si>
  <si>
    <t>Hus1</t>
  </si>
  <si>
    <t>Rnf130</t>
  </si>
  <si>
    <t>Cep164</t>
  </si>
  <si>
    <t>Sox10</t>
  </si>
  <si>
    <t>Il1rap</t>
  </si>
  <si>
    <t>Fam4a2</t>
  </si>
  <si>
    <t>St7</t>
  </si>
  <si>
    <t>St7l</t>
  </si>
  <si>
    <t>Enox2</t>
  </si>
  <si>
    <t>Spn</t>
  </si>
  <si>
    <t>Map2k6</t>
  </si>
  <si>
    <t>Slc26a4</t>
  </si>
  <si>
    <t>Axin2</t>
  </si>
  <si>
    <t>Jmjd5</t>
  </si>
  <si>
    <t>Whrn</t>
  </si>
  <si>
    <t>AK035112</t>
  </si>
  <si>
    <t>Nt5c1a</t>
  </si>
  <si>
    <t>Nav3</t>
  </si>
  <si>
    <t>Spty2d1</t>
  </si>
  <si>
    <t>Zfp628</t>
  </si>
  <si>
    <t>Atp10a</t>
  </si>
  <si>
    <t>Tsc22d4</t>
  </si>
  <si>
    <t>Clgn</t>
  </si>
  <si>
    <t>Ulk2</t>
  </si>
  <si>
    <t>Dennd1a</t>
  </si>
  <si>
    <t>AK080010</t>
  </si>
  <si>
    <t>Sppl2b</t>
  </si>
  <si>
    <t>3110056O03Rik</t>
  </si>
  <si>
    <t>Foxc2</t>
  </si>
  <si>
    <t>Prkcd</t>
  </si>
  <si>
    <t>Epb4,1l4a</t>
  </si>
  <si>
    <t>Egfem1</t>
  </si>
  <si>
    <t>Gramd2</t>
  </si>
  <si>
    <t>Plekha6</t>
  </si>
  <si>
    <t>AK145464</t>
  </si>
  <si>
    <t>Sdk2</t>
  </si>
  <si>
    <t>Ccdc89</t>
  </si>
  <si>
    <t>Chd9</t>
  </si>
  <si>
    <t>Mthfr</t>
  </si>
  <si>
    <t>4922505G16Rik</t>
  </si>
  <si>
    <t>Krt77</t>
  </si>
  <si>
    <t>Irx1</t>
  </si>
  <si>
    <t>Cftr</t>
  </si>
  <si>
    <t>Ribc1</t>
  </si>
  <si>
    <t>Ablim1</t>
  </si>
  <si>
    <t>Usp6nl</t>
  </si>
  <si>
    <t>Zfp879</t>
  </si>
  <si>
    <t>St8sia6</t>
  </si>
  <si>
    <t>Mdga2</t>
  </si>
  <si>
    <t>Rin2</t>
  </si>
  <si>
    <t>Samd14</t>
  </si>
  <si>
    <t>Ankrd23</t>
  </si>
  <si>
    <t>Phf13</t>
  </si>
  <si>
    <t>Galk2</t>
  </si>
  <si>
    <t>Znrf3</t>
  </si>
  <si>
    <t>Pik3c2b</t>
  </si>
  <si>
    <t>Ccdc153</t>
  </si>
  <si>
    <t>Gli3</t>
  </si>
  <si>
    <t>Ptprb</t>
  </si>
  <si>
    <t>Il17rd</t>
  </si>
  <si>
    <t>5430411K18Rik</t>
  </si>
  <si>
    <t>Ttll5</t>
  </si>
  <si>
    <t>mKIAA0998</t>
  </si>
  <si>
    <t>AK163289</t>
  </si>
  <si>
    <t>Asap2</t>
  </si>
  <si>
    <t>Ecsit</t>
  </si>
  <si>
    <t>Tmem194b</t>
  </si>
  <si>
    <t>Tiam1</t>
  </si>
  <si>
    <t>Kif13a</t>
  </si>
  <si>
    <t>Jmjd1c</t>
  </si>
  <si>
    <t>Parp8</t>
  </si>
  <si>
    <t>Wbscr14</t>
  </si>
  <si>
    <t>Mlxipl</t>
  </si>
  <si>
    <t>C230096C10Rik</t>
  </si>
  <si>
    <t>Ubr4</t>
  </si>
  <si>
    <t>Arhgef10l</t>
  </si>
  <si>
    <t>2610024G14Rik</t>
  </si>
  <si>
    <t>Arid5b</t>
  </si>
  <si>
    <t>Shox2</t>
  </si>
  <si>
    <t>2610528E23Rik</t>
  </si>
  <si>
    <t>Rgl1</t>
  </si>
  <si>
    <t>Rnf145</t>
  </si>
  <si>
    <t>Klc4</t>
  </si>
  <si>
    <t>Pcsk6</t>
  </si>
  <si>
    <t>Dennd4c</t>
  </si>
  <si>
    <t>D930015E06Rik</t>
  </si>
  <si>
    <t>Hepacam</t>
  </si>
  <si>
    <t>Gps1</t>
  </si>
  <si>
    <t>Mpp2</t>
  </si>
  <si>
    <t>Rnf40</t>
  </si>
  <si>
    <t>Plekha2</t>
  </si>
  <si>
    <t>Atp10d</t>
  </si>
  <si>
    <t>Grk4</t>
  </si>
  <si>
    <t>Prr16</t>
  </si>
  <si>
    <t>Grik2</t>
  </si>
  <si>
    <t>Tnfaip2</t>
  </si>
  <si>
    <t>AK080484</t>
  </si>
  <si>
    <t>Lrrc47</t>
  </si>
  <si>
    <t>Tgtp2</t>
  </si>
  <si>
    <t>Gm12185</t>
  </si>
  <si>
    <t>G3bp1</t>
  </si>
  <si>
    <t>G3BP</t>
  </si>
  <si>
    <t>AK076939</t>
  </si>
  <si>
    <t>Mrc2</t>
  </si>
  <si>
    <t>Krt23</t>
  </si>
  <si>
    <t>Fam83h</t>
  </si>
  <si>
    <t>Sulf2</t>
  </si>
  <si>
    <t>AK081136</t>
  </si>
  <si>
    <t>BC021891</t>
  </si>
  <si>
    <t>Sfxn2</t>
  </si>
  <si>
    <t>Rab3b</t>
  </si>
  <si>
    <t>Wdr95</t>
  </si>
  <si>
    <t>4930434E21Rik</t>
  </si>
  <si>
    <t>BC037032</t>
  </si>
  <si>
    <t>Gtf2h2</t>
  </si>
  <si>
    <t>Cldn1</t>
  </si>
  <si>
    <t>Lca5</t>
  </si>
  <si>
    <t>Dtna</t>
  </si>
  <si>
    <t>Lyzl4</t>
  </si>
  <si>
    <t>Cd44</t>
  </si>
  <si>
    <t>Nkpd1</t>
  </si>
  <si>
    <t>Daam1</t>
  </si>
  <si>
    <t>mKIAA0666</t>
  </si>
  <si>
    <t>Ankfy1</t>
  </si>
  <si>
    <t>Ankhzn</t>
  </si>
  <si>
    <t>Deb1</t>
  </si>
  <si>
    <t>Arhgap44</t>
  </si>
  <si>
    <t>Rich2</t>
  </si>
  <si>
    <t>Gm4951</t>
  </si>
  <si>
    <t>Chrm3</t>
  </si>
  <si>
    <t>Kcnu1</t>
  </si>
  <si>
    <t>Neat1</t>
  </si>
  <si>
    <t>AK148054</t>
  </si>
  <si>
    <t>AK162833</t>
  </si>
  <si>
    <t>Caprin2</t>
  </si>
  <si>
    <t>Skt</t>
  </si>
  <si>
    <t>Syn1</t>
  </si>
  <si>
    <t>Nlrp3</t>
  </si>
  <si>
    <t>Gclm</t>
  </si>
  <si>
    <t>Tpx2</t>
  </si>
  <si>
    <t>Gnpat</t>
  </si>
  <si>
    <t>Zfp942</t>
  </si>
  <si>
    <t>Spag6</t>
  </si>
  <si>
    <t>BC061194</t>
  </si>
  <si>
    <t>Cd163</t>
  </si>
  <si>
    <t>AK051008</t>
  </si>
  <si>
    <t>Metap1d</t>
  </si>
  <si>
    <t>Cd274</t>
  </si>
  <si>
    <t>Bicd1</t>
  </si>
  <si>
    <t>AK140580</t>
  </si>
  <si>
    <t>LPCAT4</t>
  </si>
  <si>
    <t>Mboat2</t>
  </si>
  <si>
    <t>Mdfic</t>
  </si>
  <si>
    <t>Dach1</t>
  </si>
  <si>
    <t>Faap100</t>
  </si>
  <si>
    <t>2310003H01Rik</t>
  </si>
  <si>
    <t>Phospho1</t>
  </si>
  <si>
    <t>Zfp652</t>
  </si>
  <si>
    <t>AK021003</t>
  </si>
  <si>
    <t>Pam</t>
  </si>
  <si>
    <t>Ccrl2</t>
  </si>
  <si>
    <t>Nhs</t>
  </si>
  <si>
    <t>Atf7ip</t>
  </si>
  <si>
    <t>Akap9</t>
  </si>
  <si>
    <t>AK077427</t>
  </si>
  <si>
    <t>Taf4b</t>
  </si>
  <si>
    <t>AK016027</t>
  </si>
  <si>
    <t>Rfx3</t>
  </si>
  <si>
    <t>March7</t>
  </si>
  <si>
    <t>Arhgap28</t>
  </si>
  <si>
    <t>Mipol1</t>
  </si>
  <si>
    <t>Prkca</t>
  </si>
  <si>
    <t>mKIAA1358</t>
  </si>
  <si>
    <t>Tecpr1</t>
  </si>
  <si>
    <t>Nxph1</t>
  </si>
  <si>
    <t>AK139424</t>
  </si>
  <si>
    <t>Mgat5b</t>
  </si>
  <si>
    <t>Oasl2</t>
  </si>
  <si>
    <t>Map4k3</t>
  </si>
  <si>
    <t>Usp20</t>
  </si>
  <si>
    <t>Zfp867</t>
  </si>
  <si>
    <t>Lyrm4</t>
  </si>
  <si>
    <t>BC099953</t>
  </si>
  <si>
    <t>Tnr</t>
  </si>
  <si>
    <t>Gprc5c</t>
  </si>
  <si>
    <t>Pdzd3</t>
  </si>
  <si>
    <t>Fmod</t>
  </si>
  <si>
    <t>Eef1d</t>
  </si>
  <si>
    <t>AK053178</t>
  </si>
  <si>
    <t>glur-1</t>
  </si>
  <si>
    <t>Gria1</t>
  </si>
  <si>
    <t>Rbl2</t>
  </si>
  <si>
    <t>Zfp64</t>
  </si>
  <si>
    <t>Efr3a</t>
  </si>
  <si>
    <t>Haus4</t>
  </si>
  <si>
    <t>St6galnac3</t>
  </si>
  <si>
    <t>Fgf12</t>
  </si>
  <si>
    <t>Ppp1r3b</t>
  </si>
  <si>
    <t>Slc6a11</t>
  </si>
  <si>
    <t>AK087624</t>
  </si>
  <si>
    <t>Dym</t>
  </si>
  <si>
    <t>Gm10125</t>
  </si>
  <si>
    <t>Ccdc146</t>
  </si>
  <si>
    <t>AK020517</t>
  </si>
  <si>
    <t>AK053982</t>
  </si>
  <si>
    <t>mKIAA1990</t>
  </si>
  <si>
    <t>Pdpr</t>
  </si>
  <si>
    <t>Fam149b</t>
  </si>
  <si>
    <t>Fam149b1</t>
  </si>
  <si>
    <t>AK041570</t>
  </si>
  <si>
    <t>Cdh12</t>
  </si>
  <si>
    <t>Prkg1</t>
  </si>
  <si>
    <t>Irf2bp2</t>
  </si>
  <si>
    <t>Mtmr11</t>
  </si>
  <si>
    <t>AK142077</t>
  </si>
  <si>
    <t>AK141187</t>
  </si>
  <si>
    <t>Lsp1</t>
  </si>
  <si>
    <t>Gm684</t>
  </si>
  <si>
    <t>etoile</t>
  </si>
  <si>
    <t>Khdrbs3</t>
  </si>
  <si>
    <t>Thumpd2</t>
  </si>
  <si>
    <t>Clcn5</t>
  </si>
  <si>
    <t>Rph3al</t>
  </si>
  <si>
    <t>Hmcn1</t>
  </si>
  <si>
    <t>AK143102</t>
  </si>
  <si>
    <t>Zfp422-rs1</t>
  </si>
  <si>
    <t>Slc2a12</t>
  </si>
  <si>
    <t>Frem1</t>
  </si>
  <si>
    <t>qbrick</t>
  </si>
  <si>
    <t>Lum</t>
  </si>
  <si>
    <t>Cacna1i</t>
  </si>
  <si>
    <t>Kctd16</t>
  </si>
  <si>
    <t>Ace</t>
  </si>
  <si>
    <t>Marveld1</t>
  </si>
  <si>
    <t>Rbms3</t>
  </si>
  <si>
    <t>1110002N22Rik</t>
  </si>
  <si>
    <t>AK133329</t>
  </si>
  <si>
    <t>4933400C05Rik</t>
  </si>
  <si>
    <t>Kcnq3</t>
  </si>
  <si>
    <t>AK076925</t>
  </si>
  <si>
    <t>1700034H15Rik</t>
  </si>
  <si>
    <t>AK015714</t>
  </si>
  <si>
    <t>Rundc3b</t>
  </si>
  <si>
    <t>Gmds</t>
  </si>
  <si>
    <t>Dnajb3</t>
  </si>
  <si>
    <t>Ugt1a5</t>
  </si>
  <si>
    <t>Ugt1a2</t>
  </si>
  <si>
    <t>Ugt1a10</t>
  </si>
  <si>
    <t>Ugt1a9</t>
  </si>
  <si>
    <t>Ugt1a7c</t>
  </si>
  <si>
    <t>Ugt1a6b</t>
  </si>
  <si>
    <t>Ugt1a6</t>
  </si>
  <si>
    <t>Ugt1a6a</t>
  </si>
  <si>
    <t>0610040B10Rik</t>
  </si>
  <si>
    <t>Stx17</t>
  </si>
  <si>
    <t>Qser1</t>
  </si>
  <si>
    <t>Fgl2</t>
  </si>
  <si>
    <t>Macrod1</t>
  </si>
  <si>
    <t>Unc93b1</t>
  </si>
  <si>
    <t>Tmem80</t>
  </si>
  <si>
    <t>Deaf1</t>
  </si>
  <si>
    <t>Kl</t>
  </si>
  <si>
    <t>Ube4a</t>
  </si>
  <si>
    <t>Rfwd2</t>
  </si>
  <si>
    <t>Angptl3</t>
  </si>
  <si>
    <t>Dock7</t>
  </si>
  <si>
    <t>Cnot8</t>
  </si>
  <si>
    <t>Efcab4b</t>
  </si>
  <si>
    <t>Sh3gl3</t>
  </si>
  <si>
    <t>Kcnh1</t>
  </si>
  <si>
    <t>Usp42</t>
  </si>
  <si>
    <t>Irak3</t>
  </si>
  <si>
    <t>Irak-M</t>
  </si>
  <si>
    <t>Acr</t>
  </si>
  <si>
    <t>Igtp</t>
  </si>
  <si>
    <t>Irgm2</t>
  </si>
  <si>
    <t>Ralgapa2</t>
  </si>
  <si>
    <t>mKIAA1272</t>
  </si>
  <si>
    <t>Marveld2</t>
  </si>
  <si>
    <t>Zfp831</t>
  </si>
  <si>
    <t>Arhgap23</t>
  </si>
  <si>
    <t>Ank2</t>
  </si>
  <si>
    <t>Rnmt</t>
  </si>
  <si>
    <t>Chrnb4</t>
  </si>
  <si>
    <t>Iws1</t>
  </si>
  <si>
    <t>Msx2</t>
  </si>
  <si>
    <t>AK077481</t>
  </si>
  <si>
    <t>Nkapl</t>
  </si>
  <si>
    <t>Gpr81</t>
  </si>
  <si>
    <t>AK079939</t>
  </si>
  <si>
    <t>Ankrd44</t>
  </si>
  <si>
    <t>Mrpl10</t>
  </si>
  <si>
    <t>AK048946</t>
  </si>
  <si>
    <t>St3gal4</t>
  </si>
  <si>
    <t>Steap3</t>
  </si>
  <si>
    <t>Crhr1</t>
  </si>
  <si>
    <t>Egr4</t>
  </si>
  <si>
    <t>Dctn1</t>
  </si>
  <si>
    <t>Tmem151b</t>
  </si>
  <si>
    <t>4933407H18Rik</t>
  </si>
  <si>
    <t>Epb4.9</t>
  </si>
  <si>
    <t>AK132729</t>
  </si>
  <si>
    <t>Gnai1</t>
  </si>
  <si>
    <t>Gtf3c1</t>
  </si>
  <si>
    <t>Mrpl37</t>
  </si>
  <si>
    <t>BC020402</t>
  </si>
  <si>
    <t>AK020834</t>
  </si>
  <si>
    <t>Tlcd1</t>
  </si>
  <si>
    <t>Yjefn3</t>
  </si>
  <si>
    <t>Myh6</t>
  </si>
  <si>
    <t>Mir208a</t>
  </si>
  <si>
    <t>Junb</t>
  </si>
  <si>
    <t>Pde2a</t>
  </si>
  <si>
    <t>Dok3</t>
  </si>
  <si>
    <t>Fam150b</t>
  </si>
  <si>
    <t>Atoh8</t>
  </si>
  <si>
    <t>I</t>
  </si>
  <si>
    <t>Sh2b3</t>
  </si>
  <si>
    <t>Klf4</t>
  </si>
  <si>
    <t>Slc6a1</t>
  </si>
  <si>
    <t>Pcdhgb6</t>
  </si>
  <si>
    <t>Pcdhgb4</t>
  </si>
  <si>
    <t>Pcdhga8</t>
  </si>
  <si>
    <t>Pcdhgb5</t>
  </si>
  <si>
    <t>Pcdhga9</t>
  </si>
  <si>
    <t>Mchr1</t>
  </si>
  <si>
    <t>Dimt1</t>
  </si>
  <si>
    <t>Hspa1b</t>
  </si>
  <si>
    <t>Fbxw8</t>
  </si>
  <si>
    <t>Bmp1</t>
  </si>
  <si>
    <t>mKIAA4159</t>
  </si>
  <si>
    <t>Hspa1a</t>
  </si>
  <si>
    <t>Dap3</t>
  </si>
  <si>
    <t>Ash1l</t>
  </si>
  <si>
    <t>Usp46</t>
  </si>
  <si>
    <t>Nr1d2</t>
  </si>
  <si>
    <t>AK133808</t>
  </si>
  <si>
    <t>Rab11b</t>
  </si>
  <si>
    <t>Ehd1</t>
  </si>
  <si>
    <t>Dync1li2</t>
  </si>
  <si>
    <t>Gabbr1</t>
  </si>
  <si>
    <t>GABA-B-R</t>
  </si>
  <si>
    <t>Slc22a17</t>
  </si>
  <si>
    <t>Dpp8</t>
  </si>
  <si>
    <t>Nol7</t>
  </si>
  <si>
    <t>Ptges3</t>
  </si>
  <si>
    <t>Myef2</t>
  </si>
  <si>
    <t>Atp1a1</t>
  </si>
  <si>
    <t>Papd7</t>
  </si>
  <si>
    <t>Tmem62</t>
  </si>
  <si>
    <t>Ncs1</t>
  </si>
  <si>
    <t>Grb14</t>
  </si>
  <si>
    <t>Tmem55a</t>
  </si>
  <si>
    <t>mKIAA0378</t>
  </si>
  <si>
    <t>Ap2a1</t>
  </si>
  <si>
    <t>Atrnl1</t>
  </si>
  <si>
    <t>Stt3b</t>
  </si>
  <si>
    <t>Mett5d1</t>
  </si>
  <si>
    <t>Fgf16</t>
  </si>
  <si>
    <t>Pus10</t>
  </si>
  <si>
    <t>Pex13</t>
  </si>
  <si>
    <t>Hook1</t>
  </si>
  <si>
    <t>Snai2</t>
  </si>
  <si>
    <t>Tex9</t>
  </si>
  <si>
    <t>Tada1</t>
  </si>
  <si>
    <t>Tada1l</t>
  </si>
  <si>
    <t>Gm672</t>
  </si>
  <si>
    <t>Cebpz</t>
  </si>
  <si>
    <t>Snx19</t>
  </si>
  <si>
    <t>Gpr137c</t>
  </si>
  <si>
    <t>AK031221</t>
  </si>
  <si>
    <t>Uvrag</t>
  </si>
  <si>
    <t>Slc39a11</t>
  </si>
  <si>
    <t>LOC100302688</t>
  </si>
  <si>
    <t>4632428N05Rik</t>
  </si>
  <si>
    <t>Cdh23</t>
  </si>
  <si>
    <t>Ubl3</t>
  </si>
  <si>
    <t>Adamts12</t>
  </si>
  <si>
    <t>Fam55c</t>
  </si>
  <si>
    <t>Narg2</t>
  </si>
  <si>
    <t>Spns2</t>
  </si>
  <si>
    <t>Znrf2</t>
  </si>
  <si>
    <t>Raf1</t>
  </si>
  <si>
    <t>AK039487</t>
  </si>
  <si>
    <t>Pikfyve</t>
  </si>
  <si>
    <t>E030003E18Rik</t>
  </si>
  <si>
    <t>Ttc23</t>
  </si>
  <si>
    <t>Zfp72</t>
  </si>
  <si>
    <t>Ubash3a</t>
  </si>
  <si>
    <t>Zfp708</t>
  </si>
  <si>
    <t>Nedd4l</t>
  </si>
  <si>
    <t>Tubb6</t>
  </si>
  <si>
    <t>Wscd2</t>
  </si>
  <si>
    <t>Trub1</t>
  </si>
  <si>
    <t>AK085632</t>
  </si>
  <si>
    <t>Wdfy4</t>
  </si>
  <si>
    <t>Clcf1</t>
  </si>
  <si>
    <t>Smurf1</t>
  </si>
  <si>
    <t>Atf3</t>
  </si>
  <si>
    <t>Zeb1</t>
  </si>
  <si>
    <t>Asxl2</t>
  </si>
  <si>
    <t>Cisd2</t>
  </si>
  <si>
    <t>4833418N02Rik</t>
  </si>
  <si>
    <t>Myom3</t>
  </si>
  <si>
    <t>ORF61</t>
  </si>
  <si>
    <t>Rnf216</t>
  </si>
  <si>
    <t>Fxyd7</t>
  </si>
  <si>
    <t>Lemd1</t>
  </si>
  <si>
    <t>Lrrc24</t>
  </si>
  <si>
    <t>Sync</t>
  </si>
  <si>
    <t>Zbtb7c</t>
  </si>
  <si>
    <t>Myh9</t>
  </si>
  <si>
    <t>Dab2ip</t>
  </si>
  <si>
    <t>C530008M17Rik</t>
  </si>
  <si>
    <t>Azin1</t>
  </si>
  <si>
    <t>Tbc1d5</t>
  </si>
  <si>
    <t>mKIAA0210</t>
  </si>
  <si>
    <t>Vkorc1l1</t>
  </si>
  <si>
    <t>Gm6320</t>
  </si>
  <si>
    <t>Eif2c3</t>
  </si>
  <si>
    <t>meif2C3</t>
  </si>
  <si>
    <t>Akap12</t>
  </si>
  <si>
    <t>Stxbp1</t>
  </si>
  <si>
    <t>Gtpbp2</t>
  </si>
  <si>
    <t>Taf15</t>
  </si>
  <si>
    <t>Sez6l2</t>
  </si>
  <si>
    <t>Cux2</t>
  </si>
  <si>
    <t>Fnbp1l</t>
  </si>
  <si>
    <t>Lgals3bp</t>
  </si>
  <si>
    <t>Nrp1</t>
  </si>
  <si>
    <t>9330176C04Rik</t>
  </si>
  <si>
    <t>Dlx2</t>
  </si>
  <si>
    <t>Ica1l</t>
  </si>
  <si>
    <t>Gpr4</t>
  </si>
  <si>
    <t>Arhgef11</t>
  </si>
  <si>
    <t>St8sia1</t>
  </si>
  <si>
    <t>Srgap3</t>
  </si>
  <si>
    <t>Nrn1</t>
  </si>
  <si>
    <t>Grik5</t>
  </si>
  <si>
    <t>Dst</t>
  </si>
  <si>
    <t>Fam163b</t>
  </si>
  <si>
    <t>Pde7a</t>
  </si>
  <si>
    <t>AK045643</t>
  </si>
  <si>
    <t>Fam69b</t>
  </si>
  <si>
    <t>Pcsk5</t>
  </si>
  <si>
    <t>Dbn1</t>
  </si>
  <si>
    <t>Srcap</t>
  </si>
  <si>
    <t>AK142089</t>
  </si>
  <si>
    <t>AK169954</t>
  </si>
  <si>
    <t>mKIAA1555</t>
  </si>
  <si>
    <t>2410129H14Rik</t>
  </si>
  <si>
    <t>Mzt1</t>
  </si>
  <si>
    <t>Slc4a3</t>
  </si>
  <si>
    <t>Robo2</t>
  </si>
  <si>
    <t>Wnk2</t>
  </si>
  <si>
    <t>Mllt4</t>
  </si>
  <si>
    <t>Efcab6</t>
  </si>
  <si>
    <t>Fto</t>
  </si>
  <si>
    <t>Ephb1</t>
  </si>
  <si>
    <t>AK133793</t>
  </si>
  <si>
    <t>Incenp</t>
  </si>
  <si>
    <t>Plekhh3</t>
  </si>
  <si>
    <t>Acaa1a</t>
  </si>
  <si>
    <t>Trim30a</t>
  </si>
  <si>
    <t>Trim30</t>
  </si>
  <si>
    <t>Shb</t>
  </si>
  <si>
    <t>Zfp407</t>
  </si>
  <si>
    <t>Ddo</t>
  </si>
  <si>
    <t>Pknox2</t>
  </si>
  <si>
    <t>Iglon5</t>
  </si>
  <si>
    <t>Ube2v1</t>
  </si>
  <si>
    <t>Ube2v2</t>
  </si>
  <si>
    <t>Fbxl14</t>
  </si>
  <si>
    <t>Wnt5b</t>
  </si>
  <si>
    <t>Pitpnm2</t>
  </si>
  <si>
    <t>Tmem132d</t>
  </si>
  <si>
    <t>Spnb3</t>
  </si>
  <si>
    <t>Nit1</t>
  </si>
  <si>
    <t>Hs3st2</t>
  </si>
  <si>
    <t>Dhx38</t>
  </si>
  <si>
    <t>Mapk11</t>
  </si>
  <si>
    <t>Airn</t>
  </si>
  <si>
    <t>Xkr4</t>
  </si>
  <si>
    <t>Ptger3</t>
  </si>
  <si>
    <t>Gpr21</t>
  </si>
  <si>
    <t>Rabgap1</t>
  </si>
  <si>
    <t>Sycp3</t>
  </si>
  <si>
    <t>Zmym2</t>
  </si>
  <si>
    <t>Gnb5</t>
  </si>
  <si>
    <t>Csf1</t>
  </si>
  <si>
    <t>Khsrp</t>
  </si>
  <si>
    <t>Epha3</t>
  </si>
  <si>
    <t>Nkap</t>
  </si>
  <si>
    <t>Nr6a1</t>
  </si>
  <si>
    <t>Tmem41b</t>
  </si>
  <si>
    <t>Als2</t>
  </si>
  <si>
    <t>Barx2</t>
  </si>
  <si>
    <t>Pdcd2l</t>
  </si>
  <si>
    <t>Blm</t>
  </si>
  <si>
    <t>Fbxl19</t>
  </si>
  <si>
    <t>Clip3</t>
  </si>
  <si>
    <t>Rtl1</t>
  </si>
  <si>
    <t>Cgnl1</t>
  </si>
  <si>
    <t>Herc2</t>
  </si>
  <si>
    <t>rjs</t>
  </si>
  <si>
    <t>Odz3</t>
  </si>
  <si>
    <t>Prrt2</t>
  </si>
  <si>
    <t>Dsg2</t>
  </si>
  <si>
    <t>A730069N07Rik</t>
  </si>
  <si>
    <t>Dlc1</t>
  </si>
  <si>
    <t>AK039635</t>
  </si>
  <si>
    <t>Nckap5l</t>
  </si>
  <si>
    <t>Chd5</t>
  </si>
  <si>
    <t>mKIAA0444</t>
  </si>
  <si>
    <t>Mapk8ip2</t>
  </si>
  <si>
    <t>BC086906</t>
  </si>
  <si>
    <t>B4galnt4</t>
  </si>
  <si>
    <t>Pde9a</t>
  </si>
  <si>
    <t>Slc27a1</t>
  </si>
  <si>
    <t>BC065149</t>
  </si>
  <si>
    <t>Cxxc4</t>
  </si>
  <si>
    <t>AK034519</t>
  </si>
  <si>
    <t>AK136882</t>
  </si>
  <si>
    <t>A930005H10Rik</t>
  </si>
  <si>
    <t>Zbtb40</t>
  </si>
  <si>
    <t>Gon4l</t>
  </si>
  <si>
    <t>1500004A13Rik</t>
  </si>
  <si>
    <t>AK013453</t>
  </si>
  <si>
    <t>Mtap7d1</t>
  </si>
  <si>
    <t>mKIAA1337</t>
  </si>
  <si>
    <t>Ptchd2</t>
  </si>
  <si>
    <t>Elavl3</t>
  </si>
  <si>
    <t>Diap3</t>
  </si>
  <si>
    <t>Zfp598</t>
  </si>
  <si>
    <t>Glt8d2</t>
  </si>
  <si>
    <t>Npr2</t>
  </si>
  <si>
    <t>Clpb</t>
  </si>
  <si>
    <t>2410137F16Rik</t>
  </si>
  <si>
    <t>Sp100</t>
  </si>
  <si>
    <t>Fam193b</t>
  </si>
  <si>
    <t>Helz</t>
  </si>
  <si>
    <t>Zmym3</t>
  </si>
  <si>
    <t>Ube2w</t>
  </si>
  <si>
    <t>Ntrk3</t>
  </si>
  <si>
    <t>Grin2c</t>
  </si>
  <si>
    <t>Scyl1</t>
  </si>
  <si>
    <t>AK200207</t>
  </si>
  <si>
    <t>4930555I21Rik</t>
  </si>
  <si>
    <t>Ctgf</t>
  </si>
  <si>
    <t>AK014660</t>
  </si>
  <si>
    <t>Lass6</t>
  </si>
  <si>
    <t>Pip5k1b</t>
  </si>
  <si>
    <t>Gpcpd1</t>
  </si>
  <si>
    <t>Pdcd11</t>
  </si>
  <si>
    <t>Calhm2</t>
  </si>
  <si>
    <t>Thy1</t>
  </si>
  <si>
    <t>AK019114</t>
  </si>
  <si>
    <t>Ankrd24</t>
  </si>
  <si>
    <t>Cacna2d3</t>
  </si>
  <si>
    <t>Cse1l</t>
  </si>
  <si>
    <t>AK138658</t>
  </si>
  <si>
    <t>Cacnb2</t>
  </si>
  <si>
    <t>Trim17</t>
  </si>
  <si>
    <t>AK009977</t>
  </si>
  <si>
    <t>Kcnb2</t>
  </si>
  <si>
    <t>Rnd3</t>
  </si>
  <si>
    <t>Dedd</t>
  </si>
  <si>
    <t>Irf2</t>
  </si>
  <si>
    <t>Trerf1</t>
  </si>
  <si>
    <t>Plec</t>
  </si>
  <si>
    <t>Ccdc86</t>
  </si>
  <si>
    <t>Apbb2</t>
  </si>
  <si>
    <t>Car10</t>
  </si>
  <si>
    <t>Kctd17</t>
  </si>
  <si>
    <t>Sorbs1</t>
  </si>
  <si>
    <t>Slc25a35</t>
  </si>
  <si>
    <t>Snx2</t>
  </si>
  <si>
    <t>Map3k9</t>
  </si>
  <si>
    <t>Casz1</t>
  </si>
  <si>
    <t>AK080684</t>
  </si>
  <si>
    <t>Fam161a</t>
  </si>
  <si>
    <t>Slmap</t>
  </si>
  <si>
    <t>Celf4</t>
  </si>
  <si>
    <t>Prkaa1</t>
  </si>
  <si>
    <t>Gsg1l</t>
  </si>
  <si>
    <t>Cntrob</t>
  </si>
  <si>
    <t>Lrfn5</t>
  </si>
  <si>
    <t>Ccdc28b</t>
  </si>
  <si>
    <t>3632451O06Rik</t>
  </si>
  <si>
    <t>Rbm46</t>
  </si>
  <si>
    <t>Ncan</t>
  </si>
  <si>
    <t>Zc3h4</t>
  </si>
  <si>
    <t>Edn1</t>
  </si>
  <si>
    <t>Zfand2b</t>
  </si>
  <si>
    <t>Cplx3</t>
  </si>
  <si>
    <t>AK040659</t>
  </si>
  <si>
    <t>AK078239</t>
  </si>
  <si>
    <t>Kif17</t>
  </si>
  <si>
    <t>A930011G23Rik</t>
  </si>
  <si>
    <t>Mtmr1</t>
  </si>
  <si>
    <t>AK144870</t>
  </si>
  <si>
    <t>Actn4</t>
  </si>
  <si>
    <t>Prox1</t>
  </si>
  <si>
    <t>Ubxn7</t>
  </si>
  <si>
    <t>Mll1</t>
  </si>
  <si>
    <t>mKIAA4050</t>
  </si>
  <si>
    <t>Rpusd2</t>
  </si>
  <si>
    <t>Kif26a</t>
  </si>
  <si>
    <t>BC115444</t>
  </si>
  <si>
    <t>Fam122b</t>
  </si>
  <si>
    <t>Bai1</t>
  </si>
  <si>
    <t>mKIAA4089</t>
  </si>
  <si>
    <t>Rimbp2</t>
  </si>
  <si>
    <t>Dcc</t>
  </si>
  <si>
    <t>Nova2</t>
  </si>
  <si>
    <t>Polk</t>
  </si>
  <si>
    <t>Dinb1</t>
  </si>
  <si>
    <t>Ranbp10</t>
  </si>
  <si>
    <t>Rin1</t>
  </si>
  <si>
    <t>Adamts3</t>
  </si>
  <si>
    <t>Cabyr</t>
  </si>
  <si>
    <t>Stard8</t>
  </si>
  <si>
    <t>Car12</t>
  </si>
  <si>
    <t>Ptrh1</t>
  </si>
  <si>
    <t>Sv2b</t>
  </si>
  <si>
    <t>AK134933</t>
  </si>
  <si>
    <t>Crb2</t>
  </si>
  <si>
    <t>Dgcr14</t>
  </si>
  <si>
    <t>Mtap4</t>
  </si>
  <si>
    <t>Map4</t>
  </si>
  <si>
    <t>Rassf3</t>
  </si>
  <si>
    <t>BC031503</t>
  </si>
  <si>
    <t>Fam81a</t>
  </si>
  <si>
    <t>Thsd7b</t>
  </si>
  <si>
    <t>Mylip</t>
  </si>
  <si>
    <t>Gpc6</t>
  </si>
  <si>
    <t>Adamts16</t>
  </si>
  <si>
    <t>mKIAA2029</t>
  </si>
  <si>
    <t>AK039809</t>
  </si>
  <si>
    <t>Ahdc1</t>
  </si>
  <si>
    <t>Myo18a</t>
  </si>
  <si>
    <t>Peg3</t>
  </si>
  <si>
    <t>Tmem110</t>
  </si>
  <si>
    <t>Sipa1l1</t>
  </si>
  <si>
    <t>5930403L14Rik</t>
  </si>
  <si>
    <t>Prdm16</t>
  </si>
  <si>
    <t>AK007571</t>
  </si>
  <si>
    <t>Col8a2</t>
  </si>
  <si>
    <t>2900026A02Rik</t>
  </si>
  <si>
    <t>AK089217</t>
  </si>
  <si>
    <t>AK080425</t>
  </si>
  <si>
    <t>Chrm1</t>
  </si>
  <si>
    <t>Cog2</t>
  </si>
  <si>
    <t>Myh3</t>
  </si>
  <si>
    <t>Skp2</t>
  </si>
  <si>
    <t>Bccip</t>
  </si>
  <si>
    <t>Fam19a1</t>
  </si>
  <si>
    <t>Fchsd2</t>
  </si>
  <si>
    <t>mKIAA0769</t>
  </si>
  <si>
    <t>Golga2</t>
  </si>
  <si>
    <t>Cx3cl1</t>
  </si>
  <si>
    <t>Syt3</t>
  </si>
  <si>
    <t>Tnrc18</t>
  </si>
  <si>
    <t>Rasgrf1</t>
  </si>
  <si>
    <t>Celf3</t>
  </si>
  <si>
    <t>Slc8a3</t>
  </si>
  <si>
    <t>Mt2</t>
  </si>
  <si>
    <t>Pcx</t>
  </si>
  <si>
    <t>AK132490</t>
  </si>
  <si>
    <t>Ntng2</t>
  </si>
  <si>
    <t>Syp</t>
  </si>
  <si>
    <t>Gap43</t>
  </si>
  <si>
    <t>Gm12657</t>
  </si>
  <si>
    <t>Plaa</t>
  </si>
  <si>
    <t>Os9</t>
  </si>
  <si>
    <t>Cdk18</t>
  </si>
  <si>
    <t>mGpi1</t>
  </si>
  <si>
    <t>Pigq</t>
  </si>
  <si>
    <t>Syt1</t>
  </si>
  <si>
    <t>Ppm1l</t>
  </si>
  <si>
    <t>Otx2</t>
  </si>
  <si>
    <t>Brd4</t>
  </si>
  <si>
    <t>Tnpo2</t>
  </si>
  <si>
    <t>Dmrt2</t>
  </si>
  <si>
    <t>Pofut1</t>
  </si>
  <si>
    <t>Hspa12a</t>
  </si>
  <si>
    <t>Rapgef5</t>
  </si>
  <si>
    <t>Tmem151a</t>
  </si>
  <si>
    <t>Syt17</t>
  </si>
  <si>
    <t>Gfod2</t>
  </si>
  <si>
    <t>Kifc5b</t>
  </si>
  <si>
    <t>Wwox</t>
  </si>
  <si>
    <t>Fam160b2</t>
  </si>
  <si>
    <t>Got2</t>
  </si>
  <si>
    <t>A630089N07Rik</t>
  </si>
  <si>
    <t>Arhgef4</t>
  </si>
  <si>
    <t>Ttc7</t>
  </si>
  <si>
    <t>Nckap5</t>
  </si>
  <si>
    <t>Plcl2</t>
  </si>
  <si>
    <t>Insr</t>
  </si>
  <si>
    <t>Thada</t>
  </si>
  <si>
    <t>Atp1a3</t>
  </si>
  <si>
    <t>Lrfn2</t>
  </si>
  <si>
    <t>AI854703</t>
  </si>
  <si>
    <t>Lrrtm3</t>
  </si>
  <si>
    <t>AK032118</t>
  </si>
  <si>
    <t>F5</t>
  </si>
  <si>
    <t>Pde4d</t>
  </si>
  <si>
    <t>Pex12</t>
  </si>
  <si>
    <t>Inpp4b</t>
  </si>
  <si>
    <t>Cckbr</t>
  </si>
  <si>
    <t>Cadm4</t>
  </si>
  <si>
    <t>Ptprj</t>
  </si>
  <si>
    <t>Usp2</t>
  </si>
  <si>
    <t>Rnf26</t>
  </si>
  <si>
    <t>2200002K05Rik</t>
  </si>
  <si>
    <t>Ccdc57</t>
  </si>
  <si>
    <t>Rbm47</t>
  </si>
  <si>
    <t>Dhx9</t>
  </si>
  <si>
    <t>Prex1</t>
  </si>
  <si>
    <t>Sh3rf3</t>
  </si>
  <si>
    <t>Bahd1</t>
  </si>
  <si>
    <t>9230115E21Rik</t>
  </si>
  <si>
    <t>Arhgap20</t>
  </si>
  <si>
    <t>Ears2</t>
  </si>
  <si>
    <t>Mmaa</t>
  </si>
  <si>
    <t>Trim23</t>
  </si>
  <si>
    <t>Plcxd2</t>
  </si>
  <si>
    <t>Gm5124</t>
  </si>
  <si>
    <t>Cntn2</t>
  </si>
  <si>
    <t>Inadl</t>
  </si>
  <si>
    <t>Cntnap1</t>
  </si>
  <si>
    <t>alpha3</t>
  </si>
  <si>
    <t>Arl2</t>
  </si>
  <si>
    <t>Lmo7</t>
  </si>
  <si>
    <t>Tbc1d23</t>
  </si>
  <si>
    <t>Gripap1</t>
  </si>
  <si>
    <t>Stx16</t>
  </si>
  <si>
    <t>Csrnp2</t>
  </si>
  <si>
    <t>Slc29a4</t>
  </si>
  <si>
    <t>Fam78b</t>
  </si>
  <si>
    <t>St6galnac5</t>
  </si>
  <si>
    <t>Ppp2r5b</t>
  </si>
  <si>
    <t>Pip5k1a</t>
  </si>
  <si>
    <t>Enah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: Number of merged IDR peaks and m6A tagged genes</t>
    </r>
  </si>
  <si>
    <r>
      <rPr>
        <b/>
        <sz val="11"/>
        <color theme="1"/>
        <rFont val="Calibri"/>
        <family val="2"/>
        <scheme val="minor"/>
      </rPr>
      <t>Table S4:</t>
    </r>
    <r>
      <rPr>
        <sz val="11"/>
        <color theme="1"/>
        <rFont val="Calibri"/>
        <family val="2"/>
        <scheme val="minor"/>
      </rPr>
      <t xml:space="preserve"> Overlap of genes with changes in m6A levels in 5 months old naive mice and genes described to be mis-spliced in R6/1 mice </t>
    </r>
  </si>
  <si>
    <r>
      <rPr>
        <b/>
        <sz val="11"/>
        <color theme="1"/>
        <rFont val="Calibri"/>
        <family val="2"/>
        <scheme val="minor"/>
      </rPr>
      <t xml:space="preserve">Table S5: </t>
    </r>
    <r>
      <rPr>
        <sz val="11"/>
        <color theme="1"/>
        <rFont val="Calibri"/>
        <family val="2"/>
        <scheme val="minor"/>
      </rPr>
      <t xml:space="preserve">Overlap of genes with changes in m6A levels in 8 months old naive mice and genes described to be mis-spliced in R6/1 mice </t>
    </r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>: Overlap between genes with m6A changes in 5 months old naive mice and genes with an altered poly(A) tail length in R6/1 mice</t>
    </r>
  </si>
  <si>
    <r>
      <rPr>
        <b/>
        <sz val="11"/>
        <color theme="1"/>
        <rFont val="Calibri"/>
        <family val="2"/>
        <scheme val="minor"/>
      </rPr>
      <t>Table S7:</t>
    </r>
    <r>
      <rPr>
        <sz val="11"/>
        <color theme="1"/>
        <rFont val="Calibri"/>
        <family val="2"/>
        <scheme val="minor"/>
      </rPr>
      <t xml:space="preserve"> Overlap between genes with m6A changes in 8 months old naive mice and genes with an altered poly(A) tail length in R6/1 mice</t>
    </r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>: Differential binding analysis between KI and WT mice at 8 months under naive conditions (cut off: adjusted p-value &lt;0.05 and log2fold change &gt; 1 or &lt; -1 )</t>
    </r>
  </si>
  <si>
    <r>
      <rPr>
        <b/>
        <sz val="11"/>
        <color theme="1"/>
        <rFont val="Calibri"/>
        <family val="2"/>
        <scheme val="minor"/>
      </rPr>
      <t>Table S2:</t>
    </r>
    <r>
      <rPr>
        <sz val="11"/>
        <color theme="1"/>
        <rFont val="Calibri"/>
        <family val="2"/>
        <scheme val="minor"/>
      </rPr>
      <t xml:space="preserve"> Differential binding analysis between KI and WT mice at 5 months under naive conditions (cut off: adjusted p-value &lt;0.05 and log2fold change &gt; 1 or &lt; -1 )</t>
    </r>
  </si>
  <si>
    <r>
      <rPr>
        <b/>
        <sz val="11"/>
        <color theme="1"/>
        <rFont val="Calibri"/>
        <family val="2"/>
        <scheme val="minor"/>
      </rPr>
      <t>Table S10:</t>
    </r>
    <r>
      <rPr>
        <sz val="11"/>
        <color theme="1"/>
        <rFont val="Calibri"/>
        <family val="2"/>
        <scheme val="minor"/>
      </rPr>
      <t xml:space="preserve"> Differential binding analysis between KI and WT mice at 5 months under trained conditions (cut off: adjusted p-value &lt;0.05 and log2fold change &gt; 1 or &lt; -1 )</t>
    </r>
  </si>
  <si>
    <r>
      <rPr>
        <b/>
        <sz val="11"/>
        <color theme="1"/>
        <rFont val="Calibri"/>
        <family val="2"/>
        <scheme val="minor"/>
      </rPr>
      <t>Table S11</t>
    </r>
    <r>
      <rPr>
        <sz val="11"/>
        <color theme="1"/>
        <rFont val="Calibri"/>
        <family val="2"/>
        <scheme val="minor"/>
      </rPr>
      <t>: Differential binding analysis between KI and WT mice at 8 months under trained conditions (cut off: adjusted p-value &lt;0.05 and log2fold change &gt; 1 or &lt; -1 )</t>
    </r>
  </si>
  <si>
    <r>
      <rPr>
        <b/>
        <sz val="11"/>
        <color theme="1"/>
        <rFont val="Calibri"/>
        <family val="2"/>
        <scheme val="minor"/>
      </rPr>
      <t>Table S14:</t>
    </r>
    <r>
      <rPr>
        <sz val="11"/>
        <color theme="1"/>
        <rFont val="Calibri"/>
        <family val="2"/>
        <scheme val="minor"/>
      </rPr>
      <t xml:space="preserve"> Differential binding analysis between Trained and Naive WT mice at 8 months (cut off: adjusted p-value &lt;0.05 and log2fold change &gt; 1 or &lt; -1 )</t>
    </r>
  </si>
  <si>
    <r>
      <rPr>
        <b/>
        <sz val="11"/>
        <color theme="1"/>
        <rFont val="Calibri"/>
        <family val="2"/>
        <scheme val="minor"/>
      </rPr>
      <t xml:space="preserve">Table S15: </t>
    </r>
    <r>
      <rPr>
        <sz val="11"/>
        <color theme="1"/>
        <rFont val="Calibri"/>
        <family val="2"/>
        <scheme val="minor"/>
      </rPr>
      <t>Differential binding analysis between Trained and Naive KI mice at 8 months (cut off: adjusted p-value &lt;0.05 and log2fold change &gt; 1 or &lt; -1 )</t>
    </r>
  </si>
  <si>
    <r>
      <rPr>
        <b/>
        <sz val="11"/>
        <color theme="1"/>
        <rFont val="Calibri"/>
        <family val="2"/>
        <scheme val="minor"/>
      </rPr>
      <t xml:space="preserve">Table S16: </t>
    </r>
    <r>
      <rPr>
        <sz val="11"/>
        <color theme="1"/>
        <rFont val="Calibri"/>
        <family val="2"/>
        <scheme val="minor"/>
      </rPr>
      <t>Differential binding analysis between Trained and Naive WT mice at 5 months (cut off: adjusted p-value &lt;0.05 and log2fold change &gt; 1 or &lt; -1 )</t>
    </r>
  </si>
  <si>
    <r>
      <rPr>
        <b/>
        <sz val="11"/>
        <color theme="1"/>
        <rFont val="Calibri"/>
        <family val="2"/>
        <scheme val="minor"/>
      </rPr>
      <t>Table S17</t>
    </r>
    <r>
      <rPr>
        <sz val="11"/>
        <color theme="1"/>
        <rFont val="Calibri"/>
        <family val="2"/>
        <scheme val="minor"/>
      </rPr>
      <t>: Differential binding analysis between Trained and Naive KI mice at 5 months (cut off: adjusted p-value &lt;0.05 and log2fold change &gt; 1 or &lt; -1)</t>
    </r>
  </si>
  <si>
    <t>Hypomethylated transcripts</t>
  </si>
  <si>
    <t>Quantity of synapse</t>
  </si>
  <si>
    <t>2,17E-05</t>
  </si>
  <si>
    <t>1,77E-04</t>
  </si>
  <si>
    <t>Development of neural cells</t>
  </si>
  <si>
    <t>8,35E-03</t>
  </si>
  <si>
    <t>Cell viability of neurons</t>
  </si>
  <si>
    <t>1,00E-03</t>
  </si>
  <si>
    <t>Apoptosis of neurons</t>
  </si>
  <si>
    <t>1,57E-02</t>
  </si>
  <si>
    <t>Microtubule dynamics</t>
  </si>
  <si>
    <t>CNTNAP2,PCDHGA1,PCDHGA2,PCDHGA3,PCDHGA5,PCDHGA6,PCDHGA7,PCDHGB1,PCDHGB2</t>
  </si>
  <si>
    <t>AHR,ANK3,CDH9,CNTNAP2,CTNNA3,DISC1,EHD2,HTT,IGSF21,IL1RAPL1,LGMN,LINGO2,MPDZ,MUSK,PCDHGA1,PCDHGA2,PCDHGA3,PCDHGA5,PCDHGA6,PCDHGA7,PCDHGB1,PCDHGB2,PRLR,SLIT2</t>
  </si>
  <si>
    <t>AHR,ANK3,CADPS2,CDH9,Cdkn1c,CNTNAP2,DISC1,DOCK10,GNAL,HTT,IGSF21,IL1RAPL1,LINGO2,MAGI2,MPDZ,MUSK,MYT1L,NRG3,RGMA,SEMA3C,SLIT2,SULF1,TP73</t>
  </si>
  <si>
    <t>HTT,MUSK,PCDHGA1,PCDHGA2,PCDHGA3,PCDHGA5,PCDHGA6,PCDHGA7,PCDHGB1,PCDHGB2</t>
  </si>
  <si>
    <t>HTT,LGMN,MCPH1,MUSK,PCDHGA1,PCDHGA2,PCDHGA3,PCDHGA5,PCDHGA6,PCDHGA7,PCDHGB1,PCDHGB2,TP73</t>
  </si>
  <si>
    <t>AHR,ANK3,CNTNAP2,DISC1,DLL4,DOCK10,EML1,GNAL,HTT,IL1RAPL1,MAGI2,MPDZ,MUSK,NUP85,OFD1,RGMA,SEMA3C,SEMA5B,SIN3A,SLIT2,SPAG16,SULF1,TP73,TTC26,WIPF1</t>
  </si>
  <si>
    <t>Formation of cellular protrusions</t>
  </si>
  <si>
    <t>2,26E-02</t>
  </si>
  <si>
    <t>Proliferation of central nervous system cells</t>
  </si>
  <si>
    <t>AHR,ANK3,CNTNAP2,DISC1,DOCK10,GNAL,HTT,IL1RAPL1,MAGI2,MPDZ,MUSK,NUP85,OFD1,RGMA,SEMA3C,SLIT2,SPAG16,SULF1,TP73,TTC26,WIPF1</t>
  </si>
  <si>
    <t>CNTNAP2,DLL4,EML1,HTT,MCPH1,RSU1,SIX3,SLIT2</t>
  </si>
  <si>
    <t>Quantity of neurons</t>
  </si>
  <si>
    <t>1,27E-04</t>
  </si>
  <si>
    <t>Formation of brain</t>
  </si>
  <si>
    <t>Development of central nervous system</t>
  </si>
  <si>
    <t>2,45E-02</t>
  </si>
  <si>
    <t>AHR,ANK3,CACNA1G,CADPS2,CNTNAP2,DISC1,HTT,IL1RAPL1,MUSK,PCDHGA1,PCDHGA2,PCDHGA3,PCDHGA5,PCDHGA6,PCDHGA7,PCDHGB1,PCDHGB2,RGMA,SIN3A,TP73,WNT7B</t>
  </si>
  <si>
    <t>CADPS2,DISC1,DOCK10,GNAL,HTT,MAGI2,SEMA5B,SORBS2,TP73</t>
  </si>
  <si>
    <t>Cdkn1c,CNTNAP2,COMMD1,DISC1,EML1,EMX1,HTT,IL1RAPL1,IMMP2L,MCPH1,MYT1L,RGMA,SCYL2,SIX3,SLIT2,TP73,TTN</t>
  </si>
  <si>
    <t>Cdkn1c,CNTNAP2,COMMD1,DISC1,EML1,EMX1,HTT,IL1RAPL1,IMMP2L,MCPH1,MYT1L,RGMA,SCYL2,SIX3,SLC45A3,SLIT2,TP73,TTN,WNT7B</t>
  </si>
  <si>
    <t>Hypermethylated transcripts</t>
  </si>
  <si>
    <t>8,77E-06</t>
  </si>
  <si>
    <t>6,92E-05</t>
  </si>
  <si>
    <t>ABLIM2,ADCY2,ATP2B2,ATXN1,BRSK1,CELF2,E2F1,FBL,FOSB,GRIN2A,GRM4,KCNAB2,LRRC4C,LRRTM4,MERTK,NOS1,NPAS3,RORA,SGCZ,SGK1,SLC12A5,SORCS2,TBR1</t>
  </si>
  <si>
    <t>ABLIM2,ADCY2,ATXN1,CELF2,FBL,FOSB,GRIN2A,GRM4,LRRC4C,LRRTM4,MERTK,NOS1,SGCZ,SGK1,SHANK1,SORCS2,TBR1</t>
  </si>
  <si>
    <t>Disorder of basal ganglia</t>
  </si>
  <si>
    <t>9,22E-05</t>
  </si>
  <si>
    <t>1,66E-04</t>
  </si>
  <si>
    <t>ABLIM2,ADCY2,CELF2,FBL,FOSB,GRIN2B,GRM4,LRRC4C,LRRTM4,MERTK,NOS1,SGCZ,SGK1,SORCS2,TBR1</t>
  </si>
  <si>
    <t>ABLIM2,ADCY2,ATXN1,CELF2,FBL,GRM4,LRRC4C,LRRTM4,MERTK,NOS1,SGCZ,SGK1,SORCS2,TBR1</t>
  </si>
  <si>
    <t>4,55E-04</t>
  </si>
  <si>
    <t>ABLIM2,ADCY2,CELF2,FBL,GRM4,LRRC4C,LRRTM4,MERTK,NOS1,SGCZ,SGK1,SORCS2,TBR1</t>
  </si>
  <si>
    <t>E2F1,FOSB,GABRA2,GRIN2A,GRIN2B,KCNAB2,KCNK2,MERTK,NOS1,PTPRN2,RBFOX1,SLC12A5</t>
  </si>
  <si>
    <t>ADRA1B,ATXN1,GRIN2A,GRM4,KCNAB2,NOS1,SHANK1,VDAC1</t>
  </si>
  <si>
    <t>1,39E-03</t>
  </si>
  <si>
    <t>2,80E-03</t>
  </si>
  <si>
    <t>Plasticity of synapse</t>
  </si>
  <si>
    <t>6,13E-03</t>
  </si>
  <si>
    <t>Transport of cation</t>
  </si>
  <si>
    <t>1,54E-02</t>
  </si>
  <si>
    <t>Dendritic growth/branching</t>
  </si>
  <si>
    <t>1,93E-02</t>
  </si>
  <si>
    <t>ATXN1,DLG4,FOSB,GABRA4,GRIN2A,GRIN2B,GRM4,LRRC4C,SLC12A5,VDAC1</t>
  </si>
  <si>
    <t>ATXN1,CADPS,GRIN2A,GRIN2B,LRRTM4,SHANK1,SLC12A5</t>
  </si>
  <si>
    <t>Aff2,ATP2B2,BRSK1,DLG4,GRIN2A,GRIN2B</t>
  </si>
  <si>
    <t>ATP2B2,GRIN2A,GRIN2B,KCNK2,NOS1,SCNN1A,SGK1,TRPM3</t>
  </si>
  <si>
    <t>ATXN1,CHL1,CPEB4,DLG4,DSCAM,NOS1,SLC12A5</t>
  </si>
  <si>
    <t>2,92E-02</t>
  </si>
  <si>
    <t>ATXN1,CPEB4,DLG4,DSCAM,NOS1,SLC12A5</t>
  </si>
  <si>
    <t>1,50E-06</t>
  </si>
  <si>
    <t>2,07E-06</t>
  </si>
  <si>
    <t>1,53E-04</t>
  </si>
  <si>
    <t>9,96E-04</t>
  </si>
  <si>
    <t>ADRA1B,Aff2,ATXN1,BRSK1,CHL1,CIC,CSMD1,GRIN2A,GRIN2B,GRM4,KCNAB2,NOS1,NPAS3,PDE8B,PTPRN2,SHANK1,SLC12A5,SPG11,TBR1,VDAC1</t>
  </si>
  <si>
    <t>ADRA1B,Aff2,ATXN1,BRSK1,CIC,CSMD1,GRIN2A,GRIN2B,GRM4,KCNAB2,NOS1,NPAS3,PDE8B,PTPRN2,SHANK1,SLC12A5,SPG11,TBR1,VDAC1</t>
  </si>
  <si>
    <t>Aff2,CNTNAP4,DLG4,FOSB,GRIN2B,NOS1,NPAS3,PDE8B,PTPRN2,SHANK1,TBR1,TRPM3,VDAC1</t>
  </si>
  <si>
    <t>ADRA1B,Aff2,CSMD1,GABRA2,GRIN2A,KCNAB2,NOS1,PDE8B,SHANK1,TBR1,VDAC1</t>
  </si>
  <si>
    <t>CHL1,CPEB4,DLG4,FOSB,GRIN2A,GRIN2B,NOS1,NPAS3,PTPRN2,SHANK1</t>
  </si>
  <si>
    <t>8,52E-03</t>
  </si>
  <si>
    <t>4,53E-02</t>
  </si>
  <si>
    <t>ADRA1B,ATP2B2,ATXN1,CHL1,DLG4,DSCAM,FOSB,GRIN2A,NOS1,NPAS3,SPG11</t>
  </si>
  <si>
    <t>ATXN1,DLG4,GRIN2A,GRIN2B,NOS1,NPAS3,SHANK1</t>
  </si>
  <si>
    <t>6,01E-06</t>
  </si>
  <si>
    <t>Abnormal morphology of nervous system</t>
  </si>
  <si>
    <t>2,44E-05</t>
  </si>
  <si>
    <t>ADORA2A,ANK3,ARX,ASPA,ATXN1,CNTN5,CTNNA2,DMRT3,FGF14,FUCA1,GABRG2,Gm10754,GRID2,GRK5,IFIT1B,IPW,KCNMA1,LPP,LRRTM4,MAGI2,MSRA,MUSK,NCAM1,NFIX,NGFR,NKAIN2,NPAS3,NRXN1,OPRM1,PCDH9,PHACTR1,RORA,RYR3,SORCS2,SYNPR,UCP2,ZIC1</t>
  </si>
  <si>
    <t>ANK3,ARHGAP31,ARX,ASPA,ATXN1,CADPS,CNTN4,CNTNAP2,CTNNA2,DMRT3,DSCAM,EBF1,ERBB4,FAT3,FRMPD4,GFRA1,GPHN,GRID2,GRIN3A,GRM5,LRRK2,LRRTM4,MAGI2,MCPH1,MUSK,NCAM1,NFIX,NGFR,NKX2-2,NPAS3,PCDH9,PLXNA4,RARA,RARG,RORA,SLITRK6,SULF1,SYNE1,UCP2,VIT,ZIC1</t>
  </si>
  <si>
    <t>8,42E-04</t>
  </si>
  <si>
    <t>ADORA2A,ASPA,ATXN1,CNTN5,CTNNA2,DMRT3,FGF14,Gm10754,IFIT1B,IPW,LPP,LRRTM4,MAGI2,NFIX,NKAIN2,NRXN1,OPRM1,PCDH9,PHACTR1,RYR3,SORCS2,SORCS3,SYNPR,UCP2</t>
  </si>
  <si>
    <t>1,74E-03</t>
  </si>
  <si>
    <t>ADORA2A,ASPA,CNTN5,CTNNA2,Gm10754,IFIT1B,IPW,LPP,LRRTM4,MAGI2,NKAIN2,NRXN1,OPRM1,PCDH9,PHACTR1,RYR3,SORCS2,SYNPR,UCP2</t>
  </si>
  <si>
    <t>Degeneration of neurons</t>
  </si>
  <si>
    <t>2,42E-02</t>
  </si>
  <si>
    <t>AGBL4,ANK3,ASPA,ATXN1,FUCA1,GABRB2,GPHN,GRID2,KCNMA1,LRRK2,NCAM1,NGFR</t>
  </si>
  <si>
    <t>3,19E-02</t>
  </si>
  <si>
    <t>ATXN1,GRM5,HCN1,NCAM1,NFIX,NGFR,NRXN1,OPRM1,PCDH9,RCAN2,RYR3,SORCS3</t>
  </si>
  <si>
    <t>1,51E-10</t>
  </si>
  <si>
    <t>4,00E-10</t>
  </si>
  <si>
    <t>ANK3,ARX,ATXN1,CDH9,CNTNAP2,CSMD3,CTNNA2,DOCK10,DSCAM,ERBB4,GABRB2,GABRG2,GPHN,GRID2,GRIN3A,GRM5,HCN1,IQUB,LINGO2,LRRTM4,MAGI2,MUSK,MYT1L,NCAM1,NGFR,NKX2-2,NLGN1,NRP2,NRXN1,NRXN2,Nrxn3,NTNG1,OPRM1,PHACTR1,PLXNA4,PTPRO,RAPGEF4,ROR1,SEZ6L,SLC5A7,SLIT2,SLITRK6,SRGAP2,SULF1,TCF7L2,THBS1,TRPC5</t>
  </si>
  <si>
    <t>ADORA2A,AKAP7,ANK3,ATXN1,CDH8,CNTNAP2,DGKB,DLG2,FGF14,GABRA3,GABRB2,GABRG2,GRID2,GRM3,GRM5,GRM7,HCN1,KCNMA1,KCNN3,LRRTM4,NGFR,NLGN1,NRXN1,NRXN2,Nrxn3,NTNG1,OPRM1,RARA,SLC5A7,TRPC5</t>
  </si>
  <si>
    <t>Branching of neurons</t>
  </si>
  <si>
    <t>ATXN1,CNTNAP2,CTNNA2,DOCK10,DSCAM,ERBB4,GRID2,GRM5,MAGI2,MUSK,NGFR,NRP2,OPRM1,PHACTR1,PLXNA4,RAPGEF4,ROR1,SULF1,TRPC5</t>
  </si>
  <si>
    <t>Differentiation of neural cells</t>
  </si>
  <si>
    <t>7,83E-05</t>
  </si>
  <si>
    <t>ARX,ATF5,CNTNAP2,CRB1,DAAM2,DOK5,EBF1,ERBB4,GFRA1,GRID2,KCNMA1,LRRTM4,MCPH1,MYT1L,NCAM1,NFIX,NGFR,NKX2-2,NLGN1,NRXN1,PCDH15,PLXNA4,RARA,TCF7L2,VIT</t>
  </si>
  <si>
    <t>2,28E-04</t>
  </si>
  <si>
    <t>ATXN1,CTNNA2,DOCK10,DSCAM,GRID2,GRIN3A,GRIP1,GRM5,LRRK2,MAGI2,NGFR,NRP2,PCDH9</t>
  </si>
  <si>
    <t>Density of dendritic spines</t>
  </si>
  <si>
    <t>3,15E-04</t>
  </si>
  <si>
    <t>CNTNAP2,DOCK10,DSCAM,ERBB4,GRM5,NGFR,OPRM1,RAPGEF4,TRPC5</t>
  </si>
  <si>
    <t>6,26E-04</t>
  </si>
  <si>
    <t>ANGPT2,ANK3,ATXN1,CNTNAP2,CSMD3,CTNNA2,DOCK10,DSCAM,ERBB4,GRID2,GRIN3A,GRIP1,GRM5,IQUB,KLC1,MAGI2,MNS1,MUSK,NCAM1,NGFR,NRP2,NRXN1,NTNG1,OPRM1,PCDH15,PHACTR1,PLXNA4,PTPRO,RAPGEF4,ROR1,SLIT2,SLITRK6,SRGAP1,SRGAP2,SULF1,TRPC5,WDPCP</t>
  </si>
  <si>
    <t>ADORA2A,ATXN1,CADPS,CNTNAP2,GRID2,GRM5,LRRK2,LRRTM4,NLGN1,NRXN1,OPRM1</t>
  </si>
  <si>
    <t>1,43E-02</t>
  </si>
  <si>
    <t>GRID2,GRM3,GRM5,GRM7,NGFR,PTPN4,RYR3,SORCS2</t>
  </si>
  <si>
    <t>2,18E-05</t>
  </si>
  <si>
    <t>5,75E-05</t>
  </si>
  <si>
    <t>1,21E-04</t>
  </si>
  <si>
    <t>ADORA2A,ANK3,ATXN1,CNTNAP2,DMRT3,DSCAM,EBF1,FGF14,GABRA3,GFRA1,GRID2,GRM3,GRM5,KCNMA1,NCAM1,NEGR1,NPAS3,OPRM1,PCDH15,RCAN2,SEZ6L,SLITRK6,SORCS3,ZIC1</t>
  </si>
  <si>
    <t>ADORA2A,CNTNAP2,CSMD1,EHMT2,ERBB4,FUCA1,GABRG2,GRID2,GRM5,GRM7,HCN1,KCNMA1,NCAM1,OPRM1,PTPN4,RAPGEF4,RYR3</t>
  </si>
  <si>
    <t>ADORA2A,ARX,ATXN1,CNTNAP2,CSMD1,CTNND2,ERBB4,GABRG2,GRID2,GRM5,GRM7,HCN1,NCAM1,NFIX,NGFR,NLGN1,NPAS3,NRP2,NRXN1,OPRM1,PCDH9,RAPGEF4,RCAN2,RYR3,SORCS3</t>
  </si>
  <si>
    <t>7,05E-03</t>
  </si>
  <si>
    <t>7,94E-03</t>
  </si>
  <si>
    <t>ADORA2A,CNTNAP2,CTNNA2,ERBB4,GABRG2,GRM5,GRM7,LRRK2,NMBR,NPAS3,NRXN1,OPRM1,PRLR,SYNE1,TRPC5</t>
  </si>
  <si>
    <t>ASPA,ATXN1,DMRT3,FUCA1,GRID2,KCNMA1,NPAS3,PCDH9,PTPN4,SEZ6L,STXBP5L,SYNE1,ZIC1</t>
  </si>
  <si>
    <t>Experimental autoimmune encephalomyelitis</t>
  </si>
  <si>
    <t>3,35E-02</t>
  </si>
  <si>
    <t>CAV1,CBLB,CD276,FAS,HLA-A,IKBKG,mir-29,MR1,RFTN1,SLC1A3,TRPM2</t>
  </si>
  <si>
    <t>7,74E-03</t>
  </si>
  <si>
    <t>ANKS1B,CDH8,GRIA3,GRM5,GRM8,HLA-A,NTNG1,SHANK2,SLC1A3,ZZEF1</t>
  </si>
  <si>
    <t>Neural tube defect</t>
  </si>
  <si>
    <t>6,71E-03</t>
  </si>
  <si>
    <t>7,12E-03</t>
  </si>
  <si>
    <t>Abnormal morphology of neurites</t>
  </si>
  <si>
    <t>9,05E-03</t>
  </si>
  <si>
    <t>Abnormal morphology of skull</t>
  </si>
  <si>
    <t>1,64E-02</t>
  </si>
  <si>
    <t>CASP9,DACT1,DVL3,KIF7,PAX2,PDGFRA,PTPRF,TGFB2,TWIST1,YBX1</t>
  </si>
  <si>
    <t>CCND2,CHL1,DACT1,Gprasp2,KNDC1,NEFL,SEMA5A,SH3GL1,TGFBR2,VEGFA,ZNF423</t>
  </si>
  <si>
    <t>ARSB,KLF2,MMP16,NAGLU,NFIX,PAX2,PDGFRA,TGFB2,TWIST1,VEGFA,YBX1</t>
  </si>
  <si>
    <t>8,81E-03</t>
  </si>
  <si>
    <t>ARHGAP5,ARSB,BCAS3,CHL1,CORO1A,CTCF,DACT1,DZIP1L,ERC2,GALR2,GNA12,Gprasp2,HDAC6,KLF2,KNDC1,NCDN,NEFL,NTN1,OLFM1,ONECUT1,PAK4,PRKCE,RTN4R,SEMA5A,SYNPO,VEGFA,WIPF1,WNT7A,ZNF423,ZSWIM6</t>
  </si>
  <si>
    <t>ARHGAP5,ARSB,BCAS3,CHL1,COBL,CORO1A,CTCF,DACT1,DZIP1L,ERC2,GALR2,GNA12,Gprasp2,HDAC6,KLF2,KNDC1,NAGLU,NCDN,NEFL,NTN1,OLFM1,ONECUT1,PAK4,PRKCE,RTN4R,SEMA5A,SYNJ2BP,SYNPO,TGFB2,VEGFA,WIPF1,WNT7A,ZNF423,ZSWIM6</t>
  </si>
  <si>
    <t>Proliferation of neural cells</t>
  </si>
  <si>
    <t>1,20E-02</t>
  </si>
  <si>
    <t>Morphology of neurites</t>
  </si>
  <si>
    <t>ARHGAP5,BMP6,CELF2,DSCAML1,KNDC1,NEFL,NTN1,PAK4,PAX2,PTPRF,RTN4R,SEMA5A,SOX5,SYNPO,TGFBR2,TWIST1,VEGFA,WNT7A,ZNF423</t>
  </si>
  <si>
    <t>ARHGAP5,BCAS3,CHL1,CTCF,DACT1,DZIP1L,ERC2,GALR2,GNA12,Gprasp2,KNDC1,NCDN,NEFL,NTN1,ONECUT1,PAK4,PRKCE,RTN4R,SYNPO,VEGFA,WIPF1,WNT7A,ZNF423,ZSWIM6</t>
  </si>
  <si>
    <t>CCND2,CHL1,DACT1,Gprasp2,KNDC1,MYH14,NEFL,RTN4R,SEMA5A,SH3GL1,TGFBR2,VEGFA,ZNF423</t>
  </si>
  <si>
    <t>Outgrowth of neurites</t>
  </si>
  <si>
    <t>1,90E-02</t>
  </si>
  <si>
    <t>ARHGAP5,CELF2,DSCAML1,NTN1,PAK4,PAX2,PTPRF,RTN4R,SEMA5A,VEGFA</t>
  </si>
  <si>
    <t>Formation of cytoskeleton</t>
  </si>
  <si>
    <t>2,33E-02</t>
  </si>
  <si>
    <t>COBL,CORO1A,GALR2,GNA12,NEFL,NTN1,PAK4,PRKCE,TGFBR2,WIPF1</t>
  </si>
  <si>
    <t>ARHGAP5,CACNB4,CHL1,CTCF,DACT1,ERC2,GALR2,Gprasp2,KNDC1,NCDN,NEFL,NRG3,NTN1,ONECUT1,PAK4,RTN4R,SYNPO,TGFB2,TGFBR2,VEGFA,WNT7A,ZNF423,ZSWIM6</t>
  </si>
  <si>
    <t>Abnormal morphology of neurons</t>
  </si>
  <si>
    <t>ADCY8,ARHGEF9,CAMK2B,GRIN2A,HTT,KALRN,KCNAB2,MBNL2,NCAM1,NFIX,NRXN1,PEX5L,PLCB1,SHANK1,SLC24A2,Sox2ot,TRPM2</t>
  </si>
  <si>
    <t>ADARB1,ARV1,GNAO1,GNAQ,GRIN2A,GRIN2B,HTT,HYOU1,KCNAB2,KCNK2,KIF5A,MBNL2,NCAM1,PCDH15,PLCB1,PRICKLE2,RBFOX1,RIMS1,SLC12A5</t>
  </si>
  <si>
    <t>ARHGEF9,CACNA1C,CAV1,CHL1,COL13A1,DCX,DYRK1A,FAT3,GRID2,HTT,ITGB1,KALRN,KIF5A,MBNL2,MDM2,NCAM1,NTRK2,PAK4,PLCB1,RIMS1,ROR2,SEMA5B,SHANK1,SLC12A5,SLC12A6,SLC6A15,TGFBR2</t>
  </si>
  <si>
    <t>Synaptic depression</t>
  </si>
  <si>
    <t>ADCY8,ARHGEF9,CAMK2B,CAV1,DYRK1A,FMN2,GNAQ,GRID2,GRIN2B,HLA-A,HTT,MGLL,NOTCH1,NRXN1,NTRK2,RIMS1,SLC24A2</t>
  </si>
  <si>
    <t>ADARB1,ADCY8,ARHGEF9,CACNA1C,CACNG2,CLSTN3,FGF14,GIPC1,GNAO1,GNAQ,GRID2,GRIN2A,GRIN2B,HCN3,HLA-A,HTT,ITGB1,KALRN,MBNL2,NRXN1,NTNG1,RIMS1,SLC12A5</t>
  </si>
  <si>
    <t>AUTS2,CAMK2B,CAV1,CHL1,CSMD3,CSNK1D,DCX,DISC1,DYRK1A,FGD3,FGF1,FGFR1,GNAO1,GRID2,HTT,IFT140,ITGB1,KALRN,MYLK,NCAM1,NCKAP1,NKX2-8,NOTCH1,NRXN1,NTNG1,NTRK2,PAK4,PCDH15,PQBP1,PRICKLE2,PRKCE,RIMS1,ROR2,S100B,SEMA6A,SLC12A5,SLIT3</t>
  </si>
  <si>
    <t>AUTS2,CAMK2B,CAV1,CHL1,CRYAB,CSMD3,CSNK1D,DCX,DISC1,DYRK1A,FGD3,FGF1,FGFR1,GNAO1,GRID2,GRIP1,HTT,IFT140,ITGB1,KALRN,KIF5A,MGLL,MYLK,NCAM1,NCKAP1,NKX2-8,NOTCH1,NRXN1,NTNG1,NTRK2,PAK4,PCDH15,PLXND1,PQBP1,PRICKLE2,PRKCE,RIMS1,ROR2,S100B,SEMA5B,SEMA6A,SLC12A5,SLIT3</t>
  </si>
  <si>
    <t>CACNG2,CADM1,CAV1,CDH9,CLSTN3,DISC1,GRID2,HTT,ITGB1,KALRN,NCAM1,NRXN1,NTRK2,PLXND1,SHANK1</t>
  </si>
  <si>
    <t>Processing of mRNA</t>
  </si>
  <si>
    <t>DYRK1A,MBNL2,PLCB1,PQBP1,RAPGEF1,RBFOX1,Rbfox3,SFSWAP,SRPK2</t>
  </si>
  <si>
    <t>CAMK2B,CAV1,CHL1,DCX,DISC1,DYRK1A,FGFR1,GRID2,HTT,ITGB1,KALRN,NOTCH1,NTRK2,RIMS1,ROR2,S100B,SEMA6A,SLC12A5</t>
  </si>
  <si>
    <t>ARHGEF9,CAMK2B,GIPC1,GRIN2A,GRIN2B,HTT,KALRN,MBNL2,NTRK2,RIMS1,S100B</t>
  </si>
  <si>
    <t>ARHGEF9,CLSTN3,GRID2,GRIN2A,GRIN2B,HTT,KALRN,MBNL2,NRXN1,RIMS1,SHANK1,SLC12A5</t>
  </si>
  <si>
    <t>Long-term potentiation</t>
  </si>
  <si>
    <t>ADCY8,ARHGEF9,CAMK2B,CASKIN2,DYRK1A,GNAQ,GRIN2A,GRIN2B,HTT,MBNL2,MGLL,NOTCH1,NTRK2,RIMS1,S100B,SLC24A2,SRPK2</t>
  </si>
  <si>
    <t>ADCY8,ARHGEF9,CACNA1C,CAMK2B,CASKIN2,CHL1,CSMD1,DYRK1A,FMN2,GRID2,GRIN2A,GRIN2B,HTT,ITGB1,KALRN,KCNAB2,MBNL2,MGLL,NCAM1,NFIX,NOTCH1,NRXN1,NTRK2,PEX5L,PLCB1,RIMS1,S100B,SHANK1,SLC12A5,SLC24A2,SYT4,TGFBR2</t>
  </si>
  <si>
    <t>ADCY8,ARHGEF9,CACNA1C,CAMK2B,CASKIN2,CSMD1,FMN2,GRID2,GRIN2A,GRIN2B,HTT,ITGB1,KALRN,KCNAB2,MBNL2,MGLL,NCAM1,NFIX,NOTCH1,NRXN1,NTRK2,PEX5L,PLCB1,RIMS1,S100B,SHANK1,SLC12A5,SLC24A2,SYT4,TGFBR2</t>
  </si>
  <si>
    <t>ADARB1,ADCY8,BCHE,CACNA1C,CAV1,CHL1,CRYAB,FGF14,GNAO1,GRID2,GRIN2A,HTT,ITGB1,KALRN,MGLL,NAV2,NCAM1,NTRK2,PCDH15,PRKCE,RIMS1,SLC12A6,SORCS1</t>
  </si>
  <si>
    <t>ARV1,CACNG2,CAMK2B,GNAO1,GNAQ,GRID2,GRIN2A,GRIN2B,HLA-A,HTT,KALRN,MBNL2,SHANK1,SLC12A6,STXBP5L,SYT4</t>
  </si>
  <si>
    <t>ADCY8,CAMK2B,CSMD1,FMN2,GRIN2A,GRIN2B,KALRN,MBNL2,NFIX,NOTCH1,NTRK2,PLCB1,S100B,SHANK1,SLC24A2,SYT4,TGFBR2</t>
  </si>
  <si>
    <r>
      <rPr>
        <b/>
        <sz val="11"/>
        <color theme="1"/>
        <rFont val="Calibri"/>
        <family val="2"/>
        <scheme val="minor"/>
      </rPr>
      <t xml:space="preserve">Table S8: </t>
    </r>
    <r>
      <rPr>
        <sz val="11"/>
        <color theme="1"/>
        <rFont val="Calibri"/>
        <family val="2"/>
        <scheme val="minor"/>
      </rPr>
      <t>List of all biological functions and their associated genes from IPA core Analysis for differentially hypo-and hypermethylated transcripts in 5 months old naive mice (KI vs WT comparison)</t>
    </r>
  </si>
  <si>
    <r>
      <rPr>
        <b/>
        <sz val="11"/>
        <color theme="1"/>
        <rFont val="Calibri"/>
        <family val="2"/>
        <scheme val="minor"/>
      </rPr>
      <t xml:space="preserve">Table S9: </t>
    </r>
    <r>
      <rPr>
        <sz val="11"/>
        <color theme="1"/>
        <rFont val="Calibri"/>
        <family val="2"/>
        <scheme val="minor"/>
      </rPr>
      <t>List of all biological functions and their associated genes from IPA core Analysis for differentially hypermethylated transcripts in 8 months old naive mice 8 (KI vs WT comparison)</t>
    </r>
  </si>
  <si>
    <r>
      <rPr>
        <b/>
        <sz val="11"/>
        <color theme="1"/>
        <rFont val="Calibri"/>
        <family val="2"/>
        <scheme val="minor"/>
      </rPr>
      <t xml:space="preserve">Table S13: </t>
    </r>
    <r>
      <rPr>
        <sz val="11"/>
        <color theme="1"/>
        <rFont val="Calibri"/>
        <family val="2"/>
        <scheme val="minor"/>
      </rPr>
      <t xml:space="preserve"> List of all biological functions and their associated genes from IPA core Analysis for differentially hypomethylated transcripts in 8 months old trained mice (KI vs WT comparison)</t>
    </r>
  </si>
  <si>
    <r>
      <rPr>
        <b/>
        <sz val="11"/>
        <color theme="1"/>
        <rFont val="Calibri"/>
        <family val="2"/>
        <scheme val="minor"/>
      </rPr>
      <t>Table S12:</t>
    </r>
    <r>
      <rPr>
        <sz val="11"/>
        <color theme="1"/>
        <rFont val="Calibri"/>
        <family val="2"/>
        <scheme val="minor"/>
      </rPr>
      <t xml:space="preserve"> List of all biological functions and their associated genes from IPA core Analysis for differentially hypo- and hypermethylated transcripts in 5 months old trained mice (KI vs WT comparis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rgb="FF000000"/>
      <name val="Arial"/>
      <family val="2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Border="1"/>
    <xf numFmtId="0" fontId="4" fillId="2" borderId="1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0" fillId="0" borderId="4" xfId="0" applyBorder="1"/>
    <xf numFmtId="11" fontId="0" fillId="0" borderId="0" xfId="0" applyNumberFormat="1"/>
    <xf numFmtId="11" fontId="0" fillId="0" borderId="5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1" fontId="0" fillId="0" borderId="7" xfId="0" applyNumberFormat="1" applyBorder="1"/>
    <xf numFmtId="11" fontId="0" fillId="0" borderId="8" xfId="0" applyNumberFormat="1" applyBorder="1"/>
    <xf numFmtId="49" fontId="0" fillId="0" borderId="4" xfId="0" applyNumberFormat="1" applyBorder="1"/>
    <xf numFmtId="0" fontId="0" fillId="0" borderId="8" xfId="0" applyBorder="1"/>
    <xf numFmtId="0" fontId="0" fillId="3" borderId="4" xfId="0" applyFill="1" applyBorder="1"/>
    <xf numFmtId="0" fontId="0" fillId="3" borderId="5" xfId="0" applyFill="1" applyBorder="1"/>
    <xf numFmtId="17" fontId="0" fillId="0" borderId="4" xfId="0" applyNumberFormat="1" applyBorder="1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1" fillId="0" borderId="5" xfId="0" applyFont="1" applyBorder="1"/>
    <xf numFmtId="0" fontId="1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/>
    <xf numFmtId="0" fontId="4" fillId="2" borderId="9" xfId="0" applyFont="1" applyFill="1" applyBorder="1"/>
    <xf numFmtId="0" fontId="0" fillId="0" borderId="10" xfId="0" applyBorder="1"/>
    <xf numFmtId="0" fontId="0" fillId="0" borderId="11" xfId="0" applyBorder="1"/>
    <xf numFmtId="0" fontId="4" fillId="2" borderId="12" xfId="0" applyFont="1" applyFill="1" applyBorder="1"/>
    <xf numFmtId="0" fontId="0" fillId="3" borderId="0" xfId="0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0" xfId="0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6" fillId="0" borderId="4" xfId="0" applyFont="1" applyFill="1" applyBorder="1"/>
    <xf numFmtId="11" fontId="6" fillId="0" borderId="0" xfId="0" applyNumberFormat="1" applyFont="1" applyFill="1" applyBorder="1"/>
    <xf numFmtId="0" fontId="6" fillId="0" borderId="5" xfId="0" applyFont="1" applyFill="1" applyBorder="1"/>
    <xf numFmtId="0" fontId="6" fillId="0" borderId="6" xfId="0" applyFont="1" applyFill="1" applyBorder="1"/>
    <xf numFmtId="11" fontId="6" fillId="0" borderId="7" xfId="0" applyNumberFormat="1" applyFont="1" applyFill="1" applyBorder="1"/>
    <xf numFmtId="0" fontId="6" fillId="0" borderId="8" xfId="0" applyFont="1" applyFill="1" applyBorder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9E32F-8F51-45F8-98B2-B7F0B822BF88}">
  <dimension ref="A1:C11"/>
  <sheetViews>
    <sheetView workbookViewId="0">
      <selection sqref="A1:C11"/>
    </sheetView>
  </sheetViews>
  <sheetFormatPr baseColWidth="10" defaultRowHeight="14.4" x14ac:dyDescent="0.3"/>
  <cols>
    <col min="1" max="1" width="22" customWidth="1"/>
    <col min="2" max="2" width="21.6640625" customWidth="1"/>
    <col min="3" max="3" width="19" customWidth="1"/>
  </cols>
  <sheetData>
    <row r="1" spans="1:3" x14ac:dyDescent="0.3">
      <c r="A1" t="s">
        <v>2825</v>
      </c>
    </row>
    <row r="3" spans="1:3" x14ac:dyDescent="0.3">
      <c r="A3" s="18" t="s">
        <v>0</v>
      </c>
      <c r="B3" s="19" t="s">
        <v>11</v>
      </c>
      <c r="C3" s="20" t="s">
        <v>10</v>
      </c>
    </row>
    <row r="4" spans="1:3" x14ac:dyDescent="0.3">
      <c r="A4" s="22" t="s">
        <v>1</v>
      </c>
      <c r="B4" s="1">
        <v>28483</v>
      </c>
      <c r="C4" s="21">
        <v>11777</v>
      </c>
    </row>
    <row r="5" spans="1:3" x14ac:dyDescent="0.3">
      <c r="A5" s="23" t="s">
        <v>4</v>
      </c>
      <c r="B5" s="1">
        <v>23350</v>
      </c>
      <c r="C5" s="21">
        <v>10810</v>
      </c>
    </row>
    <row r="6" spans="1:3" x14ac:dyDescent="0.3">
      <c r="A6" s="22" t="s">
        <v>2</v>
      </c>
      <c r="B6" s="1">
        <v>31805</v>
      </c>
      <c r="C6" s="21">
        <v>12153</v>
      </c>
    </row>
    <row r="7" spans="1:3" x14ac:dyDescent="0.3">
      <c r="A7" s="23" t="s">
        <v>3</v>
      </c>
      <c r="B7" s="1">
        <v>31510</v>
      </c>
      <c r="C7" s="21">
        <v>12196</v>
      </c>
    </row>
    <row r="8" spans="1:3" x14ac:dyDescent="0.3">
      <c r="A8" s="22" t="s">
        <v>5</v>
      </c>
      <c r="B8" s="1">
        <v>29673</v>
      </c>
      <c r="C8" s="21">
        <v>11956</v>
      </c>
    </row>
    <row r="9" spans="1:3" x14ac:dyDescent="0.3">
      <c r="A9" s="23" t="s">
        <v>6</v>
      </c>
      <c r="B9" s="1">
        <v>33346</v>
      </c>
      <c r="C9" s="21">
        <v>12225</v>
      </c>
    </row>
    <row r="10" spans="1:3" x14ac:dyDescent="0.3">
      <c r="A10" s="22" t="s">
        <v>7</v>
      </c>
      <c r="B10" s="1">
        <v>42655</v>
      </c>
      <c r="C10" s="21">
        <v>12858</v>
      </c>
    </row>
    <row r="11" spans="1:3" x14ac:dyDescent="0.3">
      <c r="A11" s="24" t="s">
        <v>8</v>
      </c>
      <c r="B11" s="25">
        <v>28814</v>
      </c>
      <c r="C11" s="26">
        <v>1168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B2802-CC4D-4A0B-8AC3-A27BF1F51BFA}">
  <dimension ref="A1:E450"/>
  <sheetViews>
    <sheetView workbookViewId="0">
      <selection activeCell="G18" sqref="G18"/>
    </sheetView>
  </sheetViews>
  <sheetFormatPr baseColWidth="10" defaultRowHeight="14.4" x14ac:dyDescent="0.3"/>
  <sheetData>
    <row r="1" spans="1:5" x14ac:dyDescent="0.3">
      <c r="A1" t="s">
        <v>2832</v>
      </c>
    </row>
    <row r="3" spans="1:5" x14ac:dyDescent="0.3">
      <c r="A3" s="2" t="s">
        <v>12</v>
      </c>
      <c r="B3" s="3" t="s">
        <v>14</v>
      </c>
      <c r="C3" s="3" t="s">
        <v>15</v>
      </c>
      <c r="D3" s="3" t="s">
        <v>16</v>
      </c>
      <c r="E3" s="4" t="s">
        <v>17</v>
      </c>
    </row>
    <row r="4" spans="1:5" x14ac:dyDescent="0.3">
      <c r="A4" s="5" t="s">
        <v>891</v>
      </c>
      <c r="B4">
        <v>450</v>
      </c>
      <c r="C4">
        <v>-10.93</v>
      </c>
      <c r="D4" s="6">
        <v>1.2500000000000001E-19</v>
      </c>
      <c r="E4" s="7">
        <v>7.77E-16</v>
      </c>
    </row>
    <row r="5" spans="1:5" x14ac:dyDescent="0.3">
      <c r="A5" s="5" t="s">
        <v>892</v>
      </c>
      <c r="B5">
        <v>568</v>
      </c>
      <c r="C5">
        <v>-10.24</v>
      </c>
      <c r="D5" s="6">
        <v>1.27E-17</v>
      </c>
      <c r="E5" s="7">
        <v>4.4999999999999998E-14</v>
      </c>
    </row>
    <row r="6" spans="1:5" x14ac:dyDescent="0.3">
      <c r="A6" s="5" t="s">
        <v>893</v>
      </c>
      <c r="B6">
        <v>323</v>
      </c>
      <c r="C6">
        <v>-9.66</v>
      </c>
      <c r="D6" s="6">
        <v>4.3500000000000002E-16</v>
      </c>
      <c r="E6" s="7">
        <v>9.8000000000000007E-13</v>
      </c>
    </row>
    <row r="7" spans="1:5" x14ac:dyDescent="0.3">
      <c r="A7" s="5" t="s">
        <v>894</v>
      </c>
      <c r="B7">
        <v>307</v>
      </c>
      <c r="C7">
        <v>-9.64</v>
      </c>
      <c r="D7" s="6">
        <v>7.9600000000000002E-16</v>
      </c>
      <c r="E7" s="7">
        <v>1.6400000000000001E-12</v>
      </c>
    </row>
    <row r="8" spans="1:5" x14ac:dyDescent="0.3">
      <c r="A8" s="5" t="s">
        <v>25</v>
      </c>
      <c r="B8">
        <v>422</v>
      </c>
      <c r="C8">
        <v>-8.33</v>
      </c>
      <c r="D8" s="6">
        <v>2.3100000000000001E-12</v>
      </c>
      <c r="E8" s="7">
        <v>1.73E-9</v>
      </c>
    </row>
    <row r="9" spans="1:5" x14ac:dyDescent="0.3">
      <c r="A9" s="5" t="s">
        <v>895</v>
      </c>
      <c r="B9">
        <v>377</v>
      </c>
      <c r="C9">
        <v>-8.2799999999999994</v>
      </c>
      <c r="D9" s="6">
        <v>1.7900000000000001E-18</v>
      </c>
      <c r="E9" s="7">
        <v>7.3900000000000006E-15</v>
      </c>
    </row>
    <row r="10" spans="1:5" x14ac:dyDescent="0.3">
      <c r="A10" s="5" t="s">
        <v>20</v>
      </c>
      <c r="B10">
        <v>478</v>
      </c>
      <c r="C10">
        <v>-8.16</v>
      </c>
      <c r="D10" s="6">
        <v>1.6E-15</v>
      </c>
      <c r="E10" s="7">
        <v>2.9599999999999999E-12</v>
      </c>
    </row>
    <row r="11" spans="1:5" x14ac:dyDescent="0.3">
      <c r="A11" s="5" t="s">
        <v>851</v>
      </c>
      <c r="B11">
        <v>484</v>
      </c>
      <c r="C11">
        <v>-7.71</v>
      </c>
      <c r="D11" s="6">
        <v>2.0199999999999998E-14</v>
      </c>
      <c r="E11" s="7">
        <v>2.3800000000000001E-11</v>
      </c>
    </row>
    <row r="12" spans="1:5" x14ac:dyDescent="0.3">
      <c r="A12" s="5" t="s">
        <v>896</v>
      </c>
      <c r="B12">
        <v>1091</v>
      </c>
      <c r="C12">
        <v>-7.1</v>
      </c>
      <c r="D12" s="6">
        <v>5.2299999999999995E-10</v>
      </c>
      <c r="E12" s="7">
        <v>2.23E-7</v>
      </c>
    </row>
    <row r="13" spans="1:5" x14ac:dyDescent="0.3">
      <c r="A13" s="5" t="s">
        <v>18</v>
      </c>
      <c r="B13">
        <v>553</v>
      </c>
      <c r="C13">
        <v>-7.03</v>
      </c>
      <c r="D13" s="6">
        <v>7.8599999999999997E-10</v>
      </c>
      <c r="E13" s="7">
        <v>2.9999999999999999E-7</v>
      </c>
    </row>
    <row r="14" spans="1:5" x14ac:dyDescent="0.3">
      <c r="A14" s="5" t="s">
        <v>433</v>
      </c>
      <c r="B14">
        <v>498</v>
      </c>
      <c r="C14">
        <v>-6.96</v>
      </c>
      <c r="D14" s="6">
        <v>4.4999999999999998E-15</v>
      </c>
      <c r="E14" s="7">
        <v>6.1900000000000001E-12</v>
      </c>
    </row>
    <row r="15" spans="1:5" x14ac:dyDescent="0.3">
      <c r="A15" s="5" t="s">
        <v>897</v>
      </c>
      <c r="B15">
        <v>483</v>
      </c>
      <c r="C15">
        <v>-6.93</v>
      </c>
      <c r="D15" s="6">
        <v>2.7399999999999999E-17</v>
      </c>
      <c r="E15" s="7">
        <v>7.5399999999999999E-14</v>
      </c>
    </row>
    <row r="16" spans="1:5" x14ac:dyDescent="0.3">
      <c r="A16" s="5" t="s">
        <v>898</v>
      </c>
      <c r="B16">
        <v>541</v>
      </c>
      <c r="C16">
        <v>-6.58</v>
      </c>
      <c r="D16" s="6">
        <v>6.1399999999999999E-9</v>
      </c>
      <c r="E16" s="7">
        <v>1.73E-6</v>
      </c>
    </row>
    <row r="17" spans="1:5" x14ac:dyDescent="0.3">
      <c r="A17" s="5" t="s">
        <v>899</v>
      </c>
      <c r="B17">
        <v>575</v>
      </c>
      <c r="C17">
        <v>-6.58</v>
      </c>
      <c r="D17" s="6">
        <v>2.4400000000000001E-11</v>
      </c>
      <c r="E17" s="7">
        <v>1.51E-8</v>
      </c>
    </row>
    <row r="18" spans="1:5" x14ac:dyDescent="0.3">
      <c r="A18" s="5" t="s">
        <v>900</v>
      </c>
      <c r="B18">
        <v>541</v>
      </c>
      <c r="C18">
        <v>-6.58</v>
      </c>
      <c r="D18" s="6">
        <v>6.1399999999999999E-9</v>
      </c>
      <c r="E18" s="7">
        <v>1.73E-6</v>
      </c>
    </row>
    <row r="19" spans="1:5" x14ac:dyDescent="0.3">
      <c r="A19" s="5" t="s">
        <v>589</v>
      </c>
      <c r="B19">
        <v>589</v>
      </c>
      <c r="C19">
        <v>-6.55</v>
      </c>
      <c r="D19" s="6">
        <v>7.4799999999999998E-9</v>
      </c>
      <c r="E19" s="7">
        <v>2.0200000000000001E-6</v>
      </c>
    </row>
    <row r="20" spans="1:5" x14ac:dyDescent="0.3">
      <c r="A20" s="5" t="s">
        <v>901</v>
      </c>
      <c r="B20">
        <v>265</v>
      </c>
      <c r="C20">
        <v>-6.45</v>
      </c>
      <c r="D20" s="6">
        <v>1.44E-8</v>
      </c>
      <c r="E20" s="7">
        <v>3.4400000000000001E-6</v>
      </c>
    </row>
    <row r="21" spans="1:5" x14ac:dyDescent="0.3">
      <c r="A21" s="5" t="s">
        <v>799</v>
      </c>
      <c r="B21">
        <v>558</v>
      </c>
      <c r="C21">
        <v>-6.39</v>
      </c>
      <c r="D21" s="6">
        <v>2.6799999999999998E-8</v>
      </c>
      <c r="E21" s="7">
        <v>5.7699999999999998E-6</v>
      </c>
    </row>
    <row r="22" spans="1:5" x14ac:dyDescent="0.3">
      <c r="A22" s="5" t="s">
        <v>902</v>
      </c>
      <c r="B22">
        <v>337</v>
      </c>
      <c r="C22">
        <v>-5.91</v>
      </c>
      <c r="D22">
        <v>4.6700000000000002E-4</v>
      </c>
      <c r="E22" s="8">
        <v>8.5500000000000003E-3</v>
      </c>
    </row>
    <row r="23" spans="1:5" x14ac:dyDescent="0.3">
      <c r="A23" s="5" t="s">
        <v>903</v>
      </c>
      <c r="B23">
        <v>337</v>
      </c>
      <c r="C23">
        <v>-5.91</v>
      </c>
      <c r="D23">
        <v>4.6700000000000002E-4</v>
      </c>
      <c r="E23" s="8">
        <v>8.5500000000000003E-3</v>
      </c>
    </row>
    <row r="24" spans="1:5" x14ac:dyDescent="0.3">
      <c r="A24" s="5" t="s">
        <v>904</v>
      </c>
      <c r="B24">
        <v>418</v>
      </c>
      <c r="C24">
        <v>-5.38</v>
      </c>
      <c r="D24" s="6">
        <v>2.0400000000000001E-8</v>
      </c>
      <c r="E24" s="7">
        <v>4.5499999999999996E-6</v>
      </c>
    </row>
    <row r="25" spans="1:5" x14ac:dyDescent="0.3">
      <c r="A25" s="5" t="s">
        <v>797</v>
      </c>
      <c r="B25">
        <v>344</v>
      </c>
      <c r="C25">
        <v>-4.8099999999999996</v>
      </c>
      <c r="D25">
        <v>5.5300000000000002E-3</v>
      </c>
      <c r="E25" s="8">
        <v>4.5699999999999998E-2</v>
      </c>
    </row>
    <row r="26" spans="1:5" x14ac:dyDescent="0.3">
      <c r="A26" s="5" t="s">
        <v>905</v>
      </c>
      <c r="B26">
        <v>369</v>
      </c>
      <c r="C26">
        <v>-4.07</v>
      </c>
      <c r="D26" s="6">
        <v>5.1699999999999998E-23</v>
      </c>
      <c r="E26" s="7">
        <v>4.2700000000000002E-19</v>
      </c>
    </row>
    <row r="27" spans="1:5" x14ac:dyDescent="0.3">
      <c r="A27" s="5" t="s">
        <v>906</v>
      </c>
      <c r="B27">
        <v>369</v>
      </c>
      <c r="C27">
        <v>-4.07</v>
      </c>
      <c r="D27" s="6">
        <v>5.1699999999999998E-23</v>
      </c>
      <c r="E27" s="7">
        <v>4.2700000000000002E-19</v>
      </c>
    </row>
    <row r="28" spans="1:5" x14ac:dyDescent="0.3">
      <c r="A28" s="5" t="s">
        <v>89</v>
      </c>
      <c r="B28">
        <v>370</v>
      </c>
      <c r="C28">
        <v>-3.75</v>
      </c>
      <c r="D28" s="6">
        <v>3.0899999999999999E-5</v>
      </c>
      <c r="E28" s="8">
        <v>1.2600000000000001E-3</v>
      </c>
    </row>
    <row r="29" spans="1:5" x14ac:dyDescent="0.3">
      <c r="A29" s="5" t="s">
        <v>91</v>
      </c>
      <c r="B29">
        <v>370</v>
      </c>
      <c r="C29">
        <v>-3.75</v>
      </c>
      <c r="D29" s="6">
        <v>3.0899999999999999E-5</v>
      </c>
      <c r="E29" s="8">
        <v>1.2600000000000001E-3</v>
      </c>
    </row>
    <row r="30" spans="1:5" x14ac:dyDescent="0.3">
      <c r="A30" s="5" t="s">
        <v>907</v>
      </c>
      <c r="B30">
        <v>284</v>
      </c>
      <c r="C30">
        <v>-3.04</v>
      </c>
      <c r="D30" s="6">
        <v>6.3599999999999998E-10</v>
      </c>
      <c r="E30" s="7">
        <v>2.5800000000000001E-7</v>
      </c>
    </row>
    <row r="31" spans="1:5" x14ac:dyDescent="0.3">
      <c r="A31" s="5" t="s">
        <v>851</v>
      </c>
      <c r="B31">
        <v>463</v>
      </c>
      <c r="C31">
        <v>-2.89</v>
      </c>
      <c r="D31" s="6">
        <v>7.8100000000000002E-7</v>
      </c>
      <c r="E31" s="7">
        <v>8.2700000000000004E-5</v>
      </c>
    </row>
    <row r="32" spans="1:5" x14ac:dyDescent="0.3">
      <c r="A32" s="5" t="s">
        <v>908</v>
      </c>
      <c r="B32">
        <v>431</v>
      </c>
      <c r="C32">
        <v>-2.61</v>
      </c>
      <c r="D32" s="6">
        <v>9.9799999999999994E-11</v>
      </c>
      <c r="E32" s="7">
        <v>5.7499999999999999E-8</v>
      </c>
    </row>
    <row r="33" spans="1:5" x14ac:dyDescent="0.3">
      <c r="A33" s="5" t="s">
        <v>909</v>
      </c>
      <c r="B33">
        <v>398</v>
      </c>
      <c r="C33">
        <v>-2.44</v>
      </c>
      <c r="D33" s="6">
        <v>2.4199999999999999E-15</v>
      </c>
      <c r="E33" s="7">
        <v>3.75E-12</v>
      </c>
    </row>
    <row r="34" spans="1:5" x14ac:dyDescent="0.3">
      <c r="A34" s="5" t="s">
        <v>910</v>
      </c>
      <c r="B34">
        <v>410</v>
      </c>
      <c r="C34">
        <v>-2.34</v>
      </c>
      <c r="D34">
        <v>2.2799999999999999E-3</v>
      </c>
      <c r="E34" s="8">
        <v>2.5399999999999999E-2</v>
      </c>
    </row>
    <row r="35" spans="1:5" x14ac:dyDescent="0.3">
      <c r="A35" s="5" t="s">
        <v>911</v>
      </c>
      <c r="B35">
        <v>371</v>
      </c>
      <c r="C35">
        <v>-2.31</v>
      </c>
      <c r="D35" s="6">
        <v>1.48E-6</v>
      </c>
      <c r="E35" s="8">
        <v>1.34E-4</v>
      </c>
    </row>
    <row r="36" spans="1:5" x14ac:dyDescent="0.3">
      <c r="A36" s="5" t="s">
        <v>912</v>
      </c>
      <c r="B36">
        <v>517</v>
      </c>
      <c r="C36">
        <v>-2.2599999999999998</v>
      </c>
      <c r="D36" s="6">
        <v>1.1900000000000001E-11</v>
      </c>
      <c r="E36" s="7">
        <v>7.7900000000000006E-9</v>
      </c>
    </row>
    <row r="37" spans="1:5" x14ac:dyDescent="0.3">
      <c r="A37" s="5" t="s">
        <v>128</v>
      </c>
      <c r="B37">
        <v>341</v>
      </c>
      <c r="C37">
        <v>-2.21</v>
      </c>
      <c r="D37">
        <v>6.0700000000000001E-4</v>
      </c>
      <c r="E37" s="8">
        <v>1.04E-2</v>
      </c>
    </row>
    <row r="38" spans="1:5" x14ac:dyDescent="0.3">
      <c r="A38" s="5" t="s">
        <v>913</v>
      </c>
      <c r="B38">
        <v>449</v>
      </c>
      <c r="C38">
        <v>-2.16</v>
      </c>
      <c r="D38" s="6">
        <v>8.2299999999999999E-9</v>
      </c>
      <c r="E38" s="7">
        <v>2.17E-6</v>
      </c>
    </row>
    <row r="39" spans="1:5" x14ac:dyDescent="0.3">
      <c r="A39" s="5" t="s">
        <v>914</v>
      </c>
      <c r="B39">
        <v>316</v>
      </c>
      <c r="C39">
        <v>-1.99</v>
      </c>
      <c r="D39" s="6">
        <v>5.9599999999999998E-8</v>
      </c>
      <c r="E39" s="7">
        <v>1.08E-5</v>
      </c>
    </row>
    <row r="40" spans="1:5" x14ac:dyDescent="0.3">
      <c r="A40" s="5" t="s">
        <v>915</v>
      </c>
      <c r="B40">
        <v>499</v>
      </c>
      <c r="C40">
        <v>-1.84</v>
      </c>
      <c r="D40" s="6">
        <v>2.8999999999999998E-10</v>
      </c>
      <c r="E40" s="7">
        <v>1.3799999999999999E-7</v>
      </c>
    </row>
    <row r="41" spans="1:5" x14ac:dyDescent="0.3">
      <c r="A41" s="5" t="s">
        <v>916</v>
      </c>
      <c r="B41">
        <v>390</v>
      </c>
      <c r="C41">
        <v>-1.78</v>
      </c>
      <c r="D41" s="6">
        <v>2.09E-9</v>
      </c>
      <c r="E41" s="7">
        <v>7.1900000000000002E-7</v>
      </c>
    </row>
    <row r="42" spans="1:5" x14ac:dyDescent="0.3">
      <c r="A42" s="5" t="s">
        <v>917</v>
      </c>
      <c r="B42">
        <v>453</v>
      </c>
      <c r="C42">
        <v>-1.77</v>
      </c>
      <c r="D42" s="6">
        <v>6.9399999999999996E-9</v>
      </c>
      <c r="E42" s="7">
        <v>1.9099999999999999E-6</v>
      </c>
    </row>
    <row r="43" spans="1:5" x14ac:dyDescent="0.3">
      <c r="A43" s="5" t="s">
        <v>918</v>
      </c>
      <c r="B43">
        <v>399</v>
      </c>
      <c r="C43">
        <v>-1.75</v>
      </c>
      <c r="D43" s="6">
        <v>1.7600000000000001E-5</v>
      </c>
      <c r="E43" s="8">
        <v>8.2899999999999998E-4</v>
      </c>
    </row>
    <row r="44" spans="1:5" x14ac:dyDescent="0.3">
      <c r="A44" s="5" t="s">
        <v>919</v>
      </c>
      <c r="B44">
        <v>288</v>
      </c>
      <c r="C44">
        <v>-1.75</v>
      </c>
      <c r="D44" s="6">
        <v>2.2400000000000002E-6</v>
      </c>
      <c r="E44" s="8">
        <v>1.85E-4</v>
      </c>
    </row>
    <row r="45" spans="1:5" x14ac:dyDescent="0.3">
      <c r="A45" s="5" t="s">
        <v>920</v>
      </c>
      <c r="B45">
        <v>792</v>
      </c>
      <c r="C45">
        <v>-1.73</v>
      </c>
      <c r="D45" s="6">
        <v>3.6700000000000003E-10</v>
      </c>
      <c r="E45" s="7">
        <v>1.6500000000000001E-7</v>
      </c>
    </row>
    <row r="46" spans="1:5" x14ac:dyDescent="0.3">
      <c r="A46" s="5" t="s">
        <v>921</v>
      </c>
      <c r="B46">
        <v>428</v>
      </c>
      <c r="C46">
        <v>-1.69</v>
      </c>
      <c r="D46">
        <v>2.4299999999999999E-3</v>
      </c>
      <c r="E46" s="8">
        <v>2.6599999999999999E-2</v>
      </c>
    </row>
    <row r="47" spans="1:5" x14ac:dyDescent="0.3">
      <c r="A47" s="5" t="s">
        <v>922</v>
      </c>
      <c r="B47">
        <v>503</v>
      </c>
      <c r="C47">
        <v>-1.69</v>
      </c>
      <c r="D47" s="6">
        <v>3.1199999999999999E-7</v>
      </c>
      <c r="E47" s="7">
        <v>4.21E-5</v>
      </c>
    </row>
    <row r="48" spans="1:5" x14ac:dyDescent="0.3">
      <c r="A48" s="5" t="s">
        <v>923</v>
      </c>
      <c r="B48">
        <v>505</v>
      </c>
      <c r="C48">
        <v>-1.67</v>
      </c>
      <c r="D48" s="6">
        <v>4.5600000000000004E-6</v>
      </c>
      <c r="E48" s="8">
        <v>3.1399999999999999E-4</v>
      </c>
    </row>
    <row r="49" spans="1:5" x14ac:dyDescent="0.3">
      <c r="A49" s="5" t="s">
        <v>686</v>
      </c>
      <c r="B49">
        <v>305</v>
      </c>
      <c r="C49">
        <v>-1.67</v>
      </c>
      <c r="D49" s="6">
        <v>5.1399999999999999E-6</v>
      </c>
      <c r="E49" s="8">
        <v>3.4400000000000001E-4</v>
      </c>
    </row>
    <row r="50" spans="1:5" x14ac:dyDescent="0.3">
      <c r="A50" s="5" t="s">
        <v>924</v>
      </c>
      <c r="B50">
        <v>787</v>
      </c>
      <c r="C50">
        <v>-1.67</v>
      </c>
      <c r="D50" s="6">
        <v>3.4000000000000002E-13</v>
      </c>
      <c r="E50" s="7">
        <v>3.1200000000000001E-10</v>
      </c>
    </row>
    <row r="51" spans="1:5" x14ac:dyDescent="0.3">
      <c r="A51" s="5" t="s">
        <v>925</v>
      </c>
      <c r="B51">
        <v>528</v>
      </c>
      <c r="C51">
        <v>-1.6</v>
      </c>
      <c r="D51">
        <v>4.2100000000000002E-3</v>
      </c>
      <c r="E51" s="8">
        <v>3.8100000000000002E-2</v>
      </c>
    </row>
    <row r="52" spans="1:5" x14ac:dyDescent="0.3">
      <c r="A52" s="5" t="s">
        <v>926</v>
      </c>
      <c r="B52">
        <v>455</v>
      </c>
      <c r="C52">
        <v>-1.58</v>
      </c>
      <c r="D52" s="6">
        <v>1.5400000000000002E-5</v>
      </c>
      <c r="E52" s="8">
        <v>7.6099999999999996E-4</v>
      </c>
    </row>
    <row r="53" spans="1:5" x14ac:dyDescent="0.3">
      <c r="A53" s="5" t="s">
        <v>128</v>
      </c>
      <c r="B53">
        <v>537</v>
      </c>
      <c r="C53">
        <v>-1.57</v>
      </c>
      <c r="D53" s="6">
        <v>5.8099999999999997E-8</v>
      </c>
      <c r="E53" s="7">
        <v>1.08E-5</v>
      </c>
    </row>
    <row r="54" spans="1:5" x14ac:dyDescent="0.3">
      <c r="A54" s="5" t="s">
        <v>674</v>
      </c>
      <c r="B54">
        <v>410</v>
      </c>
      <c r="C54">
        <v>-1.56</v>
      </c>
      <c r="D54" s="6">
        <v>1.27E-5</v>
      </c>
      <c r="E54" s="8">
        <v>6.5700000000000003E-4</v>
      </c>
    </row>
    <row r="55" spans="1:5" x14ac:dyDescent="0.3">
      <c r="A55" s="5" t="s">
        <v>676</v>
      </c>
      <c r="B55">
        <v>410</v>
      </c>
      <c r="C55">
        <v>-1.56</v>
      </c>
      <c r="D55" s="6">
        <v>1.27E-5</v>
      </c>
      <c r="E55" s="8">
        <v>6.5700000000000003E-4</v>
      </c>
    </row>
    <row r="56" spans="1:5" x14ac:dyDescent="0.3">
      <c r="A56" s="5" t="s">
        <v>927</v>
      </c>
      <c r="B56">
        <v>279</v>
      </c>
      <c r="C56">
        <v>-1.55</v>
      </c>
      <c r="D56" s="6">
        <v>4.7599999999999998E-5</v>
      </c>
      <c r="E56" s="8">
        <v>1.74E-3</v>
      </c>
    </row>
    <row r="57" spans="1:5" x14ac:dyDescent="0.3">
      <c r="A57" s="5" t="s">
        <v>928</v>
      </c>
      <c r="B57">
        <v>454</v>
      </c>
      <c r="C57">
        <v>-1.54</v>
      </c>
      <c r="D57" s="6">
        <v>1.9400000000000001E-6</v>
      </c>
      <c r="E57" s="8">
        <v>1.65E-4</v>
      </c>
    </row>
    <row r="58" spans="1:5" x14ac:dyDescent="0.3">
      <c r="A58" s="5" t="s">
        <v>929</v>
      </c>
      <c r="B58">
        <v>375</v>
      </c>
      <c r="C58">
        <v>-1.53</v>
      </c>
      <c r="D58">
        <v>4.0200000000000001E-4</v>
      </c>
      <c r="E58" s="8">
        <v>7.7099999999999998E-3</v>
      </c>
    </row>
    <row r="59" spans="1:5" x14ac:dyDescent="0.3">
      <c r="A59" s="5" t="s">
        <v>930</v>
      </c>
      <c r="B59">
        <v>383</v>
      </c>
      <c r="C59">
        <v>-1.52</v>
      </c>
      <c r="D59" s="6">
        <v>3.2700000000000002E-8</v>
      </c>
      <c r="E59" s="7">
        <v>6.5899999999999996E-6</v>
      </c>
    </row>
    <row r="60" spans="1:5" x14ac:dyDescent="0.3">
      <c r="A60" s="5" t="s">
        <v>931</v>
      </c>
      <c r="B60">
        <v>581</v>
      </c>
      <c r="C60">
        <v>-1.5</v>
      </c>
      <c r="D60" s="6">
        <v>8.1300000000000007E-9</v>
      </c>
      <c r="E60" s="7">
        <v>2.17E-6</v>
      </c>
    </row>
    <row r="61" spans="1:5" x14ac:dyDescent="0.3">
      <c r="A61" s="5" t="s">
        <v>932</v>
      </c>
      <c r="B61">
        <v>653</v>
      </c>
      <c r="C61">
        <v>-1.48</v>
      </c>
      <c r="D61" s="6">
        <v>9.1800000000000004E-7</v>
      </c>
      <c r="E61" s="7">
        <v>9.2800000000000006E-5</v>
      </c>
    </row>
    <row r="62" spans="1:5" x14ac:dyDescent="0.3">
      <c r="A62" s="5" t="s">
        <v>933</v>
      </c>
      <c r="B62">
        <v>407</v>
      </c>
      <c r="C62">
        <v>-1.47</v>
      </c>
      <c r="D62" s="6">
        <v>2.1299999999999999E-5</v>
      </c>
      <c r="E62" s="8">
        <v>9.59E-4</v>
      </c>
    </row>
    <row r="63" spans="1:5" x14ac:dyDescent="0.3">
      <c r="A63" s="5" t="s">
        <v>934</v>
      </c>
      <c r="B63">
        <v>407</v>
      </c>
      <c r="C63">
        <v>-1.47</v>
      </c>
      <c r="D63" s="6">
        <v>2.1299999999999999E-5</v>
      </c>
      <c r="E63" s="8">
        <v>9.59E-4</v>
      </c>
    </row>
    <row r="64" spans="1:5" x14ac:dyDescent="0.3">
      <c r="A64" s="5" t="s">
        <v>935</v>
      </c>
      <c r="B64">
        <v>552</v>
      </c>
      <c r="C64">
        <v>-1.45</v>
      </c>
      <c r="D64" s="6">
        <v>5.7400000000000001E-6</v>
      </c>
      <c r="E64" s="8">
        <v>3.7300000000000001E-4</v>
      </c>
    </row>
    <row r="65" spans="1:5" x14ac:dyDescent="0.3">
      <c r="A65" s="5" t="s">
        <v>936</v>
      </c>
      <c r="B65">
        <v>347</v>
      </c>
      <c r="C65">
        <v>-1.44</v>
      </c>
      <c r="D65" s="6">
        <v>8.0200000000000001E-7</v>
      </c>
      <c r="E65" s="7">
        <v>8.3300000000000005E-5</v>
      </c>
    </row>
    <row r="66" spans="1:5" x14ac:dyDescent="0.3">
      <c r="A66" s="5" t="s">
        <v>937</v>
      </c>
      <c r="B66">
        <v>363</v>
      </c>
      <c r="C66">
        <v>-1.42</v>
      </c>
      <c r="D66" s="6">
        <v>5.9200000000000001E-6</v>
      </c>
      <c r="E66" s="8">
        <v>3.8200000000000002E-4</v>
      </c>
    </row>
    <row r="67" spans="1:5" x14ac:dyDescent="0.3">
      <c r="A67" s="5" t="s">
        <v>938</v>
      </c>
      <c r="B67">
        <v>459</v>
      </c>
      <c r="C67">
        <v>-1.42</v>
      </c>
      <c r="D67" s="6">
        <v>9.4800000000000007E-6</v>
      </c>
      <c r="E67" s="8">
        <v>5.31E-4</v>
      </c>
    </row>
    <row r="68" spans="1:5" x14ac:dyDescent="0.3">
      <c r="A68" s="5" t="s">
        <v>939</v>
      </c>
      <c r="B68">
        <v>445</v>
      </c>
      <c r="C68">
        <v>-1.4</v>
      </c>
      <c r="D68" s="6">
        <v>8.0400000000000005E-7</v>
      </c>
      <c r="E68" s="7">
        <v>8.3300000000000005E-5</v>
      </c>
    </row>
    <row r="69" spans="1:5" x14ac:dyDescent="0.3">
      <c r="A69" s="5" t="s">
        <v>128</v>
      </c>
      <c r="B69">
        <v>309</v>
      </c>
      <c r="C69">
        <v>-1.4</v>
      </c>
      <c r="D69" s="6">
        <v>3.5600000000000001E-8</v>
      </c>
      <c r="E69" s="7">
        <v>7.0099999999999998E-6</v>
      </c>
    </row>
    <row r="70" spans="1:5" x14ac:dyDescent="0.3">
      <c r="A70" s="5" t="s">
        <v>940</v>
      </c>
      <c r="B70">
        <v>608</v>
      </c>
      <c r="C70">
        <v>-1.38</v>
      </c>
      <c r="D70" s="6">
        <v>3.6100000000000002E-12</v>
      </c>
      <c r="E70" s="7">
        <v>2.5599999999999998E-9</v>
      </c>
    </row>
    <row r="71" spans="1:5" x14ac:dyDescent="0.3">
      <c r="A71" s="5" t="s">
        <v>55</v>
      </c>
      <c r="B71">
        <v>454</v>
      </c>
      <c r="C71">
        <v>-1.37</v>
      </c>
      <c r="D71" s="6">
        <v>2.5399999999999998E-6</v>
      </c>
      <c r="E71" s="8">
        <v>2.03E-4</v>
      </c>
    </row>
    <row r="72" spans="1:5" x14ac:dyDescent="0.3">
      <c r="A72" s="5" t="s">
        <v>803</v>
      </c>
      <c r="B72">
        <v>431</v>
      </c>
      <c r="C72">
        <v>-1.37</v>
      </c>
      <c r="D72" s="6">
        <v>2.1699999999999999E-5</v>
      </c>
      <c r="E72" s="8">
        <v>9.7199999999999999E-4</v>
      </c>
    </row>
    <row r="73" spans="1:5" x14ac:dyDescent="0.3">
      <c r="A73" s="5" t="s">
        <v>941</v>
      </c>
      <c r="B73">
        <v>401</v>
      </c>
      <c r="C73">
        <v>-1.37</v>
      </c>
      <c r="D73" s="6">
        <v>3.2499999999999998E-6</v>
      </c>
      <c r="E73" s="8">
        <v>2.4699999999999999E-4</v>
      </c>
    </row>
    <row r="74" spans="1:5" x14ac:dyDescent="0.3">
      <c r="A74" s="5" t="s">
        <v>942</v>
      </c>
      <c r="B74">
        <v>555</v>
      </c>
      <c r="C74">
        <v>-1.34</v>
      </c>
      <c r="D74" s="6">
        <v>5.5099999999999997E-8</v>
      </c>
      <c r="E74" s="7">
        <v>1.03E-5</v>
      </c>
    </row>
    <row r="75" spans="1:5" x14ac:dyDescent="0.3">
      <c r="A75" s="5" t="s">
        <v>943</v>
      </c>
      <c r="B75">
        <v>617</v>
      </c>
      <c r="C75">
        <v>-1.34</v>
      </c>
      <c r="D75">
        <v>4.4499999999999997E-4</v>
      </c>
      <c r="E75" s="8">
        <v>8.3000000000000001E-3</v>
      </c>
    </row>
    <row r="76" spans="1:5" x14ac:dyDescent="0.3">
      <c r="A76" s="5" t="s">
        <v>944</v>
      </c>
      <c r="B76">
        <v>369</v>
      </c>
      <c r="C76">
        <v>-1.34</v>
      </c>
      <c r="D76" s="6">
        <v>2.0499999999999999E-6</v>
      </c>
      <c r="E76" s="8">
        <v>1.7100000000000001E-4</v>
      </c>
    </row>
    <row r="77" spans="1:5" x14ac:dyDescent="0.3">
      <c r="A77" s="5" t="s">
        <v>945</v>
      </c>
      <c r="B77">
        <v>408</v>
      </c>
      <c r="C77">
        <v>-1.34</v>
      </c>
      <c r="D77" s="6">
        <v>1.4300000000000001E-6</v>
      </c>
      <c r="E77" s="8">
        <v>1.2899999999999999E-4</v>
      </c>
    </row>
    <row r="78" spans="1:5" x14ac:dyDescent="0.3">
      <c r="A78" s="5" t="s">
        <v>946</v>
      </c>
      <c r="B78">
        <v>317</v>
      </c>
      <c r="C78">
        <v>-1.32</v>
      </c>
      <c r="D78" s="6">
        <v>1.5999999999999999E-5</v>
      </c>
      <c r="E78" s="8">
        <v>7.8600000000000002E-4</v>
      </c>
    </row>
    <row r="79" spans="1:5" x14ac:dyDescent="0.3">
      <c r="A79" s="5" t="s">
        <v>947</v>
      </c>
      <c r="B79">
        <v>299</v>
      </c>
      <c r="C79">
        <v>-1.32</v>
      </c>
      <c r="D79" s="6">
        <v>2.1600000000000001E-6</v>
      </c>
      <c r="E79" s="8">
        <v>1.7899999999999999E-4</v>
      </c>
    </row>
    <row r="80" spans="1:5" x14ac:dyDescent="0.3">
      <c r="A80" s="5" t="s">
        <v>948</v>
      </c>
      <c r="B80">
        <v>387</v>
      </c>
      <c r="C80">
        <v>-1.32</v>
      </c>
      <c r="D80" s="6">
        <v>2.8200000000000001E-8</v>
      </c>
      <c r="E80" s="7">
        <v>5.9800000000000003E-6</v>
      </c>
    </row>
    <row r="81" spans="1:5" x14ac:dyDescent="0.3">
      <c r="A81" s="5" t="s">
        <v>949</v>
      </c>
      <c r="B81">
        <v>317</v>
      </c>
      <c r="C81">
        <v>-1.32</v>
      </c>
      <c r="D81" s="6">
        <v>1.5999999999999999E-5</v>
      </c>
      <c r="E81" s="8">
        <v>7.8600000000000002E-4</v>
      </c>
    </row>
    <row r="82" spans="1:5" x14ac:dyDescent="0.3">
      <c r="A82" s="5" t="s">
        <v>704</v>
      </c>
      <c r="B82">
        <v>387</v>
      </c>
      <c r="C82">
        <v>-1.29</v>
      </c>
      <c r="D82">
        <v>2.1900000000000001E-4</v>
      </c>
      <c r="E82" s="8">
        <v>5.0899999999999999E-3</v>
      </c>
    </row>
    <row r="83" spans="1:5" x14ac:dyDescent="0.3">
      <c r="A83" s="5" t="s">
        <v>950</v>
      </c>
      <c r="B83">
        <v>283</v>
      </c>
      <c r="C83">
        <v>-1.28</v>
      </c>
      <c r="D83">
        <v>1.5100000000000001E-4</v>
      </c>
      <c r="E83" s="8">
        <v>3.8800000000000002E-3</v>
      </c>
    </row>
    <row r="84" spans="1:5" x14ac:dyDescent="0.3">
      <c r="A84" s="5" t="s">
        <v>951</v>
      </c>
      <c r="B84">
        <v>528</v>
      </c>
      <c r="C84">
        <v>-1.26</v>
      </c>
      <c r="D84" s="6">
        <v>3.3100000000000001E-6</v>
      </c>
      <c r="E84" s="8">
        <v>2.5099999999999998E-4</v>
      </c>
    </row>
    <row r="85" spans="1:5" x14ac:dyDescent="0.3">
      <c r="A85" s="5" t="s">
        <v>952</v>
      </c>
      <c r="B85">
        <v>367</v>
      </c>
      <c r="C85">
        <v>-1.26</v>
      </c>
      <c r="D85" s="6">
        <v>1.5200000000000001E-6</v>
      </c>
      <c r="E85" s="8">
        <v>1.37E-4</v>
      </c>
    </row>
    <row r="86" spans="1:5" x14ac:dyDescent="0.3">
      <c r="A86" s="5" t="s">
        <v>953</v>
      </c>
      <c r="B86">
        <v>482</v>
      </c>
      <c r="C86">
        <v>-1.25</v>
      </c>
      <c r="D86" s="6">
        <v>4.18E-5</v>
      </c>
      <c r="E86" s="8">
        <v>1.58E-3</v>
      </c>
    </row>
    <row r="87" spans="1:5" x14ac:dyDescent="0.3">
      <c r="A87" s="5" t="s">
        <v>954</v>
      </c>
      <c r="B87">
        <v>744</v>
      </c>
      <c r="C87">
        <v>-1.25</v>
      </c>
      <c r="D87" s="6">
        <v>9.4100000000000002E-8</v>
      </c>
      <c r="E87" s="7">
        <v>1.5400000000000002E-5</v>
      </c>
    </row>
    <row r="88" spans="1:5" x14ac:dyDescent="0.3">
      <c r="A88" s="5" t="s">
        <v>128</v>
      </c>
      <c r="B88">
        <v>352</v>
      </c>
      <c r="C88">
        <v>-1.25</v>
      </c>
      <c r="D88" s="6">
        <v>1.2099999999999999E-5</v>
      </c>
      <c r="E88" s="8">
        <v>6.3599999999999996E-4</v>
      </c>
    </row>
    <row r="89" spans="1:5" x14ac:dyDescent="0.3">
      <c r="A89" s="5" t="s">
        <v>955</v>
      </c>
      <c r="B89">
        <v>434</v>
      </c>
      <c r="C89">
        <v>-1.24</v>
      </c>
      <c r="D89" s="6">
        <v>1.11E-7</v>
      </c>
      <c r="E89" s="7">
        <v>1.7600000000000001E-5</v>
      </c>
    </row>
    <row r="90" spans="1:5" x14ac:dyDescent="0.3">
      <c r="A90" s="5" t="s">
        <v>956</v>
      </c>
      <c r="B90">
        <v>396</v>
      </c>
      <c r="C90">
        <v>-1.24</v>
      </c>
      <c r="D90" s="6">
        <v>7.1700000000000001E-10</v>
      </c>
      <c r="E90" s="7">
        <v>2.8200000000000001E-7</v>
      </c>
    </row>
    <row r="91" spans="1:5" x14ac:dyDescent="0.3">
      <c r="A91" s="5" t="s">
        <v>192</v>
      </c>
      <c r="B91">
        <v>396</v>
      </c>
      <c r="C91">
        <v>-1.24</v>
      </c>
      <c r="D91" s="6">
        <v>7.1700000000000001E-10</v>
      </c>
      <c r="E91" s="7">
        <v>2.8200000000000001E-7</v>
      </c>
    </row>
    <row r="92" spans="1:5" x14ac:dyDescent="0.3">
      <c r="A92" s="5" t="s">
        <v>957</v>
      </c>
      <c r="B92">
        <v>399</v>
      </c>
      <c r="C92">
        <v>-1.23</v>
      </c>
      <c r="D92">
        <v>7.4299999999999995E-4</v>
      </c>
      <c r="E92" s="8">
        <v>1.1900000000000001E-2</v>
      </c>
    </row>
    <row r="93" spans="1:5" x14ac:dyDescent="0.3">
      <c r="A93" s="5" t="s">
        <v>958</v>
      </c>
      <c r="B93">
        <v>313</v>
      </c>
      <c r="C93">
        <v>-1.23</v>
      </c>
      <c r="D93">
        <v>1.1299999999999999E-3</v>
      </c>
      <c r="E93" s="8">
        <v>1.5699999999999999E-2</v>
      </c>
    </row>
    <row r="94" spans="1:5" x14ac:dyDescent="0.3">
      <c r="A94" s="5" t="s">
        <v>956</v>
      </c>
      <c r="B94">
        <v>524</v>
      </c>
      <c r="C94">
        <v>-1.23</v>
      </c>
      <c r="D94" s="6">
        <v>3.29E-5</v>
      </c>
      <c r="E94" s="8">
        <v>1.32E-3</v>
      </c>
    </row>
    <row r="95" spans="1:5" x14ac:dyDescent="0.3">
      <c r="A95" s="5" t="s">
        <v>959</v>
      </c>
      <c r="B95">
        <v>690</v>
      </c>
      <c r="C95">
        <v>-1.23</v>
      </c>
      <c r="D95" s="6">
        <v>3.4000000000000001E-6</v>
      </c>
      <c r="E95" s="8">
        <v>2.5500000000000002E-4</v>
      </c>
    </row>
    <row r="96" spans="1:5" x14ac:dyDescent="0.3">
      <c r="A96" s="5" t="s">
        <v>960</v>
      </c>
      <c r="B96">
        <v>690</v>
      </c>
      <c r="C96">
        <v>-1.23</v>
      </c>
      <c r="D96" s="6">
        <v>3.4000000000000001E-6</v>
      </c>
      <c r="E96" s="8">
        <v>2.5500000000000002E-4</v>
      </c>
    </row>
    <row r="97" spans="1:5" x14ac:dyDescent="0.3">
      <c r="A97" s="5" t="s">
        <v>645</v>
      </c>
      <c r="B97">
        <v>747</v>
      </c>
      <c r="C97">
        <v>-1.23</v>
      </c>
      <c r="D97">
        <v>2.61E-4</v>
      </c>
      <c r="E97" s="8">
        <v>5.7099999999999998E-3</v>
      </c>
    </row>
    <row r="98" spans="1:5" x14ac:dyDescent="0.3">
      <c r="A98" s="5" t="s">
        <v>961</v>
      </c>
      <c r="B98">
        <v>395</v>
      </c>
      <c r="C98">
        <v>-1.23</v>
      </c>
      <c r="D98">
        <v>2.99E-4</v>
      </c>
      <c r="E98" s="8">
        <v>6.3099999999999996E-3</v>
      </c>
    </row>
    <row r="99" spans="1:5" x14ac:dyDescent="0.3">
      <c r="A99" s="5" t="s">
        <v>192</v>
      </c>
      <c r="B99">
        <v>524</v>
      </c>
      <c r="C99">
        <v>-1.23</v>
      </c>
      <c r="D99" s="6">
        <v>3.29E-5</v>
      </c>
      <c r="E99" s="8">
        <v>1.32E-3</v>
      </c>
    </row>
    <row r="100" spans="1:5" x14ac:dyDescent="0.3">
      <c r="A100" s="5" t="s">
        <v>962</v>
      </c>
      <c r="B100">
        <v>702</v>
      </c>
      <c r="C100">
        <v>-1.22</v>
      </c>
      <c r="D100" s="6">
        <v>3.7200000000000003E-5</v>
      </c>
      <c r="E100" s="8">
        <v>1.4499999999999999E-3</v>
      </c>
    </row>
    <row r="101" spans="1:5" x14ac:dyDescent="0.3">
      <c r="A101" s="5" t="s">
        <v>963</v>
      </c>
      <c r="B101">
        <v>573</v>
      </c>
      <c r="C101">
        <v>-1.21</v>
      </c>
      <c r="D101" s="6">
        <v>1.3199999999999999E-7</v>
      </c>
      <c r="E101" s="7">
        <v>2.0100000000000001E-5</v>
      </c>
    </row>
    <row r="102" spans="1:5" x14ac:dyDescent="0.3">
      <c r="A102" s="5" t="s">
        <v>964</v>
      </c>
      <c r="B102">
        <v>639</v>
      </c>
      <c r="C102">
        <v>-1.21</v>
      </c>
      <c r="D102" s="6">
        <v>4.2899999999999996E-6</v>
      </c>
      <c r="E102" s="8">
        <v>3.01E-4</v>
      </c>
    </row>
    <row r="103" spans="1:5" x14ac:dyDescent="0.3">
      <c r="A103" s="5" t="s">
        <v>965</v>
      </c>
      <c r="B103">
        <v>594</v>
      </c>
      <c r="C103">
        <v>-1.21</v>
      </c>
      <c r="D103" s="6">
        <v>3.46E-9</v>
      </c>
      <c r="E103" s="7">
        <v>1.1000000000000001E-6</v>
      </c>
    </row>
    <row r="104" spans="1:5" x14ac:dyDescent="0.3">
      <c r="A104" s="5" t="s">
        <v>966</v>
      </c>
      <c r="B104">
        <v>573</v>
      </c>
      <c r="C104">
        <v>-1.21</v>
      </c>
      <c r="D104" s="6">
        <v>1.3199999999999999E-7</v>
      </c>
      <c r="E104" s="7">
        <v>2.0100000000000001E-5</v>
      </c>
    </row>
    <row r="105" spans="1:5" x14ac:dyDescent="0.3">
      <c r="A105" s="5" t="s">
        <v>967</v>
      </c>
      <c r="B105">
        <v>472</v>
      </c>
      <c r="C105">
        <v>-1.21</v>
      </c>
      <c r="D105">
        <v>1.83E-4</v>
      </c>
      <c r="E105" s="8">
        <v>4.4299999999999999E-3</v>
      </c>
    </row>
    <row r="106" spans="1:5" x14ac:dyDescent="0.3">
      <c r="A106" s="5" t="s">
        <v>968</v>
      </c>
      <c r="B106">
        <v>573</v>
      </c>
      <c r="C106">
        <v>-1.21</v>
      </c>
      <c r="D106" s="6">
        <v>1.3199999999999999E-7</v>
      </c>
      <c r="E106" s="7">
        <v>2.0100000000000001E-5</v>
      </c>
    </row>
    <row r="107" spans="1:5" x14ac:dyDescent="0.3">
      <c r="A107" s="5" t="s">
        <v>953</v>
      </c>
      <c r="B107">
        <v>376</v>
      </c>
      <c r="C107">
        <v>-1.2</v>
      </c>
      <c r="D107" s="6">
        <v>2.1699999999999999E-5</v>
      </c>
      <c r="E107" s="8">
        <v>9.7300000000000002E-4</v>
      </c>
    </row>
    <row r="108" spans="1:5" x14ac:dyDescent="0.3">
      <c r="A108" s="5" t="s">
        <v>969</v>
      </c>
      <c r="B108">
        <v>406</v>
      </c>
      <c r="C108">
        <v>-1.2</v>
      </c>
      <c r="D108">
        <v>6.1899999999999998E-4</v>
      </c>
      <c r="E108" s="8">
        <v>1.0500000000000001E-2</v>
      </c>
    </row>
    <row r="109" spans="1:5" x14ac:dyDescent="0.3">
      <c r="A109" s="5" t="s">
        <v>970</v>
      </c>
      <c r="B109">
        <v>495</v>
      </c>
      <c r="C109">
        <v>-1.2</v>
      </c>
      <c r="D109" s="6">
        <v>7.36E-5</v>
      </c>
      <c r="E109" s="8">
        <v>2.33E-3</v>
      </c>
    </row>
    <row r="110" spans="1:5" x14ac:dyDescent="0.3">
      <c r="A110" s="5" t="s">
        <v>971</v>
      </c>
      <c r="B110">
        <v>503</v>
      </c>
      <c r="C110">
        <v>-1.19</v>
      </c>
      <c r="D110" s="6">
        <v>5.7800000000000001E-7</v>
      </c>
      <c r="E110" s="7">
        <v>6.5400000000000004E-5</v>
      </c>
    </row>
    <row r="111" spans="1:5" x14ac:dyDescent="0.3">
      <c r="A111" s="5" t="s">
        <v>972</v>
      </c>
      <c r="B111">
        <v>497</v>
      </c>
      <c r="C111">
        <v>-1.19</v>
      </c>
      <c r="D111" s="6">
        <v>1.1400000000000001E-6</v>
      </c>
      <c r="E111" s="8">
        <v>1.11E-4</v>
      </c>
    </row>
    <row r="112" spans="1:5" x14ac:dyDescent="0.3">
      <c r="A112" s="5" t="s">
        <v>128</v>
      </c>
      <c r="B112">
        <v>349</v>
      </c>
      <c r="C112">
        <v>-1.19</v>
      </c>
      <c r="D112" s="6">
        <v>4.4799999999999998E-5</v>
      </c>
      <c r="E112" s="8">
        <v>1.66E-3</v>
      </c>
    </row>
    <row r="113" spans="1:5" x14ac:dyDescent="0.3">
      <c r="A113" s="5" t="s">
        <v>973</v>
      </c>
      <c r="B113">
        <v>343</v>
      </c>
      <c r="C113">
        <v>-1.18</v>
      </c>
      <c r="D113" s="6">
        <v>5.7899999999999998E-5</v>
      </c>
      <c r="E113" s="8">
        <v>1.99E-3</v>
      </c>
    </row>
    <row r="114" spans="1:5" x14ac:dyDescent="0.3">
      <c r="A114" s="5" t="s">
        <v>974</v>
      </c>
      <c r="B114">
        <v>994</v>
      </c>
      <c r="C114">
        <v>-1.18</v>
      </c>
      <c r="D114" s="6">
        <v>1.52E-5</v>
      </c>
      <c r="E114" s="8">
        <v>7.5699999999999997E-4</v>
      </c>
    </row>
    <row r="115" spans="1:5" x14ac:dyDescent="0.3">
      <c r="A115" s="5" t="s">
        <v>975</v>
      </c>
      <c r="B115">
        <v>407</v>
      </c>
      <c r="C115">
        <v>-1.18</v>
      </c>
      <c r="D115" s="6">
        <v>8.5099999999999995E-5</v>
      </c>
      <c r="E115" s="8">
        <v>2.5600000000000002E-3</v>
      </c>
    </row>
    <row r="116" spans="1:5" x14ac:dyDescent="0.3">
      <c r="A116" s="5" t="s">
        <v>976</v>
      </c>
      <c r="B116">
        <v>339</v>
      </c>
      <c r="C116">
        <v>-1.17</v>
      </c>
      <c r="D116">
        <v>1.01E-3</v>
      </c>
      <c r="E116" s="8">
        <v>1.46E-2</v>
      </c>
    </row>
    <row r="117" spans="1:5" x14ac:dyDescent="0.3">
      <c r="A117" s="5" t="s">
        <v>977</v>
      </c>
      <c r="B117">
        <v>527</v>
      </c>
      <c r="C117">
        <v>-1.17</v>
      </c>
      <c r="D117">
        <v>1.3200000000000001E-4</v>
      </c>
      <c r="E117" s="8">
        <v>3.5200000000000001E-3</v>
      </c>
    </row>
    <row r="118" spans="1:5" x14ac:dyDescent="0.3">
      <c r="A118" s="5" t="s">
        <v>978</v>
      </c>
      <c r="B118">
        <v>339</v>
      </c>
      <c r="C118">
        <v>-1.17</v>
      </c>
      <c r="D118">
        <v>1.01E-3</v>
      </c>
      <c r="E118" s="8">
        <v>1.46E-2</v>
      </c>
    </row>
    <row r="119" spans="1:5" x14ac:dyDescent="0.3">
      <c r="A119" s="5" t="s">
        <v>128</v>
      </c>
      <c r="B119">
        <v>1527</v>
      </c>
      <c r="C119">
        <v>-1.17</v>
      </c>
      <c r="D119" s="6">
        <v>3.3200000000000001E-5</v>
      </c>
      <c r="E119" s="8">
        <v>1.33E-3</v>
      </c>
    </row>
    <row r="120" spans="1:5" x14ac:dyDescent="0.3">
      <c r="A120" s="5" t="s">
        <v>979</v>
      </c>
      <c r="B120">
        <v>332</v>
      </c>
      <c r="C120">
        <v>-1.17</v>
      </c>
      <c r="D120">
        <v>3.2799999999999999E-3</v>
      </c>
      <c r="E120" s="8">
        <v>3.2500000000000001E-2</v>
      </c>
    </row>
    <row r="121" spans="1:5" x14ac:dyDescent="0.3">
      <c r="A121" s="5" t="s">
        <v>980</v>
      </c>
      <c r="B121">
        <v>715</v>
      </c>
      <c r="C121">
        <v>-1.1599999999999999</v>
      </c>
      <c r="D121" s="6">
        <v>1.7099999999999999E-5</v>
      </c>
      <c r="E121" s="8">
        <v>8.1700000000000002E-4</v>
      </c>
    </row>
    <row r="122" spans="1:5" x14ac:dyDescent="0.3">
      <c r="A122" s="5" t="s">
        <v>981</v>
      </c>
      <c r="B122">
        <v>599</v>
      </c>
      <c r="C122">
        <v>-1.1599999999999999</v>
      </c>
      <c r="D122" s="6">
        <v>6.2799999999999995E-5</v>
      </c>
      <c r="E122" s="8">
        <v>2.0999999999999999E-3</v>
      </c>
    </row>
    <row r="123" spans="1:5" x14ac:dyDescent="0.3">
      <c r="A123" s="5" t="s">
        <v>795</v>
      </c>
      <c r="B123">
        <v>385</v>
      </c>
      <c r="C123">
        <v>-1.1599999999999999</v>
      </c>
      <c r="D123" s="6">
        <v>4.9799999999999998E-6</v>
      </c>
      <c r="E123" s="8">
        <v>3.3599999999999998E-4</v>
      </c>
    </row>
    <row r="124" spans="1:5" x14ac:dyDescent="0.3">
      <c r="A124" s="5" t="s">
        <v>982</v>
      </c>
      <c r="B124">
        <v>266</v>
      </c>
      <c r="C124">
        <v>-1.1599999999999999</v>
      </c>
      <c r="D124">
        <v>4.7000000000000002E-3</v>
      </c>
      <c r="E124" s="8">
        <v>4.1000000000000002E-2</v>
      </c>
    </row>
    <row r="125" spans="1:5" x14ac:dyDescent="0.3">
      <c r="A125" s="5" t="s">
        <v>983</v>
      </c>
      <c r="B125">
        <v>266</v>
      </c>
      <c r="C125">
        <v>-1.1599999999999999</v>
      </c>
      <c r="D125">
        <v>4.7000000000000002E-3</v>
      </c>
      <c r="E125" s="8">
        <v>4.1000000000000002E-2</v>
      </c>
    </row>
    <row r="126" spans="1:5" x14ac:dyDescent="0.3">
      <c r="A126" s="5" t="s">
        <v>300</v>
      </c>
      <c r="B126">
        <v>264</v>
      </c>
      <c r="C126">
        <v>-1.1599999999999999</v>
      </c>
      <c r="D126" s="6">
        <v>5.2900000000000002E-6</v>
      </c>
      <c r="E126" s="8">
        <v>3.5E-4</v>
      </c>
    </row>
    <row r="127" spans="1:5" x14ac:dyDescent="0.3">
      <c r="A127" s="5" t="s">
        <v>984</v>
      </c>
      <c r="B127">
        <v>715</v>
      </c>
      <c r="C127">
        <v>-1.1599999999999999</v>
      </c>
      <c r="D127" s="6">
        <v>1.7099999999999999E-5</v>
      </c>
      <c r="E127" s="8">
        <v>8.1700000000000002E-4</v>
      </c>
    </row>
    <row r="128" spans="1:5" x14ac:dyDescent="0.3">
      <c r="A128" s="5" t="s">
        <v>985</v>
      </c>
      <c r="B128">
        <v>363</v>
      </c>
      <c r="C128">
        <v>-1.1499999999999999</v>
      </c>
      <c r="D128" s="6">
        <v>7.7200000000000006E-6</v>
      </c>
      <c r="E128" s="8">
        <v>4.6000000000000001E-4</v>
      </c>
    </row>
    <row r="129" spans="1:5" x14ac:dyDescent="0.3">
      <c r="A129" s="5" t="s">
        <v>272</v>
      </c>
      <c r="B129">
        <v>490</v>
      </c>
      <c r="C129">
        <v>-1.1499999999999999</v>
      </c>
      <c r="D129" s="6">
        <v>7.6100000000000007E-5</v>
      </c>
      <c r="E129" s="8">
        <v>2.3800000000000002E-3</v>
      </c>
    </row>
    <row r="130" spans="1:5" x14ac:dyDescent="0.3">
      <c r="A130" s="5" t="s">
        <v>986</v>
      </c>
      <c r="B130">
        <v>451</v>
      </c>
      <c r="C130">
        <v>-1.1399999999999999</v>
      </c>
      <c r="D130" s="6">
        <v>2.09E-5</v>
      </c>
      <c r="E130" s="8">
        <v>9.4399999999999996E-4</v>
      </c>
    </row>
    <row r="131" spans="1:5" x14ac:dyDescent="0.3">
      <c r="A131" s="5" t="s">
        <v>987</v>
      </c>
      <c r="B131">
        <v>272</v>
      </c>
      <c r="C131">
        <v>-1.1399999999999999</v>
      </c>
      <c r="D131" s="6">
        <v>2.9499999999999999E-5</v>
      </c>
      <c r="E131" s="8">
        <v>1.2199999999999999E-3</v>
      </c>
    </row>
    <row r="132" spans="1:5" x14ac:dyDescent="0.3">
      <c r="A132" s="5" t="s">
        <v>988</v>
      </c>
      <c r="B132">
        <v>848</v>
      </c>
      <c r="C132">
        <v>-1.1399999999999999</v>
      </c>
      <c r="D132" s="6">
        <v>5.2800000000000003E-5</v>
      </c>
      <c r="E132" s="8">
        <v>1.8699999999999999E-3</v>
      </c>
    </row>
    <row r="133" spans="1:5" x14ac:dyDescent="0.3">
      <c r="A133" s="5" t="s">
        <v>128</v>
      </c>
      <c r="B133">
        <v>513</v>
      </c>
      <c r="C133">
        <v>-1.1399999999999999</v>
      </c>
      <c r="D133" s="6">
        <v>6.3E-7</v>
      </c>
      <c r="E133" s="7">
        <v>6.9400000000000006E-5</v>
      </c>
    </row>
    <row r="134" spans="1:5" x14ac:dyDescent="0.3">
      <c r="A134" s="5" t="s">
        <v>989</v>
      </c>
      <c r="B134">
        <v>1300</v>
      </c>
      <c r="C134">
        <v>-1.1399999999999999</v>
      </c>
      <c r="D134">
        <v>1.27E-4</v>
      </c>
      <c r="E134" s="8">
        <v>3.4299999999999999E-3</v>
      </c>
    </row>
    <row r="135" spans="1:5" x14ac:dyDescent="0.3">
      <c r="A135" s="5" t="s">
        <v>990</v>
      </c>
      <c r="B135">
        <v>593</v>
      </c>
      <c r="C135">
        <v>-1.1299999999999999</v>
      </c>
      <c r="D135" s="6">
        <v>1.03E-5</v>
      </c>
      <c r="E135" s="8">
        <v>5.6499999999999996E-4</v>
      </c>
    </row>
    <row r="136" spans="1:5" x14ac:dyDescent="0.3">
      <c r="A136" s="5" t="s">
        <v>208</v>
      </c>
      <c r="B136">
        <v>363</v>
      </c>
      <c r="C136">
        <v>-1.1299999999999999</v>
      </c>
      <c r="D136">
        <v>2.2599999999999999E-4</v>
      </c>
      <c r="E136" s="8">
        <v>5.2300000000000003E-3</v>
      </c>
    </row>
    <row r="137" spans="1:5" x14ac:dyDescent="0.3">
      <c r="A137" s="5" t="s">
        <v>991</v>
      </c>
      <c r="B137">
        <v>612</v>
      </c>
      <c r="C137">
        <v>-1.1200000000000001</v>
      </c>
      <c r="D137">
        <v>3.4200000000000002E-4</v>
      </c>
      <c r="E137" s="8">
        <v>6.94E-3</v>
      </c>
    </row>
    <row r="138" spans="1:5" x14ac:dyDescent="0.3">
      <c r="A138" s="5" t="s">
        <v>992</v>
      </c>
      <c r="B138">
        <v>432</v>
      </c>
      <c r="C138">
        <v>-1.1200000000000001</v>
      </c>
      <c r="D138" s="6">
        <v>3.3700000000000003E-10</v>
      </c>
      <c r="E138" s="7">
        <v>1.55E-7</v>
      </c>
    </row>
    <row r="139" spans="1:5" x14ac:dyDescent="0.3">
      <c r="A139" s="5" t="s">
        <v>993</v>
      </c>
      <c r="B139">
        <v>666</v>
      </c>
      <c r="C139">
        <v>-1.1100000000000001</v>
      </c>
      <c r="D139">
        <v>2.0600000000000002E-3</v>
      </c>
      <c r="E139" s="8">
        <v>2.3900000000000001E-2</v>
      </c>
    </row>
    <row r="140" spans="1:5" x14ac:dyDescent="0.3">
      <c r="A140" s="5" t="s">
        <v>994</v>
      </c>
      <c r="B140">
        <v>677</v>
      </c>
      <c r="C140">
        <v>-1.1000000000000001</v>
      </c>
      <c r="D140" s="6">
        <v>1.9000000000000001E-5</v>
      </c>
      <c r="E140" s="8">
        <v>8.7900000000000001E-4</v>
      </c>
    </row>
    <row r="141" spans="1:5" x14ac:dyDescent="0.3">
      <c r="A141" s="5" t="s">
        <v>633</v>
      </c>
      <c r="B141">
        <v>706</v>
      </c>
      <c r="C141">
        <v>-1.1000000000000001</v>
      </c>
      <c r="D141" s="6">
        <v>2.51E-5</v>
      </c>
      <c r="E141" s="8">
        <v>1.08E-3</v>
      </c>
    </row>
    <row r="142" spans="1:5" x14ac:dyDescent="0.3">
      <c r="A142" s="5" t="s">
        <v>995</v>
      </c>
      <c r="B142">
        <v>377</v>
      </c>
      <c r="C142">
        <v>-1.0900000000000001</v>
      </c>
      <c r="D142">
        <v>1.9300000000000001E-3</v>
      </c>
      <c r="E142" s="8">
        <v>2.2800000000000001E-2</v>
      </c>
    </row>
    <row r="143" spans="1:5" x14ac:dyDescent="0.3">
      <c r="A143" s="5" t="s">
        <v>996</v>
      </c>
      <c r="B143">
        <v>461</v>
      </c>
      <c r="C143">
        <v>-1.0900000000000001</v>
      </c>
      <c r="D143">
        <v>6.4800000000000003E-4</v>
      </c>
      <c r="E143" s="8">
        <v>1.0800000000000001E-2</v>
      </c>
    </row>
    <row r="144" spans="1:5" x14ac:dyDescent="0.3">
      <c r="A144" s="5" t="s">
        <v>997</v>
      </c>
      <c r="B144">
        <v>423</v>
      </c>
      <c r="C144">
        <v>-1.0900000000000001</v>
      </c>
      <c r="D144" s="6">
        <v>6.1600000000000003E-6</v>
      </c>
      <c r="E144" s="8">
        <v>3.9399999999999998E-4</v>
      </c>
    </row>
    <row r="145" spans="1:5" x14ac:dyDescent="0.3">
      <c r="A145" s="5" t="s">
        <v>293</v>
      </c>
      <c r="B145">
        <v>440</v>
      </c>
      <c r="C145">
        <v>-1.0900000000000001</v>
      </c>
      <c r="D145" s="6">
        <v>1.2799999999999999E-5</v>
      </c>
      <c r="E145" s="8">
        <v>6.5799999999999995E-4</v>
      </c>
    </row>
    <row r="146" spans="1:5" x14ac:dyDescent="0.3">
      <c r="A146" s="5" t="s">
        <v>998</v>
      </c>
      <c r="B146">
        <v>382</v>
      </c>
      <c r="C146">
        <v>-1.0900000000000001</v>
      </c>
      <c r="D146" s="6">
        <v>1.0000000000000001E-5</v>
      </c>
      <c r="E146" s="8">
        <v>5.53E-4</v>
      </c>
    </row>
    <row r="147" spans="1:5" x14ac:dyDescent="0.3">
      <c r="A147" s="5" t="s">
        <v>999</v>
      </c>
      <c r="B147">
        <v>446</v>
      </c>
      <c r="C147">
        <v>-1.0900000000000001</v>
      </c>
      <c r="D147">
        <v>6.38E-4</v>
      </c>
      <c r="E147" s="8">
        <v>1.0699999999999999E-2</v>
      </c>
    </row>
    <row r="148" spans="1:5" x14ac:dyDescent="0.3">
      <c r="A148" s="5" t="s">
        <v>1000</v>
      </c>
      <c r="B148">
        <v>302</v>
      </c>
      <c r="C148">
        <v>-1.0900000000000001</v>
      </c>
      <c r="D148">
        <v>1.6999999999999999E-3</v>
      </c>
      <c r="E148" s="8">
        <v>2.0799999999999999E-2</v>
      </c>
    </row>
    <row r="149" spans="1:5" x14ac:dyDescent="0.3">
      <c r="A149" s="5" t="s">
        <v>945</v>
      </c>
      <c r="B149">
        <v>423</v>
      </c>
      <c r="C149">
        <v>-1.0900000000000001</v>
      </c>
      <c r="D149" s="6">
        <v>6.1600000000000003E-6</v>
      </c>
      <c r="E149" s="8">
        <v>3.9399999999999998E-4</v>
      </c>
    </row>
    <row r="150" spans="1:5" x14ac:dyDescent="0.3">
      <c r="A150" s="5" t="s">
        <v>1001</v>
      </c>
      <c r="B150">
        <v>311</v>
      </c>
      <c r="C150">
        <v>-1.0900000000000001</v>
      </c>
      <c r="D150" s="6">
        <v>1.04E-5</v>
      </c>
      <c r="E150" s="8">
        <v>5.6499999999999996E-4</v>
      </c>
    </row>
    <row r="151" spans="1:5" x14ac:dyDescent="0.3">
      <c r="A151" s="5" t="s">
        <v>1002</v>
      </c>
      <c r="B151">
        <v>408</v>
      </c>
      <c r="C151">
        <v>-1.08</v>
      </c>
      <c r="D151">
        <v>5.4100000000000003E-4</v>
      </c>
      <c r="E151" s="8">
        <v>9.5499999999999995E-3</v>
      </c>
    </row>
    <row r="152" spans="1:5" x14ac:dyDescent="0.3">
      <c r="A152" s="5" t="s">
        <v>1003</v>
      </c>
      <c r="B152">
        <v>627</v>
      </c>
      <c r="C152">
        <v>-1.08</v>
      </c>
      <c r="D152">
        <v>8.7100000000000003E-4</v>
      </c>
      <c r="E152" s="8">
        <v>1.32E-2</v>
      </c>
    </row>
    <row r="153" spans="1:5" x14ac:dyDescent="0.3">
      <c r="A153" s="5" t="s">
        <v>1004</v>
      </c>
      <c r="B153">
        <v>627</v>
      </c>
      <c r="C153">
        <v>-1.08</v>
      </c>
      <c r="D153">
        <v>8.7100000000000003E-4</v>
      </c>
      <c r="E153" s="8">
        <v>1.32E-2</v>
      </c>
    </row>
    <row r="154" spans="1:5" x14ac:dyDescent="0.3">
      <c r="A154" s="5" t="s">
        <v>1005</v>
      </c>
      <c r="B154">
        <v>591</v>
      </c>
      <c r="C154">
        <v>-1.08</v>
      </c>
      <c r="D154">
        <v>5.7399999999999997E-4</v>
      </c>
      <c r="E154" s="8">
        <v>9.9699999999999997E-3</v>
      </c>
    </row>
    <row r="155" spans="1:5" x14ac:dyDescent="0.3">
      <c r="A155" s="5" t="s">
        <v>945</v>
      </c>
      <c r="B155">
        <v>903</v>
      </c>
      <c r="C155">
        <v>-1.08</v>
      </c>
      <c r="D155" s="6">
        <v>5.3799999999999997E-7</v>
      </c>
      <c r="E155" s="7">
        <v>6.2000000000000003E-5</v>
      </c>
    </row>
    <row r="156" spans="1:5" x14ac:dyDescent="0.3">
      <c r="A156" s="5" t="s">
        <v>1006</v>
      </c>
      <c r="B156">
        <v>647</v>
      </c>
      <c r="C156">
        <v>-1.08</v>
      </c>
      <c r="D156" s="6">
        <v>6.5900000000000003E-5</v>
      </c>
      <c r="E156" s="8">
        <v>2.16E-3</v>
      </c>
    </row>
    <row r="157" spans="1:5" x14ac:dyDescent="0.3">
      <c r="A157" s="5" t="s">
        <v>518</v>
      </c>
      <c r="B157">
        <v>450</v>
      </c>
      <c r="C157">
        <v>-1.07</v>
      </c>
      <c r="D157">
        <v>1.25E-4</v>
      </c>
      <c r="E157" s="8">
        <v>3.3899999999999998E-3</v>
      </c>
    </row>
    <row r="158" spans="1:5" x14ac:dyDescent="0.3">
      <c r="A158" s="5" t="s">
        <v>1007</v>
      </c>
      <c r="B158">
        <v>457</v>
      </c>
      <c r="C158">
        <v>-1.06</v>
      </c>
      <c r="D158">
        <v>2.03E-4</v>
      </c>
      <c r="E158" s="8">
        <v>4.7999999999999996E-3</v>
      </c>
    </row>
    <row r="159" spans="1:5" x14ac:dyDescent="0.3">
      <c r="A159" s="5" t="s">
        <v>1008</v>
      </c>
      <c r="B159">
        <v>830</v>
      </c>
      <c r="C159">
        <v>-1.05</v>
      </c>
      <c r="D159">
        <v>2.4399999999999999E-4</v>
      </c>
      <c r="E159" s="8">
        <v>5.4400000000000004E-3</v>
      </c>
    </row>
    <row r="160" spans="1:5" x14ac:dyDescent="0.3">
      <c r="A160" s="5" t="s">
        <v>1009</v>
      </c>
      <c r="B160">
        <v>360</v>
      </c>
      <c r="C160">
        <v>-1.05</v>
      </c>
      <c r="D160" s="6">
        <v>7.8399999999999995E-5</v>
      </c>
      <c r="E160" s="8">
        <v>2.4199999999999998E-3</v>
      </c>
    </row>
    <row r="161" spans="1:5" x14ac:dyDescent="0.3">
      <c r="A161" s="5" t="s">
        <v>581</v>
      </c>
      <c r="B161">
        <v>315</v>
      </c>
      <c r="C161">
        <v>-1.04</v>
      </c>
      <c r="D161">
        <v>1.93E-4</v>
      </c>
      <c r="E161" s="8">
        <v>4.6299999999999996E-3</v>
      </c>
    </row>
    <row r="162" spans="1:5" x14ac:dyDescent="0.3">
      <c r="A162" s="5" t="s">
        <v>266</v>
      </c>
      <c r="B162">
        <v>382</v>
      </c>
      <c r="C162">
        <v>-1.04</v>
      </c>
      <c r="D162" s="6">
        <v>1.95E-5</v>
      </c>
      <c r="E162" s="8">
        <v>8.9599999999999999E-4</v>
      </c>
    </row>
    <row r="163" spans="1:5" x14ac:dyDescent="0.3">
      <c r="A163" s="5" t="s">
        <v>1010</v>
      </c>
      <c r="B163">
        <v>1272</v>
      </c>
      <c r="C163">
        <v>-1.03</v>
      </c>
      <c r="D163">
        <v>3.48E-4</v>
      </c>
      <c r="E163" s="8">
        <v>7.0200000000000002E-3</v>
      </c>
    </row>
    <row r="164" spans="1:5" x14ac:dyDescent="0.3">
      <c r="A164" s="5" t="s">
        <v>875</v>
      </c>
      <c r="B164">
        <v>386</v>
      </c>
      <c r="C164">
        <v>-1.03</v>
      </c>
      <c r="D164">
        <v>1.2799999999999999E-4</v>
      </c>
      <c r="E164" s="8">
        <v>3.46E-3</v>
      </c>
    </row>
    <row r="165" spans="1:5" x14ac:dyDescent="0.3">
      <c r="A165" s="5" t="s">
        <v>128</v>
      </c>
      <c r="B165">
        <v>364</v>
      </c>
      <c r="C165">
        <v>-1.03</v>
      </c>
      <c r="D165">
        <v>2.5700000000000001E-4</v>
      </c>
      <c r="E165" s="8">
        <v>5.6600000000000001E-3</v>
      </c>
    </row>
    <row r="166" spans="1:5" x14ac:dyDescent="0.3">
      <c r="A166" s="5" t="s">
        <v>1011</v>
      </c>
      <c r="B166">
        <v>324</v>
      </c>
      <c r="C166">
        <v>-1.02</v>
      </c>
      <c r="D166">
        <v>2.5600000000000002E-3</v>
      </c>
      <c r="E166" s="8">
        <v>2.76E-2</v>
      </c>
    </row>
    <row r="167" spans="1:5" x14ac:dyDescent="0.3">
      <c r="A167" s="5" t="s">
        <v>395</v>
      </c>
      <c r="B167">
        <v>848</v>
      </c>
      <c r="C167">
        <v>-1.02</v>
      </c>
      <c r="D167">
        <v>3.79E-4</v>
      </c>
      <c r="E167" s="8">
        <v>7.4000000000000003E-3</v>
      </c>
    </row>
    <row r="168" spans="1:5" x14ac:dyDescent="0.3">
      <c r="A168" s="5" t="s">
        <v>128</v>
      </c>
      <c r="B168">
        <v>379</v>
      </c>
      <c r="C168">
        <v>-1.02</v>
      </c>
      <c r="D168">
        <v>4.5100000000000001E-4</v>
      </c>
      <c r="E168" s="8">
        <v>8.3700000000000007E-3</v>
      </c>
    </row>
    <row r="169" spans="1:5" x14ac:dyDescent="0.3">
      <c r="A169" s="13" t="s">
        <v>1012</v>
      </c>
      <c r="B169">
        <v>388</v>
      </c>
      <c r="C169">
        <v>-1.01</v>
      </c>
      <c r="D169">
        <v>3.5E-4</v>
      </c>
      <c r="E169" s="8">
        <v>7.0499999999999998E-3</v>
      </c>
    </row>
    <row r="170" spans="1:5" x14ac:dyDescent="0.3">
      <c r="A170" s="5" t="s">
        <v>1013</v>
      </c>
      <c r="B170">
        <v>488</v>
      </c>
      <c r="C170">
        <v>-1.01</v>
      </c>
      <c r="D170">
        <v>3.7300000000000001E-4</v>
      </c>
      <c r="E170" s="8">
        <v>7.3600000000000002E-3</v>
      </c>
    </row>
    <row r="171" spans="1:5" x14ac:dyDescent="0.3">
      <c r="A171" s="5" t="s">
        <v>1014</v>
      </c>
      <c r="B171">
        <v>388</v>
      </c>
      <c r="C171">
        <v>-1.01</v>
      </c>
      <c r="D171">
        <v>3.5E-4</v>
      </c>
      <c r="E171" s="8">
        <v>7.0499999999999998E-3</v>
      </c>
    </row>
    <row r="172" spans="1:5" x14ac:dyDescent="0.3">
      <c r="A172" s="5" t="s">
        <v>848</v>
      </c>
      <c r="B172">
        <v>265</v>
      </c>
      <c r="C172">
        <v>-1.01</v>
      </c>
      <c r="D172" s="6">
        <v>1.38E-5</v>
      </c>
      <c r="E172" s="8">
        <v>6.96E-4</v>
      </c>
    </row>
    <row r="173" spans="1:5" x14ac:dyDescent="0.3">
      <c r="A173" s="5" t="s">
        <v>585</v>
      </c>
      <c r="B173">
        <v>542</v>
      </c>
      <c r="C173">
        <v>-1.01</v>
      </c>
      <c r="D173">
        <v>6.9200000000000002E-4</v>
      </c>
      <c r="E173" s="8">
        <v>1.14E-2</v>
      </c>
    </row>
    <row r="174" spans="1:5" x14ac:dyDescent="0.3">
      <c r="A174" s="5" t="s">
        <v>1015</v>
      </c>
      <c r="B174">
        <v>789</v>
      </c>
      <c r="C174">
        <v>1.01</v>
      </c>
      <c r="D174">
        <v>7.9100000000000004E-4</v>
      </c>
      <c r="E174" s="8">
        <v>1.24E-2</v>
      </c>
    </row>
    <row r="175" spans="1:5" x14ac:dyDescent="0.3">
      <c r="A175" s="5" t="s">
        <v>1016</v>
      </c>
      <c r="B175">
        <v>503</v>
      </c>
      <c r="C175">
        <v>1.01</v>
      </c>
      <c r="D175">
        <v>2.41E-4</v>
      </c>
      <c r="E175" s="8">
        <v>5.4099999999999999E-3</v>
      </c>
    </row>
    <row r="176" spans="1:5" x14ac:dyDescent="0.3">
      <c r="A176" s="5" t="s">
        <v>1017</v>
      </c>
      <c r="B176">
        <v>833</v>
      </c>
      <c r="C176">
        <v>1.01</v>
      </c>
      <c r="D176" s="6">
        <v>5.66E-6</v>
      </c>
      <c r="E176" s="8">
        <v>3.7100000000000002E-4</v>
      </c>
    </row>
    <row r="177" spans="1:5" x14ac:dyDescent="0.3">
      <c r="A177" s="5" t="s">
        <v>1018</v>
      </c>
      <c r="B177">
        <v>330</v>
      </c>
      <c r="C177">
        <v>1.01</v>
      </c>
      <c r="D177">
        <v>4.0299999999999998E-4</v>
      </c>
      <c r="E177" s="8">
        <v>7.7099999999999998E-3</v>
      </c>
    </row>
    <row r="178" spans="1:5" x14ac:dyDescent="0.3">
      <c r="A178" s="5" t="s">
        <v>1019</v>
      </c>
      <c r="B178">
        <v>503</v>
      </c>
      <c r="C178">
        <v>1.01</v>
      </c>
      <c r="D178">
        <v>2.41E-4</v>
      </c>
      <c r="E178" s="8">
        <v>5.4099999999999999E-3</v>
      </c>
    </row>
    <row r="179" spans="1:5" x14ac:dyDescent="0.3">
      <c r="A179" s="5" t="s">
        <v>1020</v>
      </c>
      <c r="B179">
        <v>452</v>
      </c>
      <c r="C179">
        <v>1.01</v>
      </c>
      <c r="D179" s="6">
        <v>2.6800000000000001E-5</v>
      </c>
      <c r="E179" s="8">
        <v>1.14E-3</v>
      </c>
    </row>
    <row r="180" spans="1:5" x14ac:dyDescent="0.3">
      <c r="A180" s="5" t="s">
        <v>1021</v>
      </c>
      <c r="B180">
        <v>452</v>
      </c>
      <c r="C180">
        <v>1.01</v>
      </c>
      <c r="D180" s="6">
        <v>2.6800000000000001E-5</v>
      </c>
      <c r="E180" s="8">
        <v>1.14E-3</v>
      </c>
    </row>
    <row r="181" spans="1:5" x14ac:dyDescent="0.3">
      <c r="A181" s="5" t="s">
        <v>1022</v>
      </c>
      <c r="B181">
        <v>452</v>
      </c>
      <c r="C181">
        <v>1.01</v>
      </c>
      <c r="D181" s="6">
        <v>2.6800000000000001E-5</v>
      </c>
      <c r="E181" s="8">
        <v>1.14E-3</v>
      </c>
    </row>
    <row r="182" spans="1:5" x14ac:dyDescent="0.3">
      <c r="A182" s="5" t="s">
        <v>1023</v>
      </c>
      <c r="B182">
        <v>452</v>
      </c>
      <c r="C182">
        <v>1.01</v>
      </c>
      <c r="D182" s="6">
        <v>2.6800000000000001E-5</v>
      </c>
      <c r="E182" s="8">
        <v>1.14E-3</v>
      </c>
    </row>
    <row r="183" spans="1:5" x14ac:dyDescent="0.3">
      <c r="A183" s="5" t="s">
        <v>1024</v>
      </c>
      <c r="B183">
        <v>452</v>
      </c>
      <c r="C183">
        <v>1.01</v>
      </c>
      <c r="D183" s="6">
        <v>2.6800000000000001E-5</v>
      </c>
      <c r="E183" s="8">
        <v>1.14E-3</v>
      </c>
    </row>
    <row r="184" spans="1:5" x14ac:dyDescent="0.3">
      <c r="A184" s="5" t="s">
        <v>1025</v>
      </c>
      <c r="B184">
        <v>452</v>
      </c>
      <c r="C184">
        <v>1.01</v>
      </c>
      <c r="D184" s="6">
        <v>2.6800000000000001E-5</v>
      </c>
      <c r="E184" s="8">
        <v>1.14E-3</v>
      </c>
    </row>
    <row r="185" spans="1:5" x14ac:dyDescent="0.3">
      <c r="A185" s="5" t="s">
        <v>1026</v>
      </c>
      <c r="B185">
        <v>452</v>
      </c>
      <c r="C185">
        <v>1.01</v>
      </c>
      <c r="D185" s="6">
        <v>2.6800000000000001E-5</v>
      </c>
      <c r="E185" s="8">
        <v>1.14E-3</v>
      </c>
    </row>
    <row r="186" spans="1:5" x14ac:dyDescent="0.3">
      <c r="A186" s="5" t="s">
        <v>1027</v>
      </c>
      <c r="B186">
        <v>452</v>
      </c>
      <c r="C186">
        <v>1.01</v>
      </c>
      <c r="D186" s="6">
        <v>2.6800000000000001E-5</v>
      </c>
      <c r="E186" s="8">
        <v>1.14E-3</v>
      </c>
    </row>
    <row r="187" spans="1:5" x14ac:dyDescent="0.3">
      <c r="A187" s="5" t="s">
        <v>1028</v>
      </c>
      <c r="B187">
        <v>452</v>
      </c>
      <c r="C187">
        <v>1.01</v>
      </c>
      <c r="D187" s="6">
        <v>2.6800000000000001E-5</v>
      </c>
      <c r="E187" s="8">
        <v>1.14E-3</v>
      </c>
    </row>
    <row r="188" spans="1:5" x14ac:dyDescent="0.3">
      <c r="A188" s="5" t="s">
        <v>1029</v>
      </c>
      <c r="B188">
        <v>452</v>
      </c>
      <c r="C188">
        <v>1.01</v>
      </c>
      <c r="D188" s="6">
        <v>2.6800000000000001E-5</v>
      </c>
      <c r="E188" s="8">
        <v>1.14E-3</v>
      </c>
    </row>
    <row r="189" spans="1:5" x14ac:dyDescent="0.3">
      <c r="A189" s="5" t="s">
        <v>1030</v>
      </c>
      <c r="B189">
        <v>372</v>
      </c>
      <c r="C189">
        <v>1.01</v>
      </c>
      <c r="D189">
        <v>3.79E-4</v>
      </c>
      <c r="E189" s="8">
        <v>7.4000000000000003E-3</v>
      </c>
    </row>
    <row r="190" spans="1:5" x14ac:dyDescent="0.3">
      <c r="A190" s="5" t="s">
        <v>1031</v>
      </c>
      <c r="B190">
        <v>479</v>
      </c>
      <c r="C190">
        <v>1.01</v>
      </c>
      <c r="D190">
        <v>1.73E-4</v>
      </c>
      <c r="E190" s="8">
        <v>4.2900000000000004E-3</v>
      </c>
    </row>
    <row r="191" spans="1:5" x14ac:dyDescent="0.3">
      <c r="A191" s="5" t="s">
        <v>574</v>
      </c>
      <c r="B191">
        <v>406</v>
      </c>
      <c r="C191">
        <v>1.02</v>
      </c>
      <c r="D191">
        <v>2.24E-4</v>
      </c>
      <c r="E191" s="8">
        <v>5.1799999999999997E-3</v>
      </c>
    </row>
    <row r="192" spans="1:5" x14ac:dyDescent="0.3">
      <c r="A192" s="5" t="s">
        <v>1032</v>
      </c>
      <c r="B192">
        <v>286</v>
      </c>
      <c r="C192">
        <v>1.02</v>
      </c>
      <c r="D192">
        <v>1.4400000000000001E-3</v>
      </c>
      <c r="E192" s="8">
        <v>1.8499999999999999E-2</v>
      </c>
    </row>
    <row r="193" spans="1:5" x14ac:dyDescent="0.3">
      <c r="A193" s="5" t="s">
        <v>1033</v>
      </c>
      <c r="B193">
        <v>791</v>
      </c>
      <c r="C193">
        <v>1.02</v>
      </c>
      <c r="D193">
        <v>4.3600000000000003E-4</v>
      </c>
      <c r="E193" s="8">
        <v>8.1899999999999994E-3</v>
      </c>
    </row>
    <row r="194" spans="1:5" x14ac:dyDescent="0.3">
      <c r="A194" s="5" t="s">
        <v>1034</v>
      </c>
      <c r="B194">
        <v>416</v>
      </c>
      <c r="C194">
        <v>1.02</v>
      </c>
      <c r="D194" s="6">
        <v>2.1999999999999999E-5</v>
      </c>
      <c r="E194" s="8">
        <v>9.7999999999999997E-4</v>
      </c>
    </row>
    <row r="195" spans="1:5" x14ac:dyDescent="0.3">
      <c r="A195" s="5" t="s">
        <v>1035</v>
      </c>
      <c r="B195">
        <v>411</v>
      </c>
      <c r="C195">
        <v>1.02</v>
      </c>
      <c r="D195">
        <v>1.1400000000000001E-4</v>
      </c>
      <c r="E195" s="8">
        <v>3.2000000000000002E-3</v>
      </c>
    </row>
    <row r="196" spans="1:5" x14ac:dyDescent="0.3">
      <c r="A196" s="5" t="s">
        <v>1036</v>
      </c>
      <c r="B196">
        <v>537</v>
      </c>
      <c r="C196">
        <v>1.02</v>
      </c>
      <c r="D196">
        <v>2.99E-4</v>
      </c>
      <c r="E196" s="8">
        <v>6.3099999999999996E-3</v>
      </c>
    </row>
    <row r="197" spans="1:5" x14ac:dyDescent="0.3">
      <c r="A197" s="5" t="s">
        <v>1037</v>
      </c>
      <c r="B197">
        <v>559</v>
      </c>
      <c r="C197">
        <v>1.02</v>
      </c>
      <c r="D197">
        <v>1.2099999999999999E-3</v>
      </c>
      <c r="E197" s="8">
        <v>1.6500000000000001E-2</v>
      </c>
    </row>
    <row r="198" spans="1:5" x14ac:dyDescent="0.3">
      <c r="A198" s="5" t="s">
        <v>816</v>
      </c>
      <c r="B198">
        <v>298</v>
      </c>
      <c r="C198">
        <v>1.03</v>
      </c>
      <c r="D198">
        <v>9.3300000000000002E-4</v>
      </c>
      <c r="E198" s="8">
        <v>1.3899999999999999E-2</v>
      </c>
    </row>
    <row r="199" spans="1:5" x14ac:dyDescent="0.3">
      <c r="A199" s="5" t="s">
        <v>1038</v>
      </c>
      <c r="B199">
        <v>449</v>
      </c>
      <c r="C199">
        <v>1.03</v>
      </c>
      <c r="D199" s="6">
        <v>9.2800000000000005E-7</v>
      </c>
      <c r="E199" s="7">
        <v>9.31E-5</v>
      </c>
    </row>
    <row r="200" spans="1:5" x14ac:dyDescent="0.3">
      <c r="A200" s="5" t="s">
        <v>1039</v>
      </c>
      <c r="B200">
        <v>568</v>
      </c>
      <c r="C200">
        <v>1.03</v>
      </c>
      <c r="D200">
        <v>2.81E-4</v>
      </c>
      <c r="E200" s="8">
        <v>6.0099999999999997E-3</v>
      </c>
    </row>
    <row r="201" spans="1:5" x14ac:dyDescent="0.3">
      <c r="A201" s="5" t="s">
        <v>1040</v>
      </c>
      <c r="B201">
        <v>487</v>
      </c>
      <c r="C201">
        <v>1.03</v>
      </c>
      <c r="D201">
        <v>5.6600000000000001E-3</v>
      </c>
      <c r="E201" s="8">
        <v>4.6300000000000001E-2</v>
      </c>
    </row>
    <row r="202" spans="1:5" x14ac:dyDescent="0.3">
      <c r="A202" s="5" t="s">
        <v>159</v>
      </c>
      <c r="B202">
        <v>604</v>
      </c>
      <c r="C202">
        <v>1.03</v>
      </c>
      <c r="D202" s="6">
        <v>2.3300000000000001E-5</v>
      </c>
      <c r="E202" s="8">
        <v>1.0200000000000001E-3</v>
      </c>
    </row>
    <row r="203" spans="1:5" x14ac:dyDescent="0.3">
      <c r="A203" s="5" t="s">
        <v>159</v>
      </c>
      <c r="B203">
        <v>402</v>
      </c>
      <c r="C203">
        <v>1.03</v>
      </c>
      <c r="D203" s="6">
        <v>3.8699999999999999E-5</v>
      </c>
      <c r="E203" s="8">
        <v>1.49E-3</v>
      </c>
    </row>
    <row r="204" spans="1:5" x14ac:dyDescent="0.3">
      <c r="A204" s="5" t="s">
        <v>1041</v>
      </c>
      <c r="B204">
        <v>487</v>
      </c>
      <c r="C204">
        <v>1.03</v>
      </c>
      <c r="D204">
        <v>5.6600000000000001E-3</v>
      </c>
      <c r="E204" s="8">
        <v>4.6300000000000001E-2</v>
      </c>
    </row>
    <row r="205" spans="1:5" x14ac:dyDescent="0.3">
      <c r="A205" s="5" t="s">
        <v>1042</v>
      </c>
      <c r="B205">
        <v>443</v>
      </c>
      <c r="C205">
        <v>1.03</v>
      </c>
      <c r="D205">
        <v>1.56E-3</v>
      </c>
      <c r="E205" s="8">
        <v>1.95E-2</v>
      </c>
    </row>
    <row r="206" spans="1:5" x14ac:dyDescent="0.3">
      <c r="A206" s="5" t="s">
        <v>1043</v>
      </c>
      <c r="B206">
        <v>386</v>
      </c>
      <c r="C206">
        <v>1.03</v>
      </c>
      <c r="D206">
        <v>3.86E-4</v>
      </c>
      <c r="E206" s="8">
        <v>7.4900000000000001E-3</v>
      </c>
    </row>
    <row r="207" spans="1:5" x14ac:dyDescent="0.3">
      <c r="A207" s="5" t="s">
        <v>1044</v>
      </c>
      <c r="B207">
        <v>1366</v>
      </c>
      <c r="C207">
        <v>1.04</v>
      </c>
      <c r="D207" s="6">
        <v>9.0599999999999997E-6</v>
      </c>
      <c r="E207" s="8">
        <v>5.2099999999999998E-4</v>
      </c>
    </row>
    <row r="208" spans="1:5" x14ac:dyDescent="0.3">
      <c r="A208" s="5" t="s">
        <v>114</v>
      </c>
      <c r="B208">
        <v>315</v>
      </c>
      <c r="C208">
        <v>1.04</v>
      </c>
      <c r="D208">
        <v>2.8900000000000002E-3</v>
      </c>
      <c r="E208" s="8">
        <v>2.98E-2</v>
      </c>
    </row>
    <row r="209" spans="1:5" x14ac:dyDescent="0.3">
      <c r="A209" s="5" t="s">
        <v>1045</v>
      </c>
      <c r="B209">
        <v>1366</v>
      </c>
      <c r="C209">
        <v>1.04</v>
      </c>
      <c r="D209" s="6">
        <v>9.0599999999999997E-6</v>
      </c>
      <c r="E209" s="8">
        <v>5.2099999999999998E-4</v>
      </c>
    </row>
    <row r="210" spans="1:5" x14ac:dyDescent="0.3">
      <c r="A210" s="5" t="s">
        <v>1046</v>
      </c>
      <c r="B210">
        <v>429</v>
      </c>
      <c r="C210">
        <v>1.04</v>
      </c>
      <c r="D210">
        <v>1.0900000000000001E-4</v>
      </c>
      <c r="E210" s="8">
        <v>3.1099999999999999E-3</v>
      </c>
    </row>
    <row r="211" spans="1:5" x14ac:dyDescent="0.3">
      <c r="A211" s="5" t="s">
        <v>310</v>
      </c>
      <c r="B211">
        <v>293</v>
      </c>
      <c r="C211">
        <v>1.04</v>
      </c>
      <c r="D211">
        <v>2.5399999999999999E-4</v>
      </c>
      <c r="E211" s="8">
        <v>5.62E-3</v>
      </c>
    </row>
    <row r="212" spans="1:5" x14ac:dyDescent="0.3">
      <c r="A212" s="5" t="s">
        <v>1047</v>
      </c>
      <c r="B212">
        <v>558</v>
      </c>
      <c r="C212">
        <v>1.04</v>
      </c>
      <c r="D212">
        <v>1.1E-4</v>
      </c>
      <c r="E212" s="8">
        <v>3.1199999999999999E-3</v>
      </c>
    </row>
    <row r="213" spans="1:5" x14ac:dyDescent="0.3">
      <c r="A213" s="5" t="s">
        <v>1048</v>
      </c>
      <c r="B213">
        <v>521</v>
      </c>
      <c r="C213">
        <v>1.04</v>
      </c>
      <c r="D213" s="6">
        <v>1.4100000000000001E-7</v>
      </c>
      <c r="E213" s="7">
        <v>2.0999999999999999E-5</v>
      </c>
    </row>
    <row r="214" spans="1:5" x14ac:dyDescent="0.3">
      <c r="A214" s="5" t="s">
        <v>1049</v>
      </c>
      <c r="B214">
        <v>601</v>
      </c>
      <c r="C214">
        <v>1.04</v>
      </c>
      <c r="D214">
        <v>3.01E-4</v>
      </c>
      <c r="E214" s="8">
        <v>6.3299999999999997E-3</v>
      </c>
    </row>
    <row r="215" spans="1:5" x14ac:dyDescent="0.3">
      <c r="A215" s="5" t="s">
        <v>546</v>
      </c>
      <c r="B215">
        <v>347</v>
      </c>
      <c r="C215">
        <v>1.05</v>
      </c>
      <c r="D215" s="6">
        <v>1.15E-7</v>
      </c>
      <c r="E215" s="7">
        <v>1.8099999999999999E-5</v>
      </c>
    </row>
    <row r="216" spans="1:5" x14ac:dyDescent="0.3">
      <c r="A216" s="5" t="s">
        <v>1050</v>
      </c>
      <c r="B216">
        <v>747</v>
      </c>
      <c r="C216">
        <v>1.05</v>
      </c>
      <c r="D216" s="6">
        <v>1.2700000000000001E-7</v>
      </c>
      <c r="E216" s="7">
        <v>1.9599999999999999E-5</v>
      </c>
    </row>
    <row r="217" spans="1:5" x14ac:dyDescent="0.3">
      <c r="A217" s="5" t="s">
        <v>1051</v>
      </c>
      <c r="B217">
        <v>747</v>
      </c>
      <c r="C217">
        <v>1.05</v>
      </c>
      <c r="D217" s="6">
        <v>1.2700000000000001E-7</v>
      </c>
      <c r="E217" s="7">
        <v>1.9599999999999999E-5</v>
      </c>
    </row>
    <row r="218" spans="1:5" x14ac:dyDescent="0.3">
      <c r="A218" s="5" t="s">
        <v>1052</v>
      </c>
      <c r="B218">
        <v>747</v>
      </c>
      <c r="C218">
        <v>1.05</v>
      </c>
      <c r="D218" s="6">
        <v>1.2700000000000001E-7</v>
      </c>
      <c r="E218" s="7">
        <v>1.9599999999999999E-5</v>
      </c>
    </row>
    <row r="219" spans="1:5" x14ac:dyDescent="0.3">
      <c r="A219" s="5" t="s">
        <v>1053</v>
      </c>
      <c r="B219">
        <v>747</v>
      </c>
      <c r="C219">
        <v>1.05</v>
      </c>
      <c r="D219" s="6">
        <v>1.2700000000000001E-7</v>
      </c>
      <c r="E219" s="7">
        <v>1.9599999999999999E-5</v>
      </c>
    </row>
    <row r="220" spans="1:5" x14ac:dyDescent="0.3">
      <c r="A220" s="5" t="s">
        <v>1054</v>
      </c>
      <c r="B220">
        <v>294</v>
      </c>
      <c r="C220">
        <v>1.05</v>
      </c>
      <c r="D220" s="6">
        <v>3.3899999999999997E-5</v>
      </c>
      <c r="E220" s="8">
        <v>1.3500000000000001E-3</v>
      </c>
    </row>
    <row r="221" spans="1:5" x14ac:dyDescent="0.3">
      <c r="A221" s="5" t="s">
        <v>1055</v>
      </c>
      <c r="B221">
        <v>290</v>
      </c>
      <c r="C221">
        <v>1.05</v>
      </c>
      <c r="D221">
        <v>4.3899999999999998E-3</v>
      </c>
      <c r="E221" s="8">
        <v>3.9100000000000003E-2</v>
      </c>
    </row>
    <row r="222" spans="1:5" x14ac:dyDescent="0.3">
      <c r="A222" s="5" t="s">
        <v>210</v>
      </c>
      <c r="B222">
        <v>565</v>
      </c>
      <c r="C222">
        <v>1.05</v>
      </c>
      <c r="D222">
        <v>2.2899999999999999E-3</v>
      </c>
      <c r="E222" s="8">
        <v>2.5499999999999998E-2</v>
      </c>
    </row>
    <row r="223" spans="1:5" x14ac:dyDescent="0.3">
      <c r="A223" s="5" t="s">
        <v>1056</v>
      </c>
      <c r="B223">
        <v>511</v>
      </c>
      <c r="C223">
        <v>1.06</v>
      </c>
      <c r="D223">
        <v>1.7699999999999999E-4</v>
      </c>
      <c r="E223" s="8">
        <v>4.3600000000000002E-3</v>
      </c>
    </row>
    <row r="224" spans="1:5" x14ac:dyDescent="0.3">
      <c r="A224" s="5" t="s">
        <v>1057</v>
      </c>
      <c r="B224">
        <v>729</v>
      </c>
      <c r="C224">
        <v>1.06</v>
      </c>
      <c r="D224" s="6">
        <v>7.6600000000000005E-5</v>
      </c>
      <c r="E224" s="8">
        <v>2.3800000000000002E-3</v>
      </c>
    </row>
    <row r="225" spans="1:5" x14ac:dyDescent="0.3">
      <c r="A225" s="5" t="s">
        <v>76</v>
      </c>
      <c r="B225">
        <v>308</v>
      </c>
      <c r="C225">
        <v>1.06</v>
      </c>
      <c r="D225">
        <v>3.9199999999999999E-4</v>
      </c>
      <c r="E225" s="8">
        <v>7.5900000000000004E-3</v>
      </c>
    </row>
    <row r="226" spans="1:5" x14ac:dyDescent="0.3">
      <c r="A226" s="5" t="s">
        <v>621</v>
      </c>
      <c r="B226">
        <v>480</v>
      </c>
      <c r="C226">
        <v>1.06</v>
      </c>
      <c r="D226">
        <v>6.6799999999999997E-4</v>
      </c>
      <c r="E226" s="8">
        <v>1.11E-2</v>
      </c>
    </row>
    <row r="227" spans="1:5" x14ac:dyDescent="0.3">
      <c r="A227" s="5" t="s">
        <v>1058</v>
      </c>
      <c r="B227">
        <v>275</v>
      </c>
      <c r="C227">
        <v>1.06</v>
      </c>
      <c r="D227">
        <v>9.3800000000000003E-4</v>
      </c>
      <c r="E227" s="8">
        <v>1.3899999999999999E-2</v>
      </c>
    </row>
    <row r="228" spans="1:5" x14ac:dyDescent="0.3">
      <c r="A228" s="5" t="s">
        <v>1059</v>
      </c>
      <c r="B228">
        <v>704</v>
      </c>
      <c r="C228">
        <v>1.06</v>
      </c>
      <c r="D228" s="6">
        <v>1.9399999999999999E-7</v>
      </c>
      <c r="E228" s="7">
        <v>2.7500000000000001E-5</v>
      </c>
    </row>
    <row r="229" spans="1:5" x14ac:dyDescent="0.3">
      <c r="A229" s="5" t="s">
        <v>337</v>
      </c>
      <c r="B229">
        <v>511</v>
      </c>
      <c r="C229">
        <v>1.06</v>
      </c>
      <c r="D229">
        <v>1.7699999999999999E-4</v>
      </c>
      <c r="E229" s="8">
        <v>4.3600000000000002E-3</v>
      </c>
    </row>
    <row r="230" spans="1:5" x14ac:dyDescent="0.3">
      <c r="A230" s="5" t="s">
        <v>1060</v>
      </c>
      <c r="B230">
        <v>1245</v>
      </c>
      <c r="C230">
        <v>1.06</v>
      </c>
      <c r="D230" s="6">
        <v>2.44E-5</v>
      </c>
      <c r="E230" s="8">
        <v>1.06E-3</v>
      </c>
    </row>
    <row r="231" spans="1:5" x14ac:dyDescent="0.3">
      <c r="A231" s="5" t="s">
        <v>521</v>
      </c>
      <c r="B231">
        <v>927</v>
      </c>
      <c r="C231">
        <v>1.07</v>
      </c>
      <c r="D231" s="6">
        <v>6.72E-6</v>
      </c>
      <c r="E231" s="8">
        <v>4.1899999999999999E-4</v>
      </c>
    </row>
    <row r="232" spans="1:5" x14ac:dyDescent="0.3">
      <c r="A232" s="5" t="s">
        <v>125</v>
      </c>
      <c r="B232">
        <v>820</v>
      </c>
      <c r="C232">
        <v>1.07</v>
      </c>
      <c r="D232" s="6">
        <v>9.0600000000000007E-5</v>
      </c>
      <c r="E232" s="8">
        <v>2.7100000000000002E-3</v>
      </c>
    </row>
    <row r="233" spans="1:5" x14ac:dyDescent="0.3">
      <c r="A233" s="5" t="s">
        <v>1061</v>
      </c>
      <c r="B233">
        <v>285</v>
      </c>
      <c r="C233">
        <v>1.07</v>
      </c>
      <c r="D233">
        <v>1.3799999999999999E-3</v>
      </c>
      <c r="E233" s="8">
        <v>1.7999999999999999E-2</v>
      </c>
    </row>
    <row r="234" spans="1:5" x14ac:dyDescent="0.3">
      <c r="A234" s="5" t="s">
        <v>1062</v>
      </c>
      <c r="B234">
        <v>725</v>
      </c>
      <c r="C234">
        <v>1.07</v>
      </c>
      <c r="D234" s="6">
        <v>4.7600000000000002E-6</v>
      </c>
      <c r="E234" s="8">
        <v>3.2400000000000001E-4</v>
      </c>
    </row>
    <row r="235" spans="1:5" x14ac:dyDescent="0.3">
      <c r="A235" s="5" t="s">
        <v>707</v>
      </c>
      <c r="B235">
        <v>405</v>
      </c>
      <c r="C235">
        <v>1.07</v>
      </c>
      <c r="D235">
        <v>1.5299999999999999E-3</v>
      </c>
      <c r="E235" s="8">
        <v>1.9199999999999998E-2</v>
      </c>
    </row>
    <row r="236" spans="1:5" x14ac:dyDescent="0.3">
      <c r="A236" s="5" t="s">
        <v>1063</v>
      </c>
      <c r="B236">
        <v>952</v>
      </c>
      <c r="C236">
        <v>1.07</v>
      </c>
      <c r="D236">
        <v>1.2199999999999999E-3</v>
      </c>
      <c r="E236" s="8">
        <v>1.66E-2</v>
      </c>
    </row>
    <row r="237" spans="1:5" x14ac:dyDescent="0.3">
      <c r="A237" s="5" t="s">
        <v>1064</v>
      </c>
      <c r="B237">
        <v>404</v>
      </c>
      <c r="C237">
        <v>1.07</v>
      </c>
      <c r="D237">
        <v>1.2999999999999999E-3</v>
      </c>
      <c r="E237" s="8">
        <v>1.7299999999999999E-2</v>
      </c>
    </row>
    <row r="238" spans="1:5" x14ac:dyDescent="0.3">
      <c r="A238" s="5" t="s">
        <v>1065</v>
      </c>
      <c r="B238">
        <v>423</v>
      </c>
      <c r="C238">
        <v>1.07</v>
      </c>
      <c r="D238" s="6">
        <v>3.2299999999999999E-5</v>
      </c>
      <c r="E238" s="8">
        <v>1.31E-3</v>
      </c>
    </row>
    <row r="239" spans="1:5" x14ac:dyDescent="0.3">
      <c r="A239" s="5" t="s">
        <v>1066</v>
      </c>
      <c r="B239">
        <v>922</v>
      </c>
      <c r="C239">
        <v>1.08</v>
      </c>
      <c r="D239" s="6">
        <v>4.4700000000000003E-8</v>
      </c>
      <c r="E239" s="7">
        <v>8.6500000000000002E-6</v>
      </c>
    </row>
    <row r="240" spans="1:5" x14ac:dyDescent="0.3">
      <c r="A240" s="5" t="s">
        <v>1067</v>
      </c>
      <c r="B240">
        <v>306</v>
      </c>
      <c r="C240">
        <v>1.08</v>
      </c>
      <c r="D240">
        <v>1.01E-4</v>
      </c>
      <c r="E240" s="8">
        <v>2.9299999999999999E-3</v>
      </c>
    </row>
    <row r="241" spans="1:5" x14ac:dyDescent="0.3">
      <c r="A241" s="5" t="s">
        <v>254</v>
      </c>
      <c r="B241">
        <v>506</v>
      </c>
      <c r="C241">
        <v>1.08</v>
      </c>
      <c r="D241" s="6">
        <v>1.7800000000000001E-8</v>
      </c>
      <c r="E241" s="7">
        <v>4.1099999999999996E-6</v>
      </c>
    </row>
    <row r="242" spans="1:5" x14ac:dyDescent="0.3">
      <c r="A242" s="5" t="s">
        <v>1068</v>
      </c>
      <c r="B242">
        <v>740</v>
      </c>
      <c r="C242">
        <v>1.08</v>
      </c>
      <c r="D242" s="6">
        <v>8.3200000000000004E-7</v>
      </c>
      <c r="E242" s="7">
        <v>8.5199999999999997E-5</v>
      </c>
    </row>
    <row r="243" spans="1:5" x14ac:dyDescent="0.3">
      <c r="A243" s="5" t="s">
        <v>1069</v>
      </c>
      <c r="B243">
        <v>798</v>
      </c>
      <c r="C243">
        <v>1.0900000000000001</v>
      </c>
      <c r="D243">
        <v>1.16E-4</v>
      </c>
      <c r="E243" s="8">
        <v>3.2299999999999998E-3</v>
      </c>
    </row>
    <row r="244" spans="1:5" x14ac:dyDescent="0.3">
      <c r="A244" s="5" t="s">
        <v>1070</v>
      </c>
      <c r="B244">
        <v>442</v>
      </c>
      <c r="C244">
        <v>1.0900000000000001</v>
      </c>
      <c r="D244">
        <v>1.7899999999999999E-4</v>
      </c>
      <c r="E244" s="8">
        <v>4.3800000000000002E-3</v>
      </c>
    </row>
    <row r="245" spans="1:5" x14ac:dyDescent="0.3">
      <c r="A245" s="5" t="s">
        <v>1071</v>
      </c>
      <c r="B245">
        <v>706</v>
      </c>
      <c r="C245">
        <v>1.0900000000000001</v>
      </c>
      <c r="D245" s="6">
        <v>2.6299999999999999E-5</v>
      </c>
      <c r="E245" s="8">
        <v>1.1199999999999999E-3</v>
      </c>
    </row>
    <row r="246" spans="1:5" x14ac:dyDescent="0.3">
      <c r="A246" s="5" t="s">
        <v>780</v>
      </c>
      <c r="B246">
        <v>431</v>
      </c>
      <c r="C246">
        <v>1.0900000000000001</v>
      </c>
      <c r="D246">
        <v>1.33E-3</v>
      </c>
      <c r="E246" s="8">
        <v>1.7600000000000001E-2</v>
      </c>
    </row>
    <row r="247" spans="1:5" x14ac:dyDescent="0.3">
      <c r="A247" s="5" t="s">
        <v>1072</v>
      </c>
      <c r="B247">
        <v>487</v>
      </c>
      <c r="C247">
        <v>1.0900000000000001</v>
      </c>
      <c r="D247" s="6">
        <v>1.22E-5</v>
      </c>
      <c r="E247" s="8">
        <v>6.3900000000000003E-4</v>
      </c>
    </row>
    <row r="248" spans="1:5" x14ac:dyDescent="0.3">
      <c r="A248" s="5" t="s">
        <v>1073</v>
      </c>
      <c r="B248">
        <v>514</v>
      </c>
      <c r="C248">
        <v>1.0900000000000001</v>
      </c>
      <c r="D248">
        <v>3.8400000000000001E-4</v>
      </c>
      <c r="E248" s="8">
        <v>7.4700000000000001E-3</v>
      </c>
    </row>
    <row r="249" spans="1:5" x14ac:dyDescent="0.3">
      <c r="A249" s="5" t="s">
        <v>274</v>
      </c>
      <c r="B249">
        <v>342</v>
      </c>
      <c r="C249">
        <v>1.0900000000000001</v>
      </c>
      <c r="D249" s="6">
        <v>1.6500000000000001E-5</v>
      </c>
      <c r="E249" s="8">
        <v>7.9799999999999999E-4</v>
      </c>
    </row>
    <row r="250" spans="1:5" x14ac:dyDescent="0.3">
      <c r="A250" s="5" t="s">
        <v>1074</v>
      </c>
      <c r="B250">
        <v>618</v>
      </c>
      <c r="C250">
        <v>1.1000000000000001</v>
      </c>
      <c r="D250">
        <v>2.5500000000000002E-4</v>
      </c>
      <c r="E250" s="8">
        <v>5.64E-3</v>
      </c>
    </row>
    <row r="251" spans="1:5" x14ac:dyDescent="0.3">
      <c r="A251" s="5" t="s">
        <v>521</v>
      </c>
      <c r="B251">
        <v>663</v>
      </c>
      <c r="C251">
        <v>1.1000000000000001</v>
      </c>
      <c r="D251">
        <v>4.8900000000000002E-3</v>
      </c>
      <c r="E251" s="8">
        <v>4.2200000000000001E-2</v>
      </c>
    </row>
    <row r="252" spans="1:5" x14ac:dyDescent="0.3">
      <c r="A252" s="5" t="s">
        <v>1075</v>
      </c>
      <c r="B252">
        <v>435</v>
      </c>
      <c r="C252">
        <v>1.1000000000000001</v>
      </c>
      <c r="D252" s="6">
        <v>4.7899999999999999E-6</v>
      </c>
      <c r="E252" s="8">
        <v>3.2499999999999999E-4</v>
      </c>
    </row>
    <row r="253" spans="1:5" x14ac:dyDescent="0.3">
      <c r="A253" s="5" t="s">
        <v>1076</v>
      </c>
      <c r="B253">
        <v>846</v>
      </c>
      <c r="C253">
        <v>1.1100000000000001</v>
      </c>
      <c r="D253" s="6">
        <v>6.2700000000000006E-5</v>
      </c>
      <c r="E253" s="8">
        <v>2.0999999999999999E-3</v>
      </c>
    </row>
    <row r="254" spans="1:5" x14ac:dyDescent="0.3">
      <c r="A254" s="5" t="s">
        <v>1077</v>
      </c>
      <c r="B254">
        <v>363</v>
      </c>
      <c r="C254">
        <v>1.1100000000000001</v>
      </c>
      <c r="D254" s="6">
        <v>8.1100000000000003E-6</v>
      </c>
      <c r="E254" s="8">
        <v>4.7600000000000002E-4</v>
      </c>
    </row>
    <row r="255" spans="1:5" x14ac:dyDescent="0.3">
      <c r="A255" s="5" t="s">
        <v>1078</v>
      </c>
      <c r="B255">
        <v>870</v>
      </c>
      <c r="C255">
        <v>1.1100000000000001</v>
      </c>
      <c r="D255" s="6">
        <v>1.2099999999999999E-5</v>
      </c>
      <c r="E255" s="8">
        <v>6.3299999999999999E-4</v>
      </c>
    </row>
    <row r="256" spans="1:5" x14ac:dyDescent="0.3">
      <c r="A256" s="5" t="s">
        <v>1079</v>
      </c>
      <c r="B256">
        <v>399</v>
      </c>
      <c r="C256">
        <v>1.1100000000000001</v>
      </c>
      <c r="D256">
        <v>2.9100000000000003E-4</v>
      </c>
      <c r="E256" s="8">
        <v>6.1799999999999997E-3</v>
      </c>
    </row>
    <row r="257" spans="1:5" x14ac:dyDescent="0.3">
      <c r="A257" s="5" t="s">
        <v>1080</v>
      </c>
      <c r="B257">
        <v>326</v>
      </c>
      <c r="C257">
        <v>1.1100000000000001</v>
      </c>
      <c r="D257">
        <v>1.3899999999999999E-4</v>
      </c>
      <c r="E257" s="8">
        <v>3.64E-3</v>
      </c>
    </row>
    <row r="258" spans="1:5" x14ac:dyDescent="0.3">
      <c r="A258" s="5" t="s">
        <v>1081</v>
      </c>
      <c r="B258">
        <v>1065</v>
      </c>
      <c r="C258">
        <v>1.1100000000000001</v>
      </c>
      <c r="D258">
        <v>1.34E-4</v>
      </c>
      <c r="E258" s="8">
        <v>3.5699999999999998E-3</v>
      </c>
    </row>
    <row r="259" spans="1:5" x14ac:dyDescent="0.3">
      <c r="A259" s="5" t="s">
        <v>1082</v>
      </c>
      <c r="B259">
        <v>663</v>
      </c>
      <c r="C259">
        <v>1.1100000000000001</v>
      </c>
      <c r="D259">
        <v>6.1199999999999996E-3</v>
      </c>
      <c r="E259" s="8">
        <v>4.8599999999999997E-2</v>
      </c>
    </row>
    <row r="260" spans="1:5" x14ac:dyDescent="0.3">
      <c r="A260" s="5" t="s">
        <v>1083</v>
      </c>
      <c r="B260">
        <v>587</v>
      </c>
      <c r="C260">
        <v>1.1200000000000001</v>
      </c>
      <c r="D260" s="6">
        <v>1.9000000000000001E-7</v>
      </c>
      <c r="E260" s="7">
        <v>2.6999999999999999E-5</v>
      </c>
    </row>
    <row r="261" spans="1:5" x14ac:dyDescent="0.3">
      <c r="A261" s="5" t="s">
        <v>1084</v>
      </c>
      <c r="B261">
        <v>337</v>
      </c>
      <c r="C261">
        <v>1.1200000000000001</v>
      </c>
      <c r="D261">
        <v>1.7200000000000001E-4</v>
      </c>
      <c r="E261" s="8">
        <v>4.28E-3</v>
      </c>
    </row>
    <row r="262" spans="1:5" x14ac:dyDescent="0.3">
      <c r="A262" s="5" t="s">
        <v>1085</v>
      </c>
      <c r="B262">
        <v>585</v>
      </c>
      <c r="C262">
        <v>1.1200000000000001</v>
      </c>
      <c r="D262" s="6">
        <v>5.1999999999999997E-5</v>
      </c>
      <c r="E262" s="8">
        <v>1.8400000000000001E-3</v>
      </c>
    </row>
    <row r="263" spans="1:5" x14ac:dyDescent="0.3">
      <c r="A263" s="5" t="s">
        <v>1086</v>
      </c>
      <c r="B263">
        <v>443</v>
      </c>
      <c r="C263">
        <v>1.1200000000000001</v>
      </c>
      <c r="D263">
        <v>3.0600000000000001E-4</v>
      </c>
      <c r="E263" s="8">
        <v>6.4000000000000003E-3</v>
      </c>
    </row>
    <row r="264" spans="1:5" x14ac:dyDescent="0.3">
      <c r="A264" s="5" t="s">
        <v>1087</v>
      </c>
      <c r="B264">
        <v>455</v>
      </c>
      <c r="C264">
        <v>1.1299999999999999</v>
      </c>
      <c r="D264" s="6">
        <v>1.3E-6</v>
      </c>
      <c r="E264" s="8">
        <v>1.22E-4</v>
      </c>
    </row>
    <row r="265" spans="1:5" x14ac:dyDescent="0.3">
      <c r="A265" s="5" t="s">
        <v>1088</v>
      </c>
      <c r="B265">
        <v>455</v>
      </c>
      <c r="C265">
        <v>1.1299999999999999</v>
      </c>
      <c r="D265" s="6">
        <v>1.3E-6</v>
      </c>
      <c r="E265" s="8">
        <v>1.22E-4</v>
      </c>
    </row>
    <row r="266" spans="1:5" x14ac:dyDescent="0.3">
      <c r="A266" s="5" t="s">
        <v>1089</v>
      </c>
      <c r="B266">
        <v>804</v>
      </c>
      <c r="C266">
        <v>1.1299999999999999</v>
      </c>
      <c r="D266" s="6">
        <v>2.34E-6</v>
      </c>
      <c r="E266" s="8">
        <v>1.9100000000000001E-4</v>
      </c>
    </row>
    <row r="267" spans="1:5" x14ac:dyDescent="0.3">
      <c r="A267" s="5" t="s">
        <v>1090</v>
      </c>
      <c r="B267">
        <v>387</v>
      </c>
      <c r="C267">
        <v>1.1299999999999999</v>
      </c>
      <c r="D267" s="6">
        <v>1.06E-5</v>
      </c>
      <c r="E267" s="8">
        <v>5.7600000000000001E-4</v>
      </c>
    </row>
    <row r="268" spans="1:5" x14ac:dyDescent="0.3">
      <c r="A268" s="5" t="s">
        <v>1091</v>
      </c>
      <c r="B268">
        <v>428</v>
      </c>
      <c r="C268">
        <v>1.1299999999999999</v>
      </c>
      <c r="D268" s="6">
        <v>3.1199999999999999E-5</v>
      </c>
      <c r="E268" s="8">
        <v>1.2700000000000001E-3</v>
      </c>
    </row>
    <row r="269" spans="1:5" x14ac:dyDescent="0.3">
      <c r="A269" s="5" t="s">
        <v>300</v>
      </c>
      <c r="B269">
        <v>299</v>
      </c>
      <c r="C269">
        <v>1.1299999999999999</v>
      </c>
      <c r="D269">
        <v>2.16E-3</v>
      </c>
      <c r="E269" s="8">
        <v>2.46E-2</v>
      </c>
    </row>
    <row r="270" spans="1:5" x14ac:dyDescent="0.3">
      <c r="A270" s="5" t="s">
        <v>1092</v>
      </c>
      <c r="B270">
        <v>575</v>
      </c>
      <c r="C270">
        <v>1.1299999999999999</v>
      </c>
      <c r="D270" s="6">
        <v>2.3800000000000001E-6</v>
      </c>
      <c r="E270" s="8">
        <v>1.93E-4</v>
      </c>
    </row>
    <row r="271" spans="1:5" x14ac:dyDescent="0.3">
      <c r="A271" s="5" t="s">
        <v>1093</v>
      </c>
      <c r="B271">
        <v>937</v>
      </c>
      <c r="C271">
        <v>1.1299999999999999</v>
      </c>
      <c r="D271" s="6">
        <v>2.6699999999999998E-6</v>
      </c>
      <c r="E271" s="8">
        <v>2.0900000000000001E-4</v>
      </c>
    </row>
    <row r="272" spans="1:5" x14ac:dyDescent="0.3">
      <c r="A272" s="5" t="s">
        <v>1094</v>
      </c>
      <c r="B272">
        <v>629</v>
      </c>
      <c r="C272">
        <v>1.1299999999999999</v>
      </c>
      <c r="D272" s="6">
        <v>4.1999999999999998E-5</v>
      </c>
      <c r="E272" s="8">
        <v>1.58E-3</v>
      </c>
    </row>
    <row r="273" spans="1:5" x14ac:dyDescent="0.3">
      <c r="A273" s="5" t="s">
        <v>462</v>
      </c>
      <c r="B273">
        <v>292</v>
      </c>
      <c r="C273">
        <v>1.1399999999999999</v>
      </c>
      <c r="D273" s="6">
        <v>2.2500000000000001E-5</v>
      </c>
      <c r="E273" s="8">
        <v>9.9400000000000009E-4</v>
      </c>
    </row>
    <row r="274" spans="1:5" x14ac:dyDescent="0.3">
      <c r="A274" s="5" t="s">
        <v>1095</v>
      </c>
      <c r="B274">
        <v>325</v>
      </c>
      <c r="C274">
        <v>1.1399999999999999</v>
      </c>
      <c r="D274">
        <v>1.22E-4</v>
      </c>
      <c r="E274" s="8">
        <v>3.3700000000000002E-3</v>
      </c>
    </row>
    <row r="275" spans="1:5" x14ac:dyDescent="0.3">
      <c r="A275" s="5" t="s">
        <v>1096</v>
      </c>
      <c r="B275">
        <v>548</v>
      </c>
      <c r="C275">
        <v>1.1499999999999999</v>
      </c>
      <c r="D275">
        <v>1.36E-4</v>
      </c>
      <c r="E275" s="8">
        <v>3.5899999999999999E-3</v>
      </c>
    </row>
    <row r="276" spans="1:5" x14ac:dyDescent="0.3">
      <c r="A276" s="5" t="s">
        <v>1097</v>
      </c>
      <c r="B276">
        <v>983</v>
      </c>
      <c r="C276">
        <v>1.1499999999999999</v>
      </c>
      <c r="D276" s="6">
        <v>1.7600000000000001E-6</v>
      </c>
      <c r="E276" s="8">
        <v>1.55E-4</v>
      </c>
    </row>
    <row r="277" spans="1:5" x14ac:dyDescent="0.3">
      <c r="A277" s="5" t="s">
        <v>1098</v>
      </c>
      <c r="B277">
        <v>740</v>
      </c>
      <c r="C277">
        <v>1.1499999999999999</v>
      </c>
      <c r="D277">
        <v>6.0899999999999995E-4</v>
      </c>
      <c r="E277" s="8">
        <v>1.04E-2</v>
      </c>
    </row>
    <row r="278" spans="1:5" x14ac:dyDescent="0.3">
      <c r="A278" s="5" t="s">
        <v>1099</v>
      </c>
      <c r="B278">
        <v>290</v>
      </c>
      <c r="C278">
        <v>1.1499999999999999</v>
      </c>
      <c r="D278">
        <v>1.48E-3</v>
      </c>
      <c r="E278" s="8">
        <v>1.89E-2</v>
      </c>
    </row>
    <row r="279" spans="1:5" x14ac:dyDescent="0.3">
      <c r="A279" s="5" t="s">
        <v>1100</v>
      </c>
      <c r="B279">
        <v>408</v>
      </c>
      <c r="C279">
        <v>1.1499999999999999</v>
      </c>
      <c r="D279">
        <v>1.1E-4</v>
      </c>
      <c r="E279" s="8">
        <v>3.1199999999999999E-3</v>
      </c>
    </row>
    <row r="280" spans="1:5" x14ac:dyDescent="0.3">
      <c r="A280" s="5" t="s">
        <v>1101</v>
      </c>
      <c r="B280">
        <v>740</v>
      </c>
      <c r="C280">
        <v>1.1499999999999999</v>
      </c>
      <c r="D280">
        <v>6.0899999999999995E-4</v>
      </c>
      <c r="E280" s="8">
        <v>1.04E-2</v>
      </c>
    </row>
    <row r="281" spans="1:5" x14ac:dyDescent="0.3">
      <c r="A281" s="5" t="s">
        <v>1102</v>
      </c>
      <c r="B281">
        <v>590</v>
      </c>
      <c r="C281">
        <v>1.1499999999999999</v>
      </c>
      <c r="D281" s="6">
        <v>1.0499999999999999E-6</v>
      </c>
      <c r="E281" s="8">
        <v>1.03E-4</v>
      </c>
    </row>
    <row r="282" spans="1:5" x14ac:dyDescent="0.3">
      <c r="A282" s="5" t="s">
        <v>1103</v>
      </c>
      <c r="B282">
        <v>353</v>
      </c>
      <c r="C282">
        <v>1.1499999999999999</v>
      </c>
      <c r="D282">
        <v>3.4499999999999999E-3</v>
      </c>
      <c r="E282" s="8">
        <v>3.3599999999999998E-2</v>
      </c>
    </row>
    <row r="283" spans="1:5" x14ac:dyDescent="0.3">
      <c r="A283" s="5" t="s">
        <v>1104</v>
      </c>
      <c r="B283">
        <v>408</v>
      </c>
      <c r="C283">
        <v>1.1499999999999999</v>
      </c>
      <c r="D283">
        <v>1.1E-4</v>
      </c>
      <c r="E283" s="8">
        <v>3.1199999999999999E-3</v>
      </c>
    </row>
    <row r="284" spans="1:5" x14ac:dyDescent="0.3">
      <c r="A284" s="5" t="s">
        <v>1105</v>
      </c>
      <c r="B284">
        <v>530</v>
      </c>
      <c r="C284">
        <v>1.1599999999999999</v>
      </c>
      <c r="D284">
        <v>4.2200000000000001E-4</v>
      </c>
      <c r="E284" s="8">
        <v>7.9900000000000006E-3</v>
      </c>
    </row>
    <row r="285" spans="1:5" x14ac:dyDescent="0.3">
      <c r="A285" s="5" t="s">
        <v>1106</v>
      </c>
      <c r="B285">
        <v>413</v>
      </c>
      <c r="C285">
        <v>1.1599999999999999</v>
      </c>
      <c r="D285" s="6">
        <v>7.6100000000000007E-5</v>
      </c>
      <c r="E285" s="8">
        <v>2.3800000000000002E-3</v>
      </c>
    </row>
    <row r="286" spans="1:5" x14ac:dyDescent="0.3">
      <c r="A286" s="5" t="s">
        <v>1107</v>
      </c>
      <c r="B286">
        <v>320</v>
      </c>
      <c r="C286">
        <v>1.1599999999999999</v>
      </c>
      <c r="D286">
        <v>1.56E-4</v>
      </c>
      <c r="E286" s="8">
        <v>3.9699999999999996E-3</v>
      </c>
    </row>
    <row r="287" spans="1:5" x14ac:dyDescent="0.3">
      <c r="A287" s="5" t="s">
        <v>1108</v>
      </c>
      <c r="B287">
        <v>490</v>
      </c>
      <c r="C287">
        <v>1.1599999999999999</v>
      </c>
      <c r="D287" s="6">
        <v>3.1699999999999998E-5</v>
      </c>
      <c r="E287" s="8">
        <v>1.2800000000000001E-3</v>
      </c>
    </row>
    <row r="288" spans="1:5" x14ac:dyDescent="0.3">
      <c r="A288" s="5" t="s">
        <v>1065</v>
      </c>
      <c r="B288">
        <v>364</v>
      </c>
      <c r="C288">
        <v>1.1599999999999999</v>
      </c>
      <c r="D288">
        <v>3.5599999999999998E-3</v>
      </c>
      <c r="E288" s="8">
        <v>3.4200000000000001E-2</v>
      </c>
    </row>
    <row r="289" spans="1:5" x14ac:dyDescent="0.3">
      <c r="A289" s="5" t="s">
        <v>1109</v>
      </c>
      <c r="B289">
        <v>350</v>
      </c>
      <c r="C289">
        <v>1.17</v>
      </c>
      <c r="D289">
        <v>6.8999999999999997E-4</v>
      </c>
      <c r="E289" s="8">
        <v>1.1299999999999999E-2</v>
      </c>
    </row>
    <row r="290" spans="1:5" x14ac:dyDescent="0.3">
      <c r="A290" s="5" t="s">
        <v>1110</v>
      </c>
      <c r="B290">
        <v>1752</v>
      </c>
      <c r="C290">
        <v>1.17</v>
      </c>
      <c r="D290" s="6">
        <v>7.4000000000000001E-7</v>
      </c>
      <c r="E290" s="7">
        <v>7.9800000000000002E-5</v>
      </c>
    </row>
    <row r="291" spans="1:5" x14ac:dyDescent="0.3">
      <c r="A291" s="5" t="s">
        <v>1044</v>
      </c>
      <c r="B291">
        <v>559</v>
      </c>
      <c r="C291">
        <v>1.18</v>
      </c>
      <c r="D291" s="6">
        <v>1.4E-8</v>
      </c>
      <c r="E291" s="7">
        <v>3.4300000000000002E-6</v>
      </c>
    </row>
    <row r="292" spans="1:5" x14ac:dyDescent="0.3">
      <c r="A292" s="5" t="s">
        <v>452</v>
      </c>
      <c r="B292">
        <v>609</v>
      </c>
      <c r="C292">
        <v>1.19</v>
      </c>
      <c r="D292">
        <v>1.2799999999999999E-4</v>
      </c>
      <c r="E292" s="8">
        <v>3.4399999999999999E-3</v>
      </c>
    </row>
    <row r="293" spans="1:5" x14ac:dyDescent="0.3">
      <c r="A293" s="5" t="s">
        <v>1111</v>
      </c>
      <c r="B293">
        <v>531</v>
      </c>
      <c r="C293">
        <v>1.19</v>
      </c>
      <c r="D293" s="6">
        <v>7.6599999999999995E-6</v>
      </c>
      <c r="E293" s="8">
        <v>4.5800000000000002E-4</v>
      </c>
    </row>
    <row r="294" spans="1:5" x14ac:dyDescent="0.3">
      <c r="A294" s="5" t="s">
        <v>1112</v>
      </c>
      <c r="B294">
        <v>601</v>
      </c>
      <c r="C294">
        <v>1.21</v>
      </c>
      <c r="D294">
        <v>1.4300000000000001E-4</v>
      </c>
      <c r="E294" s="8">
        <v>3.7299999999999998E-3</v>
      </c>
    </row>
    <row r="295" spans="1:5" x14ac:dyDescent="0.3">
      <c r="A295" s="5" t="s">
        <v>1113</v>
      </c>
      <c r="B295">
        <v>403</v>
      </c>
      <c r="C295">
        <v>1.21</v>
      </c>
      <c r="D295" s="6">
        <v>1.6500000000000001E-5</v>
      </c>
      <c r="E295" s="8">
        <v>7.9900000000000001E-4</v>
      </c>
    </row>
    <row r="296" spans="1:5" x14ac:dyDescent="0.3">
      <c r="A296" s="5" t="s">
        <v>1114</v>
      </c>
      <c r="B296">
        <v>474</v>
      </c>
      <c r="C296">
        <v>1.21</v>
      </c>
      <c r="D296" s="6">
        <v>8.2899999999999996E-5</v>
      </c>
      <c r="E296" s="8">
        <v>2.5100000000000001E-3</v>
      </c>
    </row>
    <row r="297" spans="1:5" x14ac:dyDescent="0.3">
      <c r="A297" s="5" t="s">
        <v>1115</v>
      </c>
      <c r="B297">
        <v>283</v>
      </c>
      <c r="C297">
        <v>1.21</v>
      </c>
      <c r="D297">
        <v>2.2599999999999999E-3</v>
      </c>
      <c r="E297" s="8">
        <v>2.53E-2</v>
      </c>
    </row>
    <row r="298" spans="1:5" x14ac:dyDescent="0.3">
      <c r="A298" s="5" t="s">
        <v>1116</v>
      </c>
      <c r="B298">
        <v>348</v>
      </c>
      <c r="C298">
        <v>1.21</v>
      </c>
      <c r="D298" s="6">
        <v>2.02E-5</v>
      </c>
      <c r="E298" s="8">
        <v>9.2400000000000002E-4</v>
      </c>
    </row>
    <row r="299" spans="1:5" x14ac:dyDescent="0.3">
      <c r="A299" s="5" t="s">
        <v>1117</v>
      </c>
      <c r="B299">
        <v>775</v>
      </c>
      <c r="C299">
        <v>1.21</v>
      </c>
      <c r="D299" s="6">
        <v>7.3000000000000004E-6</v>
      </c>
      <c r="E299" s="8">
        <v>4.4200000000000001E-4</v>
      </c>
    </row>
    <row r="300" spans="1:5" x14ac:dyDescent="0.3">
      <c r="A300" s="5" t="s">
        <v>236</v>
      </c>
      <c r="B300">
        <v>561</v>
      </c>
      <c r="C300">
        <v>1.21</v>
      </c>
      <c r="D300" s="6">
        <v>6.5699999999999998E-6</v>
      </c>
      <c r="E300" s="8">
        <v>4.1100000000000002E-4</v>
      </c>
    </row>
    <row r="301" spans="1:5" x14ac:dyDescent="0.3">
      <c r="A301" s="5" t="s">
        <v>1118</v>
      </c>
      <c r="B301">
        <v>399</v>
      </c>
      <c r="C301">
        <v>1.21</v>
      </c>
      <c r="D301">
        <v>1.46E-4</v>
      </c>
      <c r="E301" s="8">
        <v>3.7699999999999999E-3</v>
      </c>
    </row>
    <row r="302" spans="1:5" x14ac:dyDescent="0.3">
      <c r="A302" s="5" t="s">
        <v>1119</v>
      </c>
      <c r="B302">
        <v>402</v>
      </c>
      <c r="C302">
        <v>1.22</v>
      </c>
      <c r="D302" s="6">
        <v>6.4500000000000001E-6</v>
      </c>
      <c r="E302" s="8">
        <v>4.06E-4</v>
      </c>
    </row>
    <row r="303" spans="1:5" x14ac:dyDescent="0.3">
      <c r="A303" s="5" t="s">
        <v>1120</v>
      </c>
      <c r="B303">
        <v>655</v>
      </c>
      <c r="C303">
        <v>1.22</v>
      </c>
      <c r="D303" s="6">
        <v>1.0300000000000001E-6</v>
      </c>
      <c r="E303" s="8">
        <v>1.01E-4</v>
      </c>
    </row>
    <row r="304" spans="1:5" x14ac:dyDescent="0.3">
      <c r="A304" s="5" t="s">
        <v>1121</v>
      </c>
      <c r="B304">
        <v>336</v>
      </c>
      <c r="C304">
        <v>1.22</v>
      </c>
      <c r="D304" s="6">
        <v>4.6400000000000003E-5</v>
      </c>
      <c r="E304" s="8">
        <v>1.7099999999999999E-3</v>
      </c>
    </row>
    <row r="305" spans="1:5" x14ac:dyDescent="0.3">
      <c r="A305" s="5" t="s">
        <v>1110</v>
      </c>
      <c r="B305">
        <v>444</v>
      </c>
      <c r="C305">
        <v>1.22</v>
      </c>
      <c r="D305">
        <v>3.2699999999999998E-4</v>
      </c>
      <c r="E305" s="8">
        <v>6.7099999999999998E-3</v>
      </c>
    </row>
    <row r="306" spans="1:5" x14ac:dyDescent="0.3">
      <c r="A306" s="5" t="s">
        <v>712</v>
      </c>
      <c r="B306">
        <v>366</v>
      </c>
      <c r="C306">
        <v>1.22</v>
      </c>
      <c r="D306">
        <v>5.0199999999999995E-4</v>
      </c>
      <c r="E306" s="8">
        <v>8.9999999999999993E-3</v>
      </c>
    </row>
    <row r="307" spans="1:5" x14ac:dyDescent="0.3">
      <c r="A307" s="5" t="s">
        <v>483</v>
      </c>
      <c r="B307">
        <v>661</v>
      </c>
      <c r="C307">
        <v>1.22</v>
      </c>
      <c r="D307">
        <v>2.5899999999999999E-3</v>
      </c>
      <c r="E307" s="8">
        <v>2.7900000000000001E-2</v>
      </c>
    </row>
    <row r="308" spans="1:5" x14ac:dyDescent="0.3">
      <c r="A308" s="5" t="s">
        <v>1122</v>
      </c>
      <c r="B308">
        <v>806</v>
      </c>
      <c r="C308">
        <v>1.23</v>
      </c>
      <c r="D308" s="6">
        <v>5.0000000000000002E-5</v>
      </c>
      <c r="E308" s="8">
        <v>1.7899999999999999E-3</v>
      </c>
    </row>
    <row r="309" spans="1:5" x14ac:dyDescent="0.3">
      <c r="A309" s="5" t="s">
        <v>78</v>
      </c>
      <c r="B309">
        <v>511</v>
      </c>
      <c r="C309">
        <v>1.23</v>
      </c>
      <c r="D309" s="6">
        <v>2.3499999999999999E-6</v>
      </c>
      <c r="E309" s="8">
        <v>1.92E-4</v>
      </c>
    </row>
    <row r="310" spans="1:5" x14ac:dyDescent="0.3">
      <c r="A310" s="5" t="s">
        <v>1123</v>
      </c>
      <c r="B310">
        <v>383</v>
      </c>
      <c r="C310">
        <v>1.23</v>
      </c>
      <c r="D310" s="6">
        <v>3.0000000000000001E-5</v>
      </c>
      <c r="E310" s="8">
        <v>1.23E-3</v>
      </c>
    </row>
    <row r="311" spans="1:5" x14ac:dyDescent="0.3">
      <c r="A311" s="5" t="s">
        <v>1124</v>
      </c>
      <c r="B311">
        <v>577</v>
      </c>
      <c r="C311">
        <v>1.23</v>
      </c>
      <c r="D311">
        <v>3.0799999999999998E-3</v>
      </c>
      <c r="E311" s="8">
        <v>3.1199999999999999E-2</v>
      </c>
    </row>
    <row r="312" spans="1:5" x14ac:dyDescent="0.3">
      <c r="A312" s="5" t="s">
        <v>1125</v>
      </c>
      <c r="B312">
        <v>427</v>
      </c>
      <c r="C312">
        <v>1.23</v>
      </c>
      <c r="D312">
        <v>6.9700000000000003E-4</v>
      </c>
      <c r="E312" s="8">
        <v>1.14E-2</v>
      </c>
    </row>
    <row r="313" spans="1:5" x14ac:dyDescent="0.3">
      <c r="A313" s="5" t="s">
        <v>1126</v>
      </c>
      <c r="B313">
        <v>573</v>
      </c>
      <c r="C313">
        <v>1.24</v>
      </c>
      <c r="D313" s="6">
        <v>7.0400000000000004E-5</v>
      </c>
      <c r="E313" s="8">
        <v>2.2599999999999999E-3</v>
      </c>
    </row>
    <row r="314" spans="1:5" x14ac:dyDescent="0.3">
      <c r="A314" s="5" t="s">
        <v>1127</v>
      </c>
      <c r="B314">
        <v>773</v>
      </c>
      <c r="C314">
        <v>1.24</v>
      </c>
      <c r="D314" s="6">
        <v>9.0299999999999999E-6</v>
      </c>
      <c r="E314" s="8">
        <v>5.2099999999999998E-4</v>
      </c>
    </row>
    <row r="315" spans="1:5" x14ac:dyDescent="0.3">
      <c r="A315" s="5" t="s">
        <v>102</v>
      </c>
      <c r="B315">
        <v>396</v>
      </c>
      <c r="C315">
        <v>1.24</v>
      </c>
      <c r="D315" s="6">
        <v>7.7299999999999995E-5</v>
      </c>
      <c r="E315" s="8">
        <v>2.3999999999999998E-3</v>
      </c>
    </row>
    <row r="316" spans="1:5" x14ac:dyDescent="0.3">
      <c r="A316" s="5" t="s">
        <v>1128</v>
      </c>
      <c r="B316">
        <v>573</v>
      </c>
      <c r="C316">
        <v>1.24</v>
      </c>
      <c r="D316" s="6">
        <v>7.0400000000000004E-5</v>
      </c>
      <c r="E316" s="8">
        <v>2.2599999999999999E-3</v>
      </c>
    </row>
    <row r="317" spans="1:5" x14ac:dyDescent="0.3">
      <c r="A317" s="5" t="s">
        <v>1129</v>
      </c>
      <c r="B317">
        <v>822</v>
      </c>
      <c r="C317">
        <v>1.25</v>
      </c>
      <c r="D317" s="6">
        <v>4.5200000000000002E-7</v>
      </c>
      <c r="E317" s="7">
        <v>5.38E-5</v>
      </c>
    </row>
    <row r="318" spans="1:5" x14ac:dyDescent="0.3">
      <c r="A318" s="5" t="s">
        <v>272</v>
      </c>
      <c r="B318">
        <v>552</v>
      </c>
      <c r="C318">
        <v>1.25</v>
      </c>
      <c r="D318" s="6">
        <v>2.6E-7</v>
      </c>
      <c r="E318" s="7">
        <v>3.5899999999999998E-5</v>
      </c>
    </row>
    <row r="319" spans="1:5" x14ac:dyDescent="0.3">
      <c r="A319" s="5" t="s">
        <v>1130</v>
      </c>
      <c r="B319">
        <v>450</v>
      </c>
      <c r="C319">
        <v>1.25</v>
      </c>
      <c r="D319" s="6">
        <v>4.33E-6</v>
      </c>
      <c r="E319" s="8">
        <v>3.0299999999999999E-4</v>
      </c>
    </row>
    <row r="320" spans="1:5" x14ac:dyDescent="0.3">
      <c r="A320" s="5" t="s">
        <v>537</v>
      </c>
      <c r="B320">
        <v>383</v>
      </c>
      <c r="C320">
        <v>1.26</v>
      </c>
      <c r="D320" s="6">
        <v>2.48E-5</v>
      </c>
      <c r="E320" s="8">
        <v>1.07E-3</v>
      </c>
    </row>
    <row r="321" spans="1:5" x14ac:dyDescent="0.3">
      <c r="A321" s="5" t="s">
        <v>1131</v>
      </c>
      <c r="B321">
        <v>793</v>
      </c>
      <c r="C321">
        <v>1.27</v>
      </c>
      <c r="D321">
        <v>3.3399999999999999E-4</v>
      </c>
      <c r="E321" s="8">
        <v>6.8300000000000001E-3</v>
      </c>
    </row>
    <row r="322" spans="1:5" x14ac:dyDescent="0.3">
      <c r="A322" s="5" t="s">
        <v>1132</v>
      </c>
      <c r="B322">
        <v>983</v>
      </c>
      <c r="C322">
        <v>1.27</v>
      </c>
      <c r="D322" s="6">
        <v>2.1299999999999999E-7</v>
      </c>
      <c r="E322" s="7">
        <v>2.9799999999999999E-5</v>
      </c>
    </row>
    <row r="323" spans="1:5" x14ac:dyDescent="0.3">
      <c r="A323" s="5" t="s">
        <v>1133</v>
      </c>
      <c r="B323">
        <v>897</v>
      </c>
      <c r="C323">
        <v>1.27</v>
      </c>
      <c r="D323" s="6">
        <v>1.5699999999999999E-5</v>
      </c>
      <c r="E323" s="8">
        <v>7.7399999999999995E-4</v>
      </c>
    </row>
    <row r="324" spans="1:5" x14ac:dyDescent="0.3">
      <c r="A324" s="5" t="s">
        <v>1134</v>
      </c>
      <c r="B324">
        <v>600</v>
      </c>
      <c r="C324">
        <v>1.27</v>
      </c>
      <c r="D324" s="6">
        <v>3.7299999999999999E-6</v>
      </c>
      <c r="E324" s="8">
        <v>2.7099999999999997E-4</v>
      </c>
    </row>
    <row r="325" spans="1:5" x14ac:dyDescent="0.3">
      <c r="A325" s="5" t="s">
        <v>1135</v>
      </c>
      <c r="B325">
        <v>580</v>
      </c>
      <c r="C325">
        <v>1.28</v>
      </c>
      <c r="D325" s="6">
        <v>3.7599999999999999E-5</v>
      </c>
      <c r="E325" s="8">
        <v>1.47E-3</v>
      </c>
    </row>
    <row r="326" spans="1:5" x14ac:dyDescent="0.3">
      <c r="A326" s="5" t="s">
        <v>1136</v>
      </c>
      <c r="B326">
        <v>580</v>
      </c>
      <c r="C326">
        <v>1.28</v>
      </c>
      <c r="D326" s="6">
        <v>3.7599999999999999E-5</v>
      </c>
      <c r="E326" s="8">
        <v>1.47E-3</v>
      </c>
    </row>
    <row r="327" spans="1:5" x14ac:dyDescent="0.3">
      <c r="A327" s="5" t="s">
        <v>353</v>
      </c>
      <c r="B327">
        <v>563</v>
      </c>
      <c r="C327">
        <v>1.28</v>
      </c>
      <c r="D327" s="6">
        <v>3.7899999999999999E-7</v>
      </c>
      <c r="E327" s="7">
        <v>4.8199999999999999E-5</v>
      </c>
    </row>
    <row r="328" spans="1:5" x14ac:dyDescent="0.3">
      <c r="A328" s="5" t="s">
        <v>1137</v>
      </c>
      <c r="B328">
        <v>416</v>
      </c>
      <c r="C328">
        <v>1.29</v>
      </c>
      <c r="D328">
        <v>4.46E-4</v>
      </c>
      <c r="E328" s="8">
        <v>8.3199999999999993E-3</v>
      </c>
    </row>
    <row r="329" spans="1:5" x14ac:dyDescent="0.3">
      <c r="A329" s="5" t="s">
        <v>1138</v>
      </c>
      <c r="B329">
        <v>306</v>
      </c>
      <c r="C329">
        <v>1.29</v>
      </c>
      <c r="D329" s="6">
        <v>3.6399999999999998E-7</v>
      </c>
      <c r="E329" s="7">
        <v>4.6499999999999999E-5</v>
      </c>
    </row>
    <row r="330" spans="1:5" x14ac:dyDescent="0.3">
      <c r="A330" s="5" t="s">
        <v>1139</v>
      </c>
      <c r="B330">
        <v>293</v>
      </c>
      <c r="C330">
        <v>1.29</v>
      </c>
      <c r="D330" s="6">
        <v>3.3599999999999999E-7</v>
      </c>
      <c r="E330" s="7">
        <v>4.4100000000000001E-5</v>
      </c>
    </row>
    <row r="331" spans="1:5" x14ac:dyDescent="0.3">
      <c r="A331" s="5" t="s">
        <v>1140</v>
      </c>
      <c r="B331">
        <v>771</v>
      </c>
      <c r="C331">
        <v>1.29</v>
      </c>
      <c r="D331" s="6">
        <v>1.6199999999999999E-13</v>
      </c>
      <c r="E331" s="7">
        <v>1.5400000000000001E-10</v>
      </c>
    </row>
    <row r="332" spans="1:5" x14ac:dyDescent="0.3">
      <c r="A332" s="5" t="s">
        <v>1141</v>
      </c>
      <c r="B332">
        <v>456</v>
      </c>
      <c r="C332">
        <v>1.29</v>
      </c>
      <c r="D332" s="6">
        <v>4.3300000000000003E-7</v>
      </c>
      <c r="E332" s="7">
        <v>5.2299999999999997E-5</v>
      </c>
    </row>
    <row r="333" spans="1:5" x14ac:dyDescent="0.3">
      <c r="A333" s="5" t="s">
        <v>500</v>
      </c>
      <c r="B333">
        <v>519</v>
      </c>
      <c r="C333">
        <v>1.29</v>
      </c>
      <c r="D333" s="6">
        <v>7.2099999999999996E-6</v>
      </c>
      <c r="E333" s="8">
        <v>4.37E-4</v>
      </c>
    </row>
    <row r="334" spans="1:5" x14ac:dyDescent="0.3">
      <c r="A334" s="5" t="s">
        <v>1142</v>
      </c>
      <c r="B334">
        <v>306</v>
      </c>
      <c r="C334">
        <v>1.3</v>
      </c>
      <c r="D334" s="6">
        <v>1.6900000000000001E-5</v>
      </c>
      <c r="E334" s="8">
        <v>8.0999999999999996E-4</v>
      </c>
    </row>
    <row r="335" spans="1:5" x14ac:dyDescent="0.3">
      <c r="A335" s="5" t="s">
        <v>76</v>
      </c>
      <c r="B335">
        <v>426</v>
      </c>
      <c r="C335">
        <v>1.3</v>
      </c>
      <c r="D335">
        <v>1.7899999999999999E-3</v>
      </c>
      <c r="E335" s="8">
        <v>2.1700000000000001E-2</v>
      </c>
    </row>
    <row r="336" spans="1:5" x14ac:dyDescent="0.3">
      <c r="A336" s="5" t="s">
        <v>1143</v>
      </c>
      <c r="B336">
        <v>984</v>
      </c>
      <c r="C336">
        <v>1.3</v>
      </c>
      <c r="D336" s="6">
        <v>1.36E-5</v>
      </c>
      <c r="E336" s="8">
        <v>6.8900000000000005E-4</v>
      </c>
    </row>
    <row r="337" spans="1:5" x14ac:dyDescent="0.3">
      <c r="A337" s="5" t="s">
        <v>1144</v>
      </c>
      <c r="B337">
        <v>477</v>
      </c>
      <c r="C337">
        <v>1.31</v>
      </c>
      <c r="D337">
        <v>1.17E-4</v>
      </c>
      <c r="E337" s="8">
        <v>3.2499999999999999E-3</v>
      </c>
    </row>
    <row r="338" spans="1:5" x14ac:dyDescent="0.3">
      <c r="A338" s="5" t="s">
        <v>1145</v>
      </c>
      <c r="B338">
        <v>365</v>
      </c>
      <c r="C338">
        <v>1.31</v>
      </c>
      <c r="D338" s="6">
        <v>3.6600000000000002E-5</v>
      </c>
      <c r="E338" s="8">
        <v>1.4400000000000001E-3</v>
      </c>
    </row>
    <row r="339" spans="1:5" x14ac:dyDescent="0.3">
      <c r="A339" s="5" t="s">
        <v>1146</v>
      </c>
      <c r="B339">
        <v>441</v>
      </c>
      <c r="C339">
        <v>1.31</v>
      </c>
      <c r="D339" s="6">
        <v>4.1500000000000001E-6</v>
      </c>
      <c r="E339" s="8">
        <v>2.9500000000000001E-4</v>
      </c>
    </row>
    <row r="340" spans="1:5" x14ac:dyDescent="0.3">
      <c r="A340" s="5" t="s">
        <v>1147</v>
      </c>
      <c r="B340">
        <v>275</v>
      </c>
      <c r="C340">
        <v>1.32</v>
      </c>
      <c r="D340" s="6">
        <v>7.8499999999999997E-5</v>
      </c>
      <c r="E340" s="8">
        <v>2.4199999999999998E-3</v>
      </c>
    </row>
    <row r="341" spans="1:5" x14ac:dyDescent="0.3">
      <c r="A341" s="5" t="s">
        <v>947</v>
      </c>
      <c r="B341">
        <v>667</v>
      </c>
      <c r="C341">
        <v>1.32</v>
      </c>
      <c r="D341" s="6">
        <v>4.2299999999999997E-9</v>
      </c>
      <c r="E341" s="7">
        <v>1.2899999999999999E-6</v>
      </c>
    </row>
    <row r="342" spans="1:5" x14ac:dyDescent="0.3">
      <c r="A342" s="5" t="s">
        <v>1148</v>
      </c>
      <c r="B342">
        <v>736</v>
      </c>
      <c r="C342">
        <v>1.32</v>
      </c>
      <c r="D342">
        <v>1.9799999999999999E-4</v>
      </c>
      <c r="E342" s="8">
        <v>4.7099999999999998E-3</v>
      </c>
    </row>
    <row r="343" spans="1:5" x14ac:dyDescent="0.3">
      <c r="A343" s="5" t="s">
        <v>1149</v>
      </c>
      <c r="B343">
        <v>427</v>
      </c>
      <c r="C343">
        <v>1.33</v>
      </c>
      <c r="D343">
        <v>1.8200000000000001E-4</v>
      </c>
      <c r="E343" s="8">
        <v>4.4299999999999999E-3</v>
      </c>
    </row>
    <row r="344" spans="1:5" x14ac:dyDescent="0.3">
      <c r="A344" s="5" t="s">
        <v>1081</v>
      </c>
      <c r="B344">
        <v>441</v>
      </c>
      <c r="C344">
        <v>1.33</v>
      </c>
      <c r="D344">
        <v>2.1699999999999999E-4</v>
      </c>
      <c r="E344" s="8">
        <v>5.0600000000000003E-3</v>
      </c>
    </row>
    <row r="345" spans="1:5" x14ac:dyDescent="0.3">
      <c r="A345" s="5" t="s">
        <v>1150</v>
      </c>
      <c r="B345">
        <v>292</v>
      </c>
      <c r="C345">
        <v>1.33</v>
      </c>
      <c r="D345">
        <v>4.4900000000000001E-3</v>
      </c>
      <c r="E345" s="8">
        <v>3.9699999999999999E-2</v>
      </c>
    </row>
    <row r="346" spans="1:5" x14ac:dyDescent="0.3">
      <c r="A346" s="5" t="s">
        <v>1151</v>
      </c>
      <c r="B346">
        <v>452</v>
      </c>
      <c r="C346">
        <v>1.34</v>
      </c>
      <c r="D346" s="6">
        <v>1.2999999999999999E-5</v>
      </c>
      <c r="E346" s="8">
        <v>6.6500000000000001E-4</v>
      </c>
    </row>
    <row r="347" spans="1:5" x14ac:dyDescent="0.3">
      <c r="A347" s="5" t="s">
        <v>1152</v>
      </c>
      <c r="B347">
        <v>665</v>
      </c>
      <c r="C347">
        <v>1.34</v>
      </c>
      <c r="D347" s="6">
        <v>2.2900000000000001E-5</v>
      </c>
      <c r="E347" s="8">
        <v>1.01E-3</v>
      </c>
    </row>
    <row r="348" spans="1:5" x14ac:dyDescent="0.3">
      <c r="A348" s="5" t="s">
        <v>1153</v>
      </c>
      <c r="B348">
        <v>665</v>
      </c>
      <c r="C348">
        <v>1.34</v>
      </c>
      <c r="D348" s="6">
        <v>2.2900000000000001E-5</v>
      </c>
      <c r="E348" s="8">
        <v>1.01E-3</v>
      </c>
    </row>
    <row r="349" spans="1:5" x14ac:dyDescent="0.3">
      <c r="A349" s="5" t="s">
        <v>1154</v>
      </c>
      <c r="B349">
        <v>453</v>
      </c>
      <c r="C349">
        <v>1.34</v>
      </c>
      <c r="D349" s="6">
        <v>1.01E-5</v>
      </c>
      <c r="E349" s="8">
        <v>5.5599999999999996E-4</v>
      </c>
    </row>
    <row r="350" spans="1:5" x14ac:dyDescent="0.3">
      <c r="A350" s="5" t="s">
        <v>1155</v>
      </c>
      <c r="B350">
        <v>362</v>
      </c>
      <c r="C350">
        <v>1.34</v>
      </c>
      <c r="D350">
        <v>1.02E-4</v>
      </c>
      <c r="E350" s="8">
        <v>2.9399999999999999E-3</v>
      </c>
    </row>
    <row r="351" spans="1:5" x14ac:dyDescent="0.3">
      <c r="A351" s="5" t="s">
        <v>128</v>
      </c>
      <c r="B351">
        <v>387</v>
      </c>
      <c r="C351">
        <v>1.34</v>
      </c>
      <c r="D351">
        <v>9.59E-4</v>
      </c>
      <c r="E351" s="8">
        <v>1.41E-2</v>
      </c>
    </row>
    <row r="352" spans="1:5" x14ac:dyDescent="0.3">
      <c r="A352" s="5" t="s">
        <v>1156</v>
      </c>
      <c r="B352">
        <v>372</v>
      </c>
      <c r="C352">
        <v>1.34</v>
      </c>
      <c r="D352" s="6">
        <v>1.85E-8</v>
      </c>
      <c r="E352" s="7">
        <v>4.1999999999999996E-6</v>
      </c>
    </row>
    <row r="353" spans="1:5" x14ac:dyDescent="0.3">
      <c r="A353" s="5" t="s">
        <v>100</v>
      </c>
      <c r="B353">
        <v>492</v>
      </c>
      <c r="C353">
        <v>1.36</v>
      </c>
      <c r="D353" s="6">
        <v>3.72E-6</v>
      </c>
      <c r="E353" s="8">
        <v>2.7099999999999997E-4</v>
      </c>
    </row>
    <row r="354" spans="1:5" x14ac:dyDescent="0.3">
      <c r="A354" s="5" t="s">
        <v>704</v>
      </c>
      <c r="B354">
        <v>408</v>
      </c>
      <c r="C354">
        <v>1.37</v>
      </c>
      <c r="D354" s="6">
        <v>7.4999999999999997E-8</v>
      </c>
      <c r="E354" s="7">
        <v>1.2799999999999999E-5</v>
      </c>
    </row>
    <row r="355" spans="1:5" x14ac:dyDescent="0.3">
      <c r="A355" s="5" t="s">
        <v>1157</v>
      </c>
      <c r="B355">
        <v>366</v>
      </c>
      <c r="C355">
        <v>1.37</v>
      </c>
      <c r="D355">
        <v>2.7500000000000002E-4</v>
      </c>
      <c r="E355" s="8">
        <v>5.9199999999999999E-3</v>
      </c>
    </row>
    <row r="356" spans="1:5" x14ac:dyDescent="0.3">
      <c r="A356" s="5" t="s">
        <v>1158</v>
      </c>
      <c r="B356">
        <v>1287</v>
      </c>
      <c r="C356">
        <v>1.38</v>
      </c>
      <c r="D356" s="6">
        <v>1.43E-7</v>
      </c>
      <c r="E356" s="7">
        <v>2.12E-5</v>
      </c>
    </row>
    <row r="357" spans="1:5" x14ac:dyDescent="0.3">
      <c r="A357" s="5" t="s">
        <v>763</v>
      </c>
      <c r="B357">
        <v>275</v>
      </c>
      <c r="C357">
        <v>1.38</v>
      </c>
      <c r="D357">
        <v>2.0900000000000001E-4</v>
      </c>
      <c r="E357" s="8">
        <v>4.9199999999999999E-3</v>
      </c>
    </row>
    <row r="358" spans="1:5" x14ac:dyDescent="0.3">
      <c r="A358" s="5" t="s">
        <v>1094</v>
      </c>
      <c r="B358">
        <v>825</v>
      </c>
      <c r="C358">
        <v>1.38</v>
      </c>
      <c r="D358" s="6">
        <v>4.2599999999999998E-10</v>
      </c>
      <c r="E358" s="7">
        <v>1.85E-7</v>
      </c>
    </row>
    <row r="359" spans="1:5" x14ac:dyDescent="0.3">
      <c r="A359" s="5" t="s">
        <v>310</v>
      </c>
      <c r="B359">
        <v>339</v>
      </c>
      <c r="C359">
        <v>1.39</v>
      </c>
      <c r="D359" s="6">
        <v>2.0699999999999998E-5</v>
      </c>
      <c r="E359" s="8">
        <v>9.3999999999999997E-4</v>
      </c>
    </row>
    <row r="360" spans="1:5" x14ac:dyDescent="0.3">
      <c r="A360" s="5" t="s">
        <v>459</v>
      </c>
      <c r="B360">
        <v>762</v>
      </c>
      <c r="C360">
        <v>1.39</v>
      </c>
      <c r="D360" s="6">
        <v>1.3E-6</v>
      </c>
      <c r="E360" s="8">
        <v>1.22E-4</v>
      </c>
    </row>
    <row r="361" spans="1:5" x14ac:dyDescent="0.3">
      <c r="A361" s="5" t="s">
        <v>1159</v>
      </c>
      <c r="B361">
        <v>351</v>
      </c>
      <c r="C361">
        <v>1.4</v>
      </c>
      <c r="D361" s="6">
        <v>4.1399999999999997E-5</v>
      </c>
      <c r="E361" s="8">
        <v>1.57E-3</v>
      </c>
    </row>
    <row r="362" spans="1:5" x14ac:dyDescent="0.3">
      <c r="A362" s="5" t="s">
        <v>1160</v>
      </c>
      <c r="B362">
        <v>390</v>
      </c>
      <c r="C362">
        <v>1.41</v>
      </c>
      <c r="D362">
        <v>1.03E-4</v>
      </c>
      <c r="E362" s="8">
        <v>2.9499999999999999E-3</v>
      </c>
    </row>
    <row r="363" spans="1:5" x14ac:dyDescent="0.3">
      <c r="A363" s="5" t="s">
        <v>1161</v>
      </c>
      <c r="B363">
        <v>570</v>
      </c>
      <c r="C363">
        <v>1.42</v>
      </c>
      <c r="D363" s="6">
        <v>7.79E-6</v>
      </c>
      <c r="E363" s="8">
        <v>4.6200000000000001E-4</v>
      </c>
    </row>
    <row r="364" spans="1:5" x14ac:dyDescent="0.3">
      <c r="A364" s="5" t="s">
        <v>1162</v>
      </c>
      <c r="B364">
        <v>299</v>
      </c>
      <c r="C364">
        <v>1.43</v>
      </c>
      <c r="D364" s="6">
        <v>3.34E-7</v>
      </c>
      <c r="E364" s="7">
        <v>4.3999999999999999E-5</v>
      </c>
    </row>
    <row r="365" spans="1:5" x14ac:dyDescent="0.3">
      <c r="A365" s="5" t="s">
        <v>1163</v>
      </c>
      <c r="B365">
        <v>420</v>
      </c>
      <c r="C365">
        <v>1.43</v>
      </c>
      <c r="D365" s="6">
        <v>1.39E-6</v>
      </c>
      <c r="E365" s="8">
        <v>1.2899999999999999E-4</v>
      </c>
    </row>
    <row r="366" spans="1:5" x14ac:dyDescent="0.3">
      <c r="A366" s="5" t="s">
        <v>353</v>
      </c>
      <c r="B366">
        <v>299</v>
      </c>
      <c r="C366">
        <v>1.43</v>
      </c>
      <c r="D366" s="6">
        <v>3.34E-7</v>
      </c>
      <c r="E366" s="7">
        <v>4.3999999999999999E-5</v>
      </c>
    </row>
    <row r="367" spans="1:5" x14ac:dyDescent="0.3">
      <c r="A367" s="5" t="s">
        <v>1164</v>
      </c>
      <c r="B367">
        <v>449</v>
      </c>
      <c r="C367">
        <v>1.44</v>
      </c>
      <c r="D367" s="6">
        <v>6.3200000000000005E-5</v>
      </c>
      <c r="E367" s="8">
        <v>2.1099999999999999E-3</v>
      </c>
    </row>
    <row r="368" spans="1:5" x14ac:dyDescent="0.3">
      <c r="A368" s="5" t="s">
        <v>1165</v>
      </c>
      <c r="B368">
        <v>304</v>
      </c>
      <c r="C368">
        <v>1.45</v>
      </c>
      <c r="D368" s="6">
        <v>5.9599999999999998E-8</v>
      </c>
      <c r="E368" s="7">
        <v>1.08E-5</v>
      </c>
    </row>
    <row r="369" spans="1:5" x14ac:dyDescent="0.3">
      <c r="A369" s="5" t="s">
        <v>1166</v>
      </c>
      <c r="B369">
        <v>537</v>
      </c>
      <c r="C369">
        <v>1.45</v>
      </c>
      <c r="D369" s="6">
        <v>2.0899999999999999E-8</v>
      </c>
      <c r="E369" s="7">
        <v>4.6299999999999997E-6</v>
      </c>
    </row>
    <row r="370" spans="1:5" x14ac:dyDescent="0.3">
      <c r="A370" s="5" t="s">
        <v>1167</v>
      </c>
      <c r="B370">
        <v>626</v>
      </c>
      <c r="C370">
        <v>1.45</v>
      </c>
      <c r="D370" s="6">
        <v>7.6199999999999999E-6</v>
      </c>
      <c r="E370" s="8">
        <v>4.5800000000000002E-4</v>
      </c>
    </row>
    <row r="371" spans="1:5" x14ac:dyDescent="0.3">
      <c r="A371" s="5" t="s">
        <v>1039</v>
      </c>
      <c r="B371">
        <v>389</v>
      </c>
      <c r="C371">
        <v>1.46</v>
      </c>
      <c r="D371">
        <v>2.8400000000000002E-4</v>
      </c>
      <c r="E371" s="8">
        <v>6.0699999999999999E-3</v>
      </c>
    </row>
    <row r="372" spans="1:5" x14ac:dyDescent="0.3">
      <c r="A372" s="5" t="s">
        <v>759</v>
      </c>
      <c r="B372">
        <v>740</v>
      </c>
      <c r="C372">
        <v>1.47</v>
      </c>
      <c r="D372" s="6">
        <v>2.1700000000000002E-9</v>
      </c>
      <c r="E372" s="7">
        <v>7.3600000000000003E-7</v>
      </c>
    </row>
    <row r="373" spans="1:5" x14ac:dyDescent="0.3">
      <c r="A373" s="5" t="s">
        <v>1168</v>
      </c>
      <c r="B373">
        <v>467</v>
      </c>
      <c r="C373">
        <v>1.47</v>
      </c>
      <c r="D373" s="6">
        <v>5.0500000000000004E-7</v>
      </c>
      <c r="E373" s="7">
        <v>5.8699999999999997E-5</v>
      </c>
    </row>
    <row r="374" spans="1:5" x14ac:dyDescent="0.3">
      <c r="A374" s="5" t="s">
        <v>1169</v>
      </c>
      <c r="B374">
        <v>579</v>
      </c>
      <c r="C374">
        <v>1.48</v>
      </c>
      <c r="D374" s="6">
        <v>2.9600000000000001E-5</v>
      </c>
      <c r="E374" s="8">
        <v>1.2199999999999999E-3</v>
      </c>
    </row>
    <row r="375" spans="1:5" x14ac:dyDescent="0.3">
      <c r="A375" s="5" t="s">
        <v>75</v>
      </c>
      <c r="B375">
        <v>501</v>
      </c>
      <c r="C375">
        <v>1.5</v>
      </c>
      <c r="D375" s="6">
        <v>1.85E-12</v>
      </c>
      <c r="E375" s="7">
        <v>1.5300000000000001E-9</v>
      </c>
    </row>
    <row r="376" spans="1:5" x14ac:dyDescent="0.3">
      <c r="A376" s="5" t="s">
        <v>1170</v>
      </c>
      <c r="B376">
        <v>322</v>
      </c>
      <c r="C376">
        <v>1.5</v>
      </c>
      <c r="D376" s="6">
        <v>3.58E-7</v>
      </c>
      <c r="E376" s="7">
        <v>4.6100000000000002E-5</v>
      </c>
    </row>
    <row r="377" spans="1:5" x14ac:dyDescent="0.3">
      <c r="A377" s="5" t="s">
        <v>611</v>
      </c>
      <c r="B377">
        <v>480</v>
      </c>
      <c r="C377">
        <v>1.51</v>
      </c>
      <c r="D377">
        <v>4.0900000000000002E-4</v>
      </c>
      <c r="E377" s="8">
        <v>7.79E-3</v>
      </c>
    </row>
    <row r="378" spans="1:5" x14ac:dyDescent="0.3">
      <c r="A378" s="5" t="s">
        <v>166</v>
      </c>
      <c r="B378">
        <v>356</v>
      </c>
      <c r="C378">
        <v>1.52</v>
      </c>
      <c r="D378" s="6">
        <v>1.7200000000000001E-5</v>
      </c>
      <c r="E378" s="8">
        <v>8.1700000000000002E-4</v>
      </c>
    </row>
    <row r="379" spans="1:5" x14ac:dyDescent="0.3">
      <c r="A379" s="5" t="s">
        <v>169</v>
      </c>
      <c r="B379">
        <v>356</v>
      </c>
      <c r="C379">
        <v>1.52</v>
      </c>
      <c r="D379" s="6">
        <v>1.7200000000000001E-5</v>
      </c>
      <c r="E379" s="8">
        <v>8.1700000000000002E-4</v>
      </c>
    </row>
    <row r="380" spans="1:5" x14ac:dyDescent="0.3">
      <c r="A380" s="5" t="s">
        <v>1171</v>
      </c>
      <c r="B380">
        <v>518</v>
      </c>
      <c r="C380">
        <v>1.52</v>
      </c>
      <c r="D380" s="6">
        <v>1.0699999999999999E-5</v>
      </c>
      <c r="E380" s="8">
        <v>5.8E-4</v>
      </c>
    </row>
    <row r="381" spans="1:5" x14ac:dyDescent="0.3">
      <c r="A381" s="5" t="s">
        <v>1172</v>
      </c>
      <c r="B381">
        <v>589</v>
      </c>
      <c r="C381">
        <v>1.52</v>
      </c>
      <c r="D381" s="6">
        <v>7.1199999999999996E-6</v>
      </c>
      <c r="E381" s="8">
        <v>4.3399999999999998E-4</v>
      </c>
    </row>
    <row r="382" spans="1:5" x14ac:dyDescent="0.3">
      <c r="A382" s="5" t="s">
        <v>1173</v>
      </c>
      <c r="B382">
        <v>1186</v>
      </c>
      <c r="C382">
        <v>1.53</v>
      </c>
      <c r="D382" s="6">
        <v>1.4599999999999999E-14</v>
      </c>
      <c r="E382" s="7">
        <v>1.8999999999999999E-11</v>
      </c>
    </row>
    <row r="383" spans="1:5" x14ac:dyDescent="0.3">
      <c r="A383" s="5" t="s">
        <v>467</v>
      </c>
      <c r="B383">
        <v>405</v>
      </c>
      <c r="C383">
        <v>1.53</v>
      </c>
      <c r="D383" s="6">
        <v>7.6599999999999995E-6</v>
      </c>
      <c r="E383" s="8">
        <v>4.5800000000000002E-4</v>
      </c>
    </row>
    <row r="384" spans="1:5" x14ac:dyDescent="0.3">
      <c r="A384" s="5" t="s">
        <v>1174</v>
      </c>
      <c r="B384">
        <v>1063</v>
      </c>
      <c r="C384">
        <v>1.55</v>
      </c>
      <c r="D384" s="6">
        <v>1.6E-7</v>
      </c>
      <c r="E384" s="7">
        <v>2.3099999999999999E-5</v>
      </c>
    </row>
    <row r="385" spans="1:5" x14ac:dyDescent="0.3">
      <c r="A385" s="5" t="s">
        <v>1175</v>
      </c>
      <c r="B385">
        <v>300</v>
      </c>
      <c r="C385">
        <v>1.55</v>
      </c>
      <c r="D385" s="6">
        <v>5.0699999999999999E-5</v>
      </c>
      <c r="E385" s="8">
        <v>1.81E-3</v>
      </c>
    </row>
    <row r="386" spans="1:5" x14ac:dyDescent="0.3">
      <c r="A386" s="5" t="s">
        <v>561</v>
      </c>
      <c r="B386">
        <v>295</v>
      </c>
      <c r="C386">
        <v>1.55</v>
      </c>
      <c r="D386">
        <v>1.25E-4</v>
      </c>
      <c r="E386" s="8">
        <v>3.3899999999999998E-3</v>
      </c>
    </row>
    <row r="387" spans="1:5" x14ac:dyDescent="0.3">
      <c r="A387" s="5" t="s">
        <v>1176</v>
      </c>
      <c r="B387">
        <v>756</v>
      </c>
      <c r="C387">
        <v>1.56</v>
      </c>
      <c r="D387" s="6">
        <v>4.3400000000000003E-9</v>
      </c>
      <c r="E387" s="7">
        <v>1.3E-6</v>
      </c>
    </row>
    <row r="388" spans="1:5" x14ac:dyDescent="0.3">
      <c r="A388" s="5" t="s">
        <v>1155</v>
      </c>
      <c r="B388">
        <v>359</v>
      </c>
      <c r="C388">
        <v>1.56</v>
      </c>
      <c r="D388" s="6">
        <v>3.2000000000000001E-7</v>
      </c>
      <c r="E388" s="7">
        <v>4.2599999999999999E-5</v>
      </c>
    </row>
    <row r="389" spans="1:5" x14ac:dyDescent="0.3">
      <c r="A389" s="5" t="s">
        <v>1177</v>
      </c>
      <c r="B389">
        <v>615</v>
      </c>
      <c r="C389">
        <v>1.56</v>
      </c>
      <c r="D389" s="6">
        <v>1.02E-8</v>
      </c>
      <c r="E389" s="7">
        <v>2.6000000000000001E-6</v>
      </c>
    </row>
    <row r="390" spans="1:5" x14ac:dyDescent="0.3">
      <c r="A390" s="5" t="s">
        <v>1178</v>
      </c>
      <c r="B390">
        <v>457</v>
      </c>
      <c r="C390">
        <v>1.58</v>
      </c>
      <c r="D390" s="6">
        <v>2.5500000000000001E-9</v>
      </c>
      <c r="E390" s="7">
        <v>8.2999999999999999E-7</v>
      </c>
    </row>
    <row r="391" spans="1:5" x14ac:dyDescent="0.3">
      <c r="A391" s="5" t="s">
        <v>1179</v>
      </c>
      <c r="B391">
        <v>952</v>
      </c>
      <c r="C391">
        <v>1.59</v>
      </c>
      <c r="D391" s="6">
        <v>5.7699999999999997E-10</v>
      </c>
      <c r="E391" s="7">
        <v>2.4200000000000002E-7</v>
      </c>
    </row>
    <row r="392" spans="1:5" x14ac:dyDescent="0.3">
      <c r="A392" s="5" t="s">
        <v>1180</v>
      </c>
      <c r="B392">
        <v>492</v>
      </c>
      <c r="C392">
        <v>1.59</v>
      </c>
      <c r="D392">
        <v>1.13E-4</v>
      </c>
      <c r="E392" s="8">
        <v>3.1800000000000001E-3</v>
      </c>
    </row>
    <row r="393" spans="1:5" x14ac:dyDescent="0.3">
      <c r="A393" s="5" t="s">
        <v>1181</v>
      </c>
      <c r="B393">
        <v>439</v>
      </c>
      <c r="C393">
        <v>1.59</v>
      </c>
      <c r="D393" s="6">
        <v>3.26E-5</v>
      </c>
      <c r="E393" s="8">
        <v>1.31E-3</v>
      </c>
    </row>
    <row r="394" spans="1:5" x14ac:dyDescent="0.3">
      <c r="A394" s="5" t="s">
        <v>908</v>
      </c>
      <c r="B394">
        <v>443</v>
      </c>
      <c r="C394">
        <v>1.59</v>
      </c>
      <c r="D394" s="6">
        <v>5.7699999999999998E-6</v>
      </c>
      <c r="E394" s="8">
        <v>3.7399999999999998E-4</v>
      </c>
    </row>
    <row r="395" spans="1:5" x14ac:dyDescent="0.3">
      <c r="A395" s="5" t="s">
        <v>1182</v>
      </c>
      <c r="B395">
        <v>522</v>
      </c>
      <c r="C395">
        <v>1.6</v>
      </c>
      <c r="D395" s="6">
        <v>1.1200000000000001E-9</v>
      </c>
      <c r="E395" s="7">
        <v>4.1899999999999998E-7</v>
      </c>
    </row>
    <row r="396" spans="1:5" x14ac:dyDescent="0.3">
      <c r="A396" s="5" t="s">
        <v>1183</v>
      </c>
      <c r="B396">
        <v>520</v>
      </c>
      <c r="C396">
        <v>1.61</v>
      </c>
      <c r="D396" s="6">
        <v>3.2199999999999997E-8</v>
      </c>
      <c r="E396" s="7">
        <v>6.5400000000000001E-6</v>
      </c>
    </row>
    <row r="397" spans="1:5" x14ac:dyDescent="0.3">
      <c r="A397" s="5" t="s">
        <v>1184</v>
      </c>
      <c r="B397">
        <v>531</v>
      </c>
      <c r="C397">
        <v>1.61</v>
      </c>
      <c r="D397" s="6">
        <v>2.6599999999999999E-6</v>
      </c>
      <c r="E397" s="8">
        <v>2.0900000000000001E-4</v>
      </c>
    </row>
    <row r="398" spans="1:5" x14ac:dyDescent="0.3">
      <c r="A398" s="5" t="s">
        <v>500</v>
      </c>
      <c r="B398">
        <v>377</v>
      </c>
      <c r="C398">
        <v>1.62</v>
      </c>
      <c r="D398" s="6">
        <v>7.9999999999999996E-7</v>
      </c>
      <c r="E398" s="7">
        <v>8.3300000000000005E-5</v>
      </c>
    </row>
    <row r="399" spans="1:5" x14ac:dyDescent="0.3">
      <c r="A399" s="5" t="s">
        <v>1185</v>
      </c>
      <c r="B399">
        <v>734</v>
      </c>
      <c r="C399">
        <v>1.62</v>
      </c>
      <c r="D399" s="6">
        <v>9.4500000000000006E-8</v>
      </c>
      <c r="E399" s="7">
        <v>1.5400000000000002E-5</v>
      </c>
    </row>
    <row r="400" spans="1:5" x14ac:dyDescent="0.3">
      <c r="A400" s="5" t="s">
        <v>1168</v>
      </c>
      <c r="B400">
        <v>455</v>
      </c>
      <c r="C400">
        <v>1.63</v>
      </c>
      <c r="D400" s="6">
        <v>1.4399999999999999E-5</v>
      </c>
      <c r="E400" s="8">
        <v>7.1900000000000002E-4</v>
      </c>
    </row>
    <row r="401" spans="1:5" x14ac:dyDescent="0.3">
      <c r="A401" s="5" t="s">
        <v>1186</v>
      </c>
      <c r="B401">
        <v>357</v>
      </c>
      <c r="C401">
        <v>1.66</v>
      </c>
      <c r="D401" s="6">
        <v>1.04E-5</v>
      </c>
      <c r="E401" s="8">
        <v>5.6800000000000004E-4</v>
      </c>
    </row>
    <row r="402" spans="1:5" x14ac:dyDescent="0.3">
      <c r="A402" s="5" t="s">
        <v>1187</v>
      </c>
      <c r="B402">
        <v>306</v>
      </c>
      <c r="C402">
        <v>1.67</v>
      </c>
      <c r="D402" s="6">
        <v>5.38E-5</v>
      </c>
      <c r="E402" s="8">
        <v>1.8799999999999999E-3</v>
      </c>
    </row>
    <row r="403" spans="1:5" x14ac:dyDescent="0.3">
      <c r="A403" s="5" t="s">
        <v>1188</v>
      </c>
      <c r="B403">
        <v>319</v>
      </c>
      <c r="C403">
        <v>1.67</v>
      </c>
      <c r="D403" s="6">
        <v>5.1800000000000004E-6</v>
      </c>
      <c r="E403" s="8">
        <v>3.4499999999999998E-4</v>
      </c>
    </row>
    <row r="404" spans="1:5" x14ac:dyDescent="0.3">
      <c r="A404" s="5" t="s">
        <v>1189</v>
      </c>
      <c r="B404">
        <v>379</v>
      </c>
      <c r="C404">
        <v>1.68</v>
      </c>
      <c r="D404" s="6">
        <v>2.41E-5</v>
      </c>
      <c r="E404" s="8">
        <v>1.0499999999999999E-3</v>
      </c>
    </row>
    <row r="405" spans="1:5" x14ac:dyDescent="0.3">
      <c r="A405" s="5" t="s">
        <v>604</v>
      </c>
      <c r="B405">
        <v>720</v>
      </c>
      <c r="C405">
        <v>1.69</v>
      </c>
      <c r="D405" s="6">
        <v>2.3400000000000002E-9</v>
      </c>
      <c r="E405" s="7">
        <v>7.8400000000000003E-7</v>
      </c>
    </row>
    <row r="406" spans="1:5" x14ac:dyDescent="0.3">
      <c r="A406" s="5" t="s">
        <v>1190</v>
      </c>
      <c r="B406">
        <v>451</v>
      </c>
      <c r="C406">
        <v>1.7</v>
      </c>
      <c r="D406" s="6">
        <v>1.8E-5</v>
      </c>
      <c r="E406" s="8">
        <v>8.4099999999999995E-4</v>
      </c>
    </row>
    <row r="407" spans="1:5" x14ac:dyDescent="0.3">
      <c r="A407" s="5" t="s">
        <v>1191</v>
      </c>
      <c r="B407">
        <v>659</v>
      </c>
      <c r="C407">
        <v>1.74</v>
      </c>
      <c r="D407" s="6">
        <v>1.8299999999999998E-8</v>
      </c>
      <c r="E407" s="7">
        <v>4.1999999999999996E-6</v>
      </c>
    </row>
    <row r="408" spans="1:5" x14ac:dyDescent="0.3">
      <c r="A408" s="5" t="s">
        <v>58</v>
      </c>
      <c r="B408">
        <v>339</v>
      </c>
      <c r="C408">
        <v>1.76</v>
      </c>
      <c r="D408" s="6">
        <v>6.7499999999999997E-6</v>
      </c>
      <c r="E408" s="8">
        <v>4.1899999999999999E-4</v>
      </c>
    </row>
    <row r="409" spans="1:5" x14ac:dyDescent="0.3">
      <c r="A409" s="5" t="s">
        <v>724</v>
      </c>
      <c r="B409">
        <v>380</v>
      </c>
      <c r="C409">
        <v>1.78</v>
      </c>
      <c r="D409" s="6">
        <v>3.3800000000000001E-12</v>
      </c>
      <c r="E409" s="7">
        <v>2.4600000000000002E-9</v>
      </c>
    </row>
    <row r="410" spans="1:5" x14ac:dyDescent="0.3">
      <c r="A410" s="5" t="s">
        <v>1192</v>
      </c>
      <c r="B410">
        <v>358</v>
      </c>
      <c r="C410">
        <v>1.79</v>
      </c>
      <c r="D410" s="6">
        <v>3.3099999999999999E-7</v>
      </c>
      <c r="E410" s="7">
        <v>4.3800000000000001E-5</v>
      </c>
    </row>
    <row r="411" spans="1:5" x14ac:dyDescent="0.3">
      <c r="A411" s="5" t="s">
        <v>1193</v>
      </c>
      <c r="B411">
        <v>599</v>
      </c>
      <c r="C411">
        <v>1.8</v>
      </c>
      <c r="D411" s="6">
        <v>1.11E-8</v>
      </c>
      <c r="E411" s="7">
        <v>2.79E-6</v>
      </c>
    </row>
    <row r="412" spans="1:5" x14ac:dyDescent="0.3">
      <c r="A412" s="5" t="s">
        <v>869</v>
      </c>
      <c r="B412">
        <v>599</v>
      </c>
      <c r="C412">
        <v>1.8</v>
      </c>
      <c r="D412" s="6">
        <v>1.11E-8</v>
      </c>
      <c r="E412" s="7">
        <v>2.79E-6</v>
      </c>
    </row>
    <row r="413" spans="1:5" x14ac:dyDescent="0.3">
      <c r="A413" s="5" t="s">
        <v>665</v>
      </c>
      <c r="B413">
        <v>556</v>
      </c>
      <c r="C413">
        <v>1.85</v>
      </c>
      <c r="D413" s="6">
        <v>7.9300000000000003E-6</v>
      </c>
      <c r="E413" s="8">
        <v>4.6799999999999999E-4</v>
      </c>
    </row>
    <row r="414" spans="1:5" x14ac:dyDescent="0.3">
      <c r="A414" s="5" t="s">
        <v>1194</v>
      </c>
      <c r="B414">
        <v>315</v>
      </c>
      <c r="C414">
        <v>1.87</v>
      </c>
      <c r="D414" s="6">
        <v>1.4000000000000001E-7</v>
      </c>
      <c r="E414" s="7">
        <v>2.0999999999999999E-5</v>
      </c>
    </row>
    <row r="415" spans="1:5" x14ac:dyDescent="0.3">
      <c r="A415" s="5" t="s">
        <v>1195</v>
      </c>
      <c r="B415">
        <v>315</v>
      </c>
      <c r="C415">
        <v>1.87</v>
      </c>
      <c r="D415" s="6">
        <v>1.4000000000000001E-7</v>
      </c>
      <c r="E415" s="7">
        <v>2.0999999999999999E-5</v>
      </c>
    </row>
    <row r="416" spans="1:5" x14ac:dyDescent="0.3">
      <c r="A416" s="5" t="s">
        <v>1196</v>
      </c>
      <c r="B416">
        <v>346</v>
      </c>
      <c r="C416">
        <v>1.91</v>
      </c>
      <c r="D416" s="6">
        <v>3.6600000000000002E-9</v>
      </c>
      <c r="E416" s="7">
        <v>1.15E-6</v>
      </c>
    </row>
    <row r="417" spans="1:5" x14ac:dyDescent="0.3">
      <c r="A417" s="5" t="s">
        <v>1197</v>
      </c>
      <c r="B417">
        <v>384</v>
      </c>
      <c r="C417">
        <v>1.94</v>
      </c>
      <c r="D417" s="6">
        <v>3.5199999999999998E-8</v>
      </c>
      <c r="E417" s="7">
        <v>6.9800000000000001E-6</v>
      </c>
    </row>
    <row r="418" spans="1:5" x14ac:dyDescent="0.3">
      <c r="A418" s="5" t="s">
        <v>1198</v>
      </c>
      <c r="B418">
        <v>369</v>
      </c>
      <c r="C418">
        <v>1.97</v>
      </c>
      <c r="D418" s="6">
        <v>1.77E-14</v>
      </c>
      <c r="E418" s="7">
        <v>2.2000000000000002E-11</v>
      </c>
    </row>
    <row r="419" spans="1:5" x14ac:dyDescent="0.3">
      <c r="A419" s="5" t="s">
        <v>1199</v>
      </c>
      <c r="B419">
        <v>370</v>
      </c>
      <c r="C419">
        <v>1.98</v>
      </c>
      <c r="D419" s="6">
        <v>3.89E-6</v>
      </c>
      <c r="E419" s="8">
        <v>2.7999999999999998E-4</v>
      </c>
    </row>
    <row r="420" spans="1:5" x14ac:dyDescent="0.3">
      <c r="A420" s="5" t="s">
        <v>666</v>
      </c>
      <c r="B420">
        <v>511</v>
      </c>
      <c r="C420">
        <v>2.0299999999999998</v>
      </c>
      <c r="D420" s="6">
        <v>5.7500000000000002E-9</v>
      </c>
      <c r="E420" s="7">
        <v>1.64E-6</v>
      </c>
    </row>
    <row r="421" spans="1:5" x14ac:dyDescent="0.3">
      <c r="A421" s="5" t="s">
        <v>1200</v>
      </c>
      <c r="B421">
        <v>293</v>
      </c>
      <c r="C421">
        <v>2.17</v>
      </c>
      <c r="D421" s="6">
        <v>1.43E-9</v>
      </c>
      <c r="E421" s="7">
        <v>5.1500000000000005E-7</v>
      </c>
    </row>
    <row r="422" spans="1:5" x14ac:dyDescent="0.3">
      <c r="A422" s="5" t="s">
        <v>1201</v>
      </c>
      <c r="B422">
        <v>372</v>
      </c>
      <c r="C422">
        <v>2.2200000000000002</v>
      </c>
      <c r="D422" s="6">
        <v>1.43E-12</v>
      </c>
      <c r="E422" s="7">
        <v>1.2199999999999999E-9</v>
      </c>
    </row>
    <row r="423" spans="1:5" x14ac:dyDescent="0.3">
      <c r="A423" s="5" t="s">
        <v>1202</v>
      </c>
      <c r="B423">
        <v>449</v>
      </c>
      <c r="C423">
        <v>2.23</v>
      </c>
      <c r="D423" s="6">
        <v>1.9699999999999999E-12</v>
      </c>
      <c r="E423" s="7">
        <v>1.57E-9</v>
      </c>
    </row>
    <row r="424" spans="1:5" x14ac:dyDescent="0.3">
      <c r="A424" s="5" t="s">
        <v>1203</v>
      </c>
      <c r="B424">
        <v>292</v>
      </c>
      <c r="C424">
        <v>2.2400000000000002</v>
      </c>
      <c r="D424" s="6">
        <v>3.7699999999999999E-10</v>
      </c>
      <c r="E424" s="7">
        <v>1.67E-7</v>
      </c>
    </row>
    <row r="425" spans="1:5" x14ac:dyDescent="0.3">
      <c r="A425" s="5" t="s">
        <v>1204</v>
      </c>
      <c r="B425">
        <v>662</v>
      </c>
      <c r="C425">
        <v>2.2400000000000002</v>
      </c>
      <c r="D425" s="6">
        <v>8.7399999999999999E-14</v>
      </c>
      <c r="E425" s="7">
        <v>9.4199999999999995E-11</v>
      </c>
    </row>
    <row r="426" spans="1:5" x14ac:dyDescent="0.3">
      <c r="A426" s="5" t="s">
        <v>1205</v>
      </c>
      <c r="B426">
        <v>436</v>
      </c>
      <c r="C426">
        <v>2.2599999999999998</v>
      </c>
      <c r="D426" s="6">
        <v>6.8100000000000003E-10</v>
      </c>
      <c r="E426" s="7">
        <v>2.72E-7</v>
      </c>
    </row>
    <row r="427" spans="1:5" x14ac:dyDescent="0.3">
      <c r="A427" s="5" t="s">
        <v>558</v>
      </c>
      <c r="B427">
        <v>565</v>
      </c>
      <c r="C427">
        <v>2.37</v>
      </c>
      <c r="D427">
        <v>3.81E-3</v>
      </c>
      <c r="E427" s="8">
        <v>3.5799999999999998E-2</v>
      </c>
    </row>
    <row r="428" spans="1:5" x14ac:dyDescent="0.3">
      <c r="A428" s="5" t="s">
        <v>1204</v>
      </c>
      <c r="B428">
        <v>530</v>
      </c>
      <c r="C428">
        <v>2.39</v>
      </c>
      <c r="D428" s="6">
        <v>1.5300000000000001E-9</v>
      </c>
      <c r="E428" s="7">
        <v>5.4000000000000002E-7</v>
      </c>
    </row>
    <row r="429" spans="1:5" x14ac:dyDescent="0.3">
      <c r="A429" s="5" t="s">
        <v>1206</v>
      </c>
      <c r="B429">
        <v>414</v>
      </c>
      <c r="C429">
        <v>2.41</v>
      </c>
      <c r="D429" s="6">
        <v>1.6699999999999999E-15</v>
      </c>
      <c r="E429" s="7">
        <v>2.9599999999999999E-12</v>
      </c>
    </row>
    <row r="430" spans="1:5" x14ac:dyDescent="0.3">
      <c r="A430" s="5" t="s">
        <v>1207</v>
      </c>
      <c r="B430">
        <v>414</v>
      </c>
      <c r="C430">
        <v>2.41</v>
      </c>
      <c r="D430" s="6">
        <v>1.6699999999999999E-15</v>
      </c>
      <c r="E430" s="7">
        <v>2.9599999999999999E-12</v>
      </c>
    </row>
    <row r="431" spans="1:5" x14ac:dyDescent="0.3">
      <c r="A431" s="5" t="s">
        <v>1208</v>
      </c>
      <c r="B431">
        <v>309</v>
      </c>
      <c r="C431">
        <v>2.54</v>
      </c>
      <c r="D431" s="6">
        <v>2.1200000000000001E-8</v>
      </c>
      <c r="E431" s="7">
        <v>4.6500000000000004E-6</v>
      </c>
    </row>
    <row r="432" spans="1:5" x14ac:dyDescent="0.3">
      <c r="A432" s="5" t="s">
        <v>1209</v>
      </c>
      <c r="B432">
        <v>309</v>
      </c>
      <c r="C432">
        <v>2.54</v>
      </c>
      <c r="D432" s="6">
        <v>2.1200000000000001E-8</v>
      </c>
      <c r="E432" s="7">
        <v>4.6500000000000004E-6</v>
      </c>
    </row>
    <row r="433" spans="1:5" x14ac:dyDescent="0.3">
      <c r="A433" s="5" t="s">
        <v>1210</v>
      </c>
      <c r="B433">
        <v>395</v>
      </c>
      <c r="C433">
        <v>2.59</v>
      </c>
      <c r="D433" s="6">
        <v>7.7699999999999994E-12</v>
      </c>
      <c r="E433" s="7">
        <v>5.2000000000000002E-9</v>
      </c>
    </row>
    <row r="434" spans="1:5" x14ac:dyDescent="0.3">
      <c r="A434" s="5" t="s">
        <v>1211</v>
      </c>
      <c r="B434">
        <v>749</v>
      </c>
      <c r="C434">
        <v>2.65</v>
      </c>
      <c r="D434" s="6">
        <v>1.5499999999999999E-17</v>
      </c>
      <c r="E434" s="7">
        <v>4.8099999999999998E-14</v>
      </c>
    </row>
    <row r="435" spans="1:5" x14ac:dyDescent="0.3">
      <c r="A435" s="5" t="s">
        <v>1212</v>
      </c>
      <c r="B435">
        <v>749</v>
      </c>
      <c r="C435">
        <v>2.65</v>
      </c>
      <c r="D435" s="6">
        <v>1.5499999999999999E-17</v>
      </c>
      <c r="E435" s="7">
        <v>4.8099999999999998E-14</v>
      </c>
    </row>
    <row r="436" spans="1:5" x14ac:dyDescent="0.3">
      <c r="A436" s="5" t="s">
        <v>304</v>
      </c>
      <c r="B436">
        <v>423</v>
      </c>
      <c r="C436">
        <v>2.66</v>
      </c>
      <c r="D436" s="6">
        <v>1.4300000000000001E-8</v>
      </c>
      <c r="E436" s="7">
        <v>3.4400000000000001E-6</v>
      </c>
    </row>
    <row r="437" spans="1:5" x14ac:dyDescent="0.3">
      <c r="A437" s="5" t="s">
        <v>77</v>
      </c>
      <c r="B437">
        <v>391</v>
      </c>
      <c r="C437">
        <v>2.8</v>
      </c>
      <c r="D437">
        <v>1.2600000000000001E-3</v>
      </c>
      <c r="E437" s="8">
        <v>1.6899999999999998E-2</v>
      </c>
    </row>
    <row r="438" spans="1:5" x14ac:dyDescent="0.3">
      <c r="A438" s="5" t="s">
        <v>1213</v>
      </c>
      <c r="B438">
        <v>604</v>
      </c>
      <c r="C438">
        <v>2.82</v>
      </c>
      <c r="D438" s="6">
        <v>2.1999999999999999E-15</v>
      </c>
      <c r="E438" s="7">
        <v>3.6300000000000001E-12</v>
      </c>
    </row>
    <row r="439" spans="1:5" x14ac:dyDescent="0.3">
      <c r="A439" s="5" t="s">
        <v>1214</v>
      </c>
      <c r="B439">
        <v>604</v>
      </c>
      <c r="C439">
        <v>2.82</v>
      </c>
      <c r="D439" s="6">
        <v>2.1999999999999999E-15</v>
      </c>
      <c r="E439" s="7">
        <v>3.6300000000000001E-12</v>
      </c>
    </row>
    <row r="440" spans="1:5" x14ac:dyDescent="0.3">
      <c r="A440" s="5" t="s">
        <v>975</v>
      </c>
      <c r="B440">
        <v>971</v>
      </c>
      <c r="C440">
        <v>3.66</v>
      </c>
      <c r="D440">
        <v>4.6299999999999996E-3</v>
      </c>
      <c r="E440" s="8">
        <v>4.0599999999999997E-2</v>
      </c>
    </row>
    <row r="441" spans="1:5" x14ac:dyDescent="0.3">
      <c r="A441" s="5" t="s">
        <v>943</v>
      </c>
      <c r="B441">
        <v>736</v>
      </c>
      <c r="C441">
        <v>4</v>
      </c>
      <c r="D441" s="6">
        <v>8.3100000000000001E-5</v>
      </c>
      <c r="E441" s="8">
        <v>2.5100000000000001E-3</v>
      </c>
    </row>
    <row r="442" spans="1:5" x14ac:dyDescent="0.3">
      <c r="A442" s="5" t="s">
        <v>1215</v>
      </c>
      <c r="B442">
        <v>814</v>
      </c>
      <c r="C442">
        <v>4.17</v>
      </c>
      <c r="D442">
        <v>4.15E-4</v>
      </c>
      <c r="E442" s="8">
        <v>7.8799999999999999E-3</v>
      </c>
    </row>
    <row r="443" spans="1:5" x14ac:dyDescent="0.3">
      <c r="A443" s="5" t="s">
        <v>361</v>
      </c>
      <c r="B443">
        <v>360</v>
      </c>
      <c r="C443">
        <v>4.1900000000000004</v>
      </c>
      <c r="D443">
        <v>3.6699999999999998E-4</v>
      </c>
      <c r="E443" s="8">
        <v>7.3000000000000001E-3</v>
      </c>
    </row>
    <row r="444" spans="1:5" x14ac:dyDescent="0.3">
      <c r="A444" s="5" t="s">
        <v>1106</v>
      </c>
      <c r="B444">
        <v>660</v>
      </c>
      <c r="C444">
        <v>4.25</v>
      </c>
      <c r="D444" s="6">
        <v>4.1500000000000001E-19</v>
      </c>
      <c r="E444" s="7">
        <v>2.0500000000000002E-15</v>
      </c>
    </row>
    <row r="445" spans="1:5" x14ac:dyDescent="0.3">
      <c r="A445" s="5" t="s">
        <v>1216</v>
      </c>
      <c r="B445">
        <v>555</v>
      </c>
      <c r="C445">
        <v>4.5</v>
      </c>
      <c r="D445">
        <v>1.2199999999999999E-3</v>
      </c>
      <c r="E445" s="8">
        <v>1.66E-2</v>
      </c>
    </row>
    <row r="446" spans="1:5" x14ac:dyDescent="0.3">
      <c r="A446" s="5" t="s">
        <v>417</v>
      </c>
      <c r="B446">
        <v>594</v>
      </c>
      <c r="C446">
        <v>4.74</v>
      </c>
      <c r="D446" s="6">
        <v>1.37E-215</v>
      </c>
      <c r="E446" s="7">
        <v>3.4099999999999999E-211</v>
      </c>
    </row>
    <row r="447" spans="1:5" x14ac:dyDescent="0.3">
      <c r="A447" s="5" t="s">
        <v>868</v>
      </c>
      <c r="B447">
        <v>594</v>
      </c>
      <c r="C447">
        <v>4.74</v>
      </c>
      <c r="D447" s="6">
        <v>1.37E-215</v>
      </c>
      <c r="E447" s="7">
        <v>3.4099999999999999E-211</v>
      </c>
    </row>
    <row r="448" spans="1:5" x14ac:dyDescent="0.3">
      <c r="A448" s="5" t="s">
        <v>1217</v>
      </c>
      <c r="B448">
        <v>427</v>
      </c>
      <c r="C448">
        <v>6.12</v>
      </c>
      <c r="D448" s="6">
        <v>3.33E-8</v>
      </c>
      <c r="E448" s="7">
        <v>6.6599999999999998E-6</v>
      </c>
    </row>
    <row r="449" spans="1:5" x14ac:dyDescent="0.3">
      <c r="A449" s="5" t="s">
        <v>1218</v>
      </c>
      <c r="B449">
        <v>698</v>
      </c>
      <c r="C449">
        <v>6.15</v>
      </c>
      <c r="D449" s="6">
        <v>7.0500000000000003E-8</v>
      </c>
      <c r="E449" s="7">
        <v>1.2099999999999999E-5</v>
      </c>
    </row>
    <row r="450" spans="1:5" x14ac:dyDescent="0.3">
      <c r="A450" s="9" t="s">
        <v>1219</v>
      </c>
      <c r="B450" s="10">
        <v>1300</v>
      </c>
      <c r="C450" s="10">
        <v>7.58</v>
      </c>
      <c r="D450" s="11">
        <v>7.2299999999999998E-11</v>
      </c>
      <c r="E450" s="12">
        <v>4.2699999999999999E-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DCF4C-54A3-4189-9A22-5D6EC488BCC4}">
  <dimension ref="A1:E560"/>
  <sheetViews>
    <sheetView workbookViewId="0">
      <selection activeCell="B1" sqref="B1:D1048576"/>
    </sheetView>
  </sheetViews>
  <sheetFormatPr baseColWidth="10" defaultRowHeight="14.4" x14ac:dyDescent="0.3"/>
  <sheetData>
    <row r="1" spans="1:5" x14ac:dyDescent="0.3">
      <c r="A1" t="s">
        <v>2833</v>
      </c>
    </row>
    <row r="3" spans="1:5" x14ac:dyDescent="0.3">
      <c r="A3" s="2" t="s">
        <v>12</v>
      </c>
      <c r="B3" s="3" t="s">
        <v>14</v>
      </c>
      <c r="C3" s="3" t="s">
        <v>15</v>
      </c>
      <c r="D3" s="3" t="s">
        <v>16</v>
      </c>
      <c r="E3" s="4" t="s">
        <v>17</v>
      </c>
    </row>
    <row r="4" spans="1:5" x14ac:dyDescent="0.3">
      <c r="A4" s="5" t="s">
        <v>18</v>
      </c>
      <c r="B4">
        <v>515</v>
      </c>
      <c r="C4">
        <v>-7.31</v>
      </c>
      <c r="D4" s="6">
        <v>1.7000000000000001E-10</v>
      </c>
      <c r="E4" s="7">
        <v>6.8099999999999994E-8</v>
      </c>
    </row>
    <row r="5" spans="1:5" x14ac:dyDescent="0.3">
      <c r="A5" s="5" t="s">
        <v>1220</v>
      </c>
      <c r="B5">
        <v>461</v>
      </c>
      <c r="C5">
        <v>-6.49</v>
      </c>
      <c r="D5" s="6">
        <v>1.9700000000000001E-8</v>
      </c>
      <c r="E5" s="7">
        <v>3.0599999999999999E-6</v>
      </c>
    </row>
    <row r="6" spans="1:5" x14ac:dyDescent="0.3">
      <c r="A6" s="5" t="s">
        <v>1221</v>
      </c>
      <c r="B6">
        <v>461</v>
      </c>
      <c r="C6">
        <v>-6.49</v>
      </c>
      <c r="D6" s="6">
        <v>1.9700000000000001E-8</v>
      </c>
      <c r="E6" s="7">
        <v>3.0599999999999999E-6</v>
      </c>
    </row>
    <row r="7" spans="1:5" x14ac:dyDescent="0.3">
      <c r="A7" s="5" t="s">
        <v>859</v>
      </c>
      <c r="B7">
        <v>252</v>
      </c>
      <c r="C7">
        <v>-6.15</v>
      </c>
      <c r="D7" s="6">
        <v>2.5000000000000001E-11</v>
      </c>
      <c r="E7" s="7">
        <v>1.4100000000000001E-8</v>
      </c>
    </row>
    <row r="8" spans="1:5" x14ac:dyDescent="0.3">
      <c r="A8" s="5" t="s">
        <v>1222</v>
      </c>
      <c r="B8">
        <v>383</v>
      </c>
      <c r="C8">
        <v>-6.02</v>
      </c>
      <c r="D8" s="6">
        <v>1.8099999999999999E-7</v>
      </c>
      <c r="E8" s="7">
        <v>1.8099999999999999E-5</v>
      </c>
    </row>
    <row r="9" spans="1:5" x14ac:dyDescent="0.3">
      <c r="A9" s="5" t="s">
        <v>427</v>
      </c>
      <c r="B9">
        <v>291</v>
      </c>
      <c r="C9">
        <v>-5.67</v>
      </c>
      <c r="D9">
        <v>6.1399999999999996E-4</v>
      </c>
      <c r="E9" s="8">
        <v>8.3700000000000007E-3</v>
      </c>
    </row>
    <row r="10" spans="1:5" x14ac:dyDescent="0.3">
      <c r="A10" s="5" t="s">
        <v>1223</v>
      </c>
      <c r="B10">
        <v>352</v>
      </c>
      <c r="C10">
        <v>-5.13</v>
      </c>
      <c r="D10" s="6">
        <v>1.06E-6</v>
      </c>
      <c r="E10" s="7">
        <v>7.3399999999999995E-5</v>
      </c>
    </row>
    <row r="11" spans="1:5" x14ac:dyDescent="0.3">
      <c r="A11" s="5" t="s">
        <v>1224</v>
      </c>
      <c r="B11">
        <v>195</v>
      </c>
      <c r="C11">
        <v>-5.04</v>
      </c>
      <c r="D11" s="6">
        <v>6.1499999999999995E-20</v>
      </c>
      <c r="E11" s="7">
        <v>8.5000000000000001E-16</v>
      </c>
    </row>
    <row r="12" spans="1:5" x14ac:dyDescent="0.3">
      <c r="A12" s="5" t="s">
        <v>546</v>
      </c>
      <c r="B12">
        <v>285</v>
      </c>
      <c r="C12">
        <v>-4.32</v>
      </c>
      <c r="D12">
        <v>2.7700000000000001E-4</v>
      </c>
      <c r="E12" s="8">
        <v>4.7200000000000002E-3</v>
      </c>
    </row>
    <row r="13" spans="1:5" x14ac:dyDescent="0.3">
      <c r="A13" s="5" t="s">
        <v>952</v>
      </c>
      <c r="B13">
        <v>220</v>
      </c>
      <c r="C13">
        <v>-3.84</v>
      </c>
      <c r="D13" s="6">
        <v>1.4700000000000001E-9</v>
      </c>
      <c r="E13" s="7">
        <v>4.01E-7</v>
      </c>
    </row>
    <row r="14" spans="1:5" x14ac:dyDescent="0.3">
      <c r="A14" s="5" t="s">
        <v>1158</v>
      </c>
      <c r="B14">
        <v>1285</v>
      </c>
      <c r="C14">
        <v>-3.24</v>
      </c>
      <c r="D14" s="6">
        <v>2.4600000000000002E-5</v>
      </c>
      <c r="E14" s="7">
        <v>8.0000000000000004E-4</v>
      </c>
    </row>
    <row r="15" spans="1:5" x14ac:dyDescent="0.3">
      <c r="A15" s="5" t="s">
        <v>1225</v>
      </c>
      <c r="B15">
        <v>326</v>
      </c>
      <c r="C15">
        <v>-3.22</v>
      </c>
      <c r="D15" s="6">
        <v>1.1999999999999999E-13</v>
      </c>
      <c r="E15" s="7">
        <v>1.43E-10</v>
      </c>
    </row>
    <row r="16" spans="1:5" x14ac:dyDescent="0.3">
      <c r="A16" s="5" t="s">
        <v>1226</v>
      </c>
      <c r="B16">
        <v>363</v>
      </c>
      <c r="C16">
        <v>-3.2</v>
      </c>
      <c r="D16" s="6">
        <v>6.4800000000000004E-19</v>
      </c>
      <c r="E16" s="7">
        <v>5.9599999999999998E-15</v>
      </c>
    </row>
    <row r="17" spans="1:5" x14ac:dyDescent="0.3">
      <c r="A17" s="5" t="s">
        <v>126</v>
      </c>
      <c r="B17">
        <v>278</v>
      </c>
      <c r="C17">
        <v>-3</v>
      </c>
      <c r="D17">
        <v>1.08E-3</v>
      </c>
      <c r="E17" s="8">
        <v>1.24E-2</v>
      </c>
    </row>
    <row r="18" spans="1:5" x14ac:dyDescent="0.3">
      <c r="A18" s="5" t="s">
        <v>208</v>
      </c>
      <c r="B18">
        <v>332</v>
      </c>
      <c r="C18">
        <v>-2.8</v>
      </c>
      <c r="D18" s="6">
        <v>2.2600000000000001E-11</v>
      </c>
      <c r="E18" s="7">
        <v>1.33E-8</v>
      </c>
    </row>
    <row r="19" spans="1:5" x14ac:dyDescent="0.3">
      <c r="A19" s="5" t="s">
        <v>1227</v>
      </c>
      <c r="B19">
        <v>1179</v>
      </c>
      <c r="C19">
        <v>-2.72</v>
      </c>
      <c r="D19" s="6">
        <v>5.5500000000000001E-5</v>
      </c>
      <c r="E19" s="8">
        <v>1.4400000000000001E-3</v>
      </c>
    </row>
    <row r="20" spans="1:5" x14ac:dyDescent="0.3">
      <c r="A20" s="5" t="s">
        <v>656</v>
      </c>
      <c r="B20">
        <v>361</v>
      </c>
      <c r="C20">
        <v>-2.68</v>
      </c>
      <c r="D20">
        <v>1.08E-3</v>
      </c>
      <c r="E20" s="8">
        <v>1.24E-2</v>
      </c>
    </row>
    <row r="21" spans="1:5" x14ac:dyDescent="0.3">
      <c r="A21" s="5" t="s">
        <v>1228</v>
      </c>
      <c r="B21">
        <v>638</v>
      </c>
      <c r="C21">
        <v>-2.62</v>
      </c>
      <c r="D21">
        <v>1.7799999999999999E-4</v>
      </c>
      <c r="E21" s="8">
        <v>3.4399999999999999E-3</v>
      </c>
    </row>
    <row r="22" spans="1:5" x14ac:dyDescent="0.3">
      <c r="A22" s="5" t="s">
        <v>1229</v>
      </c>
      <c r="B22">
        <v>243</v>
      </c>
      <c r="C22">
        <v>-2.4700000000000002</v>
      </c>
      <c r="D22" s="6">
        <v>1.05E-10</v>
      </c>
      <c r="E22" s="7">
        <v>4.7400000000000001E-8</v>
      </c>
    </row>
    <row r="23" spans="1:5" x14ac:dyDescent="0.3">
      <c r="A23" s="5" t="s">
        <v>1230</v>
      </c>
      <c r="B23">
        <v>397</v>
      </c>
      <c r="C23">
        <v>-2.4500000000000002</v>
      </c>
      <c r="D23" s="6">
        <v>3.0599999999999998E-10</v>
      </c>
      <c r="E23" s="7">
        <v>1.1300000000000001E-7</v>
      </c>
    </row>
    <row r="24" spans="1:5" x14ac:dyDescent="0.3">
      <c r="A24" s="5" t="s">
        <v>1010</v>
      </c>
      <c r="B24">
        <v>1792</v>
      </c>
      <c r="C24">
        <v>-2.4500000000000002</v>
      </c>
      <c r="D24">
        <v>4.4099999999999999E-3</v>
      </c>
      <c r="E24" s="8">
        <v>3.3799999999999997E-2</v>
      </c>
    </row>
    <row r="25" spans="1:5" x14ac:dyDescent="0.3">
      <c r="A25" s="5" t="s">
        <v>127</v>
      </c>
      <c r="B25">
        <v>274</v>
      </c>
      <c r="C25">
        <v>-2.2599999999999998</v>
      </c>
      <c r="D25">
        <v>8.2700000000000004E-4</v>
      </c>
      <c r="E25" s="8">
        <v>1.03E-2</v>
      </c>
    </row>
    <row r="26" spans="1:5" x14ac:dyDescent="0.3">
      <c r="A26" s="5" t="s">
        <v>1231</v>
      </c>
      <c r="B26">
        <v>748</v>
      </c>
      <c r="C26">
        <v>-2.2599999999999998</v>
      </c>
      <c r="D26">
        <v>5.5100000000000001E-3</v>
      </c>
      <c r="E26" s="8">
        <v>3.9600000000000003E-2</v>
      </c>
    </row>
    <row r="27" spans="1:5" x14ac:dyDescent="0.3">
      <c r="A27" s="5" t="s">
        <v>1232</v>
      </c>
      <c r="B27">
        <v>258</v>
      </c>
      <c r="C27">
        <v>-2.25</v>
      </c>
      <c r="D27" s="6">
        <v>1.04E-5</v>
      </c>
      <c r="E27" s="8">
        <v>4.17E-4</v>
      </c>
    </row>
    <row r="28" spans="1:5" x14ac:dyDescent="0.3">
      <c r="A28" s="5" t="s">
        <v>1233</v>
      </c>
      <c r="B28">
        <v>290</v>
      </c>
      <c r="C28">
        <v>-2.23</v>
      </c>
      <c r="D28">
        <v>1.58E-3</v>
      </c>
      <c r="E28" s="8">
        <v>1.6299999999999999E-2</v>
      </c>
    </row>
    <row r="29" spans="1:5" x14ac:dyDescent="0.3">
      <c r="A29" s="5" t="s">
        <v>1234</v>
      </c>
      <c r="B29">
        <v>265</v>
      </c>
      <c r="C29">
        <v>-2.2200000000000002</v>
      </c>
      <c r="D29" s="6">
        <v>1.6E-7</v>
      </c>
      <c r="E29" s="7">
        <v>1.66E-5</v>
      </c>
    </row>
    <row r="30" spans="1:5" x14ac:dyDescent="0.3">
      <c r="A30" s="5" t="s">
        <v>549</v>
      </c>
      <c r="B30">
        <v>414</v>
      </c>
      <c r="C30">
        <v>-2.15</v>
      </c>
      <c r="D30" s="6">
        <v>5.8599999999999997E-11</v>
      </c>
      <c r="E30" s="7">
        <v>2.9499999999999999E-8</v>
      </c>
    </row>
    <row r="31" spans="1:5" x14ac:dyDescent="0.3">
      <c r="A31" s="5" t="s">
        <v>1235</v>
      </c>
      <c r="B31">
        <v>483</v>
      </c>
      <c r="C31">
        <v>-2.11</v>
      </c>
      <c r="D31" s="6">
        <v>9.7300000000000004E-7</v>
      </c>
      <c r="E31" s="7">
        <v>6.8999999999999997E-5</v>
      </c>
    </row>
    <row r="32" spans="1:5" x14ac:dyDescent="0.3">
      <c r="A32" s="5" t="s">
        <v>922</v>
      </c>
      <c r="B32">
        <v>409</v>
      </c>
      <c r="C32">
        <v>-2.11</v>
      </c>
      <c r="D32" s="6">
        <v>8.4099999999999999E-12</v>
      </c>
      <c r="E32" s="7">
        <v>5.5299999999999997E-9</v>
      </c>
    </row>
    <row r="33" spans="1:5" x14ac:dyDescent="0.3">
      <c r="A33" s="5" t="s">
        <v>1236</v>
      </c>
      <c r="B33">
        <v>308</v>
      </c>
      <c r="C33">
        <v>-2.08</v>
      </c>
      <c r="D33" s="6">
        <v>9.7100000000000006E-9</v>
      </c>
      <c r="E33" s="7">
        <v>1.7E-6</v>
      </c>
    </row>
    <row r="34" spans="1:5" x14ac:dyDescent="0.3">
      <c r="A34" s="5" t="s">
        <v>1237</v>
      </c>
      <c r="B34">
        <v>821</v>
      </c>
      <c r="C34">
        <v>-2.0699999999999998</v>
      </c>
      <c r="D34">
        <v>3.4199999999999999E-3</v>
      </c>
      <c r="E34" s="8">
        <v>2.8400000000000002E-2</v>
      </c>
    </row>
    <row r="35" spans="1:5" x14ac:dyDescent="0.3">
      <c r="A35" s="5" t="s">
        <v>1238</v>
      </c>
      <c r="B35">
        <v>316</v>
      </c>
      <c r="C35">
        <v>-2.0699999999999998</v>
      </c>
      <c r="D35">
        <v>6.9300000000000004E-3</v>
      </c>
      <c r="E35" s="8">
        <v>4.6199999999999998E-2</v>
      </c>
    </row>
    <row r="36" spans="1:5" x14ac:dyDescent="0.3">
      <c r="A36" s="5" t="s">
        <v>1228</v>
      </c>
      <c r="B36">
        <v>675</v>
      </c>
      <c r="C36">
        <v>-2.0699999999999998</v>
      </c>
      <c r="D36">
        <v>6.3000000000000003E-4</v>
      </c>
      <c r="E36" s="8">
        <v>8.5100000000000002E-3</v>
      </c>
    </row>
    <row r="37" spans="1:5" x14ac:dyDescent="0.3">
      <c r="A37" s="5" t="s">
        <v>1239</v>
      </c>
      <c r="B37">
        <v>493</v>
      </c>
      <c r="C37">
        <v>-2.06</v>
      </c>
      <c r="D37" s="6">
        <v>2.2E-13</v>
      </c>
      <c r="E37" s="7">
        <v>2.4299999999999999E-10</v>
      </c>
    </row>
    <row r="38" spans="1:5" x14ac:dyDescent="0.3">
      <c r="A38" s="5" t="s">
        <v>1240</v>
      </c>
      <c r="B38">
        <v>315</v>
      </c>
      <c r="C38">
        <v>-2.0499999999999998</v>
      </c>
      <c r="D38" s="6">
        <v>2.5599999999999998E-9</v>
      </c>
      <c r="E38" s="7">
        <v>6.3600000000000003E-7</v>
      </c>
    </row>
    <row r="39" spans="1:5" x14ac:dyDescent="0.3">
      <c r="A39" s="5" t="s">
        <v>1241</v>
      </c>
      <c r="B39">
        <v>326</v>
      </c>
      <c r="C39">
        <v>-2.04</v>
      </c>
      <c r="D39">
        <v>1.35E-4</v>
      </c>
      <c r="E39" s="8">
        <v>2.7899999999999999E-3</v>
      </c>
    </row>
    <row r="40" spans="1:5" x14ac:dyDescent="0.3">
      <c r="A40" s="5" t="s">
        <v>1228</v>
      </c>
      <c r="B40">
        <v>965</v>
      </c>
      <c r="C40">
        <v>-2.04</v>
      </c>
      <c r="D40">
        <v>1.8799999999999999E-3</v>
      </c>
      <c r="E40" s="8">
        <v>1.8499999999999999E-2</v>
      </c>
    </row>
    <row r="41" spans="1:5" x14ac:dyDescent="0.3">
      <c r="A41" s="5" t="s">
        <v>1242</v>
      </c>
      <c r="B41">
        <v>323</v>
      </c>
      <c r="C41">
        <v>-2.0299999999999998</v>
      </c>
      <c r="D41" s="6">
        <v>3.7799999999999998E-9</v>
      </c>
      <c r="E41" s="7">
        <v>8.5600000000000004E-7</v>
      </c>
    </row>
    <row r="42" spans="1:5" x14ac:dyDescent="0.3">
      <c r="A42" s="5" t="s">
        <v>1243</v>
      </c>
      <c r="B42">
        <v>323</v>
      </c>
      <c r="C42">
        <v>-2.0299999999999998</v>
      </c>
      <c r="D42" s="6">
        <v>3.7799999999999998E-9</v>
      </c>
      <c r="E42" s="7">
        <v>8.5600000000000004E-7</v>
      </c>
    </row>
    <row r="43" spans="1:5" x14ac:dyDescent="0.3">
      <c r="A43" s="5" t="s">
        <v>573</v>
      </c>
      <c r="B43">
        <v>606</v>
      </c>
      <c r="C43">
        <v>-2.0299999999999998</v>
      </c>
      <c r="D43">
        <v>2.5600000000000002E-3</v>
      </c>
      <c r="E43" s="8">
        <v>2.3199999999999998E-2</v>
      </c>
    </row>
    <row r="44" spans="1:5" x14ac:dyDescent="0.3">
      <c r="A44" s="5" t="s">
        <v>1244</v>
      </c>
      <c r="B44">
        <v>292</v>
      </c>
      <c r="C44">
        <v>-2.02</v>
      </c>
      <c r="D44" s="6">
        <v>6.1099999999999998E-9</v>
      </c>
      <c r="E44" s="7">
        <v>1.2300000000000001E-6</v>
      </c>
    </row>
    <row r="45" spans="1:5" x14ac:dyDescent="0.3">
      <c r="A45" s="5" t="s">
        <v>1245</v>
      </c>
      <c r="B45">
        <v>452</v>
      </c>
      <c r="C45">
        <v>-2</v>
      </c>
      <c r="D45" s="6">
        <v>9.1400000000000006E-6</v>
      </c>
      <c r="E45" s="8">
        <v>3.8200000000000002E-4</v>
      </c>
    </row>
    <row r="46" spans="1:5" x14ac:dyDescent="0.3">
      <c r="A46" s="5" t="s">
        <v>1246</v>
      </c>
      <c r="B46">
        <v>452</v>
      </c>
      <c r="C46">
        <v>-2</v>
      </c>
      <c r="D46" s="6">
        <v>9.1400000000000006E-6</v>
      </c>
      <c r="E46" s="8">
        <v>3.8200000000000002E-4</v>
      </c>
    </row>
    <row r="47" spans="1:5" x14ac:dyDescent="0.3">
      <c r="A47" s="5" t="s">
        <v>1247</v>
      </c>
      <c r="B47">
        <v>218</v>
      </c>
      <c r="C47">
        <v>-1.98</v>
      </c>
      <c r="D47" s="6">
        <v>1.8699999999999999E-8</v>
      </c>
      <c r="E47" s="7">
        <v>2.9799999999999998E-6</v>
      </c>
    </row>
    <row r="48" spans="1:5" x14ac:dyDescent="0.3">
      <c r="A48" s="5" t="s">
        <v>587</v>
      </c>
      <c r="B48">
        <v>218</v>
      </c>
      <c r="C48">
        <v>-1.98</v>
      </c>
      <c r="D48" s="6">
        <v>1.8699999999999999E-8</v>
      </c>
      <c r="E48" s="7">
        <v>2.9799999999999998E-6</v>
      </c>
    </row>
    <row r="49" spans="1:5" x14ac:dyDescent="0.3">
      <c r="A49" s="5" t="s">
        <v>1248</v>
      </c>
      <c r="B49">
        <v>566</v>
      </c>
      <c r="C49">
        <v>-1.96</v>
      </c>
      <c r="D49" s="6">
        <v>2.3099999999999999E-5</v>
      </c>
      <c r="E49" s="8">
        <v>7.6000000000000004E-4</v>
      </c>
    </row>
    <row r="50" spans="1:5" x14ac:dyDescent="0.3">
      <c r="A50" s="5" t="s">
        <v>1094</v>
      </c>
      <c r="B50">
        <v>665</v>
      </c>
      <c r="C50">
        <v>-1.95</v>
      </c>
      <c r="D50">
        <v>1.9900000000000001E-4</v>
      </c>
      <c r="E50" s="8">
        <v>3.7299999999999998E-3</v>
      </c>
    </row>
    <row r="51" spans="1:5" x14ac:dyDescent="0.3">
      <c r="A51" s="5" t="s">
        <v>1249</v>
      </c>
      <c r="B51">
        <v>224</v>
      </c>
      <c r="C51">
        <v>-1.91</v>
      </c>
      <c r="D51" s="6">
        <v>1.3300000000000001E-7</v>
      </c>
      <c r="E51" s="7">
        <v>1.4600000000000001E-5</v>
      </c>
    </row>
    <row r="52" spans="1:5" x14ac:dyDescent="0.3">
      <c r="A52" s="5" t="s">
        <v>194</v>
      </c>
      <c r="B52">
        <v>923</v>
      </c>
      <c r="C52">
        <v>-1.91</v>
      </c>
      <c r="D52" s="6">
        <v>2.69E-9</v>
      </c>
      <c r="E52" s="7">
        <v>6.5499999999999998E-7</v>
      </c>
    </row>
    <row r="53" spans="1:5" x14ac:dyDescent="0.3">
      <c r="A53" s="5" t="s">
        <v>448</v>
      </c>
      <c r="B53">
        <v>283</v>
      </c>
      <c r="C53">
        <v>-1.87</v>
      </c>
      <c r="D53" s="6">
        <v>6.4099999999999998E-7</v>
      </c>
      <c r="E53" s="7">
        <v>4.99E-5</v>
      </c>
    </row>
    <row r="54" spans="1:5" x14ac:dyDescent="0.3">
      <c r="A54" s="5" t="s">
        <v>1250</v>
      </c>
      <c r="B54">
        <v>265</v>
      </c>
      <c r="C54">
        <v>-1.86</v>
      </c>
      <c r="D54" s="6">
        <v>1.31E-8</v>
      </c>
      <c r="E54" s="7">
        <v>2.2299999999999998E-6</v>
      </c>
    </row>
    <row r="55" spans="1:5" x14ac:dyDescent="0.3">
      <c r="A55" s="5" t="s">
        <v>1251</v>
      </c>
      <c r="B55">
        <v>249</v>
      </c>
      <c r="C55">
        <v>-1.84</v>
      </c>
      <c r="D55" s="6">
        <v>9.2600000000000001E-7</v>
      </c>
      <c r="E55" s="7">
        <v>6.6400000000000001E-5</v>
      </c>
    </row>
    <row r="56" spans="1:5" x14ac:dyDescent="0.3">
      <c r="A56" s="5" t="s">
        <v>1252</v>
      </c>
      <c r="B56">
        <v>368</v>
      </c>
      <c r="C56">
        <v>-1.84</v>
      </c>
      <c r="D56" s="6">
        <v>9.3100000000000003E-9</v>
      </c>
      <c r="E56" s="7">
        <v>1.66E-6</v>
      </c>
    </row>
    <row r="57" spans="1:5" x14ac:dyDescent="0.3">
      <c r="A57" s="5" t="s">
        <v>1253</v>
      </c>
      <c r="B57">
        <v>392</v>
      </c>
      <c r="C57">
        <v>-1.83</v>
      </c>
      <c r="D57" s="6">
        <v>1.9899999999999999E-5</v>
      </c>
      <c r="E57" s="8">
        <v>6.8499999999999995E-4</v>
      </c>
    </row>
    <row r="58" spans="1:5" x14ac:dyDescent="0.3">
      <c r="A58" s="5" t="s">
        <v>1254</v>
      </c>
      <c r="B58">
        <v>199</v>
      </c>
      <c r="C58">
        <v>-1.82</v>
      </c>
      <c r="D58" s="6">
        <v>6.5200000000000002E-10</v>
      </c>
      <c r="E58" s="7">
        <v>1.9600000000000001E-7</v>
      </c>
    </row>
    <row r="59" spans="1:5" x14ac:dyDescent="0.3">
      <c r="A59" s="5" t="s">
        <v>1255</v>
      </c>
      <c r="B59">
        <v>438</v>
      </c>
      <c r="C59">
        <v>-1.8</v>
      </c>
      <c r="D59" s="6">
        <v>3.8000000000000001E-7</v>
      </c>
      <c r="E59" s="7">
        <v>3.4E-5</v>
      </c>
    </row>
    <row r="60" spans="1:5" x14ac:dyDescent="0.3">
      <c r="A60" s="5" t="s">
        <v>779</v>
      </c>
      <c r="B60">
        <v>249</v>
      </c>
      <c r="C60">
        <v>-1.8</v>
      </c>
      <c r="D60" s="6">
        <v>1.3E-6</v>
      </c>
      <c r="E60" s="7">
        <v>8.6199999999999995E-5</v>
      </c>
    </row>
    <row r="61" spans="1:5" x14ac:dyDescent="0.3">
      <c r="A61" s="5" t="s">
        <v>511</v>
      </c>
      <c r="B61">
        <v>242</v>
      </c>
      <c r="C61">
        <v>-1.79</v>
      </c>
      <c r="D61" s="6">
        <v>2.9200000000000002E-5</v>
      </c>
      <c r="E61" s="8">
        <v>9.1399999999999999E-4</v>
      </c>
    </row>
    <row r="62" spans="1:5" x14ac:dyDescent="0.3">
      <c r="A62" s="5" t="s">
        <v>1256</v>
      </c>
      <c r="B62">
        <v>1081</v>
      </c>
      <c r="C62">
        <v>-1.79</v>
      </c>
      <c r="D62">
        <v>2.2799999999999999E-3</v>
      </c>
      <c r="E62" s="8">
        <v>2.1299999999999999E-2</v>
      </c>
    </row>
    <row r="63" spans="1:5" x14ac:dyDescent="0.3">
      <c r="A63" s="5" t="s">
        <v>1143</v>
      </c>
      <c r="B63">
        <v>912</v>
      </c>
      <c r="C63">
        <v>-1.78</v>
      </c>
      <c r="D63">
        <v>1.3100000000000001E-4</v>
      </c>
      <c r="E63" s="8">
        <v>2.7200000000000002E-3</v>
      </c>
    </row>
    <row r="64" spans="1:5" x14ac:dyDescent="0.3">
      <c r="A64" s="5" t="s">
        <v>1257</v>
      </c>
      <c r="B64">
        <v>478</v>
      </c>
      <c r="C64">
        <v>-1.76</v>
      </c>
      <c r="D64" s="6">
        <v>1.2300000000000001E-5</v>
      </c>
      <c r="E64" s="8">
        <v>4.7199999999999998E-4</v>
      </c>
    </row>
    <row r="65" spans="1:5" x14ac:dyDescent="0.3">
      <c r="A65" s="5" t="s">
        <v>1258</v>
      </c>
      <c r="B65">
        <v>276</v>
      </c>
      <c r="C65">
        <v>-1.76</v>
      </c>
      <c r="D65">
        <v>3.6700000000000001E-3</v>
      </c>
      <c r="E65" s="8">
        <v>2.9899999999999999E-2</v>
      </c>
    </row>
    <row r="66" spans="1:5" x14ac:dyDescent="0.3">
      <c r="A66" s="5" t="s">
        <v>1094</v>
      </c>
      <c r="B66">
        <v>654</v>
      </c>
      <c r="C66">
        <v>-1.75</v>
      </c>
      <c r="D66">
        <v>4.4400000000000004E-3</v>
      </c>
      <c r="E66" s="8">
        <v>3.4000000000000002E-2</v>
      </c>
    </row>
    <row r="67" spans="1:5" x14ac:dyDescent="0.3">
      <c r="A67" s="5" t="s">
        <v>1259</v>
      </c>
      <c r="B67">
        <v>564</v>
      </c>
      <c r="C67">
        <v>-1.74</v>
      </c>
      <c r="D67">
        <v>2.63E-3</v>
      </c>
      <c r="E67" s="8">
        <v>2.3599999999999999E-2</v>
      </c>
    </row>
    <row r="68" spans="1:5" x14ac:dyDescent="0.3">
      <c r="A68" s="5" t="s">
        <v>159</v>
      </c>
      <c r="B68">
        <v>248</v>
      </c>
      <c r="C68">
        <v>-1.74</v>
      </c>
      <c r="D68" s="6">
        <v>1.35E-7</v>
      </c>
      <c r="E68" s="7">
        <v>1.47E-5</v>
      </c>
    </row>
    <row r="69" spans="1:5" x14ac:dyDescent="0.3">
      <c r="A69" s="5" t="s">
        <v>945</v>
      </c>
      <c r="B69">
        <v>327</v>
      </c>
      <c r="C69">
        <v>-1.74</v>
      </c>
      <c r="D69" s="6">
        <v>2.4499999999999999E-11</v>
      </c>
      <c r="E69" s="7">
        <v>1.4100000000000001E-8</v>
      </c>
    </row>
    <row r="70" spans="1:5" x14ac:dyDescent="0.3">
      <c r="A70" s="5" t="s">
        <v>633</v>
      </c>
      <c r="B70">
        <v>273</v>
      </c>
      <c r="C70">
        <v>-1.73</v>
      </c>
      <c r="D70" s="6">
        <v>9.2599999999999999E-9</v>
      </c>
      <c r="E70" s="7">
        <v>1.66E-6</v>
      </c>
    </row>
    <row r="71" spans="1:5" x14ac:dyDescent="0.3">
      <c r="A71" s="5" t="s">
        <v>1260</v>
      </c>
      <c r="B71">
        <v>1360</v>
      </c>
      <c r="C71">
        <v>-1.73</v>
      </c>
      <c r="D71">
        <v>4.9899999999999996E-3</v>
      </c>
      <c r="E71" s="8">
        <v>3.6900000000000002E-2</v>
      </c>
    </row>
    <row r="72" spans="1:5" x14ac:dyDescent="0.3">
      <c r="A72" s="5" t="s">
        <v>1261</v>
      </c>
      <c r="B72">
        <v>356</v>
      </c>
      <c r="C72">
        <v>-1.73</v>
      </c>
      <c r="D72" s="6">
        <v>6.0699999999999994E-8</v>
      </c>
      <c r="E72" s="7">
        <v>7.7700000000000001E-6</v>
      </c>
    </row>
    <row r="73" spans="1:5" x14ac:dyDescent="0.3">
      <c r="A73" s="5" t="s">
        <v>1262</v>
      </c>
      <c r="B73">
        <v>320</v>
      </c>
      <c r="C73">
        <v>-1.72</v>
      </c>
      <c r="D73" s="6">
        <v>4.66E-9</v>
      </c>
      <c r="E73" s="7">
        <v>1.0100000000000001E-6</v>
      </c>
    </row>
    <row r="74" spans="1:5" x14ac:dyDescent="0.3">
      <c r="A74" s="5" t="s">
        <v>1263</v>
      </c>
      <c r="B74">
        <v>663</v>
      </c>
      <c r="C74">
        <v>-1.7</v>
      </c>
      <c r="D74" s="6">
        <v>1.2999999999999999E-12</v>
      </c>
      <c r="E74" s="7">
        <v>1.1700000000000001E-9</v>
      </c>
    </row>
    <row r="75" spans="1:5" x14ac:dyDescent="0.3">
      <c r="A75" s="5" t="s">
        <v>1264</v>
      </c>
      <c r="B75">
        <v>289</v>
      </c>
      <c r="C75">
        <v>-1.7</v>
      </c>
      <c r="D75" s="6">
        <v>3.4999999999999999E-6</v>
      </c>
      <c r="E75" s="8">
        <v>1.83E-4</v>
      </c>
    </row>
    <row r="76" spans="1:5" x14ac:dyDescent="0.3">
      <c r="A76" s="5" t="s">
        <v>1265</v>
      </c>
      <c r="B76">
        <v>289</v>
      </c>
      <c r="C76">
        <v>-1.7</v>
      </c>
      <c r="D76" s="6">
        <v>3.4999999999999999E-6</v>
      </c>
      <c r="E76" s="8">
        <v>1.83E-4</v>
      </c>
    </row>
    <row r="77" spans="1:5" x14ac:dyDescent="0.3">
      <c r="A77" s="5" t="s">
        <v>1266</v>
      </c>
      <c r="B77">
        <v>272</v>
      </c>
      <c r="C77">
        <v>-1.69</v>
      </c>
      <c r="D77" s="6">
        <v>6.9600000000000003E-6</v>
      </c>
      <c r="E77" s="8">
        <v>3.0899999999999998E-4</v>
      </c>
    </row>
    <row r="78" spans="1:5" x14ac:dyDescent="0.3">
      <c r="A78" s="5" t="s">
        <v>1060</v>
      </c>
      <c r="B78">
        <v>1412</v>
      </c>
      <c r="C78">
        <v>-1.68</v>
      </c>
      <c r="D78">
        <v>3.8699999999999997E-4</v>
      </c>
      <c r="E78" s="8">
        <v>5.9300000000000004E-3</v>
      </c>
    </row>
    <row r="79" spans="1:5" x14ac:dyDescent="0.3">
      <c r="A79" s="5" t="s">
        <v>715</v>
      </c>
      <c r="B79">
        <v>302</v>
      </c>
      <c r="C79">
        <v>-1.67</v>
      </c>
      <c r="D79" s="6">
        <v>5.51E-7</v>
      </c>
      <c r="E79" s="7">
        <v>4.5000000000000003E-5</v>
      </c>
    </row>
    <row r="80" spans="1:5" x14ac:dyDescent="0.3">
      <c r="A80" s="5" t="s">
        <v>1007</v>
      </c>
      <c r="B80">
        <v>412</v>
      </c>
      <c r="C80">
        <v>-1.67</v>
      </c>
      <c r="D80" s="6">
        <v>1.6200000000000001E-15</v>
      </c>
      <c r="E80" s="7">
        <v>2.6299999999999999E-12</v>
      </c>
    </row>
    <row r="81" spans="1:5" x14ac:dyDescent="0.3">
      <c r="A81" s="5" t="s">
        <v>1267</v>
      </c>
      <c r="B81">
        <v>286</v>
      </c>
      <c r="C81">
        <v>-1.65</v>
      </c>
      <c r="D81">
        <v>1.5299999999999999E-3</v>
      </c>
      <c r="E81" s="8">
        <v>1.6E-2</v>
      </c>
    </row>
    <row r="82" spans="1:5" x14ac:dyDescent="0.3">
      <c r="A82" s="5" t="s">
        <v>1268</v>
      </c>
      <c r="B82">
        <v>310</v>
      </c>
      <c r="C82">
        <v>-1.64</v>
      </c>
      <c r="D82">
        <v>1.2099999999999999E-3</v>
      </c>
      <c r="E82" s="8">
        <v>1.35E-2</v>
      </c>
    </row>
    <row r="83" spans="1:5" x14ac:dyDescent="0.3">
      <c r="A83" s="5" t="s">
        <v>1269</v>
      </c>
      <c r="B83">
        <v>359</v>
      </c>
      <c r="C83">
        <v>-1.63</v>
      </c>
      <c r="D83" s="6">
        <v>3.24E-9</v>
      </c>
      <c r="E83" s="7">
        <v>7.5799999999999998E-7</v>
      </c>
    </row>
    <row r="84" spans="1:5" x14ac:dyDescent="0.3">
      <c r="A84" s="5" t="s">
        <v>1270</v>
      </c>
      <c r="B84">
        <v>616</v>
      </c>
      <c r="C84">
        <v>-1.62</v>
      </c>
      <c r="D84" s="6">
        <v>6.8800000000000002E-6</v>
      </c>
      <c r="E84" s="8">
        <v>3.0600000000000001E-4</v>
      </c>
    </row>
    <row r="85" spans="1:5" x14ac:dyDescent="0.3">
      <c r="A85" s="5" t="s">
        <v>1030</v>
      </c>
      <c r="B85">
        <v>282</v>
      </c>
      <c r="C85">
        <v>-1.62</v>
      </c>
      <c r="D85">
        <v>1.6299999999999999E-3</v>
      </c>
      <c r="E85" s="8">
        <v>1.67E-2</v>
      </c>
    </row>
    <row r="86" spans="1:5" x14ac:dyDescent="0.3">
      <c r="A86" s="5" t="s">
        <v>1271</v>
      </c>
      <c r="B86">
        <v>253</v>
      </c>
      <c r="C86">
        <v>-1.61</v>
      </c>
      <c r="D86" s="6">
        <v>1.17E-6</v>
      </c>
      <c r="E86" s="7">
        <v>7.8999999999999996E-5</v>
      </c>
    </row>
    <row r="87" spans="1:5" x14ac:dyDescent="0.3">
      <c r="A87" s="5" t="s">
        <v>1272</v>
      </c>
      <c r="B87">
        <v>1124</v>
      </c>
      <c r="C87">
        <v>-1.61</v>
      </c>
      <c r="D87">
        <v>1.9300000000000001E-3</v>
      </c>
      <c r="E87" s="8">
        <v>1.8800000000000001E-2</v>
      </c>
    </row>
    <row r="88" spans="1:5" x14ac:dyDescent="0.3">
      <c r="A88" s="5" t="s">
        <v>159</v>
      </c>
      <c r="B88">
        <v>247</v>
      </c>
      <c r="C88">
        <v>-1.6</v>
      </c>
      <c r="D88" s="6">
        <v>2.3899999999999998E-9</v>
      </c>
      <c r="E88" s="7">
        <v>6.06E-7</v>
      </c>
    </row>
    <row r="89" spans="1:5" x14ac:dyDescent="0.3">
      <c r="A89" s="5" t="s">
        <v>595</v>
      </c>
      <c r="B89">
        <v>408</v>
      </c>
      <c r="C89">
        <v>-1.59</v>
      </c>
      <c r="D89" s="6">
        <v>6.9600000000000003E-6</v>
      </c>
      <c r="E89" s="8">
        <v>3.0899999999999998E-4</v>
      </c>
    </row>
    <row r="90" spans="1:5" x14ac:dyDescent="0.3">
      <c r="A90" s="5" t="s">
        <v>1273</v>
      </c>
      <c r="B90">
        <v>810</v>
      </c>
      <c r="C90">
        <v>-1.59</v>
      </c>
      <c r="D90" s="6">
        <v>3.4000000000000001E-10</v>
      </c>
      <c r="E90" s="7">
        <v>1.2100000000000001E-7</v>
      </c>
    </row>
    <row r="91" spans="1:5" x14ac:dyDescent="0.3">
      <c r="A91" s="5" t="s">
        <v>1086</v>
      </c>
      <c r="B91">
        <v>432</v>
      </c>
      <c r="C91">
        <v>-1.59</v>
      </c>
      <c r="D91" s="6">
        <v>1.2800000000000001E-7</v>
      </c>
      <c r="E91" s="7">
        <v>1.4100000000000001E-5</v>
      </c>
    </row>
    <row r="92" spans="1:5" x14ac:dyDescent="0.3">
      <c r="A92" s="5" t="s">
        <v>1274</v>
      </c>
      <c r="B92">
        <v>588</v>
      </c>
      <c r="C92">
        <v>-1.58</v>
      </c>
      <c r="D92" s="6">
        <v>2.05E-7</v>
      </c>
      <c r="E92" s="7">
        <v>2.02E-5</v>
      </c>
    </row>
    <row r="93" spans="1:5" x14ac:dyDescent="0.3">
      <c r="A93" s="5" t="s">
        <v>1261</v>
      </c>
      <c r="B93">
        <v>339</v>
      </c>
      <c r="C93">
        <v>-1.58</v>
      </c>
      <c r="D93" s="6">
        <v>2.55E-8</v>
      </c>
      <c r="E93" s="7">
        <v>3.7699999999999999E-6</v>
      </c>
    </row>
    <row r="94" spans="1:5" x14ac:dyDescent="0.3">
      <c r="A94" s="5" t="s">
        <v>461</v>
      </c>
      <c r="B94">
        <v>1299</v>
      </c>
      <c r="C94">
        <v>-1.57</v>
      </c>
      <c r="D94">
        <v>4.9899999999999996E-3</v>
      </c>
      <c r="E94" s="8">
        <v>3.6900000000000002E-2</v>
      </c>
    </row>
    <row r="95" spans="1:5" x14ac:dyDescent="0.3">
      <c r="A95" s="5" t="s">
        <v>47</v>
      </c>
      <c r="B95">
        <v>394</v>
      </c>
      <c r="C95">
        <v>-1.57</v>
      </c>
      <c r="D95" s="6">
        <v>1.5600000000000001E-8</v>
      </c>
      <c r="E95" s="7">
        <v>2.6000000000000001E-6</v>
      </c>
    </row>
    <row r="96" spans="1:5" x14ac:dyDescent="0.3">
      <c r="A96" s="5" t="s">
        <v>263</v>
      </c>
      <c r="B96">
        <v>394</v>
      </c>
      <c r="C96">
        <v>-1.57</v>
      </c>
      <c r="D96" s="6">
        <v>1.5600000000000001E-8</v>
      </c>
      <c r="E96" s="7">
        <v>2.6000000000000001E-6</v>
      </c>
    </row>
    <row r="97" spans="1:5" x14ac:dyDescent="0.3">
      <c r="A97" s="5" t="s">
        <v>1275</v>
      </c>
      <c r="B97">
        <v>197</v>
      </c>
      <c r="C97">
        <v>-1.57</v>
      </c>
      <c r="D97">
        <v>1.63E-4</v>
      </c>
      <c r="E97" s="8">
        <v>3.2299999999999998E-3</v>
      </c>
    </row>
    <row r="98" spans="1:5" x14ac:dyDescent="0.3">
      <c r="A98" s="5" t="s">
        <v>1276</v>
      </c>
      <c r="B98">
        <v>197</v>
      </c>
      <c r="C98">
        <v>-1.57</v>
      </c>
      <c r="D98">
        <v>1.63E-4</v>
      </c>
      <c r="E98" s="8">
        <v>3.2299999999999998E-3</v>
      </c>
    </row>
    <row r="99" spans="1:5" x14ac:dyDescent="0.3">
      <c r="A99" s="5" t="s">
        <v>1277</v>
      </c>
      <c r="B99">
        <v>242</v>
      </c>
      <c r="C99">
        <v>-1.57</v>
      </c>
      <c r="D99" s="6">
        <v>9.6399999999999992E-6</v>
      </c>
      <c r="E99" s="8">
        <v>3.9599999999999998E-4</v>
      </c>
    </row>
    <row r="100" spans="1:5" x14ac:dyDescent="0.3">
      <c r="A100" s="5" t="s">
        <v>113</v>
      </c>
      <c r="B100">
        <v>374</v>
      </c>
      <c r="C100">
        <v>-1.56</v>
      </c>
      <c r="D100" s="6">
        <v>2.2699999999999999E-6</v>
      </c>
      <c r="E100" s="8">
        <v>1.2999999999999999E-4</v>
      </c>
    </row>
    <row r="101" spans="1:5" x14ac:dyDescent="0.3">
      <c r="A101" s="5" t="s">
        <v>1278</v>
      </c>
      <c r="B101">
        <v>324</v>
      </c>
      <c r="C101">
        <v>-1.55</v>
      </c>
      <c r="D101" s="6">
        <v>7.5700000000000002E-7</v>
      </c>
      <c r="E101" s="7">
        <v>5.7000000000000003E-5</v>
      </c>
    </row>
    <row r="102" spans="1:5" x14ac:dyDescent="0.3">
      <c r="A102" s="5" t="s">
        <v>1279</v>
      </c>
      <c r="B102">
        <v>437</v>
      </c>
      <c r="C102">
        <v>-1.54</v>
      </c>
      <c r="D102" s="6">
        <v>5.0900000000000004E-6</v>
      </c>
      <c r="E102" s="8">
        <v>2.4600000000000002E-4</v>
      </c>
    </row>
    <row r="103" spans="1:5" x14ac:dyDescent="0.3">
      <c r="A103" s="5" t="s">
        <v>1176</v>
      </c>
      <c r="B103">
        <v>626</v>
      </c>
      <c r="C103">
        <v>-1.53</v>
      </c>
      <c r="D103" s="6">
        <v>4.3300000000000003E-7</v>
      </c>
      <c r="E103" s="7">
        <v>3.7200000000000003E-5</v>
      </c>
    </row>
    <row r="104" spans="1:5" x14ac:dyDescent="0.3">
      <c r="A104" s="5" t="s">
        <v>1280</v>
      </c>
      <c r="B104">
        <v>359</v>
      </c>
      <c r="C104">
        <v>-1.51</v>
      </c>
      <c r="D104" s="6">
        <v>6.9800000000000003E-9</v>
      </c>
      <c r="E104" s="7">
        <v>1.31E-6</v>
      </c>
    </row>
    <row r="105" spans="1:5" x14ac:dyDescent="0.3">
      <c r="A105" s="5" t="s">
        <v>1281</v>
      </c>
      <c r="B105">
        <v>264</v>
      </c>
      <c r="C105">
        <v>-1.5</v>
      </c>
      <c r="D105" s="6">
        <v>9.7200000000000001E-6</v>
      </c>
      <c r="E105" s="8">
        <v>3.97E-4</v>
      </c>
    </row>
    <row r="106" spans="1:5" x14ac:dyDescent="0.3">
      <c r="A106" s="5" t="s">
        <v>1282</v>
      </c>
      <c r="B106">
        <v>507</v>
      </c>
      <c r="C106">
        <v>-1.49</v>
      </c>
      <c r="D106" s="6">
        <v>7.7300000000000004E-12</v>
      </c>
      <c r="E106" s="7">
        <v>5.21E-9</v>
      </c>
    </row>
    <row r="107" spans="1:5" x14ac:dyDescent="0.3">
      <c r="A107" s="5" t="s">
        <v>1283</v>
      </c>
      <c r="B107">
        <v>398</v>
      </c>
      <c r="C107">
        <v>-1.48</v>
      </c>
      <c r="D107" s="6">
        <v>1.15E-5</v>
      </c>
      <c r="E107" s="8">
        <v>4.4999999999999999E-4</v>
      </c>
    </row>
    <row r="108" spans="1:5" x14ac:dyDescent="0.3">
      <c r="A108" s="5" t="s">
        <v>1284</v>
      </c>
      <c r="B108">
        <v>300</v>
      </c>
      <c r="C108">
        <v>-1.48</v>
      </c>
      <c r="D108" s="6">
        <v>4.2599999999999999E-5</v>
      </c>
      <c r="E108" s="8">
        <v>1.1800000000000001E-3</v>
      </c>
    </row>
    <row r="109" spans="1:5" x14ac:dyDescent="0.3">
      <c r="A109" s="5" t="s">
        <v>1230</v>
      </c>
      <c r="B109">
        <v>327</v>
      </c>
      <c r="C109">
        <v>-1.48</v>
      </c>
      <c r="D109" s="6">
        <v>2.8399999999999999E-6</v>
      </c>
      <c r="E109" s="8">
        <v>1.56E-4</v>
      </c>
    </row>
    <row r="110" spans="1:5" x14ac:dyDescent="0.3">
      <c r="A110" s="5" t="s">
        <v>1285</v>
      </c>
      <c r="B110">
        <v>1154</v>
      </c>
      <c r="C110">
        <v>-1.48</v>
      </c>
      <c r="D110" s="6">
        <v>9.5599999999999999E-6</v>
      </c>
      <c r="E110" s="8">
        <v>3.9399999999999998E-4</v>
      </c>
    </row>
    <row r="111" spans="1:5" x14ac:dyDescent="0.3">
      <c r="A111" s="5" t="s">
        <v>1286</v>
      </c>
      <c r="B111">
        <v>326</v>
      </c>
      <c r="C111">
        <v>-1.48</v>
      </c>
      <c r="D111" s="6">
        <v>1.5400000000000002E-5</v>
      </c>
      <c r="E111" s="8">
        <v>5.6400000000000005E-4</v>
      </c>
    </row>
    <row r="112" spans="1:5" x14ac:dyDescent="0.3">
      <c r="A112" s="5" t="s">
        <v>1287</v>
      </c>
      <c r="B112">
        <v>271</v>
      </c>
      <c r="C112">
        <v>-1.47</v>
      </c>
      <c r="D112" s="6">
        <v>1.43E-7</v>
      </c>
      <c r="E112" s="7">
        <v>1.5E-5</v>
      </c>
    </row>
    <row r="113" spans="1:5" x14ac:dyDescent="0.3">
      <c r="A113" s="5" t="s">
        <v>1288</v>
      </c>
      <c r="B113">
        <v>255</v>
      </c>
      <c r="C113">
        <v>-1.47</v>
      </c>
      <c r="D113" s="6">
        <v>1.8199999999999999E-7</v>
      </c>
      <c r="E113" s="7">
        <v>1.8199999999999999E-5</v>
      </c>
    </row>
    <row r="114" spans="1:5" x14ac:dyDescent="0.3">
      <c r="A114" s="5" t="s">
        <v>1289</v>
      </c>
      <c r="B114">
        <v>1585</v>
      </c>
      <c r="C114">
        <v>-1.46</v>
      </c>
      <c r="D114">
        <v>5.8799999999999998E-3</v>
      </c>
      <c r="E114" s="8">
        <v>4.1399999999999999E-2</v>
      </c>
    </row>
    <row r="115" spans="1:5" x14ac:dyDescent="0.3">
      <c r="A115" s="5" t="s">
        <v>1290</v>
      </c>
      <c r="B115">
        <v>248</v>
      </c>
      <c r="C115">
        <v>-1.46</v>
      </c>
      <c r="D115" s="6">
        <v>6.3999999999999997E-5</v>
      </c>
      <c r="E115" s="8">
        <v>1.6100000000000001E-3</v>
      </c>
    </row>
    <row r="116" spans="1:5" x14ac:dyDescent="0.3">
      <c r="A116" s="5" t="s">
        <v>1291</v>
      </c>
      <c r="B116">
        <v>368</v>
      </c>
      <c r="C116">
        <v>-1.45</v>
      </c>
      <c r="D116" s="6">
        <v>1.0699999999999999E-5</v>
      </c>
      <c r="E116" s="8">
        <v>4.2499999999999998E-4</v>
      </c>
    </row>
    <row r="117" spans="1:5" x14ac:dyDescent="0.3">
      <c r="A117" s="5" t="s">
        <v>1292</v>
      </c>
      <c r="B117">
        <v>280</v>
      </c>
      <c r="C117">
        <v>-1.45</v>
      </c>
      <c r="D117" s="6">
        <v>9.1700000000000003E-6</v>
      </c>
      <c r="E117" s="8">
        <v>3.8200000000000002E-4</v>
      </c>
    </row>
    <row r="118" spans="1:5" x14ac:dyDescent="0.3">
      <c r="A118" s="5" t="s">
        <v>1293</v>
      </c>
      <c r="B118">
        <v>260</v>
      </c>
      <c r="C118">
        <v>-1.45</v>
      </c>
      <c r="D118" s="6">
        <v>1.95E-5</v>
      </c>
      <c r="E118" s="8">
        <v>6.7500000000000004E-4</v>
      </c>
    </row>
    <row r="119" spans="1:5" x14ac:dyDescent="0.3">
      <c r="A119" s="5" t="s">
        <v>1294</v>
      </c>
      <c r="B119">
        <v>455</v>
      </c>
      <c r="C119">
        <v>-1.45</v>
      </c>
      <c r="D119" s="6">
        <v>2.17E-6</v>
      </c>
      <c r="E119" s="8">
        <v>1.26E-4</v>
      </c>
    </row>
    <row r="120" spans="1:5" x14ac:dyDescent="0.3">
      <c r="A120" s="5" t="s">
        <v>1295</v>
      </c>
      <c r="B120">
        <v>348</v>
      </c>
      <c r="C120">
        <v>-1.45</v>
      </c>
      <c r="D120" s="6">
        <v>6.2400000000000004E-6</v>
      </c>
      <c r="E120" s="8">
        <v>2.8499999999999999E-4</v>
      </c>
    </row>
    <row r="121" spans="1:5" x14ac:dyDescent="0.3">
      <c r="A121" s="5" t="s">
        <v>694</v>
      </c>
      <c r="B121">
        <v>278</v>
      </c>
      <c r="C121">
        <v>-1.43</v>
      </c>
      <c r="D121">
        <v>7.3699999999999998E-3</v>
      </c>
      <c r="E121" s="8">
        <v>4.82E-2</v>
      </c>
    </row>
    <row r="122" spans="1:5" x14ac:dyDescent="0.3">
      <c r="A122" s="5" t="s">
        <v>695</v>
      </c>
      <c r="B122">
        <v>278</v>
      </c>
      <c r="C122">
        <v>-1.43</v>
      </c>
      <c r="D122">
        <v>7.3699999999999998E-3</v>
      </c>
      <c r="E122" s="8">
        <v>4.82E-2</v>
      </c>
    </row>
    <row r="123" spans="1:5" x14ac:dyDescent="0.3">
      <c r="A123" s="5" t="s">
        <v>696</v>
      </c>
      <c r="B123">
        <v>278</v>
      </c>
      <c r="C123">
        <v>-1.43</v>
      </c>
      <c r="D123">
        <v>7.3699999999999998E-3</v>
      </c>
      <c r="E123" s="8">
        <v>4.82E-2</v>
      </c>
    </row>
    <row r="124" spans="1:5" x14ac:dyDescent="0.3">
      <c r="A124" s="5" t="s">
        <v>1296</v>
      </c>
      <c r="B124">
        <v>640</v>
      </c>
      <c r="C124">
        <v>-1.43</v>
      </c>
      <c r="D124">
        <v>3.3700000000000001E-4</v>
      </c>
      <c r="E124" s="8">
        <v>5.4400000000000004E-3</v>
      </c>
    </row>
    <row r="125" spans="1:5" x14ac:dyDescent="0.3">
      <c r="A125" s="5" t="s">
        <v>1297</v>
      </c>
      <c r="B125">
        <v>693</v>
      </c>
      <c r="C125">
        <v>-1.42</v>
      </c>
      <c r="D125" s="6">
        <v>6.2700000000000001E-10</v>
      </c>
      <c r="E125" s="7">
        <v>1.92E-7</v>
      </c>
    </row>
    <row r="126" spans="1:5" x14ac:dyDescent="0.3">
      <c r="A126" s="5" t="s">
        <v>467</v>
      </c>
      <c r="B126">
        <v>358</v>
      </c>
      <c r="C126">
        <v>-1.42</v>
      </c>
      <c r="D126">
        <v>6.0999999999999997E-4</v>
      </c>
      <c r="E126" s="8">
        <v>8.3300000000000006E-3</v>
      </c>
    </row>
    <row r="127" spans="1:5" x14ac:dyDescent="0.3">
      <c r="A127" s="5" t="s">
        <v>1298</v>
      </c>
      <c r="B127">
        <v>390</v>
      </c>
      <c r="C127">
        <v>-1.42</v>
      </c>
      <c r="D127" s="6">
        <v>8.8599999999999999E-6</v>
      </c>
      <c r="E127" s="8">
        <v>3.7199999999999999E-4</v>
      </c>
    </row>
    <row r="128" spans="1:5" x14ac:dyDescent="0.3">
      <c r="A128" s="5" t="s">
        <v>1299</v>
      </c>
      <c r="B128">
        <v>503</v>
      </c>
      <c r="C128">
        <v>-1.4</v>
      </c>
      <c r="D128">
        <v>4.3899999999999998E-3</v>
      </c>
      <c r="E128" s="8">
        <v>3.3700000000000001E-2</v>
      </c>
    </row>
    <row r="129" spans="1:5" x14ac:dyDescent="0.3">
      <c r="A129" s="5" t="s">
        <v>77</v>
      </c>
      <c r="B129">
        <v>284</v>
      </c>
      <c r="C129">
        <v>-1.4</v>
      </c>
      <c r="D129" s="6">
        <v>3.8999999999999999E-6</v>
      </c>
      <c r="E129" s="8">
        <v>1.9900000000000001E-4</v>
      </c>
    </row>
    <row r="130" spans="1:5" x14ac:dyDescent="0.3">
      <c r="A130" s="5" t="s">
        <v>1300</v>
      </c>
      <c r="B130">
        <v>710</v>
      </c>
      <c r="C130">
        <v>-1.4</v>
      </c>
      <c r="D130" s="6">
        <v>1.19E-5</v>
      </c>
      <c r="E130" s="8">
        <v>4.5800000000000002E-4</v>
      </c>
    </row>
    <row r="131" spans="1:5" x14ac:dyDescent="0.3">
      <c r="A131" s="5" t="s">
        <v>1301</v>
      </c>
      <c r="B131">
        <v>338</v>
      </c>
      <c r="C131">
        <v>-1.4</v>
      </c>
      <c r="D131" s="6">
        <v>2.5700000000000001E-5</v>
      </c>
      <c r="E131" s="8">
        <v>8.2700000000000004E-4</v>
      </c>
    </row>
    <row r="132" spans="1:5" x14ac:dyDescent="0.3">
      <c r="A132" s="5" t="s">
        <v>1302</v>
      </c>
      <c r="B132">
        <v>306</v>
      </c>
      <c r="C132">
        <v>-1.39</v>
      </c>
      <c r="D132">
        <v>1.2400000000000001E-4</v>
      </c>
      <c r="E132" s="8">
        <v>2.6199999999999999E-3</v>
      </c>
    </row>
    <row r="133" spans="1:5" x14ac:dyDescent="0.3">
      <c r="A133" s="5" t="s">
        <v>126</v>
      </c>
      <c r="B133">
        <v>269</v>
      </c>
      <c r="C133">
        <v>-1.39</v>
      </c>
      <c r="D133" s="6">
        <v>4.6100000000000003E-8</v>
      </c>
      <c r="E133" s="7">
        <v>6.1199999999999999E-6</v>
      </c>
    </row>
    <row r="134" spans="1:5" x14ac:dyDescent="0.3">
      <c r="A134" s="5" t="s">
        <v>1303</v>
      </c>
      <c r="B134">
        <v>487</v>
      </c>
      <c r="C134">
        <v>-1.39</v>
      </c>
      <c r="D134" s="6">
        <v>1.3400000000000001E-7</v>
      </c>
      <c r="E134" s="7">
        <v>1.47E-5</v>
      </c>
    </row>
    <row r="135" spans="1:5" x14ac:dyDescent="0.3">
      <c r="A135" s="5" t="s">
        <v>1304</v>
      </c>
      <c r="B135">
        <v>497</v>
      </c>
      <c r="C135">
        <v>-1.39</v>
      </c>
      <c r="D135" s="6">
        <v>1.4999999999999999E-15</v>
      </c>
      <c r="E135" s="7">
        <v>2.5799999999999999E-12</v>
      </c>
    </row>
    <row r="136" spans="1:5" x14ac:dyDescent="0.3">
      <c r="A136" s="5" t="s">
        <v>182</v>
      </c>
      <c r="B136">
        <v>247</v>
      </c>
      <c r="C136">
        <v>-1.38</v>
      </c>
      <c r="D136" s="6">
        <v>6.2199999999999997E-6</v>
      </c>
      <c r="E136" s="8">
        <v>2.8400000000000002E-4</v>
      </c>
    </row>
    <row r="137" spans="1:5" x14ac:dyDescent="0.3">
      <c r="A137" s="5" t="s">
        <v>1305</v>
      </c>
      <c r="B137">
        <v>257</v>
      </c>
      <c r="C137">
        <v>-1.37</v>
      </c>
      <c r="D137" s="6">
        <v>9.3299999999999998E-9</v>
      </c>
      <c r="E137" s="7">
        <v>1.66E-6</v>
      </c>
    </row>
    <row r="138" spans="1:5" x14ac:dyDescent="0.3">
      <c r="A138" s="5" t="s">
        <v>1306</v>
      </c>
      <c r="B138">
        <v>499</v>
      </c>
      <c r="C138">
        <v>-1.37</v>
      </c>
      <c r="D138">
        <v>2.23E-4</v>
      </c>
      <c r="E138" s="8">
        <v>4.0200000000000001E-3</v>
      </c>
    </row>
    <row r="139" spans="1:5" x14ac:dyDescent="0.3">
      <c r="A139" s="5" t="s">
        <v>570</v>
      </c>
      <c r="B139">
        <v>203</v>
      </c>
      <c r="C139">
        <v>-1.37</v>
      </c>
      <c r="D139" s="6">
        <v>2.76E-5</v>
      </c>
      <c r="E139" s="8">
        <v>8.7500000000000002E-4</v>
      </c>
    </row>
    <row r="140" spans="1:5" x14ac:dyDescent="0.3">
      <c r="A140" s="5" t="s">
        <v>1307</v>
      </c>
      <c r="B140">
        <v>279</v>
      </c>
      <c r="C140">
        <v>-1.37</v>
      </c>
      <c r="D140">
        <v>2.2399999999999998E-3</v>
      </c>
      <c r="E140" s="8">
        <v>2.1000000000000001E-2</v>
      </c>
    </row>
    <row r="141" spans="1:5" x14ac:dyDescent="0.3">
      <c r="A141" s="5" t="s">
        <v>1308</v>
      </c>
      <c r="B141">
        <v>886</v>
      </c>
      <c r="C141">
        <v>-1.37</v>
      </c>
      <c r="D141">
        <v>1.2799999999999999E-4</v>
      </c>
      <c r="E141" s="8">
        <v>2.6800000000000001E-3</v>
      </c>
    </row>
    <row r="142" spans="1:5" x14ac:dyDescent="0.3">
      <c r="A142" s="5" t="s">
        <v>1309</v>
      </c>
      <c r="B142">
        <v>333</v>
      </c>
      <c r="C142">
        <v>-1.37</v>
      </c>
      <c r="D142" s="6">
        <v>1.4100000000000001E-6</v>
      </c>
      <c r="E142" s="7">
        <v>9.1299999999999997E-5</v>
      </c>
    </row>
    <row r="143" spans="1:5" x14ac:dyDescent="0.3">
      <c r="A143" s="5" t="s">
        <v>1310</v>
      </c>
      <c r="B143">
        <v>373</v>
      </c>
      <c r="C143">
        <v>-1.36</v>
      </c>
      <c r="D143" s="6">
        <v>1.35E-10</v>
      </c>
      <c r="E143" s="7">
        <v>5.6500000000000003E-8</v>
      </c>
    </row>
    <row r="144" spans="1:5" x14ac:dyDescent="0.3">
      <c r="A144" s="5" t="s">
        <v>1311</v>
      </c>
      <c r="B144">
        <v>405</v>
      </c>
      <c r="C144">
        <v>-1.36</v>
      </c>
      <c r="D144" s="6">
        <v>1.61E-9</v>
      </c>
      <c r="E144" s="7">
        <v>4.3099999999999998E-7</v>
      </c>
    </row>
    <row r="145" spans="1:5" x14ac:dyDescent="0.3">
      <c r="A145" s="5" t="s">
        <v>1312</v>
      </c>
      <c r="B145">
        <v>328</v>
      </c>
      <c r="C145">
        <v>-1.36</v>
      </c>
      <c r="D145" s="6">
        <v>3.03E-8</v>
      </c>
      <c r="E145" s="7">
        <v>4.34E-6</v>
      </c>
    </row>
    <row r="146" spans="1:5" x14ac:dyDescent="0.3">
      <c r="A146" s="5" t="s">
        <v>1313</v>
      </c>
      <c r="B146">
        <v>245</v>
      </c>
      <c r="C146">
        <v>-1.35</v>
      </c>
      <c r="D146" s="6">
        <v>3.0699999999999998E-6</v>
      </c>
      <c r="E146" s="8">
        <v>1.66E-4</v>
      </c>
    </row>
    <row r="147" spans="1:5" x14ac:dyDescent="0.3">
      <c r="A147" s="5" t="s">
        <v>1303</v>
      </c>
      <c r="B147">
        <v>300</v>
      </c>
      <c r="C147">
        <v>-1.34</v>
      </c>
      <c r="D147">
        <v>5.2199999999999998E-3</v>
      </c>
      <c r="E147" s="8">
        <v>3.8100000000000002E-2</v>
      </c>
    </row>
    <row r="148" spans="1:5" x14ac:dyDescent="0.3">
      <c r="A148" s="5" t="s">
        <v>1314</v>
      </c>
      <c r="B148">
        <v>482</v>
      </c>
      <c r="C148">
        <v>-1.34</v>
      </c>
      <c r="D148" s="6">
        <v>2.1500000000000001E-5</v>
      </c>
      <c r="E148" s="8">
        <v>7.1900000000000002E-4</v>
      </c>
    </row>
    <row r="149" spans="1:5" x14ac:dyDescent="0.3">
      <c r="A149" s="5" t="s">
        <v>1170</v>
      </c>
      <c r="B149">
        <v>327</v>
      </c>
      <c r="C149">
        <v>-1.34</v>
      </c>
      <c r="D149" s="6">
        <v>8.0000000000000007E-5</v>
      </c>
      <c r="E149" s="8">
        <v>1.91E-3</v>
      </c>
    </row>
    <row r="150" spans="1:5" x14ac:dyDescent="0.3">
      <c r="A150" s="5" t="s">
        <v>1315</v>
      </c>
      <c r="B150">
        <v>300</v>
      </c>
      <c r="C150">
        <v>-1.34</v>
      </c>
      <c r="D150">
        <v>5.2199999999999998E-3</v>
      </c>
      <c r="E150" s="8">
        <v>3.8100000000000002E-2</v>
      </c>
    </row>
    <row r="151" spans="1:5" x14ac:dyDescent="0.3">
      <c r="A151" s="5" t="s">
        <v>738</v>
      </c>
      <c r="B151">
        <v>292</v>
      </c>
      <c r="C151">
        <v>-1.33</v>
      </c>
      <c r="D151" s="6">
        <v>3.6600000000000002E-9</v>
      </c>
      <c r="E151" s="7">
        <v>8.4300000000000002E-7</v>
      </c>
    </row>
    <row r="152" spans="1:5" x14ac:dyDescent="0.3">
      <c r="A152" s="5" t="s">
        <v>461</v>
      </c>
      <c r="B152">
        <v>548</v>
      </c>
      <c r="C152">
        <v>-1.33</v>
      </c>
      <c r="D152" s="6">
        <v>1.3200000000000001E-8</v>
      </c>
      <c r="E152" s="7">
        <v>2.2500000000000001E-6</v>
      </c>
    </row>
    <row r="153" spans="1:5" x14ac:dyDescent="0.3">
      <c r="A153" s="5" t="s">
        <v>739</v>
      </c>
      <c r="B153">
        <v>292</v>
      </c>
      <c r="C153">
        <v>-1.33</v>
      </c>
      <c r="D153" s="6">
        <v>3.6600000000000002E-9</v>
      </c>
      <c r="E153" s="7">
        <v>8.4300000000000002E-7</v>
      </c>
    </row>
    <row r="154" spans="1:5" x14ac:dyDescent="0.3">
      <c r="A154" s="5" t="s">
        <v>1316</v>
      </c>
      <c r="B154">
        <v>258</v>
      </c>
      <c r="C154">
        <v>-1.33</v>
      </c>
      <c r="D154">
        <v>5.8600000000000004E-4</v>
      </c>
      <c r="E154" s="8">
        <v>8.0700000000000008E-3</v>
      </c>
    </row>
    <row r="155" spans="1:5" x14ac:dyDescent="0.3">
      <c r="A155" s="5" t="s">
        <v>1317</v>
      </c>
      <c r="B155">
        <v>336</v>
      </c>
      <c r="C155">
        <v>-1.32</v>
      </c>
      <c r="D155">
        <v>2.8600000000000001E-3</v>
      </c>
      <c r="E155" s="8">
        <v>2.4899999999999999E-2</v>
      </c>
    </row>
    <row r="156" spans="1:5" x14ac:dyDescent="0.3">
      <c r="A156" s="5" t="s">
        <v>659</v>
      </c>
      <c r="B156">
        <v>249</v>
      </c>
      <c r="C156">
        <v>-1.32</v>
      </c>
      <c r="D156" s="6">
        <v>6.7899999999999997E-5</v>
      </c>
      <c r="E156" s="8">
        <v>1.6900000000000001E-3</v>
      </c>
    </row>
    <row r="157" spans="1:5" x14ac:dyDescent="0.3">
      <c r="A157" s="5" t="s">
        <v>1318</v>
      </c>
      <c r="B157">
        <v>659</v>
      </c>
      <c r="C157">
        <v>-1.32</v>
      </c>
      <c r="D157" s="6">
        <v>2.34E-7</v>
      </c>
      <c r="E157" s="7">
        <v>2.23E-5</v>
      </c>
    </row>
    <row r="158" spans="1:5" x14ac:dyDescent="0.3">
      <c r="A158" s="5" t="s">
        <v>577</v>
      </c>
      <c r="B158">
        <v>359</v>
      </c>
      <c r="C158">
        <v>-1.32</v>
      </c>
      <c r="D158" s="6">
        <v>9.8900000000000005E-5</v>
      </c>
      <c r="E158" s="8">
        <v>2.2399999999999998E-3</v>
      </c>
    </row>
    <row r="159" spans="1:5" x14ac:dyDescent="0.3">
      <c r="A159" s="5" t="s">
        <v>1319</v>
      </c>
      <c r="B159">
        <v>659</v>
      </c>
      <c r="C159">
        <v>-1.32</v>
      </c>
      <c r="D159" s="6">
        <v>2.34E-7</v>
      </c>
      <c r="E159" s="7">
        <v>2.23E-5</v>
      </c>
    </row>
    <row r="160" spans="1:5" x14ac:dyDescent="0.3">
      <c r="A160" s="5" t="s">
        <v>1320</v>
      </c>
      <c r="B160">
        <v>363</v>
      </c>
      <c r="C160">
        <v>-1.32</v>
      </c>
      <c r="D160" s="6">
        <v>2.5299999999999999E-6</v>
      </c>
      <c r="E160" s="8">
        <v>1.4100000000000001E-4</v>
      </c>
    </row>
    <row r="161" spans="1:5" x14ac:dyDescent="0.3">
      <c r="A161" s="5" t="s">
        <v>1321</v>
      </c>
      <c r="B161">
        <v>900</v>
      </c>
      <c r="C161">
        <v>-1.31</v>
      </c>
      <c r="D161" s="6">
        <v>8.1599999999999999E-9</v>
      </c>
      <c r="E161" s="7">
        <v>1.5E-6</v>
      </c>
    </row>
    <row r="162" spans="1:5" x14ac:dyDescent="0.3">
      <c r="A162" s="5" t="s">
        <v>1322</v>
      </c>
      <c r="B162">
        <v>350</v>
      </c>
      <c r="C162">
        <v>-1.31</v>
      </c>
      <c r="D162" s="6">
        <v>1.9599999999999999E-6</v>
      </c>
      <c r="E162" s="8">
        <v>1.16E-4</v>
      </c>
    </row>
    <row r="163" spans="1:5" x14ac:dyDescent="0.3">
      <c r="A163" s="5" t="s">
        <v>1323</v>
      </c>
      <c r="B163">
        <v>900</v>
      </c>
      <c r="C163">
        <v>-1.31</v>
      </c>
      <c r="D163" s="6">
        <v>8.1599999999999999E-9</v>
      </c>
      <c r="E163" s="7">
        <v>1.5E-6</v>
      </c>
    </row>
    <row r="164" spans="1:5" x14ac:dyDescent="0.3">
      <c r="A164" s="5" t="s">
        <v>1324</v>
      </c>
      <c r="B164">
        <v>290</v>
      </c>
      <c r="C164">
        <v>-1.31</v>
      </c>
      <c r="D164">
        <v>3.1300000000000002E-4</v>
      </c>
      <c r="E164" s="8">
        <v>5.1599999999999997E-3</v>
      </c>
    </row>
    <row r="165" spans="1:5" x14ac:dyDescent="0.3">
      <c r="A165" s="5" t="s">
        <v>1325</v>
      </c>
      <c r="B165">
        <v>350</v>
      </c>
      <c r="C165">
        <v>-1.31</v>
      </c>
      <c r="D165" s="6">
        <v>1.9599999999999999E-6</v>
      </c>
      <c r="E165" s="8">
        <v>1.16E-4</v>
      </c>
    </row>
    <row r="166" spans="1:5" x14ac:dyDescent="0.3">
      <c r="A166" s="5" t="s">
        <v>1326</v>
      </c>
      <c r="B166">
        <v>309</v>
      </c>
      <c r="C166">
        <v>-1.3</v>
      </c>
      <c r="D166" s="6">
        <v>5.7400000000000001E-6</v>
      </c>
      <c r="E166" s="8">
        <v>2.6800000000000001E-4</v>
      </c>
    </row>
    <row r="167" spans="1:5" x14ac:dyDescent="0.3">
      <c r="A167" s="5" t="s">
        <v>1327</v>
      </c>
      <c r="B167">
        <v>430</v>
      </c>
      <c r="C167">
        <v>-1.3</v>
      </c>
      <c r="D167" s="6">
        <v>3.54E-6</v>
      </c>
      <c r="E167" s="8">
        <v>1.84E-4</v>
      </c>
    </row>
    <row r="168" spans="1:5" x14ac:dyDescent="0.3">
      <c r="A168" s="5" t="s">
        <v>55</v>
      </c>
      <c r="B168">
        <v>349</v>
      </c>
      <c r="C168">
        <v>-1.3</v>
      </c>
      <c r="D168">
        <v>1.8599999999999999E-4</v>
      </c>
      <c r="E168" s="8">
        <v>3.5500000000000002E-3</v>
      </c>
    </row>
    <row r="169" spans="1:5" x14ac:dyDescent="0.3">
      <c r="A169" s="5" t="s">
        <v>1328</v>
      </c>
      <c r="B169">
        <v>526</v>
      </c>
      <c r="C169">
        <v>-1.3</v>
      </c>
      <c r="D169" s="6">
        <v>1.68E-6</v>
      </c>
      <c r="E169" s="8">
        <v>1.03E-4</v>
      </c>
    </row>
    <row r="170" spans="1:5" x14ac:dyDescent="0.3">
      <c r="A170" s="5" t="s">
        <v>1329</v>
      </c>
      <c r="B170">
        <v>293</v>
      </c>
      <c r="C170">
        <v>-1.3</v>
      </c>
      <c r="D170" s="6">
        <v>4.6499999999999999E-5</v>
      </c>
      <c r="E170" s="8">
        <v>1.2700000000000001E-3</v>
      </c>
    </row>
    <row r="171" spans="1:5" x14ac:dyDescent="0.3">
      <c r="A171" s="5" t="s">
        <v>1330</v>
      </c>
      <c r="B171">
        <v>199</v>
      </c>
      <c r="C171">
        <v>-1.29</v>
      </c>
      <c r="D171" s="6">
        <v>1.4100000000000001E-5</v>
      </c>
      <c r="E171" s="8">
        <v>5.2599999999999999E-4</v>
      </c>
    </row>
    <row r="172" spans="1:5" x14ac:dyDescent="0.3">
      <c r="A172" s="5" t="s">
        <v>1331</v>
      </c>
      <c r="B172">
        <v>252</v>
      </c>
      <c r="C172">
        <v>-1.29</v>
      </c>
      <c r="D172" s="6">
        <v>1.19E-5</v>
      </c>
      <c r="E172" s="8">
        <v>4.5899999999999999E-4</v>
      </c>
    </row>
    <row r="173" spans="1:5" x14ac:dyDescent="0.3">
      <c r="A173" s="5" t="s">
        <v>498</v>
      </c>
      <c r="B173">
        <v>366</v>
      </c>
      <c r="C173">
        <v>-1.29</v>
      </c>
      <c r="D173" s="6">
        <v>1.6299999999999999E-7</v>
      </c>
      <c r="E173" s="7">
        <v>1.6799999999999998E-5</v>
      </c>
    </row>
    <row r="174" spans="1:5" x14ac:dyDescent="0.3">
      <c r="A174" s="5" t="s">
        <v>227</v>
      </c>
      <c r="B174">
        <v>302</v>
      </c>
      <c r="C174">
        <v>-1.29</v>
      </c>
      <c r="D174" s="6">
        <v>4.4499999999999998E-12</v>
      </c>
      <c r="E174" s="7">
        <v>3.24E-9</v>
      </c>
    </row>
    <row r="175" spans="1:5" x14ac:dyDescent="0.3">
      <c r="A175" s="5" t="s">
        <v>1332</v>
      </c>
      <c r="B175">
        <v>288</v>
      </c>
      <c r="C175">
        <v>-1.29</v>
      </c>
      <c r="D175" s="6">
        <v>8.7899999999999997E-7</v>
      </c>
      <c r="E175" s="7">
        <v>6.3700000000000003E-5</v>
      </c>
    </row>
    <row r="176" spans="1:5" x14ac:dyDescent="0.3">
      <c r="A176" s="5" t="s">
        <v>461</v>
      </c>
      <c r="B176">
        <v>674</v>
      </c>
      <c r="C176">
        <v>-1.28</v>
      </c>
      <c r="D176" s="6">
        <v>4.89E-7</v>
      </c>
      <c r="E176" s="7">
        <v>4.0899999999999998E-5</v>
      </c>
    </row>
    <row r="177" spans="1:5" x14ac:dyDescent="0.3">
      <c r="A177" s="5" t="s">
        <v>1333</v>
      </c>
      <c r="B177">
        <v>284</v>
      </c>
      <c r="C177">
        <v>-1.28</v>
      </c>
      <c r="D177" s="6">
        <v>9.8700000000000004E-6</v>
      </c>
      <c r="E177" s="8">
        <v>4.0200000000000001E-4</v>
      </c>
    </row>
    <row r="178" spans="1:5" x14ac:dyDescent="0.3">
      <c r="A178" s="5" t="s">
        <v>1334</v>
      </c>
      <c r="B178">
        <v>284</v>
      </c>
      <c r="C178">
        <v>-1.28</v>
      </c>
      <c r="D178" s="6">
        <v>9.8700000000000004E-6</v>
      </c>
      <c r="E178" s="8">
        <v>4.0200000000000001E-4</v>
      </c>
    </row>
    <row r="179" spans="1:5" x14ac:dyDescent="0.3">
      <c r="A179" s="5" t="s">
        <v>1335</v>
      </c>
      <c r="B179">
        <v>284</v>
      </c>
      <c r="C179">
        <v>-1.28</v>
      </c>
      <c r="D179" s="6">
        <v>9.8700000000000004E-6</v>
      </c>
      <c r="E179" s="8">
        <v>4.0200000000000001E-4</v>
      </c>
    </row>
    <row r="180" spans="1:5" x14ac:dyDescent="0.3">
      <c r="A180" s="5" t="s">
        <v>1336</v>
      </c>
      <c r="B180">
        <v>358</v>
      </c>
      <c r="C180">
        <v>-1.28</v>
      </c>
      <c r="D180">
        <v>5.53E-4</v>
      </c>
      <c r="E180" s="8">
        <v>7.77E-3</v>
      </c>
    </row>
    <row r="181" spans="1:5" x14ac:dyDescent="0.3">
      <c r="A181" s="5" t="s">
        <v>1099</v>
      </c>
      <c r="B181">
        <v>531</v>
      </c>
      <c r="C181">
        <v>-1.28</v>
      </c>
      <c r="D181" s="6">
        <v>7.8300000000000006E-8</v>
      </c>
      <c r="E181" s="7">
        <v>9.3600000000000002E-6</v>
      </c>
    </row>
    <row r="182" spans="1:5" x14ac:dyDescent="0.3">
      <c r="A182" s="5" t="s">
        <v>867</v>
      </c>
      <c r="B182">
        <v>254</v>
      </c>
      <c r="C182">
        <v>-1.28</v>
      </c>
      <c r="D182" s="6">
        <v>1.04E-7</v>
      </c>
      <c r="E182" s="7">
        <v>1.2E-5</v>
      </c>
    </row>
    <row r="183" spans="1:5" x14ac:dyDescent="0.3">
      <c r="A183" s="5" t="s">
        <v>355</v>
      </c>
      <c r="B183">
        <v>451</v>
      </c>
      <c r="C183">
        <v>-1.28</v>
      </c>
      <c r="D183">
        <v>2.0899999999999998E-3</v>
      </c>
      <c r="E183" s="8">
        <v>1.9900000000000001E-2</v>
      </c>
    </row>
    <row r="184" spans="1:5" x14ac:dyDescent="0.3">
      <c r="A184" s="5" t="s">
        <v>1125</v>
      </c>
      <c r="B184">
        <v>272</v>
      </c>
      <c r="C184">
        <v>-1.28</v>
      </c>
      <c r="D184" s="6">
        <v>4.99E-5</v>
      </c>
      <c r="E184" s="8">
        <v>1.33E-3</v>
      </c>
    </row>
    <row r="185" spans="1:5" x14ac:dyDescent="0.3">
      <c r="A185" s="5" t="s">
        <v>1337</v>
      </c>
      <c r="B185">
        <v>411</v>
      </c>
      <c r="C185">
        <v>-1.27</v>
      </c>
      <c r="D185" s="6">
        <v>5.9299999999999998E-7</v>
      </c>
      <c r="E185" s="7">
        <v>4.71E-5</v>
      </c>
    </row>
    <row r="186" spans="1:5" x14ac:dyDescent="0.3">
      <c r="A186" s="5" t="s">
        <v>1284</v>
      </c>
      <c r="B186">
        <v>210</v>
      </c>
      <c r="C186">
        <v>-1.27</v>
      </c>
      <c r="D186">
        <v>3.6299999999999999E-4</v>
      </c>
      <c r="E186" s="8">
        <v>5.7000000000000002E-3</v>
      </c>
    </row>
    <row r="187" spans="1:5" x14ac:dyDescent="0.3">
      <c r="A187" s="5" t="s">
        <v>1338</v>
      </c>
      <c r="B187">
        <v>450</v>
      </c>
      <c r="C187">
        <v>-1.27</v>
      </c>
      <c r="D187">
        <v>6.7199999999999996E-4</v>
      </c>
      <c r="E187" s="8">
        <v>8.8599999999999998E-3</v>
      </c>
    </row>
    <row r="188" spans="1:5" x14ac:dyDescent="0.3">
      <c r="A188" s="5" t="s">
        <v>1339</v>
      </c>
      <c r="B188">
        <v>408</v>
      </c>
      <c r="C188">
        <v>-1.26</v>
      </c>
      <c r="D188" s="6">
        <v>6.7800000000000001E-7</v>
      </c>
      <c r="E188" s="7">
        <v>5.24E-5</v>
      </c>
    </row>
    <row r="189" spans="1:5" x14ac:dyDescent="0.3">
      <c r="A189" s="5" t="s">
        <v>651</v>
      </c>
      <c r="B189">
        <v>238</v>
      </c>
      <c r="C189">
        <v>-1.26</v>
      </c>
      <c r="D189">
        <v>4.3300000000000001E-4</v>
      </c>
      <c r="E189" s="8">
        <v>6.4400000000000004E-3</v>
      </c>
    </row>
    <row r="190" spans="1:5" x14ac:dyDescent="0.3">
      <c r="A190" s="5" t="s">
        <v>1340</v>
      </c>
      <c r="B190">
        <v>379</v>
      </c>
      <c r="C190">
        <v>-1.25</v>
      </c>
      <c r="D190" s="6">
        <v>2.4699999999999998E-7</v>
      </c>
      <c r="E190" s="7">
        <v>2.3300000000000001E-5</v>
      </c>
    </row>
    <row r="191" spans="1:5" x14ac:dyDescent="0.3">
      <c r="A191" s="5" t="s">
        <v>140</v>
      </c>
      <c r="B191">
        <v>237</v>
      </c>
      <c r="C191">
        <v>-1.25</v>
      </c>
      <c r="D191" s="6">
        <v>4.0400000000000001E-9</v>
      </c>
      <c r="E191" s="7">
        <v>8.9199999999999999E-7</v>
      </c>
    </row>
    <row r="192" spans="1:5" x14ac:dyDescent="0.3">
      <c r="A192" s="5" t="s">
        <v>1341</v>
      </c>
      <c r="B192">
        <v>692</v>
      </c>
      <c r="C192">
        <v>-1.25</v>
      </c>
      <c r="D192" s="6">
        <v>4.3399999999999998E-5</v>
      </c>
      <c r="E192" s="8">
        <v>1.1999999999999999E-3</v>
      </c>
    </row>
    <row r="193" spans="1:5" x14ac:dyDescent="0.3">
      <c r="A193" s="5" t="s">
        <v>932</v>
      </c>
      <c r="B193">
        <v>614</v>
      </c>
      <c r="C193">
        <v>-1.25</v>
      </c>
      <c r="D193" s="6">
        <v>5.4899999999999995E-7</v>
      </c>
      <c r="E193" s="7">
        <v>4.5000000000000003E-5</v>
      </c>
    </row>
    <row r="194" spans="1:5" x14ac:dyDescent="0.3">
      <c r="A194" s="5" t="s">
        <v>584</v>
      </c>
      <c r="B194">
        <v>274</v>
      </c>
      <c r="C194">
        <v>-1.25</v>
      </c>
      <c r="D194" s="6">
        <v>3.5700000000000002E-8</v>
      </c>
      <c r="E194" s="7">
        <v>4.9599999999999999E-6</v>
      </c>
    </row>
    <row r="195" spans="1:5" x14ac:dyDescent="0.3">
      <c r="A195" s="5" t="s">
        <v>272</v>
      </c>
      <c r="B195">
        <v>533</v>
      </c>
      <c r="C195">
        <v>-1.25</v>
      </c>
      <c r="D195" s="6">
        <v>6.7999999999999997E-9</v>
      </c>
      <c r="E195" s="7">
        <v>1.31E-6</v>
      </c>
    </row>
    <row r="196" spans="1:5" x14ac:dyDescent="0.3">
      <c r="A196" s="5" t="s">
        <v>1342</v>
      </c>
      <c r="B196">
        <v>411</v>
      </c>
      <c r="C196">
        <v>-1.25</v>
      </c>
      <c r="D196">
        <v>2.2499999999999998E-3</v>
      </c>
      <c r="E196" s="8">
        <v>2.1100000000000001E-2</v>
      </c>
    </row>
    <row r="197" spans="1:5" x14ac:dyDescent="0.3">
      <c r="A197" s="5" t="s">
        <v>1249</v>
      </c>
      <c r="B197">
        <v>291</v>
      </c>
      <c r="C197">
        <v>-1.24</v>
      </c>
      <c r="D197">
        <v>4.64E-4</v>
      </c>
      <c r="E197" s="8">
        <v>6.79E-3</v>
      </c>
    </row>
    <row r="198" spans="1:5" x14ac:dyDescent="0.3">
      <c r="A198" s="5" t="s">
        <v>1343</v>
      </c>
      <c r="B198">
        <v>251</v>
      </c>
      <c r="C198">
        <v>-1.24</v>
      </c>
      <c r="D198" s="6">
        <v>8.7999999999999998E-5</v>
      </c>
      <c r="E198" s="8">
        <v>2.0500000000000002E-3</v>
      </c>
    </row>
    <row r="199" spans="1:5" x14ac:dyDescent="0.3">
      <c r="A199" s="5" t="s">
        <v>1344</v>
      </c>
      <c r="B199">
        <v>405</v>
      </c>
      <c r="C199">
        <v>-1.24</v>
      </c>
      <c r="D199" s="6">
        <v>2.6800000000000001E-5</v>
      </c>
      <c r="E199" s="8">
        <v>8.5400000000000005E-4</v>
      </c>
    </row>
    <row r="200" spans="1:5" x14ac:dyDescent="0.3">
      <c r="A200" s="5" t="s">
        <v>1204</v>
      </c>
      <c r="B200">
        <v>350</v>
      </c>
      <c r="C200">
        <v>-1.24</v>
      </c>
      <c r="D200">
        <v>3.5599999999999998E-4</v>
      </c>
      <c r="E200" s="8">
        <v>5.64E-3</v>
      </c>
    </row>
    <row r="201" spans="1:5" x14ac:dyDescent="0.3">
      <c r="A201" s="5" t="s">
        <v>1110</v>
      </c>
      <c r="B201">
        <v>503</v>
      </c>
      <c r="C201">
        <v>-1.24</v>
      </c>
      <c r="D201">
        <v>1.31E-3</v>
      </c>
      <c r="E201" s="8">
        <v>1.43E-2</v>
      </c>
    </row>
    <row r="202" spans="1:5" x14ac:dyDescent="0.3">
      <c r="A202" s="5" t="s">
        <v>1345</v>
      </c>
      <c r="B202">
        <v>283</v>
      </c>
      <c r="C202">
        <v>-1.24</v>
      </c>
      <c r="D202" s="6">
        <v>3.23E-6</v>
      </c>
      <c r="E202" s="8">
        <v>1.7100000000000001E-4</v>
      </c>
    </row>
    <row r="203" spans="1:5" x14ac:dyDescent="0.3">
      <c r="A203" s="5" t="s">
        <v>215</v>
      </c>
      <c r="B203">
        <v>304</v>
      </c>
      <c r="C203">
        <v>-1.24</v>
      </c>
      <c r="D203">
        <v>6.4400000000000004E-3</v>
      </c>
      <c r="E203" s="8">
        <v>4.3999999999999997E-2</v>
      </c>
    </row>
    <row r="204" spans="1:5" x14ac:dyDescent="0.3">
      <c r="A204" s="5" t="s">
        <v>1308</v>
      </c>
      <c r="B204">
        <v>261</v>
      </c>
      <c r="C204">
        <v>-1.24</v>
      </c>
      <c r="D204">
        <v>2.0100000000000001E-3</v>
      </c>
      <c r="E204" s="8">
        <v>1.9400000000000001E-2</v>
      </c>
    </row>
    <row r="205" spans="1:5" x14ac:dyDescent="0.3">
      <c r="A205" s="5" t="s">
        <v>1122</v>
      </c>
      <c r="B205">
        <v>802</v>
      </c>
      <c r="C205">
        <v>-1.23</v>
      </c>
      <c r="D205" s="6">
        <v>7.6799999999999993E-6</v>
      </c>
      <c r="E205" s="8">
        <v>3.3399999999999999E-4</v>
      </c>
    </row>
    <row r="206" spans="1:5" x14ac:dyDescent="0.3">
      <c r="A206" s="5" t="s">
        <v>1346</v>
      </c>
      <c r="B206">
        <v>346</v>
      </c>
      <c r="C206">
        <v>-1.23</v>
      </c>
      <c r="D206">
        <v>1.02E-4</v>
      </c>
      <c r="E206" s="8">
        <v>2.2799999999999999E-3</v>
      </c>
    </row>
    <row r="207" spans="1:5" x14ac:dyDescent="0.3">
      <c r="A207" s="5" t="s">
        <v>1248</v>
      </c>
      <c r="B207">
        <v>492</v>
      </c>
      <c r="C207">
        <v>-1.23</v>
      </c>
      <c r="D207" s="6">
        <v>2.97E-5</v>
      </c>
      <c r="E207" s="8">
        <v>9.2299999999999999E-4</v>
      </c>
    </row>
    <row r="208" spans="1:5" x14ac:dyDescent="0.3">
      <c r="A208" s="5" t="s">
        <v>1347</v>
      </c>
      <c r="B208">
        <v>394</v>
      </c>
      <c r="C208">
        <v>-1.22</v>
      </c>
      <c r="D208" s="6">
        <v>3.9299999999999996E-6</v>
      </c>
      <c r="E208" s="8">
        <v>2.0100000000000001E-4</v>
      </c>
    </row>
    <row r="209" spans="1:5" x14ac:dyDescent="0.3">
      <c r="A209" s="5" t="s">
        <v>1348</v>
      </c>
      <c r="B209">
        <v>259</v>
      </c>
      <c r="C209">
        <v>-1.22</v>
      </c>
      <c r="D209" s="6">
        <v>3.3899999999999997E-5</v>
      </c>
      <c r="E209" s="8">
        <v>1.01E-3</v>
      </c>
    </row>
    <row r="210" spans="1:5" x14ac:dyDescent="0.3">
      <c r="A210" s="5" t="s">
        <v>1349</v>
      </c>
      <c r="B210">
        <v>191</v>
      </c>
      <c r="C210">
        <v>-1.22</v>
      </c>
      <c r="D210" s="6">
        <v>1.2999999999999999E-5</v>
      </c>
      <c r="E210" s="8">
        <v>4.9399999999999997E-4</v>
      </c>
    </row>
    <row r="211" spans="1:5" x14ac:dyDescent="0.3">
      <c r="A211" s="5" t="s">
        <v>1350</v>
      </c>
      <c r="B211">
        <v>416</v>
      </c>
      <c r="C211">
        <v>-1.22</v>
      </c>
      <c r="D211" s="6">
        <v>2.0099999999999998E-6</v>
      </c>
      <c r="E211" s="8">
        <v>1.18E-4</v>
      </c>
    </row>
    <row r="212" spans="1:5" x14ac:dyDescent="0.3">
      <c r="A212" s="5" t="s">
        <v>1351</v>
      </c>
      <c r="B212">
        <v>276</v>
      </c>
      <c r="C212">
        <v>-1.22</v>
      </c>
      <c r="D212">
        <v>7.2100000000000003E-3</v>
      </c>
      <c r="E212" s="8">
        <v>4.7600000000000003E-2</v>
      </c>
    </row>
    <row r="213" spans="1:5" x14ac:dyDescent="0.3">
      <c r="A213" s="5" t="s">
        <v>1352</v>
      </c>
      <c r="B213">
        <v>716</v>
      </c>
      <c r="C213">
        <v>-1.22</v>
      </c>
      <c r="D213" s="6">
        <v>3.0599999999999998E-10</v>
      </c>
      <c r="E213" s="7">
        <v>1.1300000000000001E-7</v>
      </c>
    </row>
    <row r="214" spans="1:5" x14ac:dyDescent="0.3">
      <c r="A214" s="5" t="s">
        <v>1353</v>
      </c>
      <c r="B214">
        <v>331</v>
      </c>
      <c r="C214">
        <v>-1.22</v>
      </c>
      <c r="D214">
        <v>6.0400000000000004E-4</v>
      </c>
      <c r="E214" s="8">
        <v>8.26E-3</v>
      </c>
    </row>
    <row r="215" spans="1:5" x14ac:dyDescent="0.3">
      <c r="A215" s="5" t="s">
        <v>47</v>
      </c>
      <c r="B215">
        <v>209</v>
      </c>
      <c r="C215">
        <v>-1.21</v>
      </c>
      <c r="D215" s="6">
        <v>9.87E-5</v>
      </c>
      <c r="E215" s="8">
        <v>2.2399999999999998E-3</v>
      </c>
    </row>
    <row r="216" spans="1:5" x14ac:dyDescent="0.3">
      <c r="A216" s="5" t="s">
        <v>263</v>
      </c>
      <c r="B216">
        <v>209</v>
      </c>
      <c r="C216">
        <v>-1.21</v>
      </c>
      <c r="D216" s="6">
        <v>9.87E-5</v>
      </c>
      <c r="E216" s="8">
        <v>2.2399999999999998E-3</v>
      </c>
    </row>
    <row r="217" spans="1:5" x14ac:dyDescent="0.3">
      <c r="A217" s="5" t="s">
        <v>692</v>
      </c>
      <c r="B217">
        <v>255</v>
      </c>
      <c r="C217">
        <v>-1.21</v>
      </c>
      <c r="D217" s="6">
        <v>1.5999999999999999E-5</v>
      </c>
      <c r="E217" s="8">
        <v>5.8100000000000003E-4</v>
      </c>
    </row>
    <row r="218" spans="1:5" x14ac:dyDescent="0.3">
      <c r="A218" s="5" t="s">
        <v>1354</v>
      </c>
      <c r="B218">
        <v>401</v>
      </c>
      <c r="C218">
        <v>-1.21</v>
      </c>
      <c r="D218" s="6">
        <v>2.9699999999999999E-6</v>
      </c>
      <c r="E218" s="8">
        <v>1.6100000000000001E-4</v>
      </c>
    </row>
    <row r="219" spans="1:5" x14ac:dyDescent="0.3">
      <c r="A219" s="5" t="s">
        <v>1355</v>
      </c>
      <c r="B219">
        <v>300</v>
      </c>
      <c r="C219">
        <v>-1.21</v>
      </c>
      <c r="D219" s="6">
        <v>6.8900000000000002E-8</v>
      </c>
      <c r="E219" s="7">
        <v>8.5399999999999996E-6</v>
      </c>
    </row>
    <row r="220" spans="1:5" x14ac:dyDescent="0.3">
      <c r="A220" s="5" t="s">
        <v>1356</v>
      </c>
      <c r="B220">
        <v>368</v>
      </c>
      <c r="C220">
        <v>-1.2</v>
      </c>
      <c r="D220" s="6">
        <v>6.0399999999999998E-5</v>
      </c>
      <c r="E220" s="8">
        <v>1.5499999999999999E-3</v>
      </c>
    </row>
    <row r="221" spans="1:5" x14ac:dyDescent="0.3">
      <c r="A221" s="5" t="s">
        <v>1357</v>
      </c>
      <c r="B221">
        <v>904</v>
      </c>
      <c r="C221">
        <v>-1.2</v>
      </c>
      <c r="D221" s="6">
        <v>7.0800000000000004E-10</v>
      </c>
      <c r="E221" s="7">
        <v>2.1E-7</v>
      </c>
    </row>
    <row r="222" spans="1:5" x14ac:dyDescent="0.3">
      <c r="A222" s="5" t="s">
        <v>1358</v>
      </c>
      <c r="B222">
        <v>789</v>
      </c>
      <c r="C222">
        <v>-1.2</v>
      </c>
      <c r="D222" s="6">
        <v>5.3100000000000003E-5</v>
      </c>
      <c r="E222" s="8">
        <v>1.39E-3</v>
      </c>
    </row>
    <row r="223" spans="1:5" x14ac:dyDescent="0.3">
      <c r="A223" s="5" t="s">
        <v>1260</v>
      </c>
      <c r="B223">
        <v>892</v>
      </c>
      <c r="C223">
        <v>-1.2</v>
      </c>
      <c r="D223">
        <v>1.21E-4</v>
      </c>
      <c r="E223" s="8">
        <v>2.5799999999999998E-3</v>
      </c>
    </row>
    <row r="224" spans="1:5" x14ac:dyDescent="0.3">
      <c r="A224" s="5" t="s">
        <v>1359</v>
      </c>
      <c r="B224">
        <v>310</v>
      </c>
      <c r="C224">
        <v>-1.19</v>
      </c>
      <c r="D224">
        <v>2.8800000000000001E-4</v>
      </c>
      <c r="E224" s="8">
        <v>4.8700000000000002E-3</v>
      </c>
    </row>
    <row r="225" spans="1:5" x14ac:dyDescent="0.3">
      <c r="A225" s="5" t="s">
        <v>1063</v>
      </c>
      <c r="B225">
        <v>374</v>
      </c>
      <c r="C225">
        <v>-1.19</v>
      </c>
      <c r="D225" s="6">
        <v>1.3100000000000001E-12</v>
      </c>
      <c r="E225" s="7">
        <v>1.1700000000000001E-9</v>
      </c>
    </row>
    <row r="226" spans="1:5" x14ac:dyDescent="0.3">
      <c r="A226" s="5" t="s">
        <v>150</v>
      </c>
      <c r="B226">
        <v>501</v>
      </c>
      <c r="C226">
        <v>-1.19</v>
      </c>
      <c r="D226">
        <v>1.01E-4</v>
      </c>
      <c r="E226" s="8">
        <v>2.2599999999999999E-3</v>
      </c>
    </row>
    <row r="227" spans="1:5" x14ac:dyDescent="0.3">
      <c r="A227" s="5" t="s">
        <v>1360</v>
      </c>
      <c r="B227">
        <v>302</v>
      </c>
      <c r="C227">
        <v>-1.19</v>
      </c>
      <c r="D227">
        <v>2.2599999999999999E-4</v>
      </c>
      <c r="E227" s="8">
        <v>4.0699999999999998E-3</v>
      </c>
    </row>
    <row r="228" spans="1:5" x14ac:dyDescent="0.3">
      <c r="A228" s="5" t="s">
        <v>1361</v>
      </c>
      <c r="B228">
        <v>406</v>
      </c>
      <c r="C228">
        <v>-1.18</v>
      </c>
      <c r="D228" s="6">
        <v>7.2100000000000004E-5</v>
      </c>
      <c r="E228" s="8">
        <v>1.7600000000000001E-3</v>
      </c>
    </row>
    <row r="229" spans="1:5" x14ac:dyDescent="0.3">
      <c r="A229" s="5" t="s">
        <v>1362</v>
      </c>
      <c r="B229">
        <v>235</v>
      </c>
      <c r="C229">
        <v>-1.18</v>
      </c>
      <c r="D229">
        <v>2.5599999999999999E-4</v>
      </c>
      <c r="E229" s="8">
        <v>4.47E-3</v>
      </c>
    </row>
    <row r="230" spans="1:5" x14ac:dyDescent="0.3">
      <c r="A230" s="5" t="s">
        <v>1363</v>
      </c>
      <c r="B230">
        <v>209</v>
      </c>
      <c r="C230">
        <v>-1.17</v>
      </c>
      <c r="D230">
        <v>4.7699999999999999E-3</v>
      </c>
      <c r="E230" s="8">
        <v>3.5900000000000001E-2</v>
      </c>
    </row>
    <row r="231" spans="1:5" x14ac:dyDescent="0.3">
      <c r="A231" s="5" t="s">
        <v>1364</v>
      </c>
      <c r="B231">
        <v>304</v>
      </c>
      <c r="C231">
        <v>-1.17</v>
      </c>
      <c r="D231">
        <v>1.0200000000000001E-3</v>
      </c>
      <c r="E231" s="8">
        <v>1.1900000000000001E-2</v>
      </c>
    </row>
    <row r="232" spans="1:5" x14ac:dyDescent="0.3">
      <c r="A232" s="5" t="s">
        <v>1365</v>
      </c>
      <c r="B232">
        <v>954</v>
      </c>
      <c r="C232">
        <v>-1.17</v>
      </c>
      <c r="D232" s="6">
        <v>2.5000000000000001E-5</v>
      </c>
      <c r="E232" s="8">
        <v>8.0900000000000004E-4</v>
      </c>
    </row>
    <row r="233" spans="1:5" x14ac:dyDescent="0.3">
      <c r="A233" s="5" t="s">
        <v>1106</v>
      </c>
      <c r="B233">
        <v>497</v>
      </c>
      <c r="C233">
        <v>-1.17</v>
      </c>
      <c r="D233" s="6">
        <v>3.57E-5</v>
      </c>
      <c r="E233" s="8">
        <v>1.0399999999999999E-3</v>
      </c>
    </row>
    <row r="234" spans="1:5" x14ac:dyDescent="0.3">
      <c r="A234" s="5" t="s">
        <v>1284</v>
      </c>
      <c r="B234">
        <v>241</v>
      </c>
      <c r="C234">
        <v>-1.17</v>
      </c>
      <c r="D234">
        <v>2.4499999999999999E-4</v>
      </c>
      <c r="E234" s="8">
        <v>4.3099999999999996E-3</v>
      </c>
    </row>
    <row r="235" spans="1:5" x14ac:dyDescent="0.3">
      <c r="A235" s="5" t="s">
        <v>1366</v>
      </c>
      <c r="B235">
        <v>564</v>
      </c>
      <c r="C235">
        <v>-1.17</v>
      </c>
      <c r="D235" s="6">
        <v>5.5899999999999997E-5</v>
      </c>
      <c r="E235" s="8">
        <v>1.4499999999999999E-3</v>
      </c>
    </row>
    <row r="236" spans="1:5" x14ac:dyDescent="0.3">
      <c r="A236" s="5" t="s">
        <v>1367</v>
      </c>
      <c r="B236">
        <v>564</v>
      </c>
      <c r="C236">
        <v>-1.17</v>
      </c>
      <c r="D236" s="6">
        <v>5.5899999999999997E-5</v>
      </c>
      <c r="E236" s="8">
        <v>1.4499999999999999E-3</v>
      </c>
    </row>
    <row r="237" spans="1:5" x14ac:dyDescent="0.3">
      <c r="A237" s="5" t="s">
        <v>520</v>
      </c>
      <c r="B237">
        <v>355</v>
      </c>
      <c r="C237">
        <v>-1.17</v>
      </c>
      <c r="D237" s="6">
        <v>4.2599999999999999E-5</v>
      </c>
      <c r="E237" s="8">
        <v>1.1800000000000001E-3</v>
      </c>
    </row>
    <row r="238" spans="1:5" x14ac:dyDescent="0.3">
      <c r="A238" s="5" t="s">
        <v>1368</v>
      </c>
      <c r="B238">
        <v>314</v>
      </c>
      <c r="C238">
        <v>-1.17</v>
      </c>
      <c r="D238">
        <v>6.3299999999999999E-4</v>
      </c>
      <c r="E238" s="8">
        <v>8.5400000000000007E-3</v>
      </c>
    </row>
    <row r="239" spans="1:5" x14ac:dyDescent="0.3">
      <c r="A239" s="5" t="s">
        <v>668</v>
      </c>
      <c r="B239">
        <v>522</v>
      </c>
      <c r="C239">
        <v>-1.17</v>
      </c>
      <c r="D239" s="6">
        <v>1.57E-12</v>
      </c>
      <c r="E239" s="7">
        <v>1.3600000000000001E-9</v>
      </c>
    </row>
    <row r="240" spans="1:5" x14ac:dyDescent="0.3">
      <c r="A240" s="5" t="s">
        <v>1369</v>
      </c>
      <c r="B240">
        <v>921</v>
      </c>
      <c r="C240">
        <v>-1.1599999999999999</v>
      </c>
      <c r="D240">
        <v>1.01E-3</v>
      </c>
      <c r="E240" s="8">
        <v>1.1900000000000001E-2</v>
      </c>
    </row>
    <row r="241" spans="1:5" x14ac:dyDescent="0.3">
      <c r="A241" s="5" t="s">
        <v>1370</v>
      </c>
      <c r="B241">
        <v>350</v>
      </c>
      <c r="C241">
        <v>-1.1599999999999999</v>
      </c>
      <c r="D241">
        <v>8.8400000000000002E-4</v>
      </c>
      <c r="E241" s="8">
        <v>1.0800000000000001E-2</v>
      </c>
    </row>
    <row r="242" spans="1:5" x14ac:dyDescent="0.3">
      <c r="A242" s="5" t="s">
        <v>1153</v>
      </c>
      <c r="B242">
        <v>509</v>
      </c>
      <c r="C242">
        <v>-1.1499999999999999</v>
      </c>
      <c r="D242" s="6">
        <v>9.5200000000000005E-8</v>
      </c>
      <c r="E242" s="7">
        <v>1.11E-5</v>
      </c>
    </row>
    <row r="243" spans="1:5" x14ac:dyDescent="0.3">
      <c r="A243" s="5" t="s">
        <v>1371</v>
      </c>
      <c r="B243">
        <v>281</v>
      </c>
      <c r="C243">
        <v>-1.1499999999999999</v>
      </c>
      <c r="D243" s="6">
        <v>7.3399999999999995E-5</v>
      </c>
      <c r="E243" s="8">
        <v>1.7899999999999999E-3</v>
      </c>
    </row>
    <row r="244" spans="1:5" x14ac:dyDescent="0.3">
      <c r="A244" s="5" t="s">
        <v>937</v>
      </c>
      <c r="B244">
        <v>281</v>
      </c>
      <c r="C244">
        <v>-1.1499999999999999</v>
      </c>
      <c r="D244">
        <v>6.8300000000000001E-4</v>
      </c>
      <c r="E244" s="8">
        <v>8.9499999999999996E-3</v>
      </c>
    </row>
    <row r="245" spans="1:5" x14ac:dyDescent="0.3">
      <c r="A245" s="5" t="s">
        <v>1372</v>
      </c>
      <c r="B245">
        <v>281</v>
      </c>
      <c r="C245">
        <v>-1.1499999999999999</v>
      </c>
      <c r="D245" s="6">
        <v>7.3399999999999995E-5</v>
      </c>
      <c r="E245" s="8">
        <v>1.7899999999999999E-3</v>
      </c>
    </row>
    <row r="246" spans="1:5" x14ac:dyDescent="0.3">
      <c r="A246" s="5" t="s">
        <v>208</v>
      </c>
      <c r="B246">
        <v>289</v>
      </c>
      <c r="C246">
        <v>-1.1499999999999999</v>
      </c>
      <c r="D246" s="6">
        <v>2.09E-5</v>
      </c>
      <c r="E246" s="8">
        <v>7.0500000000000001E-4</v>
      </c>
    </row>
    <row r="247" spans="1:5" x14ac:dyDescent="0.3">
      <c r="A247" s="5" t="s">
        <v>1373</v>
      </c>
      <c r="B247">
        <v>332</v>
      </c>
      <c r="C247">
        <v>-1.1499999999999999</v>
      </c>
      <c r="D247" s="6">
        <v>1.5699999999999999E-5</v>
      </c>
      <c r="E247" s="8">
        <v>5.7300000000000005E-4</v>
      </c>
    </row>
    <row r="248" spans="1:5" x14ac:dyDescent="0.3">
      <c r="A248" s="5" t="s">
        <v>1374</v>
      </c>
      <c r="B248">
        <v>332</v>
      </c>
      <c r="C248">
        <v>-1.1499999999999999</v>
      </c>
      <c r="D248" s="6">
        <v>1.5699999999999999E-5</v>
      </c>
      <c r="E248" s="8">
        <v>5.7300000000000005E-4</v>
      </c>
    </row>
    <row r="249" spans="1:5" x14ac:dyDescent="0.3">
      <c r="A249" s="5" t="s">
        <v>61</v>
      </c>
      <c r="B249">
        <v>308</v>
      </c>
      <c r="C249">
        <v>-1.1499999999999999</v>
      </c>
      <c r="D249" s="6">
        <v>4.8300000000000003E-6</v>
      </c>
      <c r="E249" s="8">
        <v>2.3599999999999999E-4</v>
      </c>
    </row>
    <row r="250" spans="1:5" x14ac:dyDescent="0.3">
      <c r="A250" s="5" t="s">
        <v>758</v>
      </c>
      <c r="B250">
        <v>370</v>
      </c>
      <c r="C250">
        <v>-1.1499999999999999</v>
      </c>
      <c r="D250">
        <v>4.28E-4</v>
      </c>
      <c r="E250" s="8">
        <v>6.3800000000000003E-3</v>
      </c>
    </row>
    <row r="251" spans="1:5" x14ac:dyDescent="0.3">
      <c r="A251" s="5" t="s">
        <v>1375</v>
      </c>
      <c r="B251">
        <v>280</v>
      </c>
      <c r="C251">
        <v>-1.1499999999999999</v>
      </c>
      <c r="D251" s="6">
        <v>5.0200000000000002E-7</v>
      </c>
      <c r="E251" s="7">
        <v>4.1900000000000002E-5</v>
      </c>
    </row>
    <row r="252" spans="1:5" x14ac:dyDescent="0.3">
      <c r="A252" s="5" t="s">
        <v>1376</v>
      </c>
      <c r="B252">
        <v>303</v>
      </c>
      <c r="C252">
        <v>-1.1499999999999999</v>
      </c>
      <c r="D252">
        <v>2.0100000000000001E-4</v>
      </c>
      <c r="E252" s="8">
        <v>3.7499999999999999E-3</v>
      </c>
    </row>
    <row r="253" spans="1:5" x14ac:dyDescent="0.3">
      <c r="A253" s="5" t="s">
        <v>1377</v>
      </c>
      <c r="B253">
        <v>392</v>
      </c>
      <c r="C253">
        <v>-1.1399999999999999</v>
      </c>
      <c r="D253">
        <v>1.33E-3</v>
      </c>
      <c r="E253" s="8">
        <v>1.44E-2</v>
      </c>
    </row>
    <row r="254" spans="1:5" x14ac:dyDescent="0.3">
      <c r="A254" s="5" t="s">
        <v>1378</v>
      </c>
      <c r="B254">
        <v>902</v>
      </c>
      <c r="C254">
        <v>-1.1399999999999999</v>
      </c>
      <c r="D254" s="6">
        <v>5.2200000000000002E-5</v>
      </c>
      <c r="E254" s="8">
        <v>1.3799999999999999E-3</v>
      </c>
    </row>
    <row r="255" spans="1:5" x14ac:dyDescent="0.3">
      <c r="A255" s="5" t="s">
        <v>139</v>
      </c>
      <c r="B255">
        <v>267</v>
      </c>
      <c r="C255">
        <v>-1.1399999999999999</v>
      </c>
      <c r="D255">
        <v>3.5399999999999999E-4</v>
      </c>
      <c r="E255" s="8">
        <v>5.6299999999999996E-3</v>
      </c>
    </row>
    <row r="256" spans="1:5" x14ac:dyDescent="0.3">
      <c r="A256" s="5" t="s">
        <v>1379</v>
      </c>
      <c r="B256">
        <v>208</v>
      </c>
      <c r="C256">
        <v>-1.1399999999999999</v>
      </c>
      <c r="D256" s="6">
        <v>2.8200000000000001E-5</v>
      </c>
      <c r="E256" s="8">
        <v>8.8900000000000003E-4</v>
      </c>
    </row>
    <row r="257" spans="1:5" x14ac:dyDescent="0.3">
      <c r="A257" s="5" t="s">
        <v>1380</v>
      </c>
      <c r="B257">
        <v>512</v>
      </c>
      <c r="C257">
        <v>-1.1399999999999999</v>
      </c>
      <c r="D257">
        <v>2.03E-4</v>
      </c>
      <c r="E257" s="8">
        <v>3.7799999999999999E-3</v>
      </c>
    </row>
    <row r="258" spans="1:5" x14ac:dyDescent="0.3">
      <c r="A258" s="5" t="s">
        <v>1007</v>
      </c>
      <c r="B258">
        <v>326</v>
      </c>
      <c r="C258">
        <v>-1.1399999999999999</v>
      </c>
      <c r="D258">
        <v>2.7700000000000001E-4</v>
      </c>
      <c r="E258" s="8">
        <v>4.7200000000000002E-3</v>
      </c>
    </row>
    <row r="259" spans="1:5" x14ac:dyDescent="0.3">
      <c r="A259" s="5" t="s">
        <v>1381</v>
      </c>
      <c r="B259">
        <v>419</v>
      </c>
      <c r="C259">
        <v>-1.1399999999999999</v>
      </c>
      <c r="D259" s="6">
        <v>1.9300000000000002E-5</v>
      </c>
      <c r="E259" s="8">
        <v>6.7100000000000005E-4</v>
      </c>
    </row>
    <row r="260" spans="1:5" x14ac:dyDescent="0.3">
      <c r="A260" s="5" t="s">
        <v>1382</v>
      </c>
      <c r="B260">
        <v>372</v>
      </c>
      <c r="C260">
        <v>-1.1399999999999999</v>
      </c>
      <c r="D260" s="6">
        <v>1.5400000000000001E-6</v>
      </c>
      <c r="E260" s="7">
        <v>9.7100000000000002E-5</v>
      </c>
    </row>
    <row r="261" spans="1:5" x14ac:dyDescent="0.3">
      <c r="A261" s="5" t="s">
        <v>1383</v>
      </c>
      <c r="B261">
        <v>624</v>
      </c>
      <c r="C261">
        <v>-1.1399999999999999</v>
      </c>
      <c r="D261" s="6">
        <v>9.6600000000000001E-9</v>
      </c>
      <c r="E261" s="7">
        <v>1.7E-6</v>
      </c>
    </row>
    <row r="262" spans="1:5" x14ac:dyDescent="0.3">
      <c r="A262" s="5" t="s">
        <v>1249</v>
      </c>
      <c r="B262">
        <v>421</v>
      </c>
      <c r="C262">
        <v>-1.1299999999999999</v>
      </c>
      <c r="D262" s="6">
        <v>5.0599999999999997E-5</v>
      </c>
      <c r="E262" s="8">
        <v>1.3500000000000001E-3</v>
      </c>
    </row>
    <row r="263" spans="1:5" x14ac:dyDescent="0.3">
      <c r="A263" s="5" t="s">
        <v>1384</v>
      </c>
      <c r="B263">
        <v>304</v>
      </c>
      <c r="C263">
        <v>-1.1299999999999999</v>
      </c>
      <c r="D263">
        <v>1.32E-3</v>
      </c>
      <c r="E263" s="8">
        <v>1.44E-2</v>
      </c>
    </row>
    <row r="264" spans="1:5" x14ac:dyDescent="0.3">
      <c r="A264" s="5" t="s">
        <v>594</v>
      </c>
      <c r="B264">
        <v>453</v>
      </c>
      <c r="C264">
        <v>-1.1299999999999999</v>
      </c>
      <c r="D264" s="6">
        <v>3.7100000000000001E-5</v>
      </c>
      <c r="E264" s="8">
        <v>1.08E-3</v>
      </c>
    </row>
    <row r="265" spans="1:5" x14ac:dyDescent="0.3">
      <c r="A265" s="5" t="s">
        <v>1385</v>
      </c>
      <c r="B265">
        <v>487</v>
      </c>
      <c r="C265">
        <v>-1.1299999999999999</v>
      </c>
      <c r="D265">
        <v>1.34E-4</v>
      </c>
      <c r="E265" s="8">
        <v>2.7799999999999999E-3</v>
      </c>
    </row>
    <row r="266" spans="1:5" x14ac:dyDescent="0.3">
      <c r="A266" s="5" t="s">
        <v>224</v>
      </c>
      <c r="B266">
        <v>621</v>
      </c>
      <c r="C266">
        <v>-1.1299999999999999</v>
      </c>
      <c r="D266" s="6">
        <v>3.4199999999999998E-5</v>
      </c>
      <c r="E266" s="8">
        <v>1.01E-3</v>
      </c>
    </row>
    <row r="267" spans="1:5" x14ac:dyDescent="0.3">
      <c r="A267" s="5" t="s">
        <v>1386</v>
      </c>
      <c r="B267">
        <v>487</v>
      </c>
      <c r="C267">
        <v>-1.1299999999999999</v>
      </c>
      <c r="D267">
        <v>1.34E-4</v>
      </c>
      <c r="E267" s="8">
        <v>2.7799999999999999E-3</v>
      </c>
    </row>
    <row r="268" spans="1:5" x14ac:dyDescent="0.3">
      <c r="A268" s="5" t="s">
        <v>1387</v>
      </c>
      <c r="B268">
        <v>441</v>
      </c>
      <c r="C268">
        <v>-1.1299999999999999</v>
      </c>
      <c r="D268" s="6">
        <v>9.9099999999999996E-5</v>
      </c>
      <c r="E268" s="8">
        <v>2.2399999999999998E-3</v>
      </c>
    </row>
    <row r="269" spans="1:5" x14ac:dyDescent="0.3">
      <c r="A269" s="5" t="s">
        <v>1388</v>
      </c>
      <c r="B269">
        <v>474</v>
      </c>
      <c r="C269">
        <v>-1.1299999999999999</v>
      </c>
      <c r="D269" s="6">
        <v>2.4900000000000001E-8</v>
      </c>
      <c r="E269" s="7">
        <v>3.7500000000000001E-6</v>
      </c>
    </row>
    <row r="270" spans="1:5" x14ac:dyDescent="0.3">
      <c r="A270" s="5" t="s">
        <v>1389</v>
      </c>
      <c r="B270">
        <v>522</v>
      </c>
      <c r="C270">
        <v>-1.1299999999999999</v>
      </c>
      <c r="D270" s="6">
        <v>2.09E-5</v>
      </c>
      <c r="E270" s="8">
        <v>7.0500000000000001E-4</v>
      </c>
    </row>
    <row r="271" spans="1:5" x14ac:dyDescent="0.3">
      <c r="A271" s="5" t="s">
        <v>1390</v>
      </c>
      <c r="B271">
        <v>330</v>
      </c>
      <c r="C271">
        <v>-1.1200000000000001</v>
      </c>
      <c r="D271">
        <v>1.6199999999999999E-3</v>
      </c>
      <c r="E271" s="8">
        <v>1.67E-2</v>
      </c>
    </row>
    <row r="272" spans="1:5" x14ac:dyDescent="0.3">
      <c r="A272" s="5" t="s">
        <v>1391</v>
      </c>
      <c r="B272">
        <v>411</v>
      </c>
      <c r="C272">
        <v>-1.1200000000000001</v>
      </c>
      <c r="D272">
        <v>1.05E-4</v>
      </c>
      <c r="E272" s="8">
        <v>2.31E-3</v>
      </c>
    </row>
    <row r="273" spans="1:5" x14ac:dyDescent="0.3">
      <c r="A273" s="5" t="s">
        <v>1392</v>
      </c>
      <c r="B273">
        <v>330</v>
      </c>
      <c r="C273">
        <v>-1.1200000000000001</v>
      </c>
      <c r="D273">
        <v>1.6199999999999999E-3</v>
      </c>
      <c r="E273" s="8">
        <v>1.67E-2</v>
      </c>
    </row>
    <row r="274" spans="1:5" x14ac:dyDescent="0.3">
      <c r="A274" s="5" t="s">
        <v>1393</v>
      </c>
      <c r="B274">
        <v>236</v>
      </c>
      <c r="C274">
        <v>-1.1200000000000001</v>
      </c>
      <c r="D274">
        <v>4.4900000000000001E-3</v>
      </c>
      <c r="E274" s="8">
        <v>3.4299999999999997E-2</v>
      </c>
    </row>
    <row r="275" spans="1:5" x14ac:dyDescent="0.3">
      <c r="A275" s="5" t="s">
        <v>459</v>
      </c>
      <c r="B275">
        <v>334</v>
      </c>
      <c r="C275">
        <v>-1.1200000000000001</v>
      </c>
      <c r="D275">
        <v>1.06E-4</v>
      </c>
      <c r="E275" s="8">
        <v>2.3400000000000001E-3</v>
      </c>
    </row>
    <row r="276" spans="1:5" x14ac:dyDescent="0.3">
      <c r="A276" s="5" t="s">
        <v>709</v>
      </c>
      <c r="B276">
        <v>284</v>
      </c>
      <c r="C276">
        <v>-1.1100000000000001</v>
      </c>
      <c r="D276">
        <v>7.0100000000000002E-4</v>
      </c>
      <c r="E276" s="8">
        <v>9.11E-3</v>
      </c>
    </row>
    <row r="277" spans="1:5" x14ac:dyDescent="0.3">
      <c r="A277" s="5" t="s">
        <v>127</v>
      </c>
      <c r="B277">
        <v>309</v>
      </c>
      <c r="C277">
        <v>-1.1100000000000001</v>
      </c>
      <c r="D277" s="6">
        <v>4.8299999999999999E-10</v>
      </c>
      <c r="E277" s="7">
        <v>1.55E-7</v>
      </c>
    </row>
    <row r="278" spans="1:5" x14ac:dyDescent="0.3">
      <c r="A278" s="5" t="s">
        <v>1394</v>
      </c>
      <c r="B278">
        <v>280</v>
      </c>
      <c r="C278">
        <v>-1.1100000000000001</v>
      </c>
      <c r="D278" s="6">
        <v>2.1500000000000001E-5</v>
      </c>
      <c r="E278" s="8">
        <v>7.1900000000000002E-4</v>
      </c>
    </row>
    <row r="279" spans="1:5" x14ac:dyDescent="0.3">
      <c r="A279" s="5" t="s">
        <v>1395</v>
      </c>
      <c r="B279">
        <v>455</v>
      </c>
      <c r="C279">
        <v>-1.1100000000000001</v>
      </c>
      <c r="D279" s="6">
        <v>1.5E-6</v>
      </c>
      <c r="E279" s="7">
        <v>9.4699999999999998E-5</v>
      </c>
    </row>
    <row r="280" spans="1:5" x14ac:dyDescent="0.3">
      <c r="A280" s="5" t="s">
        <v>77</v>
      </c>
      <c r="B280">
        <v>436</v>
      </c>
      <c r="C280">
        <v>-1.1100000000000001</v>
      </c>
      <c r="D280" s="6">
        <v>4.0199999999999998E-9</v>
      </c>
      <c r="E280" s="7">
        <v>8.9199999999999999E-7</v>
      </c>
    </row>
    <row r="281" spans="1:5" x14ac:dyDescent="0.3">
      <c r="A281" s="5" t="s">
        <v>1396</v>
      </c>
      <c r="B281">
        <v>205</v>
      </c>
      <c r="C281">
        <v>-1.1100000000000001</v>
      </c>
      <c r="D281" s="6">
        <v>4.7700000000000001E-5</v>
      </c>
      <c r="E281" s="8">
        <v>1.2899999999999999E-3</v>
      </c>
    </row>
    <row r="282" spans="1:5" x14ac:dyDescent="0.3">
      <c r="A282" s="5" t="s">
        <v>1397</v>
      </c>
      <c r="B282">
        <v>505</v>
      </c>
      <c r="C282">
        <v>-1.1100000000000001</v>
      </c>
      <c r="D282" s="6">
        <v>7.4099999999999999E-5</v>
      </c>
      <c r="E282" s="8">
        <v>1.8E-3</v>
      </c>
    </row>
    <row r="283" spans="1:5" x14ac:dyDescent="0.3">
      <c r="A283" s="5" t="s">
        <v>1398</v>
      </c>
      <c r="B283">
        <v>208</v>
      </c>
      <c r="C283">
        <v>-1.1100000000000001</v>
      </c>
      <c r="D283" s="6">
        <v>3.1099999999999999E-6</v>
      </c>
      <c r="E283" s="8">
        <v>1.6699999999999999E-4</v>
      </c>
    </row>
    <row r="284" spans="1:5" x14ac:dyDescent="0.3">
      <c r="A284" s="5" t="s">
        <v>711</v>
      </c>
      <c r="B284">
        <v>284</v>
      </c>
      <c r="C284">
        <v>-1.1100000000000001</v>
      </c>
      <c r="D284">
        <v>7.0100000000000002E-4</v>
      </c>
      <c r="E284" s="8">
        <v>9.11E-3</v>
      </c>
    </row>
    <row r="285" spans="1:5" x14ac:dyDescent="0.3">
      <c r="A285" s="5" t="s">
        <v>469</v>
      </c>
      <c r="B285">
        <v>278</v>
      </c>
      <c r="C285">
        <v>-1.1100000000000001</v>
      </c>
      <c r="D285" s="6">
        <v>7.9999999999999996E-6</v>
      </c>
      <c r="E285" s="8">
        <v>3.4600000000000001E-4</v>
      </c>
    </row>
    <row r="286" spans="1:5" x14ac:dyDescent="0.3">
      <c r="A286" s="5" t="s">
        <v>504</v>
      </c>
      <c r="B286">
        <v>268</v>
      </c>
      <c r="C286">
        <v>-1.1000000000000001</v>
      </c>
      <c r="D286">
        <v>2.1700000000000001E-3</v>
      </c>
      <c r="E286" s="8">
        <v>2.0500000000000001E-2</v>
      </c>
    </row>
    <row r="287" spans="1:5" x14ac:dyDescent="0.3">
      <c r="A287" s="5" t="s">
        <v>1399</v>
      </c>
      <c r="B287">
        <v>273</v>
      </c>
      <c r="C287">
        <v>-1.1000000000000001</v>
      </c>
      <c r="D287" s="6">
        <v>9.0299999999999999E-5</v>
      </c>
      <c r="E287" s="8">
        <v>2.0899999999999998E-3</v>
      </c>
    </row>
    <row r="288" spans="1:5" x14ac:dyDescent="0.3">
      <c r="A288" s="5" t="s">
        <v>1400</v>
      </c>
      <c r="B288">
        <v>1213</v>
      </c>
      <c r="C288">
        <v>-1.1000000000000001</v>
      </c>
      <c r="D288" s="6">
        <v>6.0699999999999999E-9</v>
      </c>
      <c r="E288" s="7">
        <v>1.2300000000000001E-6</v>
      </c>
    </row>
    <row r="289" spans="1:5" x14ac:dyDescent="0.3">
      <c r="A289" s="5" t="s">
        <v>920</v>
      </c>
      <c r="B289">
        <v>306</v>
      </c>
      <c r="C289">
        <v>-1.1000000000000001</v>
      </c>
      <c r="D289">
        <v>2.4699999999999999E-4</v>
      </c>
      <c r="E289" s="8">
        <v>4.3400000000000001E-3</v>
      </c>
    </row>
    <row r="290" spans="1:5" x14ac:dyDescent="0.3">
      <c r="A290" s="5" t="s">
        <v>1058</v>
      </c>
      <c r="B290">
        <v>411</v>
      </c>
      <c r="C290">
        <v>-1.1000000000000001</v>
      </c>
      <c r="D290" s="6">
        <v>1.6999999999999999E-7</v>
      </c>
      <c r="E290" s="7">
        <v>1.7399999999999999E-5</v>
      </c>
    </row>
    <row r="291" spans="1:5" x14ac:dyDescent="0.3">
      <c r="A291" s="5" t="s">
        <v>1401</v>
      </c>
      <c r="B291">
        <v>223</v>
      </c>
      <c r="C291">
        <v>-1.1000000000000001</v>
      </c>
      <c r="D291">
        <v>3.5400000000000002E-3</v>
      </c>
      <c r="E291" s="8">
        <v>2.92E-2</v>
      </c>
    </row>
    <row r="292" spans="1:5" x14ac:dyDescent="0.3">
      <c r="A292" s="5" t="s">
        <v>1402</v>
      </c>
      <c r="B292">
        <v>209</v>
      </c>
      <c r="C292">
        <v>-1.1000000000000001</v>
      </c>
      <c r="D292" s="6">
        <v>4.6600000000000001E-5</v>
      </c>
      <c r="E292" s="8">
        <v>1.2700000000000001E-3</v>
      </c>
    </row>
    <row r="293" spans="1:5" x14ac:dyDescent="0.3">
      <c r="A293" s="5" t="s">
        <v>1403</v>
      </c>
      <c r="B293">
        <v>294</v>
      </c>
      <c r="C293">
        <v>-1.1000000000000001</v>
      </c>
      <c r="D293">
        <v>7.7200000000000001E-4</v>
      </c>
      <c r="E293" s="8">
        <v>9.7800000000000005E-3</v>
      </c>
    </row>
    <row r="294" spans="1:5" x14ac:dyDescent="0.3">
      <c r="A294" s="5" t="s">
        <v>1404</v>
      </c>
      <c r="B294">
        <v>357</v>
      </c>
      <c r="C294">
        <v>-1.1000000000000001</v>
      </c>
      <c r="D294" s="6">
        <v>3.9700000000000002E-7</v>
      </c>
      <c r="E294" s="7">
        <v>3.4999999999999997E-5</v>
      </c>
    </row>
    <row r="295" spans="1:5" x14ac:dyDescent="0.3">
      <c r="A295" s="5" t="s">
        <v>1405</v>
      </c>
      <c r="B295">
        <v>321</v>
      </c>
      <c r="C295">
        <v>-1.1000000000000001</v>
      </c>
      <c r="D295">
        <v>2.4499999999999999E-3</v>
      </c>
      <c r="E295" s="8">
        <v>2.2499999999999999E-2</v>
      </c>
    </row>
    <row r="296" spans="1:5" x14ac:dyDescent="0.3">
      <c r="A296" s="5" t="s">
        <v>1406</v>
      </c>
      <c r="B296">
        <v>325</v>
      </c>
      <c r="C296">
        <v>-1.1000000000000001</v>
      </c>
      <c r="D296">
        <v>1.6199999999999999E-3</v>
      </c>
      <c r="E296" s="8">
        <v>1.67E-2</v>
      </c>
    </row>
    <row r="297" spans="1:5" x14ac:dyDescent="0.3">
      <c r="A297" s="5" t="s">
        <v>1407</v>
      </c>
      <c r="B297">
        <v>556</v>
      </c>
      <c r="C297">
        <v>-1.0900000000000001</v>
      </c>
      <c r="D297" s="6">
        <v>2.0200000000000001E-7</v>
      </c>
      <c r="E297" s="7">
        <v>2.0000000000000002E-5</v>
      </c>
    </row>
    <row r="298" spans="1:5" x14ac:dyDescent="0.3">
      <c r="A298" s="5" t="s">
        <v>1408</v>
      </c>
      <c r="B298">
        <v>318</v>
      </c>
      <c r="C298">
        <v>-1.0900000000000001</v>
      </c>
      <c r="D298" s="6">
        <v>3.3399999999999999E-5</v>
      </c>
      <c r="E298" s="8">
        <v>1E-3</v>
      </c>
    </row>
    <row r="299" spans="1:5" x14ac:dyDescent="0.3">
      <c r="A299" s="5" t="s">
        <v>943</v>
      </c>
      <c r="B299">
        <v>542</v>
      </c>
      <c r="C299">
        <v>-1.0900000000000001</v>
      </c>
      <c r="D299" s="6">
        <v>2.6100000000000001E-5</v>
      </c>
      <c r="E299" s="8">
        <v>8.3600000000000005E-4</v>
      </c>
    </row>
    <row r="300" spans="1:5" x14ac:dyDescent="0.3">
      <c r="A300" s="5" t="s">
        <v>1409</v>
      </c>
      <c r="B300">
        <v>235</v>
      </c>
      <c r="C300">
        <v>-1.0900000000000001</v>
      </c>
      <c r="D300" s="6">
        <v>2.26E-5</v>
      </c>
      <c r="E300" s="8">
        <v>7.4600000000000003E-4</v>
      </c>
    </row>
    <row r="301" spans="1:5" x14ac:dyDescent="0.3">
      <c r="A301" s="5" t="s">
        <v>219</v>
      </c>
      <c r="B301">
        <v>326</v>
      </c>
      <c r="C301">
        <v>-1.0900000000000001</v>
      </c>
      <c r="D301" s="6">
        <v>3.2399999999999999E-7</v>
      </c>
      <c r="E301" s="7">
        <v>2.97E-5</v>
      </c>
    </row>
    <row r="302" spans="1:5" x14ac:dyDescent="0.3">
      <c r="A302" s="5" t="s">
        <v>1410</v>
      </c>
      <c r="B302">
        <v>409</v>
      </c>
      <c r="C302">
        <v>-1.0900000000000001</v>
      </c>
      <c r="D302">
        <v>3.65E-3</v>
      </c>
      <c r="E302" s="8">
        <v>2.98E-2</v>
      </c>
    </row>
    <row r="303" spans="1:5" x14ac:dyDescent="0.3">
      <c r="A303" s="5" t="s">
        <v>1411</v>
      </c>
      <c r="B303">
        <v>409</v>
      </c>
      <c r="C303">
        <v>-1.0900000000000001</v>
      </c>
      <c r="D303">
        <v>3.65E-3</v>
      </c>
      <c r="E303" s="8">
        <v>2.98E-2</v>
      </c>
    </row>
    <row r="304" spans="1:5" x14ac:dyDescent="0.3">
      <c r="A304" s="5" t="s">
        <v>1254</v>
      </c>
      <c r="B304">
        <v>370</v>
      </c>
      <c r="C304">
        <v>-1.0900000000000001</v>
      </c>
      <c r="D304" s="6">
        <v>1.31E-5</v>
      </c>
      <c r="E304" s="8">
        <v>4.9700000000000005E-4</v>
      </c>
    </row>
    <row r="305" spans="1:5" x14ac:dyDescent="0.3">
      <c r="A305" s="5" t="s">
        <v>1412</v>
      </c>
      <c r="B305">
        <v>323</v>
      </c>
      <c r="C305">
        <v>-1.0900000000000001</v>
      </c>
      <c r="D305">
        <v>3.1E-4</v>
      </c>
      <c r="E305" s="8">
        <v>5.11E-3</v>
      </c>
    </row>
    <row r="306" spans="1:5" x14ac:dyDescent="0.3">
      <c r="A306" s="5" t="s">
        <v>387</v>
      </c>
      <c r="B306">
        <v>388</v>
      </c>
      <c r="C306">
        <v>-1.0900000000000001</v>
      </c>
      <c r="D306">
        <v>3.4600000000000001E-4</v>
      </c>
      <c r="E306" s="8">
        <v>5.5500000000000002E-3</v>
      </c>
    </row>
    <row r="307" spans="1:5" x14ac:dyDescent="0.3">
      <c r="A307" s="5" t="s">
        <v>1049</v>
      </c>
      <c r="B307">
        <v>255</v>
      </c>
      <c r="C307">
        <v>-1.0900000000000001</v>
      </c>
      <c r="D307">
        <v>4.28E-4</v>
      </c>
      <c r="E307" s="8">
        <v>6.3699999999999998E-3</v>
      </c>
    </row>
    <row r="308" spans="1:5" x14ac:dyDescent="0.3">
      <c r="A308" s="5" t="s">
        <v>1413</v>
      </c>
      <c r="B308">
        <v>339</v>
      </c>
      <c r="C308">
        <v>-1.08</v>
      </c>
      <c r="D308">
        <v>3.9899999999999996E-3</v>
      </c>
      <c r="E308" s="8">
        <v>3.1600000000000003E-2</v>
      </c>
    </row>
    <row r="309" spans="1:5" x14ac:dyDescent="0.3">
      <c r="A309" s="5" t="s">
        <v>947</v>
      </c>
      <c r="B309">
        <v>257</v>
      </c>
      <c r="C309">
        <v>-1.08</v>
      </c>
      <c r="D309" s="6">
        <v>1.04E-6</v>
      </c>
      <c r="E309" s="7">
        <v>7.2700000000000005E-5</v>
      </c>
    </row>
    <row r="310" spans="1:5" x14ac:dyDescent="0.3">
      <c r="A310" s="5" t="s">
        <v>1414</v>
      </c>
      <c r="B310">
        <v>339</v>
      </c>
      <c r="C310">
        <v>-1.08</v>
      </c>
      <c r="D310">
        <v>3.9899999999999996E-3</v>
      </c>
      <c r="E310" s="8">
        <v>3.1600000000000003E-2</v>
      </c>
    </row>
    <row r="311" spans="1:5" x14ac:dyDescent="0.3">
      <c r="A311" s="5" t="s">
        <v>482</v>
      </c>
      <c r="B311">
        <v>529</v>
      </c>
      <c r="C311">
        <v>-1.08</v>
      </c>
      <c r="D311">
        <v>1.3899999999999999E-4</v>
      </c>
      <c r="E311" s="8">
        <v>2.8400000000000001E-3</v>
      </c>
    </row>
    <row r="312" spans="1:5" x14ac:dyDescent="0.3">
      <c r="A312" s="5" t="s">
        <v>1415</v>
      </c>
      <c r="B312">
        <v>644</v>
      </c>
      <c r="C312">
        <v>-1.08</v>
      </c>
      <c r="D312" s="6">
        <v>5.2100000000000001E-6</v>
      </c>
      <c r="E312" s="8">
        <v>2.4899999999999998E-4</v>
      </c>
    </row>
    <row r="313" spans="1:5" x14ac:dyDescent="0.3">
      <c r="A313" s="5" t="s">
        <v>1416</v>
      </c>
      <c r="B313">
        <v>312</v>
      </c>
      <c r="C313">
        <v>-1.08</v>
      </c>
      <c r="D313" s="6">
        <v>4.3999999999999999E-5</v>
      </c>
      <c r="E313" s="8">
        <v>1.2099999999999999E-3</v>
      </c>
    </row>
    <row r="314" spans="1:5" x14ac:dyDescent="0.3">
      <c r="A314" s="5" t="s">
        <v>1417</v>
      </c>
      <c r="B314">
        <v>470</v>
      </c>
      <c r="C314">
        <v>-1.08</v>
      </c>
      <c r="D314">
        <v>3.3400000000000001E-3</v>
      </c>
      <c r="E314" s="8">
        <v>2.8000000000000001E-2</v>
      </c>
    </row>
    <row r="315" spans="1:5" x14ac:dyDescent="0.3">
      <c r="A315" s="5" t="s">
        <v>1418</v>
      </c>
      <c r="B315">
        <v>270</v>
      </c>
      <c r="C315">
        <v>-1.08</v>
      </c>
      <c r="D315">
        <v>1.8699999999999999E-4</v>
      </c>
      <c r="E315" s="8">
        <v>3.5599999999999998E-3</v>
      </c>
    </row>
    <row r="316" spans="1:5" x14ac:dyDescent="0.3">
      <c r="A316" s="5" t="s">
        <v>1419</v>
      </c>
      <c r="B316">
        <v>823</v>
      </c>
      <c r="C316">
        <v>-1.08</v>
      </c>
      <c r="D316" s="6">
        <v>7.8300000000000004E-11</v>
      </c>
      <c r="E316" s="7">
        <v>3.7900000000000002E-8</v>
      </c>
    </row>
    <row r="317" spans="1:5" x14ac:dyDescent="0.3">
      <c r="A317" s="5" t="s">
        <v>1420</v>
      </c>
      <c r="B317">
        <v>280</v>
      </c>
      <c r="C317">
        <v>-1.07</v>
      </c>
      <c r="D317">
        <v>1.7600000000000001E-3</v>
      </c>
      <c r="E317" s="8">
        <v>1.7600000000000001E-2</v>
      </c>
    </row>
    <row r="318" spans="1:5" x14ac:dyDescent="0.3">
      <c r="A318" s="5" t="s">
        <v>1421</v>
      </c>
      <c r="B318">
        <v>424</v>
      </c>
      <c r="C318">
        <v>-1.07</v>
      </c>
      <c r="D318" s="6">
        <v>4.2499999999999997E-8</v>
      </c>
      <c r="E318" s="7">
        <v>5.75E-6</v>
      </c>
    </row>
    <row r="319" spans="1:5" x14ac:dyDescent="0.3">
      <c r="A319" s="5" t="s">
        <v>1249</v>
      </c>
      <c r="B319">
        <v>357</v>
      </c>
      <c r="C319">
        <v>-1.07</v>
      </c>
      <c r="D319" s="6">
        <v>1.3200000000000001E-5</v>
      </c>
      <c r="E319" s="8">
        <v>4.9700000000000005E-4</v>
      </c>
    </row>
    <row r="320" spans="1:5" x14ac:dyDescent="0.3">
      <c r="A320" s="5" t="s">
        <v>1296</v>
      </c>
      <c r="B320">
        <v>522</v>
      </c>
      <c r="C320">
        <v>-1.07</v>
      </c>
      <c r="D320" s="6">
        <v>1.43E-5</v>
      </c>
      <c r="E320" s="8">
        <v>5.2800000000000004E-4</v>
      </c>
    </row>
    <row r="321" spans="1:5" x14ac:dyDescent="0.3">
      <c r="A321" s="5" t="s">
        <v>1106</v>
      </c>
      <c r="B321">
        <v>241</v>
      </c>
      <c r="C321">
        <v>-1.07</v>
      </c>
      <c r="D321">
        <v>1.07E-4</v>
      </c>
      <c r="E321" s="8">
        <v>2.3600000000000001E-3</v>
      </c>
    </row>
    <row r="322" spans="1:5" x14ac:dyDescent="0.3">
      <c r="A322" s="5" t="s">
        <v>1422</v>
      </c>
      <c r="B322">
        <v>475</v>
      </c>
      <c r="C322">
        <v>-1.07</v>
      </c>
      <c r="D322" s="6">
        <v>8.9599999999999996E-5</v>
      </c>
      <c r="E322" s="8">
        <v>2.0699999999999998E-3</v>
      </c>
    </row>
    <row r="323" spans="1:5" x14ac:dyDescent="0.3">
      <c r="A323" s="5" t="s">
        <v>1148</v>
      </c>
      <c r="B323">
        <v>276</v>
      </c>
      <c r="C323">
        <v>-1.07</v>
      </c>
      <c r="D323">
        <v>6.43E-3</v>
      </c>
      <c r="E323" s="8">
        <v>4.3999999999999997E-2</v>
      </c>
    </row>
    <row r="324" spans="1:5" x14ac:dyDescent="0.3">
      <c r="A324" s="5" t="s">
        <v>1285</v>
      </c>
      <c r="B324">
        <v>1063</v>
      </c>
      <c r="C324">
        <v>-1.07</v>
      </c>
      <c r="D324" s="6">
        <v>2.9E-5</v>
      </c>
      <c r="E324" s="8">
        <v>9.0899999999999998E-4</v>
      </c>
    </row>
    <row r="325" spans="1:5" x14ac:dyDescent="0.3">
      <c r="A325" s="5" t="s">
        <v>1423</v>
      </c>
      <c r="B325">
        <v>228</v>
      </c>
      <c r="C325">
        <v>-1.07</v>
      </c>
      <c r="D325">
        <v>6.2799999999999998E-4</v>
      </c>
      <c r="E325" s="8">
        <v>8.5000000000000006E-3</v>
      </c>
    </row>
    <row r="326" spans="1:5" x14ac:dyDescent="0.3">
      <c r="A326" s="5" t="s">
        <v>1424</v>
      </c>
      <c r="B326">
        <v>211</v>
      </c>
      <c r="C326">
        <v>-1.07</v>
      </c>
      <c r="D326">
        <v>2.0900000000000001E-4</v>
      </c>
      <c r="E326" s="8">
        <v>3.8600000000000001E-3</v>
      </c>
    </row>
    <row r="327" spans="1:5" x14ac:dyDescent="0.3">
      <c r="A327" s="5" t="s">
        <v>1425</v>
      </c>
      <c r="B327">
        <v>839</v>
      </c>
      <c r="C327">
        <v>-1.07</v>
      </c>
      <c r="D327">
        <v>1.92E-4</v>
      </c>
      <c r="E327" s="8">
        <v>3.6099999999999999E-3</v>
      </c>
    </row>
    <row r="328" spans="1:5" x14ac:dyDescent="0.3">
      <c r="A328" s="5" t="s">
        <v>1426</v>
      </c>
      <c r="B328">
        <v>744</v>
      </c>
      <c r="C328">
        <v>-1.06</v>
      </c>
      <c r="D328" s="6">
        <v>7.4499999999999998E-6</v>
      </c>
      <c r="E328" s="8">
        <v>3.2600000000000001E-4</v>
      </c>
    </row>
    <row r="329" spans="1:5" x14ac:dyDescent="0.3">
      <c r="A329" s="5" t="s">
        <v>488</v>
      </c>
      <c r="B329">
        <v>467</v>
      </c>
      <c r="C329">
        <v>-1.06</v>
      </c>
      <c r="D329">
        <v>3.77E-4</v>
      </c>
      <c r="E329" s="8">
        <v>5.8199999999999997E-3</v>
      </c>
    </row>
    <row r="330" spans="1:5" x14ac:dyDescent="0.3">
      <c r="A330" s="5" t="s">
        <v>1235</v>
      </c>
      <c r="B330">
        <v>525</v>
      </c>
      <c r="C330">
        <v>-1.06</v>
      </c>
      <c r="D330">
        <v>2.7799999999999998E-4</v>
      </c>
      <c r="E330" s="8">
        <v>4.7299999999999998E-3</v>
      </c>
    </row>
    <row r="331" spans="1:5" x14ac:dyDescent="0.3">
      <c r="A331" s="5" t="s">
        <v>66</v>
      </c>
      <c r="B331">
        <v>366</v>
      </c>
      <c r="C331">
        <v>-1.06</v>
      </c>
      <c r="D331" s="6">
        <v>3.3300000000000003E-5</v>
      </c>
      <c r="E331" s="8">
        <v>1E-3</v>
      </c>
    </row>
    <row r="332" spans="1:5" x14ac:dyDescent="0.3">
      <c r="A332" s="5" t="s">
        <v>489</v>
      </c>
      <c r="B332">
        <v>467</v>
      </c>
      <c r="C332">
        <v>-1.06</v>
      </c>
      <c r="D332">
        <v>3.77E-4</v>
      </c>
      <c r="E332" s="8">
        <v>5.8199999999999997E-3</v>
      </c>
    </row>
    <row r="333" spans="1:5" x14ac:dyDescent="0.3">
      <c r="A333" s="5" t="s">
        <v>490</v>
      </c>
      <c r="B333">
        <v>467</v>
      </c>
      <c r="C333">
        <v>-1.06</v>
      </c>
      <c r="D333">
        <v>3.77E-4</v>
      </c>
      <c r="E333" s="8">
        <v>5.8199999999999997E-3</v>
      </c>
    </row>
    <row r="334" spans="1:5" x14ac:dyDescent="0.3">
      <c r="A334" s="5" t="s">
        <v>1098</v>
      </c>
      <c r="B334">
        <v>339</v>
      </c>
      <c r="C334">
        <v>-1.06</v>
      </c>
      <c r="D334" s="6">
        <v>3.04E-5</v>
      </c>
      <c r="E334" s="8">
        <v>9.3700000000000001E-4</v>
      </c>
    </row>
    <row r="335" spans="1:5" x14ac:dyDescent="0.3">
      <c r="A335" s="5" t="s">
        <v>1427</v>
      </c>
      <c r="B335">
        <v>444</v>
      </c>
      <c r="C335">
        <v>-1.06</v>
      </c>
      <c r="D335" s="6">
        <v>3.1599999999999998E-6</v>
      </c>
      <c r="E335" s="8">
        <v>1.6799999999999999E-4</v>
      </c>
    </row>
    <row r="336" spans="1:5" x14ac:dyDescent="0.3">
      <c r="A336" s="5" t="s">
        <v>1428</v>
      </c>
      <c r="B336">
        <v>289</v>
      </c>
      <c r="C336">
        <v>-1.06</v>
      </c>
      <c r="D336" s="6">
        <v>5.1900000000000001E-5</v>
      </c>
      <c r="E336" s="8">
        <v>1.3699999999999999E-3</v>
      </c>
    </row>
    <row r="337" spans="1:5" x14ac:dyDescent="0.3">
      <c r="A337" s="5" t="s">
        <v>1429</v>
      </c>
      <c r="B337">
        <v>402</v>
      </c>
      <c r="C337">
        <v>-1.06</v>
      </c>
      <c r="D337">
        <v>2.4000000000000001E-4</v>
      </c>
      <c r="E337" s="8">
        <v>4.2500000000000003E-3</v>
      </c>
    </row>
    <row r="338" spans="1:5" x14ac:dyDescent="0.3">
      <c r="A338" s="5" t="s">
        <v>1430</v>
      </c>
      <c r="B338">
        <v>562</v>
      </c>
      <c r="C338">
        <v>-1.06</v>
      </c>
      <c r="D338" s="6">
        <v>6.8299999999999998E-6</v>
      </c>
      <c r="E338" s="8">
        <v>3.0499999999999999E-4</v>
      </c>
    </row>
    <row r="339" spans="1:5" x14ac:dyDescent="0.3">
      <c r="A339" s="5" t="s">
        <v>1431</v>
      </c>
      <c r="B339">
        <v>474</v>
      </c>
      <c r="C339">
        <v>-1.05</v>
      </c>
      <c r="D339" s="6">
        <v>1.3999999999999999E-6</v>
      </c>
      <c r="E339" s="7">
        <v>9.09E-5</v>
      </c>
    </row>
    <row r="340" spans="1:5" x14ac:dyDescent="0.3">
      <c r="A340" s="5" t="s">
        <v>1432</v>
      </c>
      <c r="B340">
        <v>474</v>
      </c>
      <c r="C340">
        <v>-1.05</v>
      </c>
      <c r="D340" s="6">
        <v>1.3999999999999999E-6</v>
      </c>
      <c r="E340" s="7">
        <v>9.09E-5</v>
      </c>
    </row>
    <row r="341" spans="1:5" x14ac:dyDescent="0.3">
      <c r="A341" s="5" t="s">
        <v>1433</v>
      </c>
      <c r="B341">
        <v>249</v>
      </c>
      <c r="C341">
        <v>-1.05</v>
      </c>
      <c r="D341">
        <v>4.3899999999999999E-4</v>
      </c>
      <c r="E341" s="8">
        <v>6.5100000000000002E-3</v>
      </c>
    </row>
    <row r="342" spans="1:5" x14ac:dyDescent="0.3">
      <c r="A342" s="5" t="s">
        <v>1106</v>
      </c>
      <c r="B342">
        <v>294</v>
      </c>
      <c r="C342">
        <v>-1.05</v>
      </c>
      <c r="D342">
        <v>1.08E-3</v>
      </c>
      <c r="E342" s="8">
        <v>1.24E-2</v>
      </c>
    </row>
    <row r="343" spans="1:5" x14ac:dyDescent="0.3">
      <c r="A343" s="5" t="s">
        <v>1209</v>
      </c>
      <c r="B343">
        <v>367</v>
      </c>
      <c r="C343">
        <v>-1.05</v>
      </c>
      <c r="D343" s="6">
        <v>1.8300000000000001E-5</v>
      </c>
      <c r="E343" s="8">
        <v>6.4599999999999998E-4</v>
      </c>
    </row>
    <row r="344" spans="1:5" x14ac:dyDescent="0.3">
      <c r="A344" s="5" t="s">
        <v>1434</v>
      </c>
      <c r="B344">
        <v>381</v>
      </c>
      <c r="C344">
        <v>-1.05</v>
      </c>
      <c r="D344" s="6">
        <v>1.7600000000000001E-6</v>
      </c>
      <c r="E344" s="8">
        <v>1.07E-4</v>
      </c>
    </row>
    <row r="345" spans="1:5" x14ac:dyDescent="0.3">
      <c r="A345" s="5" t="s">
        <v>1435</v>
      </c>
      <c r="B345">
        <v>522</v>
      </c>
      <c r="C345">
        <v>-1.05</v>
      </c>
      <c r="D345" s="6">
        <v>5.0000000000000002E-5</v>
      </c>
      <c r="E345" s="8">
        <v>1.34E-3</v>
      </c>
    </row>
    <row r="346" spans="1:5" x14ac:dyDescent="0.3">
      <c r="A346" s="5" t="s">
        <v>1436</v>
      </c>
      <c r="B346">
        <v>314</v>
      </c>
      <c r="C346">
        <v>-1.05</v>
      </c>
      <c r="D346">
        <v>3.1799999999999998E-4</v>
      </c>
      <c r="E346" s="8">
        <v>5.1999999999999998E-3</v>
      </c>
    </row>
    <row r="347" spans="1:5" x14ac:dyDescent="0.3">
      <c r="A347" s="5" t="s">
        <v>1437</v>
      </c>
      <c r="B347">
        <v>386</v>
      </c>
      <c r="C347">
        <v>-1.05</v>
      </c>
      <c r="D347" s="6">
        <v>7.1500000000000003E-5</v>
      </c>
      <c r="E347" s="8">
        <v>1.75E-3</v>
      </c>
    </row>
    <row r="348" spans="1:5" x14ac:dyDescent="0.3">
      <c r="A348" s="5" t="s">
        <v>916</v>
      </c>
      <c r="B348">
        <v>229</v>
      </c>
      <c r="C348">
        <v>-1.05</v>
      </c>
      <c r="D348" s="6">
        <v>5.0100000000000003E-6</v>
      </c>
      <c r="E348" s="8">
        <v>2.43E-4</v>
      </c>
    </row>
    <row r="349" spans="1:5" x14ac:dyDescent="0.3">
      <c r="A349" s="5" t="s">
        <v>1438</v>
      </c>
      <c r="B349">
        <v>282</v>
      </c>
      <c r="C349">
        <v>-1.05</v>
      </c>
      <c r="D349">
        <v>3.0600000000000001E-4</v>
      </c>
      <c r="E349" s="8">
        <v>5.0800000000000003E-3</v>
      </c>
    </row>
    <row r="350" spans="1:5" x14ac:dyDescent="0.3">
      <c r="A350" s="5" t="s">
        <v>1439</v>
      </c>
      <c r="B350">
        <v>538</v>
      </c>
      <c r="C350">
        <v>-1.04</v>
      </c>
      <c r="D350" s="6">
        <v>2.1299999999999999E-8</v>
      </c>
      <c r="E350" s="7">
        <v>3.2799999999999999E-6</v>
      </c>
    </row>
    <row r="351" spans="1:5" x14ac:dyDescent="0.3">
      <c r="A351" s="5" t="s">
        <v>1440</v>
      </c>
      <c r="B351">
        <v>421</v>
      </c>
      <c r="C351">
        <v>-1.04</v>
      </c>
      <c r="D351">
        <v>3.4600000000000001E-4</v>
      </c>
      <c r="E351" s="8">
        <v>5.5500000000000002E-3</v>
      </c>
    </row>
    <row r="352" spans="1:5" x14ac:dyDescent="0.3">
      <c r="A352" s="5" t="s">
        <v>1441</v>
      </c>
      <c r="B352">
        <v>242</v>
      </c>
      <c r="C352">
        <v>-1.04</v>
      </c>
      <c r="D352">
        <v>1.8600000000000001E-3</v>
      </c>
      <c r="E352" s="8">
        <v>1.84E-2</v>
      </c>
    </row>
    <row r="353" spans="1:5" x14ac:dyDescent="0.3">
      <c r="A353" s="5" t="s">
        <v>1442</v>
      </c>
      <c r="B353">
        <v>423</v>
      </c>
      <c r="C353">
        <v>-1.04</v>
      </c>
      <c r="D353" s="6">
        <v>5.9299999999999998E-5</v>
      </c>
      <c r="E353" s="8">
        <v>1.5200000000000001E-3</v>
      </c>
    </row>
    <row r="354" spans="1:5" x14ac:dyDescent="0.3">
      <c r="A354" s="5" t="s">
        <v>467</v>
      </c>
      <c r="B354">
        <v>321</v>
      </c>
      <c r="C354">
        <v>-1.04</v>
      </c>
      <c r="D354">
        <v>3.2699999999999998E-4</v>
      </c>
      <c r="E354" s="8">
        <v>5.3099999999999996E-3</v>
      </c>
    </row>
    <row r="355" spans="1:5" x14ac:dyDescent="0.3">
      <c r="A355" s="5" t="s">
        <v>1443</v>
      </c>
      <c r="B355">
        <v>307</v>
      </c>
      <c r="C355">
        <v>-1.04</v>
      </c>
      <c r="D355">
        <v>9.2900000000000003E-4</v>
      </c>
      <c r="E355" s="8">
        <v>1.12E-2</v>
      </c>
    </row>
    <row r="356" spans="1:5" x14ac:dyDescent="0.3">
      <c r="A356" s="5" t="s">
        <v>1121</v>
      </c>
      <c r="B356">
        <v>421</v>
      </c>
      <c r="C356">
        <v>-1.04</v>
      </c>
      <c r="D356">
        <v>3.4600000000000001E-4</v>
      </c>
      <c r="E356" s="8">
        <v>5.5500000000000002E-3</v>
      </c>
    </row>
    <row r="357" spans="1:5" x14ac:dyDescent="0.3">
      <c r="A357" s="5" t="s">
        <v>1303</v>
      </c>
      <c r="B357">
        <v>355</v>
      </c>
      <c r="C357">
        <v>-1.04</v>
      </c>
      <c r="D357">
        <v>6.2200000000000005E-4</v>
      </c>
      <c r="E357" s="8">
        <v>8.4399999999999996E-3</v>
      </c>
    </row>
    <row r="358" spans="1:5" x14ac:dyDescent="0.3">
      <c r="A358" s="5" t="s">
        <v>1444</v>
      </c>
      <c r="B358">
        <v>307</v>
      </c>
      <c r="C358">
        <v>-1.04</v>
      </c>
      <c r="D358">
        <v>9.2900000000000003E-4</v>
      </c>
      <c r="E358" s="8">
        <v>1.12E-2</v>
      </c>
    </row>
    <row r="359" spans="1:5" x14ac:dyDescent="0.3">
      <c r="A359" s="5" t="s">
        <v>1357</v>
      </c>
      <c r="B359">
        <v>2439</v>
      </c>
      <c r="C359">
        <v>-1.04</v>
      </c>
      <c r="D359" s="6">
        <v>4.41E-12</v>
      </c>
      <c r="E359" s="7">
        <v>3.24E-9</v>
      </c>
    </row>
    <row r="360" spans="1:5" x14ac:dyDescent="0.3">
      <c r="A360" s="5" t="s">
        <v>1445</v>
      </c>
      <c r="B360">
        <v>307</v>
      </c>
      <c r="C360">
        <v>-1.04</v>
      </c>
      <c r="D360">
        <v>1.58E-3</v>
      </c>
      <c r="E360" s="8">
        <v>1.6299999999999999E-2</v>
      </c>
    </row>
    <row r="361" spans="1:5" x14ac:dyDescent="0.3">
      <c r="A361" s="5" t="s">
        <v>1073</v>
      </c>
      <c r="B361">
        <v>311</v>
      </c>
      <c r="C361">
        <v>-1.04</v>
      </c>
      <c r="D361">
        <v>3.5699999999999998E-3</v>
      </c>
      <c r="E361" s="8">
        <v>2.9399999999999999E-2</v>
      </c>
    </row>
    <row r="362" spans="1:5" x14ac:dyDescent="0.3">
      <c r="A362" s="5" t="s">
        <v>97</v>
      </c>
      <c r="B362">
        <v>439</v>
      </c>
      <c r="C362">
        <v>-1.04</v>
      </c>
      <c r="D362" s="6">
        <v>1.5400000000000002E-5</v>
      </c>
      <c r="E362" s="8">
        <v>5.6400000000000005E-4</v>
      </c>
    </row>
    <row r="363" spans="1:5" x14ac:dyDescent="0.3">
      <c r="A363" s="5" t="s">
        <v>1446</v>
      </c>
      <c r="B363">
        <v>247</v>
      </c>
      <c r="C363">
        <v>-1.03</v>
      </c>
      <c r="D363" s="6">
        <v>7.8200000000000003E-5</v>
      </c>
      <c r="E363" s="8">
        <v>1.8699999999999999E-3</v>
      </c>
    </row>
    <row r="364" spans="1:5" x14ac:dyDescent="0.3">
      <c r="A364" s="5" t="s">
        <v>1447</v>
      </c>
      <c r="B364">
        <v>446</v>
      </c>
      <c r="C364">
        <v>-1.03</v>
      </c>
      <c r="D364">
        <v>8.4999999999999995E-4</v>
      </c>
      <c r="E364" s="8">
        <v>1.0500000000000001E-2</v>
      </c>
    </row>
    <row r="365" spans="1:5" x14ac:dyDescent="0.3">
      <c r="A365" s="5" t="s">
        <v>1448</v>
      </c>
      <c r="B365">
        <v>395</v>
      </c>
      <c r="C365">
        <v>-1.03</v>
      </c>
      <c r="D365">
        <v>8.9400000000000005E-4</v>
      </c>
      <c r="E365" s="8">
        <v>1.09E-2</v>
      </c>
    </row>
    <row r="366" spans="1:5" x14ac:dyDescent="0.3">
      <c r="A366" s="5" t="s">
        <v>222</v>
      </c>
      <c r="B366">
        <v>431</v>
      </c>
      <c r="C366">
        <v>-1.03</v>
      </c>
      <c r="D366" s="6">
        <v>1.1199999999999999E-5</v>
      </c>
      <c r="E366" s="8">
        <v>4.4200000000000001E-4</v>
      </c>
    </row>
    <row r="367" spans="1:5" x14ac:dyDescent="0.3">
      <c r="A367" s="5" t="s">
        <v>1011</v>
      </c>
      <c r="B367">
        <v>544</v>
      </c>
      <c r="C367">
        <v>-1.03</v>
      </c>
      <c r="D367">
        <v>1.7899999999999999E-3</v>
      </c>
      <c r="E367" s="8">
        <v>1.78E-2</v>
      </c>
    </row>
    <row r="368" spans="1:5" x14ac:dyDescent="0.3">
      <c r="A368" s="5" t="s">
        <v>1449</v>
      </c>
      <c r="B368">
        <v>446</v>
      </c>
      <c r="C368">
        <v>-1.03</v>
      </c>
      <c r="D368">
        <v>8.4999999999999995E-4</v>
      </c>
      <c r="E368" s="8">
        <v>1.0500000000000001E-2</v>
      </c>
    </row>
    <row r="369" spans="1:5" x14ac:dyDescent="0.3">
      <c r="A369" s="5" t="s">
        <v>527</v>
      </c>
      <c r="B369">
        <v>467</v>
      </c>
      <c r="C369">
        <v>-1.03</v>
      </c>
      <c r="D369" s="6">
        <v>5.4E-6</v>
      </c>
      <c r="E369" s="8">
        <v>2.5700000000000001E-4</v>
      </c>
    </row>
    <row r="370" spans="1:5" x14ac:dyDescent="0.3">
      <c r="A370" s="5" t="s">
        <v>1450</v>
      </c>
      <c r="B370">
        <v>459</v>
      </c>
      <c r="C370">
        <v>-1.03</v>
      </c>
      <c r="D370">
        <v>5.9500000000000004E-4</v>
      </c>
      <c r="E370" s="8">
        <v>8.1600000000000006E-3</v>
      </c>
    </row>
    <row r="371" spans="1:5" x14ac:dyDescent="0.3">
      <c r="A371" s="5" t="s">
        <v>1451</v>
      </c>
      <c r="B371">
        <v>344</v>
      </c>
      <c r="C371">
        <v>-1.03</v>
      </c>
      <c r="D371" s="6">
        <v>1.1E-5</v>
      </c>
      <c r="E371" s="8">
        <v>4.3600000000000003E-4</v>
      </c>
    </row>
    <row r="372" spans="1:5" x14ac:dyDescent="0.3">
      <c r="A372" s="5" t="s">
        <v>1452</v>
      </c>
      <c r="B372">
        <v>240</v>
      </c>
      <c r="C372">
        <v>-1.03</v>
      </c>
      <c r="D372">
        <v>4.1800000000000002E-4</v>
      </c>
      <c r="E372" s="8">
        <v>6.28E-3</v>
      </c>
    </row>
    <row r="373" spans="1:5" x14ac:dyDescent="0.3">
      <c r="A373" s="5" t="s">
        <v>528</v>
      </c>
      <c r="B373">
        <v>467</v>
      </c>
      <c r="C373">
        <v>-1.03</v>
      </c>
      <c r="D373" s="6">
        <v>5.4E-6</v>
      </c>
      <c r="E373" s="8">
        <v>2.5700000000000001E-4</v>
      </c>
    </row>
    <row r="374" spans="1:5" x14ac:dyDescent="0.3">
      <c r="A374" s="5" t="s">
        <v>1197</v>
      </c>
      <c r="B374">
        <v>379</v>
      </c>
      <c r="C374">
        <v>-1.03</v>
      </c>
      <c r="D374">
        <v>3.3999999999999998E-3</v>
      </c>
      <c r="E374" s="8">
        <v>2.8299999999999999E-2</v>
      </c>
    </row>
    <row r="375" spans="1:5" x14ac:dyDescent="0.3">
      <c r="A375" s="5" t="s">
        <v>1453</v>
      </c>
      <c r="B375">
        <v>494</v>
      </c>
      <c r="C375">
        <v>-1.03</v>
      </c>
      <c r="D375">
        <v>1.6800000000000001E-3</v>
      </c>
      <c r="E375" s="8">
        <v>1.7100000000000001E-2</v>
      </c>
    </row>
    <row r="376" spans="1:5" x14ac:dyDescent="0.3">
      <c r="A376" s="5" t="s">
        <v>1454</v>
      </c>
      <c r="B376">
        <v>1472</v>
      </c>
      <c r="C376">
        <v>-1.03</v>
      </c>
      <c r="D376" s="6">
        <v>3.0700000000000001E-5</v>
      </c>
      <c r="E376" s="8">
        <v>9.4200000000000002E-4</v>
      </c>
    </row>
    <row r="377" spans="1:5" x14ac:dyDescent="0.3">
      <c r="A377" s="5" t="s">
        <v>1455</v>
      </c>
      <c r="B377">
        <v>431</v>
      </c>
      <c r="C377">
        <v>-1.03</v>
      </c>
      <c r="D377">
        <v>1.3799999999999999E-4</v>
      </c>
      <c r="E377" s="8">
        <v>2.8300000000000001E-3</v>
      </c>
    </row>
    <row r="378" spans="1:5" x14ac:dyDescent="0.3">
      <c r="A378" s="5" t="s">
        <v>1456</v>
      </c>
      <c r="B378">
        <v>242</v>
      </c>
      <c r="C378">
        <v>-1.03</v>
      </c>
      <c r="D378">
        <v>5.44E-4</v>
      </c>
      <c r="E378" s="8">
        <v>7.6600000000000001E-3</v>
      </c>
    </row>
    <row r="379" spans="1:5" x14ac:dyDescent="0.3">
      <c r="A379" s="5" t="s">
        <v>1457</v>
      </c>
      <c r="B379">
        <v>405</v>
      </c>
      <c r="C379">
        <v>-1.02</v>
      </c>
      <c r="D379">
        <v>2.8499999999999999E-4</v>
      </c>
      <c r="E379" s="8">
        <v>4.8199999999999996E-3</v>
      </c>
    </row>
    <row r="380" spans="1:5" x14ac:dyDescent="0.3">
      <c r="A380" s="5" t="s">
        <v>1458</v>
      </c>
      <c r="B380">
        <v>530</v>
      </c>
      <c r="C380">
        <v>-1.02</v>
      </c>
      <c r="D380">
        <v>1.3799999999999999E-4</v>
      </c>
      <c r="E380" s="8">
        <v>2.8300000000000001E-3</v>
      </c>
    </row>
    <row r="381" spans="1:5" x14ac:dyDescent="0.3">
      <c r="A381" s="5" t="s">
        <v>1459</v>
      </c>
      <c r="B381">
        <v>192</v>
      </c>
      <c r="C381">
        <v>-1.02</v>
      </c>
      <c r="D381">
        <v>5.2700000000000002E-4</v>
      </c>
      <c r="E381" s="8">
        <v>7.4799999999999997E-3</v>
      </c>
    </row>
    <row r="382" spans="1:5" x14ac:dyDescent="0.3">
      <c r="A382" s="5" t="s">
        <v>1460</v>
      </c>
      <c r="B382">
        <v>666</v>
      </c>
      <c r="C382">
        <v>-1.02</v>
      </c>
      <c r="D382" s="6">
        <v>1.26E-5</v>
      </c>
      <c r="E382" s="8">
        <v>4.8099999999999998E-4</v>
      </c>
    </row>
    <row r="383" spans="1:5" x14ac:dyDescent="0.3">
      <c r="A383" s="5" t="s">
        <v>67</v>
      </c>
      <c r="B383">
        <v>283</v>
      </c>
      <c r="C383">
        <v>-1.02</v>
      </c>
      <c r="D383">
        <v>2.4499999999999999E-4</v>
      </c>
      <c r="E383" s="8">
        <v>4.3099999999999996E-3</v>
      </c>
    </row>
    <row r="384" spans="1:5" x14ac:dyDescent="0.3">
      <c r="A384" s="5" t="s">
        <v>355</v>
      </c>
      <c r="B384">
        <v>280</v>
      </c>
      <c r="C384">
        <v>-1.02</v>
      </c>
      <c r="D384" s="6">
        <v>6.7000000000000002E-5</v>
      </c>
      <c r="E384" s="8">
        <v>1.67E-3</v>
      </c>
    </row>
    <row r="385" spans="1:5" x14ac:dyDescent="0.3">
      <c r="A385" s="5" t="s">
        <v>1461</v>
      </c>
      <c r="B385">
        <v>378</v>
      </c>
      <c r="C385">
        <v>-1.02</v>
      </c>
      <c r="D385">
        <v>8.0400000000000003E-4</v>
      </c>
      <c r="E385" s="8">
        <v>1.01E-2</v>
      </c>
    </row>
    <row r="386" spans="1:5" x14ac:dyDescent="0.3">
      <c r="A386" s="5" t="s">
        <v>1462</v>
      </c>
      <c r="B386">
        <v>451</v>
      </c>
      <c r="C386">
        <v>-1.01</v>
      </c>
      <c r="D386" s="6">
        <v>6.7399999999999998E-5</v>
      </c>
      <c r="E386" s="8">
        <v>1.6800000000000001E-3</v>
      </c>
    </row>
    <row r="387" spans="1:5" x14ac:dyDescent="0.3">
      <c r="A387" s="5" t="s">
        <v>1463</v>
      </c>
      <c r="B387">
        <v>447</v>
      </c>
      <c r="C387">
        <v>-1.01</v>
      </c>
      <c r="D387">
        <v>6.1599999999999997E-3</v>
      </c>
      <c r="E387" s="8">
        <v>4.2700000000000002E-2</v>
      </c>
    </row>
    <row r="388" spans="1:5" x14ac:dyDescent="0.3">
      <c r="A388" s="5" t="s">
        <v>491</v>
      </c>
      <c r="B388">
        <v>316</v>
      </c>
      <c r="C388">
        <v>-1.01</v>
      </c>
      <c r="D388">
        <v>7.27E-4</v>
      </c>
      <c r="E388" s="8">
        <v>9.3399999999999993E-3</v>
      </c>
    </row>
    <row r="389" spans="1:5" x14ac:dyDescent="0.3">
      <c r="A389" s="5" t="s">
        <v>1464</v>
      </c>
      <c r="B389">
        <v>708</v>
      </c>
      <c r="C389">
        <v>-1.01</v>
      </c>
      <c r="D389" s="6">
        <v>6.4400000000000002E-6</v>
      </c>
      <c r="E389" s="8">
        <v>2.9100000000000003E-4</v>
      </c>
    </row>
    <row r="390" spans="1:5" x14ac:dyDescent="0.3">
      <c r="A390" s="5" t="s">
        <v>1465</v>
      </c>
      <c r="B390">
        <v>349</v>
      </c>
      <c r="C390">
        <v>-1.01</v>
      </c>
      <c r="D390">
        <v>3.2400000000000001E-4</v>
      </c>
      <c r="E390" s="8">
        <v>5.2700000000000004E-3</v>
      </c>
    </row>
    <row r="391" spans="1:5" x14ac:dyDescent="0.3">
      <c r="A391" s="5" t="s">
        <v>1466</v>
      </c>
      <c r="B391">
        <v>708</v>
      </c>
      <c r="C391">
        <v>-1.01</v>
      </c>
      <c r="D391" s="6">
        <v>6.4400000000000002E-6</v>
      </c>
      <c r="E391" s="8">
        <v>2.9100000000000003E-4</v>
      </c>
    </row>
    <row r="392" spans="1:5" x14ac:dyDescent="0.3">
      <c r="A392" s="5" t="s">
        <v>1467</v>
      </c>
      <c r="B392">
        <v>451</v>
      </c>
      <c r="C392">
        <v>-1.01</v>
      </c>
      <c r="D392" s="6">
        <v>6.7399999999999998E-5</v>
      </c>
      <c r="E392" s="8">
        <v>1.6800000000000001E-3</v>
      </c>
    </row>
    <row r="393" spans="1:5" x14ac:dyDescent="0.3">
      <c r="A393" s="5" t="s">
        <v>999</v>
      </c>
      <c r="B393">
        <v>368</v>
      </c>
      <c r="C393">
        <v>-1.01</v>
      </c>
      <c r="D393">
        <v>7.5199999999999998E-3</v>
      </c>
      <c r="E393" s="8">
        <v>4.8800000000000003E-2</v>
      </c>
    </row>
    <row r="394" spans="1:5" x14ac:dyDescent="0.3">
      <c r="A394" s="5" t="s">
        <v>1468</v>
      </c>
      <c r="B394">
        <v>603</v>
      </c>
      <c r="C394">
        <v>-1.01</v>
      </c>
      <c r="D394">
        <v>4.5999999999999999E-3</v>
      </c>
      <c r="E394" s="8">
        <v>3.5000000000000003E-2</v>
      </c>
    </row>
    <row r="395" spans="1:5" x14ac:dyDescent="0.3">
      <c r="A395" s="5" t="s">
        <v>503</v>
      </c>
      <c r="B395">
        <v>316</v>
      </c>
      <c r="C395">
        <v>-1.01</v>
      </c>
      <c r="D395">
        <v>1.02E-4</v>
      </c>
      <c r="E395" s="8">
        <v>2.2699999999999999E-3</v>
      </c>
    </row>
    <row r="396" spans="1:5" x14ac:dyDescent="0.3">
      <c r="A396" s="5" t="s">
        <v>1469</v>
      </c>
      <c r="B396">
        <v>364</v>
      </c>
      <c r="C396">
        <v>1.01</v>
      </c>
      <c r="D396" s="6">
        <v>1.73E-7</v>
      </c>
      <c r="E396" s="7">
        <v>1.7499999999999998E-5</v>
      </c>
    </row>
    <row r="397" spans="1:5" x14ac:dyDescent="0.3">
      <c r="A397" s="5" t="s">
        <v>1470</v>
      </c>
      <c r="B397">
        <v>474</v>
      </c>
      <c r="C397">
        <v>1.01</v>
      </c>
      <c r="D397">
        <v>3.3700000000000002E-3</v>
      </c>
      <c r="E397" s="8">
        <v>2.81E-2</v>
      </c>
    </row>
    <row r="398" spans="1:5" x14ac:dyDescent="0.3">
      <c r="A398" s="5" t="s">
        <v>1423</v>
      </c>
      <c r="B398">
        <v>595</v>
      </c>
      <c r="C398">
        <v>1.02</v>
      </c>
      <c r="D398" s="6">
        <v>7.1699999999999997E-7</v>
      </c>
      <c r="E398" s="7">
        <v>5.49E-5</v>
      </c>
    </row>
    <row r="399" spans="1:5" x14ac:dyDescent="0.3">
      <c r="A399" s="5" t="s">
        <v>1471</v>
      </c>
      <c r="B399">
        <v>1367</v>
      </c>
      <c r="C399">
        <v>1.03</v>
      </c>
      <c r="D399" s="6">
        <v>1.7E-8</v>
      </c>
      <c r="E399" s="7">
        <v>2.7800000000000001E-6</v>
      </c>
    </row>
    <row r="400" spans="1:5" x14ac:dyDescent="0.3">
      <c r="A400" s="5" t="s">
        <v>1472</v>
      </c>
      <c r="B400">
        <v>792</v>
      </c>
      <c r="C400">
        <v>1.03</v>
      </c>
      <c r="D400" s="6">
        <v>5.3100000000000003E-11</v>
      </c>
      <c r="E400" s="7">
        <v>2.7199999999999999E-8</v>
      </c>
    </row>
    <row r="401" spans="1:5" x14ac:dyDescent="0.3">
      <c r="A401" s="5" t="s">
        <v>1473</v>
      </c>
      <c r="B401">
        <v>330</v>
      </c>
      <c r="C401">
        <v>1.03</v>
      </c>
      <c r="D401">
        <v>5.4299999999999999E-3</v>
      </c>
      <c r="E401" s="8">
        <v>3.9100000000000003E-2</v>
      </c>
    </row>
    <row r="402" spans="1:5" x14ac:dyDescent="0.3">
      <c r="A402" s="5" t="s">
        <v>1474</v>
      </c>
      <c r="B402">
        <v>1367</v>
      </c>
      <c r="C402">
        <v>1.03</v>
      </c>
      <c r="D402" s="6">
        <v>1.7E-8</v>
      </c>
      <c r="E402" s="7">
        <v>2.7800000000000001E-6</v>
      </c>
    </row>
    <row r="403" spans="1:5" x14ac:dyDescent="0.3">
      <c r="A403" s="5" t="s">
        <v>1475</v>
      </c>
      <c r="B403">
        <v>723</v>
      </c>
      <c r="C403">
        <v>1.03</v>
      </c>
      <c r="D403" s="6">
        <v>4.5699999999999999E-8</v>
      </c>
      <c r="E403" s="7">
        <v>6.0900000000000001E-6</v>
      </c>
    </row>
    <row r="404" spans="1:5" x14ac:dyDescent="0.3">
      <c r="A404" s="5" t="s">
        <v>1476</v>
      </c>
      <c r="B404">
        <v>433</v>
      </c>
      <c r="C404">
        <v>1.03</v>
      </c>
      <c r="D404">
        <v>2.24E-4</v>
      </c>
      <c r="E404" s="8">
        <v>4.0400000000000002E-3</v>
      </c>
    </row>
    <row r="405" spans="1:5" x14ac:dyDescent="0.3">
      <c r="A405" s="5" t="s">
        <v>1477</v>
      </c>
      <c r="B405">
        <v>441</v>
      </c>
      <c r="C405">
        <v>1.04</v>
      </c>
      <c r="D405">
        <v>1.3999999999999999E-4</v>
      </c>
      <c r="E405" s="8">
        <v>2.8700000000000002E-3</v>
      </c>
    </row>
    <row r="406" spans="1:5" x14ac:dyDescent="0.3">
      <c r="A406" s="5" t="s">
        <v>1478</v>
      </c>
      <c r="B406">
        <v>464</v>
      </c>
      <c r="C406">
        <v>1.04</v>
      </c>
      <c r="D406" s="6">
        <v>6.2199999999999994E-5</v>
      </c>
      <c r="E406" s="8">
        <v>1.58E-3</v>
      </c>
    </row>
    <row r="407" spans="1:5" x14ac:dyDescent="0.3">
      <c r="A407" s="5" t="s">
        <v>1479</v>
      </c>
      <c r="B407">
        <v>923</v>
      </c>
      <c r="C407">
        <v>1.04</v>
      </c>
      <c r="D407" s="6">
        <v>3.79E-11</v>
      </c>
      <c r="E407" s="7">
        <v>2.0100000000000001E-8</v>
      </c>
    </row>
    <row r="408" spans="1:5" x14ac:dyDescent="0.3">
      <c r="A408" s="5" t="s">
        <v>1480</v>
      </c>
      <c r="B408">
        <v>384</v>
      </c>
      <c r="C408">
        <v>1.04</v>
      </c>
      <c r="D408" s="6">
        <v>2.96E-6</v>
      </c>
      <c r="E408" s="8">
        <v>1.6100000000000001E-4</v>
      </c>
    </row>
    <row r="409" spans="1:5" x14ac:dyDescent="0.3">
      <c r="A409" s="5" t="s">
        <v>1226</v>
      </c>
      <c r="B409">
        <v>329</v>
      </c>
      <c r="C409">
        <v>1.04</v>
      </c>
      <c r="D409">
        <v>2.66E-3</v>
      </c>
      <c r="E409" s="8">
        <v>2.3699999999999999E-2</v>
      </c>
    </row>
    <row r="410" spans="1:5" x14ac:dyDescent="0.3">
      <c r="A410" s="5" t="s">
        <v>1481</v>
      </c>
      <c r="B410">
        <v>926</v>
      </c>
      <c r="C410">
        <v>1.04</v>
      </c>
      <c r="D410">
        <v>5.3400000000000001E-3</v>
      </c>
      <c r="E410" s="8">
        <v>3.8699999999999998E-2</v>
      </c>
    </row>
    <row r="411" spans="1:5" x14ac:dyDescent="0.3">
      <c r="A411" s="5" t="s">
        <v>1155</v>
      </c>
      <c r="B411">
        <v>455</v>
      </c>
      <c r="C411">
        <v>1.04</v>
      </c>
      <c r="D411" s="6">
        <v>4.5600000000000004E-6</v>
      </c>
      <c r="E411" s="8">
        <v>2.2599999999999999E-4</v>
      </c>
    </row>
    <row r="412" spans="1:5" x14ac:dyDescent="0.3">
      <c r="A412" s="5" t="s">
        <v>1482</v>
      </c>
      <c r="B412">
        <v>384</v>
      </c>
      <c r="C412">
        <v>1.04</v>
      </c>
      <c r="D412" s="6">
        <v>2.96E-6</v>
      </c>
      <c r="E412" s="8">
        <v>1.6100000000000001E-4</v>
      </c>
    </row>
    <row r="413" spans="1:5" x14ac:dyDescent="0.3">
      <c r="A413" s="5" t="s">
        <v>1483</v>
      </c>
      <c r="B413">
        <v>384</v>
      </c>
      <c r="C413">
        <v>1.04</v>
      </c>
      <c r="D413" s="6">
        <v>2.96E-6</v>
      </c>
      <c r="E413" s="8">
        <v>1.6100000000000001E-4</v>
      </c>
    </row>
    <row r="414" spans="1:5" x14ac:dyDescent="0.3">
      <c r="A414" s="5" t="s">
        <v>1484</v>
      </c>
      <c r="B414">
        <v>432</v>
      </c>
      <c r="C414">
        <v>1.04</v>
      </c>
      <c r="D414">
        <v>3.2599999999999999E-3</v>
      </c>
      <c r="E414" s="8">
        <v>2.75E-2</v>
      </c>
    </row>
    <row r="415" spans="1:5" x14ac:dyDescent="0.3">
      <c r="A415" s="5" t="s">
        <v>1267</v>
      </c>
      <c r="B415">
        <v>351</v>
      </c>
      <c r="C415">
        <v>1.04</v>
      </c>
      <c r="D415" s="6">
        <v>4.2500000000000003E-5</v>
      </c>
      <c r="E415" s="8">
        <v>1.1800000000000001E-3</v>
      </c>
    </row>
    <row r="416" spans="1:5" x14ac:dyDescent="0.3">
      <c r="A416" s="5" t="s">
        <v>1485</v>
      </c>
      <c r="B416">
        <v>451</v>
      </c>
      <c r="C416">
        <v>1.05</v>
      </c>
      <c r="D416" s="6">
        <v>3.4100000000000002E-5</v>
      </c>
      <c r="E416" s="8">
        <v>1.01E-3</v>
      </c>
    </row>
    <row r="417" spans="1:5" x14ac:dyDescent="0.3">
      <c r="A417" s="5" t="s">
        <v>1486</v>
      </c>
      <c r="B417">
        <v>937</v>
      </c>
      <c r="C417">
        <v>1.05</v>
      </c>
      <c r="D417" s="6">
        <v>2.1E-10</v>
      </c>
      <c r="E417" s="7">
        <v>8.3099999999999996E-8</v>
      </c>
    </row>
    <row r="418" spans="1:5" x14ac:dyDescent="0.3">
      <c r="A418" s="5" t="s">
        <v>1487</v>
      </c>
      <c r="B418">
        <v>362</v>
      </c>
      <c r="C418">
        <v>1.05</v>
      </c>
      <c r="D418">
        <v>1.06E-3</v>
      </c>
      <c r="E418" s="8">
        <v>1.23E-2</v>
      </c>
    </row>
    <row r="419" spans="1:5" x14ac:dyDescent="0.3">
      <c r="A419" s="5" t="s">
        <v>47</v>
      </c>
      <c r="B419">
        <v>280</v>
      </c>
      <c r="C419">
        <v>1.06</v>
      </c>
      <c r="D419">
        <v>1.0399999999999999E-4</v>
      </c>
      <c r="E419" s="8">
        <v>2.3E-3</v>
      </c>
    </row>
    <row r="420" spans="1:5" x14ac:dyDescent="0.3">
      <c r="A420" s="5" t="s">
        <v>263</v>
      </c>
      <c r="B420">
        <v>280</v>
      </c>
      <c r="C420">
        <v>1.06</v>
      </c>
      <c r="D420">
        <v>1.0399999999999999E-4</v>
      </c>
      <c r="E420" s="8">
        <v>2.3E-3</v>
      </c>
    </row>
    <row r="421" spans="1:5" x14ac:dyDescent="0.3">
      <c r="A421" s="5" t="s">
        <v>1488</v>
      </c>
      <c r="B421">
        <v>465</v>
      </c>
      <c r="C421">
        <v>1.06</v>
      </c>
      <c r="D421" s="6">
        <v>6.2999999999999998E-6</v>
      </c>
      <c r="E421" s="8">
        <v>2.8600000000000001E-4</v>
      </c>
    </row>
    <row r="422" spans="1:5" x14ac:dyDescent="0.3">
      <c r="A422" s="5" t="s">
        <v>1489</v>
      </c>
      <c r="B422">
        <v>301</v>
      </c>
      <c r="C422">
        <v>1.06</v>
      </c>
      <c r="D422" s="6">
        <v>5.93E-6</v>
      </c>
      <c r="E422" s="8">
        <v>2.7399999999999999E-4</v>
      </c>
    </row>
    <row r="423" spans="1:5" x14ac:dyDescent="0.3">
      <c r="A423" s="5" t="s">
        <v>1490</v>
      </c>
      <c r="B423">
        <v>285</v>
      </c>
      <c r="C423">
        <v>1.06</v>
      </c>
      <c r="D423">
        <v>1.0399999999999999E-4</v>
      </c>
      <c r="E423" s="8">
        <v>2.31E-3</v>
      </c>
    </row>
    <row r="424" spans="1:5" x14ac:dyDescent="0.3">
      <c r="A424" s="5" t="s">
        <v>1491</v>
      </c>
      <c r="B424">
        <v>391</v>
      </c>
      <c r="C424">
        <v>1.07</v>
      </c>
      <c r="D424" s="6">
        <v>1.7399999999999999E-5</v>
      </c>
      <c r="E424" s="8">
        <v>6.1799999999999995E-4</v>
      </c>
    </row>
    <row r="425" spans="1:5" x14ac:dyDescent="0.3">
      <c r="A425" s="5" t="s">
        <v>1492</v>
      </c>
      <c r="B425">
        <v>352</v>
      </c>
      <c r="C425">
        <v>1.08</v>
      </c>
      <c r="D425" s="6">
        <v>2.2399999999999999E-5</v>
      </c>
      <c r="E425" s="8">
        <v>7.4200000000000004E-4</v>
      </c>
    </row>
    <row r="426" spans="1:5" x14ac:dyDescent="0.3">
      <c r="A426" s="5" t="s">
        <v>1493</v>
      </c>
      <c r="B426">
        <v>702</v>
      </c>
      <c r="C426">
        <v>1.08</v>
      </c>
      <c r="D426" s="6">
        <v>7.5899999999999998E-8</v>
      </c>
      <c r="E426" s="7">
        <v>9.1900000000000001E-6</v>
      </c>
    </row>
    <row r="427" spans="1:5" x14ac:dyDescent="0.3">
      <c r="A427" s="5" t="s">
        <v>1494</v>
      </c>
      <c r="B427">
        <v>766</v>
      </c>
      <c r="C427">
        <v>1.0900000000000001</v>
      </c>
      <c r="D427">
        <v>1.55E-4</v>
      </c>
      <c r="E427" s="8">
        <v>3.0899999999999999E-3</v>
      </c>
    </row>
    <row r="428" spans="1:5" x14ac:dyDescent="0.3">
      <c r="A428" s="5" t="s">
        <v>467</v>
      </c>
      <c r="B428">
        <v>348</v>
      </c>
      <c r="C428">
        <v>1.0900000000000001</v>
      </c>
      <c r="D428">
        <v>7.2199999999999999E-3</v>
      </c>
      <c r="E428" s="8">
        <v>4.7600000000000003E-2</v>
      </c>
    </row>
    <row r="429" spans="1:5" x14ac:dyDescent="0.3">
      <c r="A429" s="5" t="s">
        <v>1495</v>
      </c>
      <c r="B429">
        <v>291</v>
      </c>
      <c r="C429">
        <v>1.1000000000000001</v>
      </c>
      <c r="D429" s="6">
        <v>6.7700000000000006E-5</v>
      </c>
      <c r="E429" s="8">
        <v>1.6800000000000001E-3</v>
      </c>
    </row>
    <row r="430" spans="1:5" x14ac:dyDescent="0.3">
      <c r="A430" s="5" t="s">
        <v>602</v>
      </c>
      <c r="B430">
        <v>265</v>
      </c>
      <c r="C430">
        <v>1.1000000000000001</v>
      </c>
      <c r="D430" s="6">
        <v>4.6400000000000003E-7</v>
      </c>
      <c r="E430" s="7">
        <v>3.9100000000000002E-5</v>
      </c>
    </row>
    <row r="431" spans="1:5" x14ac:dyDescent="0.3">
      <c r="A431" s="5" t="s">
        <v>1496</v>
      </c>
      <c r="B431">
        <v>196</v>
      </c>
      <c r="C431">
        <v>1.1000000000000001</v>
      </c>
      <c r="D431">
        <v>2.6800000000000001E-3</v>
      </c>
      <c r="E431" s="8">
        <v>2.3800000000000002E-2</v>
      </c>
    </row>
    <row r="432" spans="1:5" x14ac:dyDescent="0.3">
      <c r="A432" s="5" t="s">
        <v>1497</v>
      </c>
      <c r="B432">
        <v>233</v>
      </c>
      <c r="C432">
        <v>1.1100000000000001</v>
      </c>
      <c r="D432" s="6">
        <v>9.3100000000000006E-6</v>
      </c>
      <c r="E432" s="8">
        <v>3.86E-4</v>
      </c>
    </row>
    <row r="433" spans="1:5" x14ac:dyDescent="0.3">
      <c r="A433" s="5" t="s">
        <v>1498</v>
      </c>
      <c r="B433">
        <v>296</v>
      </c>
      <c r="C433">
        <v>1.1100000000000001</v>
      </c>
      <c r="D433">
        <v>1.7000000000000001E-4</v>
      </c>
      <c r="E433" s="8">
        <v>3.3300000000000001E-3</v>
      </c>
    </row>
    <row r="434" spans="1:5" x14ac:dyDescent="0.3">
      <c r="A434" s="5" t="s">
        <v>1499</v>
      </c>
      <c r="B434">
        <v>387</v>
      </c>
      <c r="C434">
        <v>1.1100000000000001</v>
      </c>
      <c r="D434">
        <v>2.7799999999999998E-4</v>
      </c>
      <c r="E434" s="8">
        <v>4.7299999999999998E-3</v>
      </c>
    </row>
    <row r="435" spans="1:5" x14ac:dyDescent="0.3">
      <c r="A435" s="5" t="s">
        <v>1500</v>
      </c>
      <c r="B435">
        <v>356</v>
      </c>
      <c r="C435">
        <v>1.1100000000000001</v>
      </c>
      <c r="D435">
        <v>1.8200000000000001E-4</v>
      </c>
      <c r="E435" s="8">
        <v>3.5000000000000001E-3</v>
      </c>
    </row>
    <row r="436" spans="1:5" x14ac:dyDescent="0.3">
      <c r="A436" s="5" t="s">
        <v>1501</v>
      </c>
      <c r="B436">
        <v>296</v>
      </c>
      <c r="C436">
        <v>1.1100000000000001</v>
      </c>
      <c r="D436">
        <v>1.7000000000000001E-4</v>
      </c>
      <c r="E436" s="8">
        <v>3.3300000000000001E-3</v>
      </c>
    </row>
    <row r="437" spans="1:5" x14ac:dyDescent="0.3">
      <c r="A437" s="5" t="s">
        <v>1502</v>
      </c>
      <c r="B437">
        <v>451</v>
      </c>
      <c r="C437">
        <v>1.1200000000000001</v>
      </c>
      <c r="D437" s="6">
        <v>8.9700000000000005E-7</v>
      </c>
      <c r="E437" s="7">
        <v>6.4499999999999996E-5</v>
      </c>
    </row>
    <row r="438" spans="1:5" x14ac:dyDescent="0.3">
      <c r="A438" s="5" t="s">
        <v>1503</v>
      </c>
      <c r="B438">
        <v>330</v>
      </c>
      <c r="C438">
        <v>1.1200000000000001</v>
      </c>
      <c r="D438" s="6">
        <v>3.6999999999999998E-5</v>
      </c>
      <c r="E438" s="8">
        <v>1.07E-3</v>
      </c>
    </row>
    <row r="439" spans="1:5" x14ac:dyDescent="0.3">
      <c r="A439" s="5" t="s">
        <v>941</v>
      </c>
      <c r="B439">
        <v>321</v>
      </c>
      <c r="C439">
        <v>1.1200000000000001</v>
      </c>
      <c r="D439">
        <v>1.15E-4</v>
      </c>
      <c r="E439" s="8">
        <v>2.49E-3</v>
      </c>
    </row>
    <row r="440" spans="1:5" x14ac:dyDescent="0.3">
      <c r="A440" s="5" t="s">
        <v>1504</v>
      </c>
      <c r="B440">
        <v>392</v>
      </c>
      <c r="C440">
        <v>1.1200000000000001</v>
      </c>
      <c r="D440" s="6">
        <v>5.4500000000000003E-6</v>
      </c>
      <c r="E440" s="8">
        <v>2.5700000000000001E-4</v>
      </c>
    </row>
    <row r="441" spans="1:5" x14ac:dyDescent="0.3">
      <c r="A441" s="5" t="s">
        <v>1505</v>
      </c>
      <c r="B441">
        <v>821</v>
      </c>
      <c r="C441">
        <v>1.1299999999999999</v>
      </c>
      <c r="D441" s="6">
        <v>5.5199999999999997E-7</v>
      </c>
      <c r="E441" s="7">
        <v>4.5000000000000003E-5</v>
      </c>
    </row>
    <row r="442" spans="1:5" x14ac:dyDescent="0.3">
      <c r="A442" s="5" t="s">
        <v>77</v>
      </c>
      <c r="B442">
        <v>376</v>
      </c>
      <c r="C442">
        <v>1.1299999999999999</v>
      </c>
      <c r="D442">
        <v>5.7299999999999999E-3</v>
      </c>
      <c r="E442" s="8">
        <v>4.07E-2</v>
      </c>
    </row>
    <row r="443" spans="1:5" x14ac:dyDescent="0.3">
      <c r="A443" s="5" t="s">
        <v>1506</v>
      </c>
      <c r="B443">
        <v>821</v>
      </c>
      <c r="C443">
        <v>1.1299999999999999</v>
      </c>
      <c r="D443" s="6">
        <v>5.5199999999999997E-7</v>
      </c>
      <c r="E443" s="7">
        <v>4.5000000000000003E-5</v>
      </c>
    </row>
    <row r="444" spans="1:5" x14ac:dyDescent="0.3">
      <c r="A444" s="5" t="s">
        <v>1507</v>
      </c>
      <c r="B444">
        <v>832</v>
      </c>
      <c r="C444">
        <v>1.1299999999999999</v>
      </c>
      <c r="D444" s="6">
        <v>5.48E-6</v>
      </c>
      <c r="E444" s="8">
        <v>2.5700000000000001E-4</v>
      </c>
    </row>
    <row r="445" spans="1:5" x14ac:dyDescent="0.3">
      <c r="A445" s="5" t="s">
        <v>1508</v>
      </c>
      <c r="B445">
        <v>331</v>
      </c>
      <c r="C445">
        <v>1.1299999999999999</v>
      </c>
      <c r="D445" s="6">
        <v>6.3899999999999998E-6</v>
      </c>
      <c r="E445" s="8">
        <v>2.8899999999999998E-4</v>
      </c>
    </row>
    <row r="446" spans="1:5" x14ac:dyDescent="0.3">
      <c r="A446" s="5" t="s">
        <v>1509</v>
      </c>
      <c r="B446">
        <v>458</v>
      </c>
      <c r="C446">
        <v>1.1299999999999999</v>
      </c>
      <c r="D446" s="6">
        <v>1.73E-9</v>
      </c>
      <c r="E446" s="7">
        <v>4.5900000000000002E-7</v>
      </c>
    </row>
    <row r="447" spans="1:5" x14ac:dyDescent="0.3">
      <c r="A447" s="5" t="s">
        <v>1510</v>
      </c>
      <c r="B447">
        <v>484</v>
      </c>
      <c r="C447">
        <v>1.1399999999999999</v>
      </c>
      <c r="D447" s="6">
        <v>2.77E-8</v>
      </c>
      <c r="E447" s="7">
        <v>3.9899999999999999E-6</v>
      </c>
    </row>
    <row r="448" spans="1:5" x14ac:dyDescent="0.3">
      <c r="A448" s="5" t="s">
        <v>1511</v>
      </c>
      <c r="B448">
        <v>484</v>
      </c>
      <c r="C448">
        <v>1.1399999999999999</v>
      </c>
      <c r="D448" s="6">
        <v>2.77E-8</v>
      </c>
      <c r="E448" s="7">
        <v>3.9899999999999999E-6</v>
      </c>
    </row>
    <row r="449" spans="1:5" x14ac:dyDescent="0.3">
      <c r="A449" s="5" t="s">
        <v>1512</v>
      </c>
      <c r="B449">
        <v>321</v>
      </c>
      <c r="C449">
        <v>1.1499999999999999</v>
      </c>
      <c r="D449" s="6">
        <v>1.11E-7</v>
      </c>
      <c r="E449" s="7">
        <v>1.26E-5</v>
      </c>
    </row>
    <row r="450" spans="1:5" x14ac:dyDescent="0.3">
      <c r="A450" s="5" t="s">
        <v>163</v>
      </c>
      <c r="B450">
        <v>405</v>
      </c>
      <c r="C450">
        <v>1.1499999999999999</v>
      </c>
      <c r="D450">
        <v>2.9299999999999999E-3</v>
      </c>
      <c r="E450" s="8">
        <v>2.5399999999999999E-2</v>
      </c>
    </row>
    <row r="451" spans="1:5" x14ac:dyDescent="0.3">
      <c r="A451" s="5" t="s">
        <v>1513</v>
      </c>
      <c r="B451">
        <v>405</v>
      </c>
      <c r="C451">
        <v>1.1499999999999999</v>
      </c>
      <c r="D451">
        <v>2.9299999999999999E-3</v>
      </c>
      <c r="E451" s="8">
        <v>2.5399999999999999E-2</v>
      </c>
    </row>
    <row r="452" spans="1:5" x14ac:dyDescent="0.3">
      <c r="A452" s="5" t="s">
        <v>1514</v>
      </c>
      <c r="B452">
        <v>438</v>
      </c>
      <c r="C452">
        <v>1.1599999999999999</v>
      </c>
      <c r="D452">
        <v>1.3799999999999999E-3</v>
      </c>
      <c r="E452" s="8">
        <v>1.49E-2</v>
      </c>
    </row>
    <row r="453" spans="1:5" x14ac:dyDescent="0.3">
      <c r="A453" s="5" t="s">
        <v>1515</v>
      </c>
      <c r="B453">
        <v>462</v>
      </c>
      <c r="C453">
        <v>1.1599999999999999</v>
      </c>
      <c r="D453" s="6">
        <v>2.1600000000000002E-8</v>
      </c>
      <c r="E453" s="7">
        <v>3.2899999999999998E-6</v>
      </c>
    </row>
    <row r="454" spans="1:5" x14ac:dyDescent="0.3">
      <c r="A454" s="5" t="s">
        <v>1516</v>
      </c>
      <c r="B454">
        <v>309</v>
      </c>
      <c r="C454">
        <v>1.1599999999999999</v>
      </c>
      <c r="D454" s="6">
        <v>3.4100000000000002E-5</v>
      </c>
      <c r="E454" s="8">
        <v>1.01E-3</v>
      </c>
    </row>
    <row r="455" spans="1:5" x14ac:dyDescent="0.3">
      <c r="A455" s="5" t="s">
        <v>1517</v>
      </c>
      <c r="B455">
        <v>503</v>
      </c>
      <c r="C455">
        <v>1.17</v>
      </c>
      <c r="D455" s="6">
        <v>2.3999999999999999E-6</v>
      </c>
      <c r="E455" s="8">
        <v>1.36E-4</v>
      </c>
    </row>
    <row r="456" spans="1:5" x14ac:dyDescent="0.3">
      <c r="A456" s="5" t="s">
        <v>1518</v>
      </c>
      <c r="B456">
        <v>503</v>
      </c>
      <c r="C456">
        <v>1.17</v>
      </c>
      <c r="D456" s="6">
        <v>2.3999999999999999E-6</v>
      </c>
      <c r="E456" s="8">
        <v>1.36E-4</v>
      </c>
    </row>
    <row r="457" spans="1:5" x14ac:dyDescent="0.3">
      <c r="A457" s="5" t="s">
        <v>1519</v>
      </c>
      <c r="B457">
        <v>355</v>
      </c>
      <c r="C457">
        <v>1.18</v>
      </c>
      <c r="D457" s="6">
        <v>3.0300000000000001E-5</v>
      </c>
      <c r="E457" s="8">
        <v>9.3400000000000004E-4</v>
      </c>
    </row>
    <row r="458" spans="1:5" x14ac:dyDescent="0.3">
      <c r="A458" s="5" t="s">
        <v>1520</v>
      </c>
      <c r="B458">
        <v>384</v>
      </c>
      <c r="C458">
        <v>1.18</v>
      </c>
      <c r="D458" s="6">
        <v>2.9999999999999997E-4</v>
      </c>
      <c r="E458" s="8">
        <v>5.0299999999999997E-3</v>
      </c>
    </row>
    <row r="459" spans="1:5" x14ac:dyDescent="0.3">
      <c r="A459" s="5" t="s">
        <v>1521</v>
      </c>
      <c r="B459">
        <v>390</v>
      </c>
      <c r="C459">
        <v>1.19</v>
      </c>
      <c r="D459" s="6">
        <v>2.6099999999999999E-9</v>
      </c>
      <c r="E459" s="7">
        <v>6.4300000000000003E-7</v>
      </c>
    </row>
    <row r="460" spans="1:5" x14ac:dyDescent="0.3">
      <c r="A460" s="5" t="s">
        <v>1522</v>
      </c>
      <c r="B460">
        <v>308</v>
      </c>
      <c r="C460">
        <v>1.2</v>
      </c>
      <c r="D460">
        <v>1.72E-3</v>
      </c>
      <c r="E460" s="8">
        <v>1.7299999999999999E-2</v>
      </c>
    </row>
    <row r="461" spans="1:5" x14ac:dyDescent="0.3">
      <c r="A461" s="5" t="s">
        <v>1523</v>
      </c>
      <c r="B461">
        <v>369</v>
      </c>
      <c r="C461">
        <v>1.2</v>
      </c>
      <c r="D461" s="6">
        <v>5.1200000000000003E-7</v>
      </c>
      <c r="E461" s="7">
        <v>4.2400000000000001E-5</v>
      </c>
    </row>
    <row r="462" spans="1:5" x14ac:dyDescent="0.3">
      <c r="A462" s="5" t="s">
        <v>1512</v>
      </c>
      <c r="B462">
        <v>302</v>
      </c>
      <c r="C462">
        <v>1.2</v>
      </c>
      <c r="D462">
        <v>6.1199999999999996E-3</v>
      </c>
      <c r="E462" s="8">
        <v>4.2500000000000003E-2</v>
      </c>
    </row>
    <row r="463" spans="1:5" x14ac:dyDescent="0.3">
      <c r="A463" s="5" t="s">
        <v>1524</v>
      </c>
      <c r="B463">
        <v>409</v>
      </c>
      <c r="C463">
        <v>1.2</v>
      </c>
      <c r="D463">
        <v>4.4600000000000004E-3</v>
      </c>
      <c r="E463" s="8">
        <v>3.4200000000000001E-2</v>
      </c>
    </row>
    <row r="464" spans="1:5" x14ac:dyDescent="0.3">
      <c r="A464" s="5" t="s">
        <v>1525</v>
      </c>
      <c r="B464">
        <v>369</v>
      </c>
      <c r="C464">
        <v>1.2</v>
      </c>
      <c r="D464" s="6">
        <v>5.1200000000000003E-7</v>
      </c>
      <c r="E464" s="7">
        <v>4.2400000000000001E-5</v>
      </c>
    </row>
    <row r="465" spans="1:5" x14ac:dyDescent="0.3">
      <c r="A465" s="5" t="s">
        <v>1526</v>
      </c>
      <c r="B465">
        <v>379</v>
      </c>
      <c r="C465">
        <v>1.22</v>
      </c>
      <c r="D465">
        <v>4.2400000000000001E-4</v>
      </c>
      <c r="E465" s="8">
        <v>6.3400000000000001E-3</v>
      </c>
    </row>
    <row r="466" spans="1:5" x14ac:dyDescent="0.3">
      <c r="A466" s="5" t="s">
        <v>1527</v>
      </c>
      <c r="B466">
        <v>379</v>
      </c>
      <c r="C466">
        <v>1.22</v>
      </c>
      <c r="D466">
        <v>4.2400000000000001E-4</v>
      </c>
      <c r="E466" s="8">
        <v>6.3400000000000001E-3</v>
      </c>
    </row>
    <row r="467" spans="1:5" x14ac:dyDescent="0.3">
      <c r="A467" s="5" t="s">
        <v>1528</v>
      </c>
      <c r="B467">
        <v>605</v>
      </c>
      <c r="C467">
        <v>1.23</v>
      </c>
      <c r="D467" s="6">
        <v>8.0800000000000004E-7</v>
      </c>
      <c r="E467" s="7">
        <v>5.9899999999999999E-5</v>
      </c>
    </row>
    <row r="468" spans="1:5" x14ac:dyDescent="0.3">
      <c r="A468" s="5" t="s">
        <v>1529</v>
      </c>
      <c r="B468">
        <v>605</v>
      </c>
      <c r="C468">
        <v>1.23</v>
      </c>
      <c r="D468" s="6">
        <v>8.0800000000000004E-7</v>
      </c>
      <c r="E468" s="7">
        <v>5.9899999999999999E-5</v>
      </c>
    </row>
    <row r="469" spans="1:5" x14ac:dyDescent="0.3">
      <c r="A469" s="5" t="s">
        <v>1072</v>
      </c>
      <c r="B469">
        <v>1003</v>
      </c>
      <c r="C469">
        <v>1.24</v>
      </c>
      <c r="D469" s="6">
        <v>1.9400000000000001E-6</v>
      </c>
      <c r="E469" s="8">
        <v>1.15E-4</v>
      </c>
    </row>
    <row r="470" spans="1:5" x14ac:dyDescent="0.3">
      <c r="A470" s="5" t="s">
        <v>1280</v>
      </c>
      <c r="B470">
        <v>340</v>
      </c>
      <c r="C470">
        <v>1.24</v>
      </c>
      <c r="D470">
        <v>7.0000000000000001E-3</v>
      </c>
      <c r="E470" s="8">
        <v>4.65E-2</v>
      </c>
    </row>
    <row r="471" spans="1:5" x14ac:dyDescent="0.3">
      <c r="A471" s="5" t="s">
        <v>1530</v>
      </c>
      <c r="B471">
        <v>257</v>
      </c>
      <c r="C471">
        <v>1.26</v>
      </c>
      <c r="D471">
        <v>6.1000000000000004E-3</v>
      </c>
      <c r="E471" s="8">
        <v>4.24E-2</v>
      </c>
    </row>
    <row r="472" spans="1:5" x14ac:dyDescent="0.3">
      <c r="A472" s="5" t="s">
        <v>1423</v>
      </c>
      <c r="B472">
        <v>416</v>
      </c>
      <c r="C472">
        <v>1.26</v>
      </c>
      <c r="D472" s="6">
        <v>1.2500000000000001E-6</v>
      </c>
      <c r="E472" s="7">
        <v>8.3100000000000001E-5</v>
      </c>
    </row>
    <row r="473" spans="1:5" x14ac:dyDescent="0.3">
      <c r="A473" s="5" t="s">
        <v>300</v>
      </c>
      <c r="B473">
        <v>331</v>
      </c>
      <c r="C473">
        <v>1.26</v>
      </c>
      <c r="D473" s="6">
        <v>2.09E-5</v>
      </c>
      <c r="E473" s="8">
        <v>7.0600000000000003E-4</v>
      </c>
    </row>
    <row r="474" spans="1:5" x14ac:dyDescent="0.3">
      <c r="A474" s="5" t="s">
        <v>1531</v>
      </c>
      <c r="B474">
        <v>732</v>
      </c>
      <c r="C474">
        <v>1.26</v>
      </c>
      <c r="D474" s="6">
        <v>1.4600000000000001E-5</v>
      </c>
      <c r="E474" s="8">
        <v>5.4000000000000001E-4</v>
      </c>
    </row>
    <row r="475" spans="1:5" x14ac:dyDescent="0.3">
      <c r="A475" s="5" t="s">
        <v>380</v>
      </c>
      <c r="B475">
        <v>350</v>
      </c>
      <c r="C475">
        <v>1.27</v>
      </c>
      <c r="D475" s="6">
        <v>1.38E-5</v>
      </c>
      <c r="E475" s="8">
        <v>5.1599999999999997E-4</v>
      </c>
    </row>
    <row r="476" spans="1:5" x14ac:dyDescent="0.3">
      <c r="A476" s="5" t="s">
        <v>505</v>
      </c>
      <c r="B476">
        <v>749</v>
      </c>
      <c r="C476">
        <v>1.27</v>
      </c>
      <c r="D476" s="6">
        <v>4.97E-9</v>
      </c>
      <c r="E476" s="7">
        <v>1.04E-6</v>
      </c>
    </row>
    <row r="477" spans="1:5" x14ac:dyDescent="0.3">
      <c r="A477" s="5" t="s">
        <v>1532</v>
      </c>
      <c r="B477">
        <v>384</v>
      </c>
      <c r="C477">
        <v>1.29</v>
      </c>
      <c r="D477">
        <v>1.25E-4</v>
      </c>
      <c r="E477" s="8">
        <v>2.63E-3</v>
      </c>
    </row>
    <row r="478" spans="1:5" x14ac:dyDescent="0.3">
      <c r="A478" s="5" t="s">
        <v>1533</v>
      </c>
      <c r="B478">
        <v>384</v>
      </c>
      <c r="C478">
        <v>1.29</v>
      </c>
      <c r="D478">
        <v>1.25E-4</v>
      </c>
      <c r="E478" s="8">
        <v>2.63E-3</v>
      </c>
    </row>
    <row r="479" spans="1:5" x14ac:dyDescent="0.3">
      <c r="A479" s="5" t="s">
        <v>1534</v>
      </c>
      <c r="B479">
        <v>292</v>
      </c>
      <c r="C479">
        <v>1.29</v>
      </c>
      <c r="D479">
        <v>1.5699999999999999E-4</v>
      </c>
      <c r="E479" s="8">
        <v>3.13E-3</v>
      </c>
    </row>
    <row r="480" spans="1:5" x14ac:dyDescent="0.3">
      <c r="A480" s="5" t="s">
        <v>1535</v>
      </c>
      <c r="B480">
        <v>321</v>
      </c>
      <c r="C480">
        <v>1.29</v>
      </c>
      <c r="D480" s="6">
        <v>7.7000000000000001E-5</v>
      </c>
      <c r="E480" s="8">
        <v>1.8500000000000001E-3</v>
      </c>
    </row>
    <row r="481" spans="1:5" x14ac:dyDescent="0.3">
      <c r="A481" s="5" t="s">
        <v>1536</v>
      </c>
      <c r="B481">
        <v>675</v>
      </c>
      <c r="C481">
        <v>1.3</v>
      </c>
      <c r="D481" s="6">
        <v>5.1000000000000003E-6</v>
      </c>
      <c r="E481" s="8">
        <v>2.4600000000000002E-4</v>
      </c>
    </row>
    <row r="482" spans="1:5" x14ac:dyDescent="0.3">
      <c r="A482" s="5" t="s">
        <v>1537</v>
      </c>
      <c r="B482">
        <v>675</v>
      </c>
      <c r="C482">
        <v>1.3</v>
      </c>
      <c r="D482" s="6">
        <v>5.1000000000000003E-6</v>
      </c>
      <c r="E482" s="8">
        <v>2.4600000000000002E-4</v>
      </c>
    </row>
    <row r="483" spans="1:5" x14ac:dyDescent="0.3">
      <c r="A483" s="5" t="s">
        <v>1538</v>
      </c>
      <c r="B483">
        <v>405</v>
      </c>
      <c r="C483">
        <v>1.31</v>
      </c>
      <c r="D483" s="6">
        <v>1.1100000000000001E-15</v>
      </c>
      <c r="E483" s="7">
        <v>2.1999999999999999E-12</v>
      </c>
    </row>
    <row r="484" spans="1:5" x14ac:dyDescent="0.3">
      <c r="A484" s="5" t="s">
        <v>1539</v>
      </c>
      <c r="B484">
        <v>559</v>
      </c>
      <c r="C484">
        <v>1.31</v>
      </c>
      <c r="D484">
        <v>2.3600000000000001E-3</v>
      </c>
      <c r="E484" s="8">
        <v>2.1899999999999999E-2</v>
      </c>
    </row>
    <row r="485" spans="1:5" x14ac:dyDescent="0.3">
      <c r="A485" s="5" t="s">
        <v>252</v>
      </c>
      <c r="B485">
        <v>378</v>
      </c>
      <c r="C485">
        <v>1.32</v>
      </c>
      <c r="D485">
        <v>4.0299999999999998E-4</v>
      </c>
      <c r="E485" s="8">
        <v>6.11E-3</v>
      </c>
    </row>
    <row r="486" spans="1:5" x14ac:dyDescent="0.3">
      <c r="A486" s="5" t="s">
        <v>1540</v>
      </c>
      <c r="B486">
        <v>534</v>
      </c>
      <c r="C486">
        <v>1.32</v>
      </c>
      <c r="D486" s="6">
        <v>1.7900000000000001E-8</v>
      </c>
      <c r="E486" s="7">
        <v>2.8899999999999999E-6</v>
      </c>
    </row>
    <row r="487" spans="1:5" x14ac:dyDescent="0.3">
      <c r="A487" s="5" t="s">
        <v>1531</v>
      </c>
      <c r="B487">
        <v>530</v>
      </c>
      <c r="C487">
        <v>1.34</v>
      </c>
      <c r="D487" s="6">
        <v>1.08E-6</v>
      </c>
      <c r="E487" s="7">
        <v>7.4099999999999999E-5</v>
      </c>
    </row>
    <row r="488" spans="1:5" x14ac:dyDescent="0.3">
      <c r="A488" s="5" t="s">
        <v>1541</v>
      </c>
      <c r="B488">
        <v>568</v>
      </c>
      <c r="C488">
        <v>1.35</v>
      </c>
      <c r="D488" s="6">
        <v>3.9500000000000002E-14</v>
      </c>
      <c r="E488" s="7">
        <v>5.1900000000000003E-11</v>
      </c>
    </row>
    <row r="489" spans="1:5" x14ac:dyDescent="0.3">
      <c r="A489" s="5" t="s">
        <v>1542</v>
      </c>
      <c r="B489">
        <v>435</v>
      </c>
      <c r="C489">
        <v>1.36</v>
      </c>
      <c r="D489" s="6">
        <v>7.2400000000000001E-6</v>
      </c>
      <c r="E489" s="8">
        <v>3.1799999999999998E-4</v>
      </c>
    </row>
    <row r="490" spans="1:5" x14ac:dyDescent="0.3">
      <c r="A490" s="5" t="s">
        <v>1543</v>
      </c>
      <c r="B490">
        <v>335</v>
      </c>
      <c r="C490">
        <v>1.37</v>
      </c>
      <c r="D490" s="6">
        <v>3.0099999999999998E-11</v>
      </c>
      <c r="E490" s="7">
        <v>1.66E-8</v>
      </c>
    </row>
    <row r="491" spans="1:5" x14ac:dyDescent="0.3">
      <c r="A491" s="5" t="s">
        <v>1351</v>
      </c>
      <c r="B491">
        <v>498</v>
      </c>
      <c r="C491">
        <v>1.38</v>
      </c>
      <c r="D491" s="6">
        <v>4.75E-7</v>
      </c>
      <c r="E491" s="7">
        <v>3.9900000000000001E-5</v>
      </c>
    </row>
    <row r="492" spans="1:5" x14ac:dyDescent="0.3">
      <c r="A492" s="5" t="s">
        <v>1544</v>
      </c>
      <c r="B492">
        <v>336</v>
      </c>
      <c r="C492">
        <v>1.38</v>
      </c>
      <c r="D492" s="6">
        <v>7.0999999999999999E-9</v>
      </c>
      <c r="E492" s="7">
        <v>1.3200000000000001E-6</v>
      </c>
    </row>
    <row r="493" spans="1:5" x14ac:dyDescent="0.3">
      <c r="A493" s="5" t="s">
        <v>1545</v>
      </c>
      <c r="B493">
        <v>896</v>
      </c>
      <c r="C493">
        <v>1.39</v>
      </c>
      <c r="D493" s="6">
        <v>4.5199999999999999E-13</v>
      </c>
      <c r="E493" s="7">
        <v>4.4600000000000001E-10</v>
      </c>
    </row>
    <row r="494" spans="1:5" x14ac:dyDescent="0.3">
      <c r="A494" s="5" t="s">
        <v>1546</v>
      </c>
      <c r="B494">
        <v>483</v>
      </c>
      <c r="C494">
        <v>1.39</v>
      </c>
      <c r="D494" s="6">
        <v>1.5E-6</v>
      </c>
      <c r="E494" s="7">
        <v>9.4699999999999998E-5</v>
      </c>
    </row>
    <row r="495" spans="1:5" x14ac:dyDescent="0.3">
      <c r="A495" s="5" t="s">
        <v>1547</v>
      </c>
      <c r="B495">
        <v>361</v>
      </c>
      <c r="C495">
        <v>1.4</v>
      </c>
      <c r="D495" s="6">
        <v>2.7499999999999999E-6</v>
      </c>
      <c r="E495" s="8">
        <v>1.5100000000000001E-4</v>
      </c>
    </row>
    <row r="496" spans="1:5" x14ac:dyDescent="0.3">
      <c r="A496" s="5" t="s">
        <v>1548</v>
      </c>
      <c r="B496">
        <v>439</v>
      </c>
      <c r="C496">
        <v>1.42</v>
      </c>
      <c r="D496">
        <v>4.6700000000000002E-4</v>
      </c>
      <c r="E496" s="8">
        <v>6.8199999999999997E-3</v>
      </c>
    </row>
    <row r="497" spans="1:5" x14ac:dyDescent="0.3">
      <c r="A497" s="5" t="s">
        <v>1549</v>
      </c>
      <c r="B497">
        <v>445</v>
      </c>
      <c r="C497">
        <v>1.43</v>
      </c>
      <c r="D497" s="6">
        <v>4.5399999999999997E-6</v>
      </c>
      <c r="E497" s="8">
        <v>2.2599999999999999E-4</v>
      </c>
    </row>
    <row r="498" spans="1:5" x14ac:dyDescent="0.3">
      <c r="A498" s="5" t="s">
        <v>1550</v>
      </c>
      <c r="B498">
        <v>445</v>
      </c>
      <c r="C498">
        <v>1.43</v>
      </c>
      <c r="D498" s="6">
        <v>4.5399999999999997E-6</v>
      </c>
      <c r="E498" s="8">
        <v>2.2599999999999999E-4</v>
      </c>
    </row>
    <row r="499" spans="1:5" x14ac:dyDescent="0.3">
      <c r="A499" s="5" t="s">
        <v>1551</v>
      </c>
      <c r="B499">
        <v>433</v>
      </c>
      <c r="C499">
        <v>1.43</v>
      </c>
      <c r="D499" s="6">
        <v>6.2899999999999997E-5</v>
      </c>
      <c r="E499" s="8">
        <v>1.5900000000000001E-3</v>
      </c>
    </row>
    <row r="500" spans="1:5" x14ac:dyDescent="0.3">
      <c r="A500" s="5" t="s">
        <v>1552</v>
      </c>
      <c r="B500">
        <v>359</v>
      </c>
      <c r="C500">
        <v>1.45</v>
      </c>
      <c r="D500" s="6">
        <v>1.6900000000000001E-5</v>
      </c>
      <c r="E500" s="8">
        <v>6.0400000000000004E-4</v>
      </c>
    </row>
    <row r="501" spans="1:5" x14ac:dyDescent="0.3">
      <c r="A501" s="5" t="s">
        <v>659</v>
      </c>
      <c r="B501">
        <v>335</v>
      </c>
      <c r="C501">
        <v>1.45</v>
      </c>
      <c r="D501">
        <v>6.8999999999999997E-4</v>
      </c>
      <c r="E501" s="8">
        <v>8.9899999999999997E-3</v>
      </c>
    </row>
    <row r="502" spans="1:5" x14ac:dyDescent="0.3">
      <c r="A502" s="5" t="s">
        <v>704</v>
      </c>
      <c r="B502">
        <v>316</v>
      </c>
      <c r="C502">
        <v>1.47</v>
      </c>
      <c r="D502" s="6">
        <v>9.4800000000000002E-8</v>
      </c>
      <c r="E502" s="7">
        <v>1.11E-5</v>
      </c>
    </row>
    <row r="503" spans="1:5" x14ac:dyDescent="0.3">
      <c r="A503" s="5" t="s">
        <v>1553</v>
      </c>
      <c r="B503">
        <v>275</v>
      </c>
      <c r="C503">
        <v>1.48</v>
      </c>
      <c r="D503">
        <v>3.5100000000000001E-3</v>
      </c>
      <c r="E503" s="8">
        <v>2.9100000000000001E-2</v>
      </c>
    </row>
    <row r="504" spans="1:5" x14ac:dyDescent="0.3">
      <c r="A504" s="5" t="s">
        <v>1554</v>
      </c>
      <c r="B504">
        <v>399</v>
      </c>
      <c r="C504">
        <v>1.48</v>
      </c>
      <c r="D504" s="6">
        <v>2.6900000000000001E-6</v>
      </c>
      <c r="E504" s="8">
        <v>1.4899999999999999E-4</v>
      </c>
    </row>
    <row r="505" spans="1:5" x14ac:dyDescent="0.3">
      <c r="A505" s="5" t="s">
        <v>1555</v>
      </c>
      <c r="B505">
        <v>403</v>
      </c>
      <c r="C505">
        <v>1.5</v>
      </c>
      <c r="D505" s="6">
        <v>2.5600000000000001E-8</v>
      </c>
      <c r="E505" s="7">
        <v>3.7699999999999999E-6</v>
      </c>
    </row>
    <row r="506" spans="1:5" x14ac:dyDescent="0.3">
      <c r="A506" s="5" t="s">
        <v>1279</v>
      </c>
      <c r="B506">
        <v>406</v>
      </c>
      <c r="C506">
        <v>1.51</v>
      </c>
      <c r="D506" s="6">
        <v>4.3699999999999999E-10</v>
      </c>
      <c r="E506" s="7">
        <v>1.43E-7</v>
      </c>
    </row>
    <row r="507" spans="1:5" x14ac:dyDescent="0.3">
      <c r="A507" s="5" t="s">
        <v>1556</v>
      </c>
      <c r="B507">
        <v>281</v>
      </c>
      <c r="C507">
        <v>1.53</v>
      </c>
      <c r="D507">
        <v>2.4800000000000001E-4</v>
      </c>
      <c r="E507" s="8">
        <v>4.3400000000000001E-3</v>
      </c>
    </row>
    <row r="508" spans="1:5" x14ac:dyDescent="0.3">
      <c r="A508" s="5" t="s">
        <v>1557</v>
      </c>
      <c r="B508">
        <v>296</v>
      </c>
      <c r="C508">
        <v>1.56</v>
      </c>
      <c r="D508" s="6">
        <v>1.05E-7</v>
      </c>
      <c r="E508" s="7">
        <v>1.2E-5</v>
      </c>
    </row>
    <row r="509" spans="1:5" x14ac:dyDescent="0.3">
      <c r="A509" s="5" t="s">
        <v>1077</v>
      </c>
      <c r="B509">
        <v>344</v>
      </c>
      <c r="C509">
        <v>1.61</v>
      </c>
      <c r="D509" s="6">
        <v>1.6900000000000001E-5</v>
      </c>
      <c r="E509" s="8">
        <v>6.0400000000000004E-4</v>
      </c>
    </row>
    <row r="510" spans="1:5" x14ac:dyDescent="0.3">
      <c r="A510" s="5" t="s">
        <v>1558</v>
      </c>
      <c r="B510">
        <v>290</v>
      </c>
      <c r="C510">
        <v>1.61</v>
      </c>
      <c r="D510" s="6">
        <v>2.7900000000000001E-9</v>
      </c>
      <c r="E510" s="7">
        <v>6.7000000000000004E-7</v>
      </c>
    </row>
    <row r="511" spans="1:5" x14ac:dyDescent="0.3">
      <c r="A511" s="5" t="s">
        <v>1559</v>
      </c>
      <c r="B511">
        <v>879</v>
      </c>
      <c r="C511">
        <v>1.63</v>
      </c>
      <c r="D511" s="6">
        <v>5.9799999999999998E-18</v>
      </c>
      <c r="E511" s="7">
        <v>3.2999999999999998E-14</v>
      </c>
    </row>
    <row r="512" spans="1:5" x14ac:dyDescent="0.3">
      <c r="A512" s="5" t="s">
        <v>111</v>
      </c>
      <c r="B512">
        <v>324</v>
      </c>
      <c r="C512">
        <v>1.67</v>
      </c>
      <c r="D512">
        <v>4.4299999999999998E-4</v>
      </c>
      <c r="E512" s="8">
        <v>6.5500000000000003E-3</v>
      </c>
    </row>
    <row r="513" spans="1:5" x14ac:dyDescent="0.3">
      <c r="A513" s="5" t="s">
        <v>1560</v>
      </c>
      <c r="B513">
        <v>350</v>
      </c>
      <c r="C513">
        <v>1.69</v>
      </c>
      <c r="D513" s="6">
        <v>6.6100000000000001E-9</v>
      </c>
      <c r="E513" s="7">
        <v>1.3E-6</v>
      </c>
    </row>
    <row r="514" spans="1:5" x14ac:dyDescent="0.3">
      <c r="A514" s="5" t="s">
        <v>706</v>
      </c>
      <c r="B514">
        <v>263</v>
      </c>
      <c r="C514">
        <v>1.71</v>
      </c>
      <c r="D514">
        <v>1.9699999999999999E-4</v>
      </c>
      <c r="E514" s="8">
        <v>3.7000000000000002E-3</v>
      </c>
    </row>
    <row r="515" spans="1:5" x14ac:dyDescent="0.3">
      <c r="A515" s="5" t="s">
        <v>1561</v>
      </c>
      <c r="B515">
        <v>491</v>
      </c>
      <c r="C515">
        <v>1.78</v>
      </c>
      <c r="D515">
        <v>8.8099999999999995E-4</v>
      </c>
      <c r="E515" s="8">
        <v>1.0699999999999999E-2</v>
      </c>
    </row>
    <row r="516" spans="1:5" x14ac:dyDescent="0.3">
      <c r="A516" s="5" t="s">
        <v>1562</v>
      </c>
      <c r="B516">
        <v>823</v>
      </c>
      <c r="C516">
        <v>1.84</v>
      </c>
      <c r="D516" s="6">
        <v>3.4799999999999999E-5</v>
      </c>
      <c r="E516" s="8">
        <v>1.0200000000000001E-3</v>
      </c>
    </row>
    <row r="517" spans="1:5" x14ac:dyDescent="0.3">
      <c r="A517" s="5" t="s">
        <v>1563</v>
      </c>
      <c r="B517">
        <v>1081</v>
      </c>
      <c r="C517">
        <v>1.88</v>
      </c>
      <c r="D517" s="6">
        <v>8.3299999999999999E-11</v>
      </c>
      <c r="E517" s="7">
        <v>3.8999999999999998E-8</v>
      </c>
    </row>
    <row r="518" spans="1:5" x14ac:dyDescent="0.3">
      <c r="A518" s="5" t="s">
        <v>814</v>
      </c>
      <c r="B518">
        <v>318</v>
      </c>
      <c r="C518">
        <v>1.89</v>
      </c>
      <c r="D518" s="6">
        <v>9.8800000000000008E-16</v>
      </c>
      <c r="E518" s="7">
        <v>2.0999999999999999E-12</v>
      </c>
    </row>
    <row r="519" spans="1:5" x14ac:dyDescent="0.3">
      <c r="A519" s="5" t="s">
        <v>1564</v>
      </c>
      <c r="B519">
        <v>342</v>
      </c>
      <c r="C519">
        <v>1.9</v>
      </c>
      <c r="D519" s="6">
        <v>2.3599999999999999E-6</v>
      </c>
      <c r="E519" s="8">
        <v>1.34E-4</v>
      </c>
    </row>
    <row r="520" spans="1:5" x14ac:dyDescent="0.3">
      <c r="A520" s="5" t="s">
        <v>1565</v>
      </c>
      <c r="B520">
        <v>362</v>
      </c>
      <c r="C520">
        <v>2.04</v>
      </c>
      <c r="D520">
        <v>1.8500000000000001E-3</v>
      </c>
      <c r="E520" s="8">
        <v>1.83E-2</v>
      </c>
    </row>
    <row r="521" spans="1:5" x14ac:dyDescent="0.3">
      <c r="A521" s="5" t="s">
        <v>1566</v>
      </c>
      <c r="B521">
        <v>1151</v>
      </c>
      <c r="C521">
        <v>2.15</v>
      </c>
      <c r="D521" s="6">
        <v>9.7100000000000003E-17</v>
      </c>
      <c r="E521" s="7">
        <v>4.4700000000000001E-13</v>
      </c>
    </row>
    <row r="522" spans="1:5" x14ac:dyDescent="0.3">
      <c r="A522" s="5" t="s">
        <v>1567</v>
      </c>
      <c r="B522">
        <v>1151</v>
      </c>
      <c r="C522">
        <v>2.15</v>
      </c>
      <c r="D522" s="6">
        <v>9.7100000000000003E-17</v>
      </c>
      <c r="E522" s="7">
        <v>4.4700000000000001E-13</v>
      </c>
    </row>
    <row r="523" spans="1:5" x14ac:dyDescent="0.3">
      <c r="A523" s="5" t="s">
        <v>1568</v>
      </c>
      <c r="B523">
        <v>285</v>
      </c>
      <c r="C523">
        <v>2.33</v>
      </c>
      <c r="D523" s="6">
        <v>3.0999999999999999E-13</v>
      </c>
      <c r="E523" s="7">
        <v>3.29E-10</v>
      </c>
    </row>
    <row r="524" spans="1:5" x14ac:dyDescent="0.3">
      <c r="A524" s="5" t="s">
        <v>1569</v>
      </c>
      <c r="B524">
        <v>319</v>
      </c>
      <c r="C524">
        <v>2.9</v>
      </c>
      <c r="D524" s="6">
        <v>1.1599999999999999E-6</v>
      </c>
      <c r="E524" s="7">
        <v>7.8999999999999996E-5</v>
      </c>
    </row>
    <row r="525" spans="1:5" x14ac:dyDescent="0.3">
      <c r="A525" s="5" t="s">
        <v>1570</v>
      </c>
      <c r="B525">
        <v>319</v>
      </c>
      <c r="C525">
        <v>2.9</v>
      </c>
      <c r="D525" s="6">
        <v>1.1599999999999999E-6</v>
      </c>
      <c r="E525" s="7">
        <v>7.8999999999999996E-5</v>
      </c>
    </row>
    <row r="526" spans="1:5" x14ac:dyDescent="0.3">
      <c r="A526" s="5" t="s">
        <v>797</v>
      </c>
      <c r="B526">
        <v>318</v>
      </c>
      <c r="C526">
        <v>3.36</v>
      </c>
      <c r="D526">
        <v>5.5599999999999998E-3</v>
      </c>
      <c r="E526" s="8">
        <v>3.9800000000000002E-2</v>
      </c>
    </row>
    <row r="527" spans="1:5" x14ac:dyDescent="0.3">
      <c r="A527" s="5" t="s">
        <v>1571</v>
      </c>
      <c r="B527">
        <v>370</v>
      </c>
      <c r="C527">
        <v>3.57</v>
      </c>
      <c r="D527">
        <v>4.7499999999999999E-3</v>
      </c>
      <c r="E527" s="8">
        <v>3.5799999999999998E-2</v>
      </c>
    </row>
    <row r="528" spans="1:5" x14ac:dyDescent="0.3">
      <c r="A528" s="5" t="s">
        <v>1572</v>
      </c>
      <c r="B528">
        <v>284</v>
      </c>
      <c r="C528">
        <v>3.87</v>
      </c>
      <c r="D528">
        <v>4.1399999999999996E-3</v>
      </c>
      <c r="E528" s="8">
        <v>3.2399999999999998E-2</v>
      </c>
    </row>
    <row r="529" spans="1:5" x14ac:dyDescent="0.3">
      <c r="A529" s="5" t="s">
        <v>1209</v>
      </c>
      <c r="B529">
        <v>478</v>
      </c>
      <c r="C529">
        <v>3.91</v>
      </c>
      <c r="D529">
        <v>6.4200000000000004E-3</v>
      </c>
      <c r="E529" s="8">
        <v>4.3999999999999997E-2</v>
      </c>
    </row>
    <row r="530" spans="1:5" x14ac:dyDescent="0.3">
      <c r="A530" s="5" t="s">
        <v>1573</v>
      </c>
      <c r="B530">
        <v>395</v>
      </c>
      <c r="C530">
        <v>3.95</v>
      </c>
      <c r="D530">
        <v>5.8599999999999998E-3</v>
      </c>
      <c r="E530" s="8">
        <v>4.1300000000000003E-2</v>
      </c>
    </row>
    <row r="531" spans="1:5" x14ac:dyDescent="0.3">
      <c r="A531" s="5" t="s">
        <v>1574</v>
      </c>
      <c r="B531">
        <v>320</v>
      </c>
      <c r="C531">
        <v>4.04</v>
      </c>
      <c r="D531">
        <v>4.5900000000000003E-3</v>
      </c>
      <c r="E531" s="8">
        <v>3.49E-2</v>
      </c>
    </row>
    <row r="532" spans="1:5" x14ac:dyDescent="0.3">
      <c r="A532" s="5" t="s">
        <v>1575</v>
      </c>
      <c r="B532">
        <v>452</v>
      </c>
      <c r="C532">
        <v>4.07</v>
      </c>
      <c r="D532">
        <v>1.25E-3</v>
      </c>
      <c r="E532" s="8">
        <v>1.3899999999999999E-2</v>
      </c>
    </row>
    <row r="533" spans="1:5" x14ac:dyDescent="0.3">
      <c r="A533" s="5" t="s">
        <v>532</v>
      </c>
      <c r="B533">
        <v>334</v>
      </c>
      <c r="C533">
        <v>4.26</v>
      </c>
      <c r="D533">
        <v>4.9200000000000003E-4</v>
      </c>
      <c r="E533" s="8">
        <v>7.0899999999999999E-3</v>
      </c>
    </row>
    <row r="534" spans="1:5" x14ac:dyDescent="0.3">
      <c r="A534" s="5" t="s">
        <v>799</v>
      </c>
      <c r="B534">
        <v>651</v>
      </c>
      <c r="C534">
        <v>4.3899999999999997</v>
      </c>
      <c r="D534">
        <v>1.3699999999999999E-3</v>
      </c>
      <c r="E534" s="8">
        <v>1.4800000000000001E-2</v>
      </c>
    </row>
    <row r="535" spans="1:5" x14ac:dyDescent="0.3">
      <c r="A535" s="5" t="s">
        <v>1576</v>
      </c>
      <c r="B535">
        <v>510</v>
      </c>
      <c r="C535">
        <v>4.3899999999999997</v>
      </c>
      <c r="D535">
        <v>1.7799999999999999E-3</v>
      </c>
      <c r="E535" s="8">
        <v>1.78E-2</v>
      </c>
    </row>
    <row r="536" spans="1:5" x14ac:dyDescent="0.3">
      <c r="A536" s="5" t="s">
        <v>1577</v>
      </c>
      <c r="B536">
        <v>628</v>
      </c>
      <c r="C536">
        <v>5.24</v>
      </c>
      <c r="D536">
        <v>1.9499999999999999E-3</v>
      </c>
      <c r="E536" s="8">
        <v>1.9E-2</v>
      </c>
    </row>
    <row r="537" spans="1:5" x14ac:dyDescent="0.3">
      <c r="A537" s="5" t="s">
        <v>1578</v>
      </c>
      <c r="B537">
        <v>360</v>
      </c>
      <c r="C537">
        <v>5.51</v>
      </c>
      <c r="D537">
        <v>4.7200000000000002E-3</v>
      </c>
      <c r="E537" s="8">
        <v>3.56E-2</v>
      </c>
    </row>
    <row r="538" spans="1:5" x14ac:dyDescent="0.3">
      <c r="A538" s="5" t="s">
        <v>845</v>
      </c>
      <c r="B538">
        <v>350</v>
      </c>
      <c r="C538">
        <v>5.61</v>
      </c>
      <c r="D538" s="6">
        <v>1.4500000000000001E-6</v>
      </c>
      <c r="E538" s="7">
        <v>9.2700000000000004E-5</v>
      </c>
    </row>
    <row r="539" spans="1:5" x14ac:dyDescent="0.3">
      <c r="A539" s="5" t="s">
        <v>417</v>
      </c>
      <c r="B539">
        <v>518</v>
      </c>
      <c r="C539">
        <v>5.64</v>
      </c>
      <c r="D539" s="6">
        <v>1.6100000000000001E-38</v>
      </c>
      <c r="E539" s="7">
        <v>4.4499999999999997E-34</v>
      </c>
    </row>
    <row r="540" spans="1:5" x14ac:dyDescent="0.3">
      <c r="A540" s="5" t="s">
        <v>868</v>
      </c>
      <c r="B540">
        <v>518</v>
      </c>
      <c r="C540">
        <v>5.64</v>
      </c>
      <c r="D540" s="6">
        <v>1.6100000000000001E-38</v>
      </c>
      <c r="E540" s="7">
        <v>4.4499999999999997E-34</v>
      </c>
    </row>
    <row r="541" spans="1:5" x14ac:dyDescent="0.3">
      <c r="A541" s="5" t="s">
        <v>901</v>
      </c>
      <c r="B541">
        <v>344</v>
      </c>
      <c r="C541">
        <v>5.71</v>
      </c>
      <c r="D541">
        <v>9.8900000000000008E-4</v>
      </c>
      <c r="E541" s="8">
        <v>1.17E-2</v>
      </c>
    </row>
    <row r="542" spans="1:5" x14ac:dyDescent="0.3">
      <c r="A542" s="5" t="s">
        <v>1579</v>
      </c>
      <c r="B542">
        <v>320</v>
      </c>
      <c r="C542">
        <v>5.88</v>
      </c>
      <c r="D542" s="6">
        <v>5.8800000000000004E-10</v>
      </c>
      <c r="E542" s="7">
        <v>1.8300000000000001E-7</v>
      </c>
    </row>
    <row r="543" spans="1:5" x14ac:dyDescent="0.3">
      <c r="A543" s="5" t="s">
        <v>1580</v>
      </c>
      <c r="B543">
        <v>346</v>
      </c>
      <c r="C543">
        <v>5.96</v>
      </c>
      <c r="D543" s="6">
        <v>3.9300000000000003E-9</v>
      </c>
      <c r="E543" s="7">
        <v>8.8299999999999995E-7</v>
      </c>
    </row>
    <row r="544" spans="1:5" x14ac:dyDescent="0.3">
      <c r="A544" s="5" t="s">
        <v>1581</v>
      </c>
      <c r="B544">
        <v>1001</v>
      </c>
      <c r="C544">
        <v>6.04</v>
      </c>
      <c r="D544" s="6">
        <v>2.17E-7</v>
      </c>
      <c r="E544" s="7">
        <v>2.12E-5</v>
      </c>
    </row>
    <row r="545" spans="1:5" x14ac:dyDescent="0.3">
      <c r="A545" s="5" t="s">
        <v>1582</v>
      </c>
      <c r="B545">
        <v>416</v>
      </c>
      <c r="C545">
        <v>6.22</v>
      </c>
      <c r="D545" s="6">
        <v>6.5799999999999998E-12</v>
      </c>
      <c r="E545" s="7">
        <v>4.5500000000000002E-9</v>
      </c>
    </row>
    <row r="546" spans="1:5" x14ac:dyDescent="0.3">
      <c r="A546" s="5" t="s">
        <v>873</v>
      </c>
      <c r="B546">
        <v>285</v>
      </c>
      <c r="C546">
        <v>6.23</v>
      </c>
      <c r="D546" s="6">
        <v>7.7999999999999997E-8</v>
      </c>
      <c r="E546" s="7">
        <v>9.3600000000000002E-6</v>
      </c>
    </row>
    <row r="547" spans="1:5" x14ac:dyDescent="0.3">
      <c r="A547" s="5" t="s">
        <v>874</v>
      </c>
      <c r="B547">
        <v>285</v>
      </c>
      <c r="C547">
        <v>6.23</v>
      </c>
      <c r="D547" s="6">
        <v>7.7999999999999997E-8</v>
      </c>
      <c r="E547" s="7">
        <v>9.3600000000000002E-6</v>
      </c>
    </row>
    <row r="548" spans="1:5" x14ac:dyDescent="0.3">
      <c r="A548" s="5" t="s">
        <v>404</v>
      </c>
      <c r="B548">
        <v>434</v>
      </c>
      <c r="C548">
        <v>6.37</v>
      </c>
      <c r="D548" s="6">
        <v>3.2000000000000002E-8</v>
      </c>
      <c r="E548" s="7">
        <v>4.5199999999999999E-6</v>
      </c>
    </row>
    <row r="549" spans="1:5" x14ac:dyDescent="0.3">
      <c r="A549" s="5" t="s">
        <v>1583</v>
      </c>
      <c r="B549">
        <v>325</v>
      </c>
      <c r="C549">
        <v>6.41</v>
      </c>
      <c r="D549" s="6">
        <v>9.2699999999999999E-13</v>
      </c>
      <c r="E549" s="7">
        <v>8.8299999999999995E-10</v>
      </c>
    </row>
    <row r="550" spans="1:5" x14ac:dyDescent="0.3">
      <c r="A550" s="5" t="s">
        <v>1584</v>
      </c>
      <c r="B550">
        <v>329</v>
      </c>
      <c r="C550">
        <v>6.67</v>
      </c>
      <c r="D550" s="6">
        <v>2.28E-12</v>
      </c>
      <c r="E550" s="7">
        <v>1.9099999999999998E-9</v>
      </c>
    </row>
    <row r="551" spans="1:5" x14ac:dyDescent="0.3">
      <c r="A551" s="5" t="s">
        <v>412</v>
      </c>
      <c r="B551">
        <v>408</v>
      </c>
      <c r="C551">
        <v>6.76</v>
      </c>
      <c r="D551">
        <v>2.6400000000000002E-4</v>
      </c>
      <c r="E551" s="8">
        <v>4.5599999999999998E-3</v>
      </c>
    </row>
    <row r="552" spans="1:5" x14ac:dyDescent="0.3">
      <c r="A552" s="5" t="s">
        <v>1585</v>
      </c>
      <c r="B552">
        <v>441</v>
      </c>
      <c r="C552">
        <v>6.82</v>
      </c>
      <c r="D552" s="6">
        <v>1.06E-14</v>
      </c>
      <c r="E552" s="7">
        <v>1.46E-11</v>
      </c>
    </row>
    <row r="553" spans="1:5" x14ac:dyDescent="0.3">
      <c r="A553" s="5" t="s">
        <v>1586</v>
      </c>
      <c r="B553">
        <v>367</v>
      </c>
      <c r="C553">
        <v>6.86</v>
      </c>
      <c r="D553">
        <v>3.01E-4</v>
      </c>
      <c r="E553" s="8">
        <v>5.0299999999999997E-3</v>
      </c>
    </row>
    <row r="554" spans="1:5" x14ac:dyDescent="0.3">
      <c r="A554" s="5" t="s">
        <v>1587</v>
      </c>
      <c r="B554">
        <v>429</v>
      </c>
      <c r="C554">
        <v>6.95</v>
      </c>
      <c r="D554" s="6">
        <v>1.0699999999999999E-5</v>
      </c>
      <c r="E554" s="8">
        <v>4.2499999999999998E-4</v>
      </c>
    </row>
    <row r="555" spans="1:5" x14ac:dyDescent="0.3">
      <c r="A555" s="5" t="s">
        <v>888</v>
      </c>
      <c r="B555">
        <v>403</v>
      </c>
      <c r="C555">
        <v>6.95</v>
      </c>
      <c r="D555" s="6">
        <v>1.37E-9</v>
      </c>
      <c r="E555" s="7">
        <v>3.8299999999999998E-7</v>
      </c>
    </row>
    <row r="556" spans="1:5" x14ac:dyDescent="0.3">
      <c r="A556" s="5" t="s">
        <v>413</v>
      </c>
      <c r="B556">
        <v>353</v>
      </c>
      <c r="C556">
        <v>7.13</v>
      </c>
      <c r="D556" s="6">
        <v>5.4599999999999998E-10</v>
      </c>
      <c r="E556" s="7">
        <v>1.7100000000000001E-7</v>
      </c>
    </row>
    <row r="557" spans="1:5" x14ac:dyDescent="0.3">
      <c r="A557" s="5" t="s">
        <v>1588</v>
      </c>
      <c r="B557">
        <v>326</v>
      </c>
      <c r="C557">
        <v>7.22</v>
      </c>
      <c r="D557" s="6">
        <v>3.6299999999999999E-10</v>
      </c>
      <c r="E557" s="7">
        <v>1.2499999999999999E-7</v>
      </c>
    </row>
    <row r="558" spans="1:5" x14ac:dyDescent="0.3">
      <c r="A558" s="5" t="s">
        <v>677</v>
      </c>
      <c r="B558">
        <v>453</v>
      </c>
      <c r="C558">
        <v>7.32</v>
      </c>
      <c r="D558" s="6">
        <v>3.52E-16</v>
      </c>
      <c r="E558" s="7">
        <v>1.08E-12</v>
      </c>
    </row>
    <row r="559" spans="1:5" x14ac:dyDescent="0.3">
      <c r="A559" s="5" t="s">
        <v>1589</v>
      </c>
      <c r="B559">
        <v>527</v>
      </c>
      <c r="C559">
        <v>7.38</v>
      </c>
      <c r="D559" s="6">
        <v>4.7500000000000003E-16</v>
      </c>
      <c r="E559" s="7">
        <v>1.2200000000000001E-12</v>
      </c>
    </row>
    <row r="560" spans="1:5" x14ac:dyDescent="0.3">
      <c r="A560" s="9" t="s">
        <v>429</v>
      </c>
      <c r="B560" s="10">
        <v>319</v>
      </c>
      <c r="C560" s="10">
        <v>7.51</v>
      </c>
      <c r="D560" s="11">
        <v>9.8799999999999997E-11</v>
      </c>
      <c r="E560" s="12">
        <v>4.5499999999999997E-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D280C-F571-4ACE-96B5-4AB68F26B5C3}">
  <dimension ref="A1:C48"/>
  <sheetViews>
    <sheetView tabSelected="1" workbookViewId="0">
      <selection activeCell="C2" sqref="C2"/>
    </sheetView>
  </sheetViews>
  <sheetFormatPr baseColWidth="10" defaultRowHeight="14.4" x14ac:dyDescent="0.3"/>
  <cols>
    <col min="1" max="1" width="42" customWidth="1"/>
    <col min="3" max="3" width="251.33203125" customWidth="1"/>
  </cols>
  <sheetData>
    <row r="1" spans="1:3" x14ac:dyDescent="0.3">
      <c r="A1" t="s">
        <v>3010</v>
      </c>
    </row>
    <row r="3" spans="1:3" x14ac:dyDescent="0.3">
      <c r="A3" s="2" t="s">
        <v>2838</v>
      </c>
      <c r="B3" s="3"/>
      <c r="C3" s="4"/>
    </row>
    <row r="4" spans="1:3" x14ac:dyDescent="0.3">
      <c r="A4" s="2" t="s">
        <v>1590</v>
      </c>
      <c r="B4" s="3" t="s">
        <v>1591</v>
      </c>
      <c r="C4" s="4" t="s">
        <v>9</v>
      </c>
    </row>
    <row r="5" spans="1:3" x14ac:dyDescent="0.3">
      <c r="A5" s="15" t="s">
        <v>1592</v>
      </c>
      <c r="B5" s="31"/>
      <c r="C5" s="16"/>
    </row>
    <row r="6" spans="1:3" x14ac:dyDescent="0.3">
      <c r="A6" s="32" t="s">
        <v>1593</v>
      </c>
      <c r="B6" s="33" t="s">
        <v>2870</v>
      </c>
      <c r="C6" s="34" t="s">
        <v>2872</v>
      </c>
    </row>
    <row r="7" spans="1:3" x14ac:dyDescent="0.3">
      <c r="A7" s="32" t="s">
        <v>1613</v>
      </c>
      <c r="B7" s="33" t="s">
        <v>2871</v>
      </c>
      <c r="C7" s="34" t="s">
        <v>2873</v>
      </c>
    </row>
    <row r="8" spans="1:3" x14ac:dyDescent="0.3">
      <c r="A8" s="32" t="s">
        <v>2874</v>
      </c>
      <c r="B8" s="33" t="s">
        <v>2875</v>
      </c>
      <c r="C8" s="34" t="s">
        <v>2877</v>
      </c>
    </row>
    <row r="9" spans="1:3" x14ac:dyDescent="0.3">
      <c r="A9" s="32" t="s">
        <v>1612</v>
      </c>
      <c r="B9" s="33" t="s">
        <v>2876</v>
      </c>
      <c r="C9" s="34" t="s">
        <v>2878</v>
      </c>
    </row>
    <row r="10" spans="1:3" x14ac:dyDescent="0.3">
      <c r="A10" s="32" t="s">
        <v>1614</v>
      </c>
      <c r="B10" s="33" t="s">
        <v>2879</v>
      </c>
      <c r="C10" s="34" t="s">
        <v>2880</v>
      </c>
    </row>
    <row r="11" spans="1:3" x14ac:dyDescent="0.3">
      <c r="A11" s="32" t="s">
        <v>1600</v>
      </c>
      <c r="B11" s="33" t="s">
        <v>2879</v>
      </c>
      <c r="C11" s="34" t="s">
        <v>2881</v>
      </c>
    </row>
    <row r="12" spans="1:3" x14ac:dyDescent="0.3">
      <c r="A12" s="32" t="s">
        <v>1601</v>
      </c>
      <c r="B12" s="33" t="s">
        <v>2856</v>
      </c>
      <c r="C12" s="34" t="s">
        <v>2882</v>
      </c>
    </row>
    <row r="13" spans="1:3" x14ac:dyDescent="0.3">
      <c r="A13" s="5"/>
      <c r="B13" s="35"/>
      <c r="C13" s="8"/>
    </row>
    <row r="14" spans="1:3" x14ac:dyDescent="0.3">
      <c r="A14" s="15" t="s">
        <v>1596</v>
      </c>
      <c r="B14" s="31"/>
      <c r="C14" s="16"/>
    </row>
    <row r="15" spans="1:3" x14ac:dyDescent="0.3">
      <c r="A15" s="32" t="s">
        <v>1616</v>
      </c>
      <c r="B15" s="33" t="s">
        <v>2883</v>
      </c>
      <c r="C15" s="34" t="s">
        <v>2891</v>
      </c>
    </row>
    <row r="16" spans="1:3" x14ac:dyDescent="0.3">
      <c r="A16" s="32" t="s">
        <v>1617</v>
      </c>
      <c r="B16" s="33" t="s">
        <v>2884</v>
      </c>
      <c r="C16" s="34" t="s">
        <v>2892</v>
      </c>
    </row>
    <row r="17" spans="1:3" x14ac:dyDescent="0.3">
      <c r="A17" s="32" t="s">
        <v>2885</v>
      </c>
      <c r="B17" s="33" t="s">
        <v>2886</v>
      </c>
      <c r="C17" s="34" t="s">
        <v>2893</v>
      </c>
    </row>
    <row r="18" spans="1:3" x14ac:dyDescent="0.3">
      <c r="A18" s="32" t="s">
        <v>2887</v>
      </c>
      <c r="B18" s="33" t="s">
        <v>2888</v>
      </c>
      <c r="C18" s="34" t="s">
        <v>2894</v>
      </c>
    </row>
    <row r="19" spans="1:3" x14ac:dyDescent="0.3">
      <c r="A19" s="32" t="s">
        <v>2889</v>
      </c>
      <c r="B19" s="33" t="s">
        <v>2890</v>
      </c>
      <c r="C19" s="34" t="s">
        <v>2895</v>
      </c>
    </row>
    <row r="20" spans="1:3" x14ac:dyDescent="0.3">
      <c r="A20" s="32" t="s">
        <v>1615</v>
      </c>
      <c r="B20" s="33" t="s">
        <v>2896</v>
      </c>
      <c r="C20" s="34" t="s">
        <v>2897</v>
      </c>
    </row>
    <row r="21" spans="1:3" x14ac:dyDescent="0.3">
      <c r="A21" s="5"/>
      <c r="B21" s="35"/>
      <c r="C21" s="8"/>
    </row>
    <row r="22" spans="1:3" x14ac:dyDescent="0.3">
      <c r="A22" s="15" t="s">
        <v>1598</v>
      </c>
      <c r="B22" s="31"/>
      <c r="C22" s="16"/>
    </row>
    <row r="23" spans="1:3" x14ac:dyDescent="0.3">
      <c r="A23" s="32" t="s">
        <v>1605</v>
      </c>
      <c r="B23" s="33" t="s">
        <v>2898</v>
      </c>
      <c r="C23" s="34" t="s">
        <v>2902</v>
      </c>
    </row>
    <row r="24" spans="1:3" x14ac:dyDescent="0.3">
      <c r="A24" s="32" t="s">
        <v>1606</v>
      </c>
      <c r="B24" s="33" t="s">
        <v>2899</v>
      </c>
      <c r="C24" s="34" t="s">
        <v>2903</v>
      </c>
    </row>
    <row r="25" spans="1:3" x14ac:dyDescent="0.3">
      <c r="A25" s="32" t="s">
        <v>1618</v>
      </c>
      <c r="B25" s="33" t="s">
        <v>2871</v>
      </c>
      <c r="C25" s="34" t="s">
        <v>2904</v>
      </c>
    </row>
    <row r="26" spans="1:3" x14ac:dyDescent="0.3">
      <c r="A26" s="32" t="s">
        <v>1608</v>
      </c>
      <c r="B26" s="33" t="s">
        <v>2900</v>
      </c>
      <c r="C26" s="34" t="s">
        <v>2905</v>
      </c>
    </row>
    <row r="27" spans="1:3" x14ac:dyDescent="0.3">
      <c r="A27" s="32" t="s">
        <v>1619</v>
      </c>
      <c r="B27" s="33" t="s">
        <v>2901</v>
      </c>
      <c r="C27" s="34" t="s">
        <v>2906</v>
      </c>
    </row>
    <row r="28" spans="1:3" x14ac:dyDescent="0.3">
      <c r="A28" s="32" t="s">
        <v>1607</v>
      </c>
      <c r="B28" s="33" t="s">
        <v>2907</v>
      </c>
      <c r="C28" s="34" t="s">
        <v>2909</v>
      </c>
    </row>
    <row r="29" spans="1:3" x14ac:dyDescent="0.3">
      <c r="A29" s="36" t="s">
        <v>1599</v>
      </c>
      <c r="B29" s="37" t="s">
        <v>2908</v>
      </c>
      <c r="C29" s="38" t="s">
        <v>2910</v>
      </c>
    </row>
    <row r="32" spans="1:3" x14ac:dyDescent="0.3">
      <c r="A32" s="2" t="s">
        <v>2869</v>
      </c>
      <c r="B32" s="3"/>
      <c r="C32" s="4"/>
    </row>
    <row r="33" spans="1:3" x14ac:dyDescent="0.3">
      <c r="A33" s="2" t="s">
        <v>1590</v>
      </c>
      <c r="B33" s="3" t="s">
        <v>1591</v>
      </c>
      <c r="C33" s="4" t="s">
        <v>9</v>
      </c>
    </row>
    <row r="34" spans="1:3" x14ac:dyDescent="0.3">
      <c r="A34" s="15" t="s">
        <v>1596</v>
      </c>
      <c r="B34" s="31"/>
      <c r="C34" s="16"/>
    </row>
    <row r="35" spans="1:3" x14ac:dyDescent="0.3">
      <c r="A35" s="32" t="s">
        <v>2839</v>
      </c>
      <c r="B35" s="33" t="s">
        <v>2840</v>
      </c>
      <c r="C35" s="34" t="s">
        <v>2849</v>
      </c>
    </row>
    <row r="36" spans="1:3" x14ac:dyDescent="0.3">
      <c r="A36" s="32" t="s">
        <v>1604</v>
      </c>
      <c r="B36" s="33" t="s">
        <v>2841</v>
      </c>
      <c r="C36" s="34" t="s">
        <v>2850</v>
      </c>
    </row>
    <row r="37" spans="1:3" x14ac:dyDescent="0.3">
      <c r="A37" s="32" t="s">
        <v>2842</v>
      </c>
      <c r="B37" s="33" t="s">
        <v>2843</v>
      </c>
      <c r="C37" s="34" t="s">
        <v>2851</v>
      </c>
    </row>
    <row r="38" spans="1:3" x14ac:dyDescent="0.3">
      <c r="A38" s="32" t="s">
        <v>2844</v>
      </c>
      <c r="B38" s="33" t="s">
        <v>2845</v>
      </c>
      <c r="C38" s="34" t="s">
        <v>2852</v>
      </c>
    </row>
    <row r="39" spans="1:3" x14ac:dyDescent="0.3">
      <c r="A39" s="32" t="s">
        <v>2846</v>
      </c>
      <c r="B39" s="33" t="s">
        <v>2847</v>
      </c>
      <c r="C39" s="34" t="s">
        <v>2853</v>
      </c>
    </row>
    <row r="40" spans="1:3" x14ac:dyDescent="0.3">
      <c r="A40" s="32" t="s">
        <v>2848</v>
      </c>
      <c r="B40" s="33" t="s">
        <v>2847</v>
      </c>
      <c r="C40" s="34" t="s">
        <v>2854</v>
      </c>
    </row>
    <row r="41" spans="1:3" x14ac:dyDescent="0.3">
      <c r="A41" s="32" t="s">
        <v>2855</v>
      </c>
      <c r="B41" s="33" t="s">
        <v>2856</v>
      </c>
      <c r="C41" s="34" t="s">
        <v>2858</v>
      </c>
    </row>
    <row r="42" spans="1:3" x14ac:dyDescent="0.3">
      <c r="A42" s="32" t="s">
        <v>2857</v>
      </c>
      <c r="B42" s="33" t="s">
        <v>1611</v>
      </c>
      <c r="C42" s="34" t="s">
        <v>2859</v>
      </c>
    </row>
    <row r="43" spans="1:3" x14ac:dyDescent="0.3">
      <c r="A43" s="5"/>
      <c r="B43" s="35"/>
      <c r="C43" s="8"/>
    </row>
    <row r="44" spans="1:3" x14ac:dyDescent="0.3">
      <c r="A44" s="15" t="s">
        <v>1598</v>
      </c>
      <c r="B44" s="31"/>
      <c r="C44" s="16"/>
    </row>
    <row r="45" spans="1:3" x14ac:dyDescent="0.3">
      <c r="A45" s="32" t="s">
        <v>2860</v>
      </c>
      <c r="B45" s="33" t="s">
        <v>2861</v>
      </c>
      <c r="C45" s="34" t="s">
        <v>2865</v>
      </c>
    </row>
    <row r="46" spans="1:3" x14ac:dyDescent="0.3">
      <c r="A46" s="32" t="s">
        <v>1615</v>
      </c>
      <c r="B46" s="33" t="s">
        <v>1622</v>
      </c>
      <c r="C46" s="34" t="s">
        <v>2866</v>
      </c>
    </row>
    <row r="47" spans="1:3" x14ac:dyDescent="0.3">
      <c r="A47" s="32" t="s">
        <v>2862</v>
      </c>
      <c r="B47" s="33" t="s">
        <v>2856</v>
      </c>
      <c r="C47" s="34" t="s">
        <v>2867</v>
      </c>
    </row>
    <row r="48" spans="1:3" x14ac:dyDescent="0.3">
      <c r="A48" s="36" t="s">
        <v>2863</v>
      </c>
      <c r="B48" s="37" t="s">
        <v>2864</v>
      </c>
      <c r="C48" s="38" t="s">
        <v>286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46D66-45EF-49C2-99AD-7CB550D5B277}">
  <dimension ref="A1:C29"/>
  <sheetViews>
    <sheetView workbookViewId="0">
      <selection activeCell="C33" sqref="C33"/>
    </sheetView>
  </sheetViews>
  <sheetFormatPr baseColWidth="10" defaultRowHeight="14.4" x14ac:dyDescent="0.3"/>
  <cols>
    <col min="1" max="1" width="42.77734375" customWidth="1"/>
    <col min="3" max="3" width="255.5546875" customWidth="1"/>
  </cols>
  <sheetData>
    <row r="1" spans="1:3" x14ac:dyDescent="0.3">
      <c r="A1" t="s">
        <v>3009</v>
      </c>
    </row>
    <row r="3" spans="1:3" x14ac:dyDescent="0.3">
      <c r="A3" s="2" t="s">
        <v>2838</v>
      </c>
      <c r="B3" s="3"/>
      <c r="C3" s="4"/>
    </row>
    <row r="4" spans="1:3" x14ac:dyDescent="0.3">
      <c r="A4" s="2" t="s">
        <v>1590</v>
      </c>
      <c r="B4" s="3" t="s">
        <v>1591</v>
      </c>
      <c r="C4" s="4" t="s">
        <v>9</v>
      </c>
    </row>
    <row r="5" spans="1:3" x14ac:dyDescent="0.3">
      <c r="A5" s="15" t="s">
        <v>1592</v>
      </c>
      <c r="B5" s="31"/>
      <c r="C5" s="16"/>
    </row>
    <row r="6" spans="1:3" x14ac:dyDescent="0.3">
      <c r="A6" s="32" t="s">
        <v>1620</v>
      </c>
      <c r="B6" s="33" t="s">
        <v>2911</v>
      </c>
      <c r="C6" s="34" t="s">
        <v>2914</v>
      </c>
    </row>
    <row r="7" spans="1:3" x14ac:dyDescent="0.3">
      <c r="A7" s="32" t="s">
        <v>2912</v>
      </c>
      <c r="B7" s="33" t="s">
        <v>2913</v>
      </c>
      <c r="C7" s="34" t="s">
        <v>2915</v>
      </c>
    </row>
    <row r="8" spans="1:3" x14ac:dyDescent="0.3">
      <c r="A8" s="32" t="s">
        <v>1613</v>
      </c>
      <c r="B8" s="33" t="s">
        <v>2916</v>
      </c>
      <c r="C8" s="34" t="s">
        <v>2917</v>
      </c>
    </row>
    <row r="9" spans="1:3" x14ac:dyDescent="0.3">
      <c r="A9" s="32" t="s">
        <v>1614</v>
      </c>
      <c r="B9" s="33" t="s">
        <v>2918</v>
      </c>
      <c r="C9" s="34" t="s">
        <v>2919</v>
      </c>
    </row>
    <row r="10" spans="1:3" x14ac:dyDescent="0.3">
      <c r="A10" s="32" t="s">
        <v>2920</v>
      </c>
      <c r="B10" s="33" t="s">
        <v>2921</v>
      </c>
      <c r="C10" s="34" t="s">
        <v>2922</v>
      </c>
    </row>
    <row r="11" spans="1:3" x14ac:dyDescent="0.3">
      <c r="A11" s="32" t="s">
        <v>1601</v>
      </c>
      <c r="B11" s="33" t="s">
        <v>2923</v>
      </c>
      <c r="C11" s="34" t="s">
        <v>2924</v>
      </c>
    </row>
    <row r="12" spans="1:3" x14ac:dyDescent="0.3">
      <c r="A12" s="5"/>
      <c r="B12" s="35"/>
      <c r="C12" s="8"/>
    </row>
    <row r="13" spans="1:3" x14ac:dyDescent="0.3">
      <c r="A13" s="15" t="s">
        <v>1596</v>
      </c>
      <c r="B13" s="31"/>
      <c r="C13" s="16"/>
    </row>
    <row r="14" spans="1:3" x14ac:dyDescent="0.3">
      <c r="A14" s="32" t="s">
        <v>2842</v>
      </c>
      <c r="B14" s="33" t="s">
        <v>2925</v>
      </c>
      <c r="C14" s="34" t="s">
        <v>2927</v>
      </c>
    </row>
    <row r="15" spans="1:3" x14ac:dyDescent="0.3">
      <c r="A15" s="32" t="s">
        <v>1603</v>
      </c>
      <c r="B15" s="33" t="s">
        <v>2926</v>
      </c>
      <c r="C15" s="34" t="s">
        <v>2928</v>
      </c>
    </row>
    <row r="16" spans="1:3" x14ac:dyDescent="0.3">
      <c r="A16" s="32" t="s">
        <v>2929</v>
      </c>
      <c r="B16" s="33" t="s">
        <v>2840</v>
      </c>
      <c r="C16" s="34" t="s">
        <v>2930</v>
      </c>
    </row>
    <row r="17" spans="1:3" x14ac:dyDescent="0.3">
      <c r="A17" s="32" t="s">
        <v>2931</v>
      </c>
      <c r="B17" s="33" t="s">
        <v>2932</v>
      </c>
      <c r="C17" s="34" t="s">
        <v>2933</v>
      </c>
    </row>
    <row r="18" spans="1:3" x14ac:dyDescent="0.3">
      <c r="A18" s="32" t="s">
        <v>1615</v>
      </c>
      <c r="B18" s="33" t="s">
        <v>2934</v>
      </c>
      <c r="C18" s="34" t="s">
        <v>2935</v>
      </c>
    </row>
    <row r="19" spans="1:3" x14ac:dyDescent="0.3">
      <c r="A19" s="32" t="s">
        <v>2936</v>
      </c>
      <c r="B19" s="33" t="s">
        <v>2937</v>
      </c>
      <c r="C19" s="34" t="s">
        <v>2938</v>
      </c>
    </row>
    <row r="20" spans="1:3" x14ac:dyDescent="0.3">
      <c r="A20" s="32" t="s">
        <v>2848</v>
      </c>
      <c r="B20" s="33" t="s">
        <v>2939</v>
      </c>
      <c r="C20" s="34" t="s">
        <v>2940</v>
      </c>
    </row>
    <row r="21" spans="1:3" x14ac:dyDescent="0.3">
      <c r="A21" s="32" t="s">
        <v>1617</v>
      </c>
      <c r="B21" s="33" t="s">
        <v>2916</v>
      </c>
      <c r="C21" s="34" t="s">
        <v>2941</v>
      </c>
    </row>
    <row r="22" spans="1:3" x14ac:dyDescent="0.3">
      <c r="A22" s="32" t="s">
        <v>1621</v>
      </c>
      <c r="B22" s="33" t="s">
        <v>2942</v>
      </c>
      <c r="C22" s="34" t="s">
        <v>2943</v>
      </c>
    </row>
    <row r="23" spans="1:3" x14ac:dyDescent="0.3">
      <c r="A23" s="5"/>
      <c r="B23" s="35"/>
      <c r="C23" s="8"/>
    </row>
    <row r="24" spans="1:3" x14ac:dyDescent="0.3">
      <c r="A24" s="15" t="s">
        <v>1598</v>
      </c>
      <c r="B24" s="31"/>
      <c r="C24" s="16"/>
    </row>
    <row r="25" spans="1:3" x14ac:dyDescent="0.3">
      <c r="A25" s="32" t="s">
        <v>1607</v>
      </c>
      <c r="B25" s="33" t="s">
        <v>2944</v>
      </c>
      <c r="C25" s="34" t="s">
        <v>2947</v>
      </c>
    </row>
    <row r="26" spans="1:3" x14ac:dyDescent="0.3">
      <c r="A26" s="32" t="s">
        <v>1608</v>
      </c>
      <c r="B26" s="33" t="s">
        <v>2945</v>
      </c>
      <c r="C26" s="34" t="s">
        <v>2948</v>
      </c>
    </row>
    <row r="27" spans="1:3" x14ac:dyDescent="0.3">
      <c r="A27" s="32" t="s">
        <v>1606</v>
      </c>
      <c r="B27" s="33" t="s">
        <v>2946</v>
      </c>
      <c r="C27" s="34" t="s">
        <v>2949</v>
      </c>
    </row>
    <row r="28" spans="1:3" x14ac:dyDescent="0.3">
      <c r="A28" s="32" t="s">
        <v>1618</v>
      </c>
      <c r="B28" s="33" t="s">
        <v>2950</v>
      </c>
      <c r="C28" s="34" t="s">
        <v>2952</v>
      </c>
    </row>
    <row r="29" spans="1:3" x14ac:dyDescent="0.3">
      <c r="A29" s="36" t="s">
        <v>1599</v>
      </c>
      <c r="B29" s="37" t="s">
        <v>2951</v>
      </c>
      <c r="C29" s="38" t="s">
        <v>295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BFAC4-F43B-407F-8249-846AC22F0775}">
  <dimension ref="A1:E696"/>
  <sheetViews>
    <sheetView topLeftCell="A672" workbookViewId="0">
      <selection activeCell="A4" sqref="A4:A696"/>
    </sheetView>
  </sheetViews>
  <sheetFormatPr baseColWidth="10" defaultRowHeight="14.4" x14ac:dyDescent="0.3"/>
  <sheetData>
    <row r="1" spans="1:5" x14ac:dyDescent="0.3">
      <c r="A1" t="s">
        <v>2834</v>
      </c>
    </row>
    <row r="3" spans="1:5" x14ac:dyDescent="0.3">
      <c r="A3" s="2" t="s">
        <v>12</v>
      </c>
      <c r="B3" s="3" t="s">
        <v>14</v>
      </c>
      <c r="C3" s="3" t="s">
        <v>15</v>
      </c>
      <c r="D3" s="3" t="s">
        <v>16</v>
      </c>
      <c r="E3" s="4" t="s">
        <v>17</v>
      </c>
    </row>
    <row r="4" spans="1:5" x14ac:dyDescent="0.3">
      <c r="A4" s="5" t="s">
        <v>851</v>
      </c>
      <c r="B4">
        <v>464</v>
      </c>
      <c r="C4">
        <v>8.2200000000000006</v>
      </c>
      <c r="D4" s="6">
        <v>1.83E-21</v>
      </c>
      <c r="E4" s="7">
        <v>2.9899999999999999E-18</v>
      </c>
    </row>
    <row r="5" spans="1:5" x14ac:dyDescent="0.3">
      <c r="A5" s="5" t="s">
        <v>1623</v>
      </c>
      <c r="B5">
        <v>432</v>
      </c>
      <c r="C5">
        <v>7.66</v>
      </c>
      <c r="D5" s="6">
        <v>7.5199999999999999E-10</v>
      </c>
      <c r="E5" s="7">
        <v>1.1300000000000001E-7</v>
      </c>
    </row>
    <row r="6" spans="1:5" x14ac:dyDescent="0.3">
      <c r="A6" s="5" t="s">
        <v>18</v>
      </c>
      <c r="B6">
        <v>512</v>
      </c>
      <c r="C6">
        <v>7.63</v>
      </c>
      <c r="D6" s="6">
        <v>8.2299999999999995E-10</v>
      </c>
      <c r="E6" s="7">
        <v>1.1999999999999999E-7</v>
      </c>
    </row>
    <row r="7" spans="1:5" x14ac:dyDescent="0.3">
      <c r="A7" s="5" t="s">
        <v>870</v>
      </c>
      <c r="B7">
        <v>440</v>
      </c>
      <c r="C7">
        <v>7.54</v>
      </c>
      <c r="D7" s="6">
        <v>2.4400000000000001E-18</v>
      </c>
      <c r="E7" s="7">
        <v>2.5100000000000002E-15</v>
      </c>
    </row>
    <row r="8" spans="1:5" x14ac:dyDescent="0.3">
      <c r="A8" s="5" t="s">
        <v>1624</v>
      </c>
      <c r="B8">
        <v>375</v>
      </c>
      <c r="C8">
        <v>7.4</v>
      </c>
      <c r="D8" s="6">
        <v>4.8400000000000001E-17</v>
      </c>
      <c r="E8" s="7">
        <v>3.6400000000000001E-14</v>
      </c>
    </row>
    <row r="9" spans="1:5" x14ac:dyDescent="0.3">
      <c r="A9" s="5" t="s">
        <v>895</v>
      </c>
      <c r="B9">
        <v>724</v>
      </c>
      <c r="C9">
        <v>7.32</v>
      </c>
      <c r="D9" s="6">
        <v>3.7900000000000004E-9</v>
      </c>
      <c r="E9" s="7">
        <v>4.1899999999999998E-7</v>
      </c>
    </row>
    <row r="10" spans="1:5" x14ac:dyDescent="0.3">
      <c r="A10" s="5" t="s">
        <v>882</v>
      </c>
      <c r="B10">
        <v>398</v>
      </c>
      <c r="C10">
        <v>7.31</v>
      </c>
      <c r="D10" s="6">
        <v>5.76E-9</v>
      </c>
      <c r="E10" s="7">
        <v>6.0999999999999998E-7</v>
      </c>
    </row>
    <row r="11" spans="1:5" x14ac:dyDescent="0.3">
      <c r="A11" s="5" t="s">
        <v>1625</v>
      </c>
      <c r="B11">
        <v>524</v>
      </c>
      <c r="C11">
        <v>6.66</v>
      </c>
      <c r="D11" s="6">
        <v>7.0500000000000003E-8</v>
      </c>
      <c r="E11" s="7">
        <v>5.0599999999999998E-6</v>
      </c>
    </row>
    <row r="12" spans="1:5" x14ac:dyDescent="0.3">
      <c r="A12" s="5" t="s">
        <v>1626</v>
      </c>
      <c r="B12">
        <v>258</v>
      </c>
      <c r="C12">
        <v>6.57</v>
      </c>
      <c r="D12" s="6">
        <v>1.3799999999999999E-7</v>
      </c>
      <c r="E12" s="7">
        <v>8.9299999999999992E-6</v>
      </c>
    </row>
    <row r="13" spans="1:5" x14ac:dyDescent="0.3">
      <c r="A13" s="5" t="s">
        <v>693</v>
      </c>
      <c r="B13">
        <v>432</v>
      </c>
      <c r="C13">
        <v>6.31</v>
      </c>
      <c r="D13" s="6">
        <v>2.5300000000000002E-9</v>
      </c>
      <c r="E13" s="7">
        <v>3.0100000000000001E-7</v>
      </c>
    </row>
    <row r="14" spans="1:5" x14ac:dyDescent="0.3">
      <c r="A14" s="5" t="s">
        <v>859</v>
      </c>
      <c r="B14">
        <v>252</v>
      </c>
      <c r="C14">
        <v>6.23</v>
      </c>
      <c r="D14" s="6">
        <v>1.5E-11</v>
      </c>
      <c r="E14" s="7">
        <v>3.5499999999999999E-9</v>
      </c>
    </row>
    <row r="15" spans="1:5" x14ac:dyDescent="0.3">
      <c r="A15" s="5" t="s">
        <v>1234</v>
      </c>
      <c r="B15">
        <v>265</v>
      </c>
      <c r="C15">
        <v>6.2</v>
      </c>
      <c r="D15" s="6">
        <v>5.1499999999999997E-12</v>
      </c>
      <c r="E15" s="7">
        <v>1.3999999999999999E-9</v>
      </c>
    </row>
    <row r="16" spans="1:5" x14ac:dyDescent="0.3">
      <c r="A16" s="5" t="s">
        <v>796</v>
      </c>
      <c r="B16">
        <v>285</v>
      </c>
      <c r="C16">
        <v>6.17</v>
      </c>
      <c r="D16" s="6">
        <v>1.6600000000000001E-9</v>
      </c>
      <c r="E16" s="7">
        <v>2.1400000000000001E-7</v>
      </c>
    </row>
    <row r="17" spans="1:5" x14ac:dyDescent="0.3">
      <c r="A17" s="5" t="s">
        <v>1362</v>
      </c>
      <c r="B17">
        <v>340</v>
      </c>
      <c r="C17">
        <v>5.93</v>
      </c>
      <c r="D17" s="6">
        <v>1.3699999999999999E-10</v>
      </c>
      <c r="E17" s="7">
        <v>2.6099999999999999E-8</v>
      </c>
    </row>
    <row r="18" spans="1:5" x14ac:dyDescent="0.3">
      <c r="A18" s="5" t="s">
        <v>1627</v>
      </c>
      <c r="B18">
        <v>391</v>
      </c>
      <c r="C18">
        <v>5.86</v>
      </c>
      <c r="D18" s="6">
        <v>6.8899999999999999E-12</v>
      </c>
      <c r="E18" s="7">
        <v>1.7700000000000001E-9</v>
      </c>
    </row>
    <row r="19" spans="1:5" x14ac:dyDescent="0.3">
      <c r="A19" s="5" t="s">
        <v>1628</v>
      </c>
      <c r="B19">
        <v>530</v>
      </c>
      <c r="C19">
        <v>5.84</v>
      </c>
      <c r="D19" s="6">
        <v>7.2600000000000002E-8</v>
      </c>
      <c r="E19" s="7">
        <v>5.2000000000000002E-6</v>
      </c>
    </row>
    <row r="20" spans="1:5" x14ac:dyDescent="0.3">
      <c r="A20" s="5" t="s">
        <v>839</v>
      </c>
      <c r="B20">
        <v>362</v>
      </c>
      <c r="C20">
        <v>5.39</v>
      </c>
      <c r="D20" s="6">
        <v>1.68E-7</v>
      </c>
      <c r="E20" s="7">
        <v>1.0499999999999999E-5</v>
      </c>
    </row>
    <row r="21" spans="1:5" x14ac:dyDescent="0.3">
      <c r="A21" s="5" t="s">
        <v>1629</v>
      </c>
      <c r="B21">
        <v>439</v>
      </c>
      <c r="C21">
        <v>5.21</v>
      </c>
      <c r="D21" s="6">
        <v>1.6700000000000001E-6</v>
      </c>
      <c r="E21" s="7">
        <v>6.8800000000000005E-5</v>
      </c>
    </row>
    <row r="22" spans="1:5" x14ac:dyDescent="0.3">
      <c r="A22" s="5" t="s">
        <v>549</v>
      </c>
      <c r="B22">
        <v>414</v>
      </c>
      <c r="C22">
        <v>4.8099999999999996</v>
      </c>
      <c r="D22">
        <v>1.2400000000000001E-4</v>
      </c>
      <c r="E22" s="8">
        <v>1.9400000000000001E-3</v>
      </c>
    </row>
    <row r="23" spans="1:5" x14ac:dyDescent="0.3">
      <c r="A23" s="5" t="s">
        <v>830</v>
      </c>
      <c r="B23">
        <v>383</v>
      </c>
      <c r="C23">
        <v>4.59</v>
      </c>
      <c r="D23">
        <v>1.63E-4</v>
      </c>
      <c r="E23" s="8">
        <v>2.3600000000000001E-3</v>
      </c>
    </row>
    <row r="24" spans="1:5" x14ac:dyDescent="0.3">
      <c r="A24" s="5" t="s">
        <v>880</v>
      </c>
      <c r="B24">
        <v>338</v>
      </c>
      <c r="C24">
        <v>4.38</v>
      </c>
      <c r="D24">
        <v>3.49E-3</v>
      </c>
      <c r="E24" s="8">
        <v>2.3800000000000002E-2</v>
      </c>
    </row>
    <row r="25" spans="1:5" x14ac:dyDescent="0.3">
      <c r="A25" s="5" t="s">
        <v>1630</v>
      </c>
      <c r="B25">
        <v>504</v>
      </c>
      <c r="C25">
        <v>4.33</v>
      </c>
      <c r="D25">
        <v>1.5699999999999999E-4</v>
      </c>
      <c r="E25" s="8">
        <v>2.31E-3</v>
      </c>
    </row>
    <row r="26" spans="1:5" x14ac:dyDescent="0.3">
      <c r="A26" s="5" t="s">
        <v>821</v>
      </c>
      <c r="B26">
        <v>350</v>
      </c>
      <c r="C26">
        <v>4.3</v>
      </c>
      <c r="D26">
        <v>2.0899999999999998E-3</v>
      </c>
      <c r="E26" s="8">
        <v>1.6500000000000001E-2</v>
      </c>
    </row>
    <row r="27" spans="1:5" x14ac:dyDescent="0.3">
      <c r="A27" s="5" t="s">
        <v>1631</v>
      </c>
      <c r="B27">
        <v>365</v>
      </c>
      <c r="C27">
        <v>4.0599999999999996</v>
      </c>
      <c r="D27" s="6">
        <v>3.11E-18</v>
      </c>
      <c r="E27" s="7">
        <v>2.9799999999999999E-15</v>
      </c>
    </row>
    <row r="28" spans="1:5" x14ac:dyDescent="0.3">
      <c r="A28" s="5" t="s">
        <v>1039</v>
      </c>
      <c r="B28">
        <v>235</v>
      </c>
      <c r="C28">
        <v>3.96</v>
      </c>
      <c r="D28" s="6">
        <v>1.4399999999999999E-13</v>
      </c>
      <c r="E28" s="7">
        <v>5.72E-11</v>
      </c>
    </row>
    <row r="29" spans="1:5" x14ac:dyDescent="0.3">
      <c r="A29" s="5" t="s">
        <v>521</v>
      </c>
      <c r="B29">
        <v>398</v>
      </c>
      <c r="C29">
        <v>3.74</v>
      </c>
      <c r="D29" s="6">
        <v>8.4600000000000007E-12</v>
      </c>
      <c r="E29" s="7">
        <v>2.1200000000000001E-9</v>
      </c>
    </row>
    <row r="30" spans="1:5" x14ac:dyDescent="0.3">
      <c r="A30" s="5" t="s">
        <v>551</v>
      </c>
      <c r="B30">
        <v>257</v>
      </c>
      <c r="C30">
        <v>3.53</v>
      </c>
      <c r="D30" s="6">
        <v>2.36E-12</v>
      </c>
      <c r="E30" s="7">
        <v>7.0600000000000004E-10</v>
      </c>
    </row>
    <row r="31" spans="1:5" x14ac:dyDescent="0.3">
      <c r="A31" s="5" t="s">
        <v>543</v>
      </c>
      <c r="B31">
        <v>257</v>
      </c>
      <c r="C31">
        <v>3.53</v>
      </c>
      <c r="D31" s="6">
        <v>2.36E-12</v>
      </c>
      <c r="E31" s="7">
        <v>7.0600000000000004E-10</v>
      </c>
    </row>
    <row r="32" spans="1:5" x14ac:dyDescent="0.3">
      <c r="A32" s="5" t="s">
        <v>1632</v>
      </c>
      <c r="B32">
        <v>452</v>
      </c>
      <c r="C32">
        <v>3.53</v>
      </c>
      <c r="D32" s="6">
        <v>5.2499999999999996E-12</v>
      </c>
      <c r="E32" s="7">
        <v>1.4200000000000001E-9</v>
      </c>
    </row>
    <row r="33" spans="1:5" x14ac:dyDescent="0.3">
      <c r="A33" s="5" t="s">
        <v>263</v>
      </c>
      <c r="B33">
        <v>209</v>
      </c>
      <c r="C33">
        <v>3.27</v>
      </c>
      <c r="D33" s="6">
        <v>4.5099999999999998E-11</v>
      </c>
      <c r="E33" s="7">
        <v>9.6400000000000006E-9</v>
      </c>
    </row>
    <row r="34" spans="1:5" x14ac:dyDescent="0.3">
      <c r="A34" s="5" t="s">
        <v>47</v>
      </c>
      <c r="B34">
        <v>209</v>
      </c>
      <c r="C34">
        <v>3.27</v>
      </c>
      <c r="D34" s="6">
        <v>4.5099999999999998E-11</v>
      </c>
      <c r="E34" s="7">
        <v>9.6400000000000006E-9</v>
      </c>
    </row>
    <row r="35" spans="1:5" x14ac:dyDescent="0.3">
      <c r="A35" s="5" t="s">
        <v>779</v>
      </c>
      <c r="B35">
        <v>249</v>
      </c>
      <c r="C35">
        <v>3.25</v>
      </c>
      <c r="D35" s="6">
        <v>2.48E-8</v>
      </c>
      <c r="E35" s="7">
        <v>2.1299999999999999E-6</v>
      </c>
    </row>
    <row r="36" spans="1:5" x14ac:dyDescent="0.3">
      <c r="A36" s="5" t="s">
        <v>1355</v>
      </c>
      <c r="B36">
        <v>308</v>
      </c>
      <c r="C36">
        <v>3.18</v>
      </c>
      <c r="D36">
        <v>3.0699999999999998E-3</v>
      </c>
      <c r="E36" s="8">
        <v>2.1700000000000001E-2</v>
      </c>
    </row>
    <row r="37" spans="1:5" x14ac:dyDescent="0.3">
      <c r="A37" s="5" t="s">
        <v>776</v>
      </c>
      <c r="B37">
        <v>359</v>
      </c>
      <c r="C37">
        <v>3.06</v>
      </c>
      <c r="D37" s="6">
        <v>3.0699999999999999E-9</v>
      </c>
      <c r="E37" s="7">
        <v>3.5600000000000001E-7</v>
      </c>
    </row>
    <row r="38" spans="1:5" x14ac:dyDescent="0.3">
      <c r="A38" s="5" t="s">
        <v>1633</v>
      </c>
      <c r="B38">
        <v>369</v>
      </c>
      <c r="C38">
        <v>2.97</v>
      </c>
      <c r="D38" s="6">
        <v>1.88E-8</v>
      </c>
      <c r="E38" s="7">
        <v>1.7E-6</v>
      </c>
    </row>
    <row r="39" spans="1:5" x14ac:dyDescent="0.3">
      <c r="A39" s="5" t="s">
        <v>665</v>
      </c>
      <c r="B39">
        <v>251</v>
      </c>
      <c r="C39">
        <v>2.93</v>
      </c>
      <c r="D39">
        <v>1.83E-4</v>
      </c>
      <c r="E39" s="8">
        <v>2.5799999999999998E-3</v>
      </c>
    </row>
    <row r="40" spans="1:5" x14ac:dyDescent="0.3">
      <c r="A40" s="5" t="s">
        <v>1235</v>
      </c>
      <c r="B40">
        <v>483</v>
      </c>
      <c r="C40">
        <v>2.88</v>
      </c>
      <c r="D40" s="6">
        <v>6.4300000000000003E-7</v>
      </c>
      <c r="E40" s="7">
        <v>3.1699999999999998E-5</v>
      </c>
    </row>
    <row r="41" spans="1:5" x14ac:dyDescent="0.3">
      <c r="A41" s="5" t="s">
        <v>1423</v>
      </c>
      <c r="B41">
        <v>220</v>
      </c>
      <c r="C41">
        <v>2.82</v>
      </c>
      <c r="D41" s="6">
        <v>9.1800000000000001E-9</v>
      </c>
      <c r="E41" s="7">
        <v>9.0400000000000005E-7</v>
      </c>
    </row>
    <row r="42" spans="1:5" x14ac:dyDescent="0.3">
      <c r="A42" s="5" t="s">
        <v>1338</v>
      </c>
      <c r="B42">
        <v>327</v>
      </c>
      <c r="C42">
        <v>2.72</v>
      </c>
      <c r="D42" s="6">
        <v>1.0499999999999999E-13</v>
      </c>
      <c r="E42" s="7">
        <v>4.42E-11</v>
      </c>
    </row>
    <row r="43" spans="1:5" x14ac:dyDescent="0.3">
      <c r="A43" s="5" t="s">
        <v>808</v>
      </c>
      <c r="B43">
        <v>228</v>
      </c>
      <c r="C43">
        <v>2.7</v>
      </c>
      <c r="D43" s="6">
        <v>7.3299999999999995E-10</v>
      </c>
      <c r="E43" s="7">
        <v>1.11E-7</v>
      </c>
    </row>
    <row r="44" spans="1:5" x14ac:dyDescent="0.3">
      <c r="A44" s="5" t="s">
        <v>1275</v>
      </c>
      <c r="B44">
        <v>197</v>
      </c>
      <c r="C44">
        <v>2.67</v>
      </c>
      <c r="D44" s="6">
        <v>1.79E-6</v>
      </c>
      <c r="E44" s="7">
        <v>7.2799999999999994E-5</v>
      </c>
    </row>
    <row r="45" spans="1:5" x14ac:dyDescent="0.3">
      <c r="A45" s="5" t="s">
        <v>1276</v>
      </c>
      <c r="B45">
        <v>197</v>
      </c>
      <c r="C45">
        <v>2.67</v>
      </c>
      <c r="D45" s="6">
        <v>1.79E-6</v>
      </c>
      <c r="E45" s="7">
        <v>7.2799999999999994E-5</v>
      </c>
    </row>
    <row r="46" spans="1:5" x14ac:dyDescent="0.3">
      <c r="A46" s="5" t="s">
        <v>1158</v>
      </c>
      <c r="B46">
        <v>1285</v>
      </c>
      <c r="C46">
        <v>2.64</v>
      </c>
      <c r="D46">
        <v>3.6999999999999999E-4</v>
      </c>
      <c r="E46" s="8">
        <v>4.45E-3</v>
      </c>
    </row>
    <row r="47" spans="1:5" x14ac:dyDescent="0.3">
      <c r="A47" s="5" t="s">
        <v>1305</v>
      </c>
      <c r="B47">
        <v>257</v>
      </c>
      <c r="C47">
        <v>2.5499999999999998</v>
      </c>
      <c r="D47" s="6">
        <v>1.1E-22</v>
      </c>
      <c r="E47" s="7">
        <v>2.0400000000000001E-19</v>
      </c>
    </row>
    <row r="48" spans="1:5" x14ac:dyDescent="0.3">
      <c r="A48" s="5" t="s">
        <v>1267</v>
      </c>
      <c r="B48">
        <v>286</v>
      </c>
      <c r="C48">
        <v>2.4900000000000002</v>
      </c>
      <c r="D48" s="6">
        <v>5.5400000000000001E-7</v>
      </c>
      <c r="E48" s="7">
        <v>2.8E-5</v>
      </c>
    </row>
    <row r="49" spans="1:5" x14ac:dyDescent="0.3">
      <c r="A49" s="5" t="s">
        <v>1634</v>
      </c>
      <c r="B49">
        <v>240</v>
      </c>
      <c r="C49">
        <v>2.48</v>
      </c>
      <c r="D49" s="6">
        <v>2.5500000000000001E-17</v>
      </c>
      <c r="E49" s="7">
        <v>2.0299999999999999E-14</v>
      </c>
    </row>
    <row r="50" spans="1:5" x14ac:dyDescent="0.3">
      <c r="A50" s="5" t="s">
        <v>1238</v>
      </c>
      <c r="B50">
        <v>316</v>
      </c>
      <c r="C50">
        <v>2.48</v>
      </c>
      <c r="D50" s="6">
        <v>4.4000000000000002E-7</v>
      </c>
      <c r="E50" s="7">
        <v>2.3E-5</v>
      </c>
    </row>
    <row r="51" spans="1:5" x14ac:dyDescent="0.3">
      <c r="A51" s="5" t="s">
        <v>550</v>
      </c>
      <c r="B51">
        <v>234</v>
      </c>
      <c r="C51">
        <v>2.4300000000000002</v>
      </c>
      <c r="D51" s="6">
        <v>4.3000000000000002E-5</v>
      </c>
      <c r="E51" s="8">
        <v>8.8199999999999997E-4</v>
      </c>
    </row>
    <row r="52" spans="1:5" x14ac:dyDescent="0.3">
      <c r="A52" s="5" t="s">
        <v>1010</v>
      </c>
      <c r="B52">
        <v>1792</v>
      </c>
      <c r="C52">
        <v>2.4300000000000002</v>
      </c>
      <c r="D52">
        <v>4.7000000000000002E-3</v>
      </c>
      <c r="E52" s="8">
        <v>2.9499999999999998E-2</v>
      </c>
    </row>
    <row r="53" spans="1:5" x14ac:dyDescent="0.3">
      <c r="A53" s="5" t="s">
        <v>67</v>
      </c>
      <c r="B53">
        <v>340</v>
      </c>
      <c r="C53">
        <v>2.41</v>
      </c>
      <c r="D53" s="6">
        <v>3.1599999999999999E-12</v>
      </c>
      <c r="E53" s="7">
        <v>9.2400000000000001E-10</v>
      </c>
    </row>
    <row r="54" spans="1:5" x14ac:dyDescent="0.3">
      <c r="A54" s="5" t="s">
        <v>1635</v>
      </c>
      <c r="B54">
        <v>299</v>
      </c>
      <c r="C54">
        <v>2.36</v>
      </c>
      <c r="D54">
        <v>3.1599999999999998E-4</v>
      </c>
      <c r="E54" s="8">
        <v>3.9699999999999996E-3</v>
      </c>
    </row>
    <row r="55" spans="1:5" x14ac:dyDescent="0.3">
      <c r="A55" s="5" t="s">
        <v>1636</v>
      </c>
      <c r="B55">
        <v>394</v>
      </c>
      <c r="C55">
        <v>2.33</v>
      </c>
      <c r="D55" s="6">
        <v>6.4799999999999998E-6</v>
      </c>
      <c r="E55" s="8">
        <v>2.04E-4</v>
      </c>
    </row>
    <row r="56" spans="1:5" x14ac:dyDescent="0.3">
      <c r="A56" s="5" t="s">
        <v>573</v>
      </c>
      <c r="B56">
        <v>714</v>
      </c>
      <c r="C56">
        <v>2.33</v>
      </c>
      <c r="D56">
        <v>7.0299999999999998E-3</v>
      </c>
      <c r="E56" s="8">
        <v>3.9199999999999999E-2</v>
      </c>
    </row>
    <row r="57" spans="1:5" x14ac:dyDescent="0.3">
      <c r="A57" s="5" t="s">
        <v>1227</v>
      </c>
      <c r="B57">
        <v>1179</v>
      </c>
      <c r="C57">
        <v>2.3199999999999998</v>
      </c>
      <c r="D57">
        <v>2.6600000000000001E-4</v>
      </c>
      <c r="E57" s="8">
        <v>3.47E-3</v>
      </c>
    </row>
    <row r="58" spans="1:5" x14ac:dyDescent="0.3">
      <c r="A58" s="5" t="s">
        <v>585</v>
      </c>
      <c r="B58">
        <v>363</v>
      </c>
      <c r="C58">
        <v>2.29</v>
      </c>
      <c r="D58" s="6">
        <v>2.1700000000000002E-9</v>
      </c>
      <c r="E58" s="7">
        <v>2.6899999999999999E-7</v>
      </c>
    </row>
    <row r="59" spans="1:5" x14ac:dyDescent="0.3">
      <c r="A59" s="5" t="s">
        <v>1637</v>
      </c>
      <c r="B59">
        <v>228</v>
      </c>
      <c r="C59">
        <v>2.29</v>
      </c>
      <c r="D59" s="6">
        <v>9.02E-8</v>
      </c>
      <c r="E59" s="7">
        <v>6.2999999999999998E-6</v>
      </c>
    </row>
    <row r="60" spans="1:5" x14ac:dyDescent="0.3">
      <c r="A60" s="5" t="s">
        <v>764</v>
      </c>
      <c r="B60">
        <v>314</v>
      </c>
      <c r="C60">
        <v>2.2599999999999998</v>
      </c>
      <c r="D60" s="6">
        <v>6.34E-9</v>
      </c>
      <c r="E60" s="7">
        <v>6.6300000000000005E-7</v>
      </c>
    </row>
    <row r="61" spans="1:5" x14ac:dyDescent="0.3">
      <c r="A61" s="5" t="s">
        <v>1638</v>
      </c>
      <c r="B61">
        <v>273</v>
      </c>
      <c r="C61">
        <v>2.25</v>
      </c>
      <c r="D61" s="6">
        <v>8.1399999999999998E-11</v>
      </c>
      <c r="E61" s="7">
        <v>1.6499999999999999E-8</v>
      </c>
    </row>
    <row r="62" spans="1:5" x14ac:dyDescent="0.3">
      <c r="A62" s="5" t="s">
        <v>1314</v>
      </c>
      <c r="B62">
        <v>482</v>
      </c>
      <c r="C62">
        <v>2.25</v>
      </c>
      <c r="D62" s="6">
        <v>2.3800000000000001E-10</v>
      </c>
      <c r="E62" s="7">
        <v>4.2499999999999997E-8</v>
      </c>
    </row>
    <row r="63" spans="1:5" x14ac:dyDescent="0.3">
      <c r="A63" s="5" t="s">
        <v>1639</v>
      </c>
      <c r="B63">
        <v>403</v>
      </c>
      <c r="C63">
        <v>2.23</v>
      </c>
      <c r="D63" s="6">
        <v>4.2299999999999997E-9</v>
      </c>
      <c r="E63" s="7">
        <v>4.6400000000000003E-7</v>
      </c>
    </row>
    <row r="64" spans="1:5" x14ac:dyDescent="0.3">
      <c r="A64" s="5" t="s">
        <v>970</v>
      </c>
      <c r="B64">
        <v>337</v>
      </c>
      <c r="C64">
        <v>2.2200000000000002</v>
      </c>
      <c r="D64" s="6">
        <v>6.8200000000000002E-14</v>
      </c>
      <c r="E64" s="7">
        <v>2.96E-11</v>
      </c>
    </row>
    <row r="65" spans="1:5" x14ac:dyDescent="0.3">
      <c r="A65" s="5" t="s">
        <v>906</v>
      </c>
      <c r="B65">
        <v>385</v>
      </c>
      <c r="C65">
        <v>2.1800000000000002</v>
      </c>
      <c r="D65" s="6">
        <v>1.42E-11</v>
      </c>
      <c r="E65" s="7">
        <v>3.41E-9</v>
      </c>
    </row>
    <row r="66" spans="1:5" x14ac:dyDescent="0.3">
      <c r="A66" s="5" t="s">
        <v>905</v>
      </c>
      <c r="B66">
        <v>385</v>
      </c>
      <c r="C66">
        <v>2.1800000000000002</v>
      </c>
      <c r="D66" s="6">
        <v>1.42E-11</v>
      </c>
      <c r="E66" s="7">
        <v>3.41E-9</v>
      </c>
    </row>
    <row r="67" spans="1:5" x14ac:dyDescent="0.3">
      <c r="A67" s="5" t="s">
        <v>1640</v>
      </c>
      <c r="B67">
        <v>544</v>
      </c>
      <c r="C67">
        <v>2.16</v>
      </c>
      <c r="D67" s="6">
        <v>1.2500000000000001E-16</v>
      </c>
      <c r="E67" s="7">
        <v>9.1200000000000005E-14</v>
      </c>
    </row>
    <row r="68" spans="1:5" x14ac:dyDescent="0.3">
      <c r="A68" s="5" t="s">
        <v>736</v>
      </c>
      <c r="B68">
        <v>324</v>
      </c>
      <c r="C68">
        <v>2.14</v>
      </c>
      <c r="D68">
        <v>1.18E-4</v>
      </c>
      <c r="E68" s="8">
        <v>1.8699999999999999E-3</v>
      </c>
    </row>
    <row r="69" spans="1:5" x14ac:dyDescent="0.3">
      <c r="A69" s="5" t="s">
        <v>1233</v>
      </c>
      <c r="B69">
        <v>339</v>
      </c>
      <c r="C69">
        <v>2.14</v>
      </c>
      <c r="D69">
        <v>5.3700000000000004E-4</v>
      </c>
      <c r="E69" s="8">
        <v>5.94E-3</v>
      </c>
    </row>
    <row r="70" spans="1:5" x14ac:dyDescent="0.3">
      <c r="A70" s="5" t="s">
        <v>1358</v>
      </c>
      <c r="B70">
        <v>789</v>
      </c>
      <c r="C70">
        <v>2.12</v>
      </c>
      <c r="D70" s="6">
        <v>1.0499999999999999E-14</v>
      </c>
      <c r="E70" s="7">
        <v>5.5900000000000002E-12</v>
      </c>
    </row>
    <row r="71" spans="1:5" x14ac:dyDescent="0.3">
      <c r="A71" s="5" t="s">
        <v>555</v>
      </c>
      <c r="B71">
        <v>296</v>
      </c>
      <c r="C71">
        <v>2.08</v>
      </c>
      <c r="D71" s="6">
        <v>5.3499999999999996E-12</v>
      </c>
      <c r="E71" s="7">
        <v>1.43E-9</v>
      </c>
    </row>
    <row r="72" spans="1:5" x14ac:dyDescent="0.3">
      <c r="A72" s="5" t="s">
        <v>728</v>
      </c>
      <c r="B72">
        <v>369</v>
      </c>
      <c r="C72">
        <v>2.0499999999999998</v>
      </c>
      <c r="D72" s="6">
        <v>3.6900000000000002E-10</v>
      </c>
      <c r="E72" s="7">
        <v>5.9999999999999995E-8</v>
      </c>
    </row>
    <row r="73" spans="1:5" x14ac:dyDescent="0.3">
      <c r="A73" s="5" t="s">
        <v>729</v>
      </c>
      <c r="B73">
        <v>369</v>
      </c>
      <c r="C73">
        <v>2.0499999999999998</v>
      </c>
      <c r="D73" s="6">
        <v>3.6900000000000002E-10</v>
      </c>
      <c r="E73" s="7">
        <v>5.9999999999999995E-8</v>
      </c>
    </row>
    <row r="74" spans="1:5" x14ac:dyDescent="0.3">
      <c r="A74" s="5" t="s">
        <v>758</v>
      </c>
      <c r="B74">
        <v>370</v>
      </c>
      <c r="C74">
        <v>2.04</v>
      </c>
      <c r="D74" s="6">
        <v>1.15E-6</v>
      </c>
      <c r="E74" s="7">
        <v>5.0399999999999999E-5</v>
      </c>
    </row>
    <row r="75" spans="1:5" x14ac:dyDescent="0.3">
      <c r="A75" s="5" t="s">
        <v>916</v>
      </c>
      <c r="B75">
        <v>229</v>
      </c>
      <c r="C75">
        <v>1.98</v>
      </c>
      <c r="D75" s="6">
        <v>3.8600000000000001E-12</v>
      </c>
      <c r="E75" s="7">
        <v>1.08E-9</v>
      </c>
    </row>
    <row r="76" spans="1:5" x14ac:dyDescent="0.3">
      <c r="A76" s="5" t="s">
        <v>614</v>
      </c>
      <c r="B76">
        <v>342</v>
      </c>
      <c r="C76">
        <v>1.97</v>
      </c>
      <c r="D76" s="6">
        <v>6.9100000000000003E-7</v>
      </c>
      <c r="E76" s="7">
        <v>3.3800000000000002E-5</v>
      </c>
    </row>
    <row r="77" spans="1:5" x14ac:dyDescent="0.3">
      <c r="A77" s="5" t="s">
        <v>1458</v>
      </c>
      <c r="B77">
        <v>285</v>
      </c>
      <c r="C77">
        <v>1.97</v>
      </c>
      <c r="D77" s="6">
        <v>3.1099999999999999E-6</v>
      </c>
      <c r="E77" s="8">
        <v>1.15E-4</v>
      </c>
    </row>
    <row r="78" spans="1:5" x14ac:dyDescent="0.3">
      <c r="A78" s="5" t="s">
        <v>494</v>
      </c>
      <c r="B78">
        <v>333</v>
      </c>
      <c r="C78">
        <v>1.96</v>
      </c>
      <c r="D78" s="6">
        <v>5.9599999999999997E-6</v>
      </c>
      <c r="E78" s="8">
        <v>1.9000000000000001E-4</v>
      </c>
    </row>
    <row r="79" spans="1:5" x14ac:dyDescent="0.3">
      <c r="A79" s="5" t="s">
        <v>1641</v>
      </c>
      <c r="B79">
        <v>305</v>
      </c>
      <c r="C79">
        <v>1.94</v>
      </c>
      <c r="D79" s="6">
        <v>1.66E-6</v>
      </c>
      <c r="E79" s="7">
        <v>6.8499999999999998E-5</v>
      </c>
    </row>
    <row r="80" spans="1:5" x14ac:dyDescent="0.3">
      <c r="A80" s="5" t="s">
        <v>1204</v>
      </c>
      <c r="B80">
        <v>305</v>
      </c>
      <c r="C80">
        <v>1.93</v>
      </c>
      <c r="D80" s="6">
        <v>7.9200000000000008E-9</v>
      </c>
      <c r="E80" s="7">
        <v>8.0299999999999998E-7</v>
      </c>
    </row>
    <row r="81" spans="1:5" x14ac:dyDescent="0.3">
      <c r="A81" s="5" t="s">
        <v>1642</v>
      </c>
      <c r="B81">
        <v>566</v>
      </c>
      <c r="C81">
        <v>1.9</v>
      </c>
      <c r="D81" s="6">
        <v>3.1000000000000002E-10</v>
      </c>
      <c r="E81" s="7">
        <v>5.1300000000000003E-8</v>
      </c>
    </row>
    <row r="82" spans="1:5" x14ac:dyDescent="0.3">
      <c r="A82" s="5" t="s">
        <v>999</v>
      </c>
      <c r="B82">
        <v>270</v>
      </c>
      <c r="C82">
        <v>1.9</v>
      </c>
      <c r="D82" s="6">
        <v>4.0200000000000003E-7</v>
      </c>
      <c r="E82" s="7">
        <v>2.1500000000000001E-5</v>
      </c>
    </row>
    <row r="83" spans="1:5" x14ac:dyDescent="0.3">
      <c r="A83" s="5" t="s">
        <v>1643</v>
      </c>
      <c r="B83">
        <v>289</v>
      </c>
      <c r="C83">
        <v>1.89</v>
      </c>
      <c r="D83" s="6">
        <v>3.54E-6</v>
      </c>
      <c r="E83" s="8">
        <v>1.27E-4</v>
      </c>
    </row>
    <row r="84" spans="1:5" x14ac:dyDescent="0.3">
      <c r="A84" s="5" t="s">
        <v>1644</v>
      </c>
      <c r="B84">
        <v>558</v>
      </c>
      <c r="C84">
        <v>1.87</v>
      </c>
      <c r="D84" s="6">
        <v>9.8599999999999994E-70</v>
      </c>
      <c r="E84" s="7">
        <v>2.7400000000000001E-65</v>
      </c>
    </row>
    <row r="85" spans="1:5" x14ac:dyDescent="0.3">
      <c r="A85" s="5" t="s">
        <v>1645</v>
      </c>
      <c r="B85">
        <v>2103</v>
      </c>
      <c r="C85">
        <v>1.87</v>
      </c>
      <c r="D85" s="6">
        <v>4.0699999999999998E-7</v>
      </c>
      <c r="E85" s="7">
        <v>2.1699999999999999E-5</v>
      </c>
    </row>
    <row r="86" spans="1:5" x14ac:dyDescent="0.3">
      <c r="A86" s="5" t="s">
        <v>1646</v>
      </c>
      <c r="B86">
        <v>344</v>
      </c>
      <c r="C86">
        <v>1.87</v>
      </c>
      <c r="D86" s="6">
        <v>5.13E-7</v>
      </c>
      <c r="E86" s="7">
        <v>2.62E-5</v>
      </c>
    </row>
    <row r="87" spans="1:5" x14ac:dyDescent="0.3">
      <c r="A87" s="5" t="s">
        <v>125</v>
      </c>
      <c r="B87">
        <v>401</v>
      </c>
      <c r="C87">
        <v>1.85</v>
      </c>
      <c r="D87" s="6">
        <v>2.5800000000000001E-7</v>
      </c>
      <c r="E87" s="7">
        <v>1.5099999999999999E-5</v>
      </c>
    </row>
    <row r="88" spans="1:5" x14ac:dyDescent="0.3">
      <c r="A88" s="5" t="s">
        <v>790</v>
      </c>
      <c r="B88">
        <v>317</v>
      </c>
      <c r="C88">
        <v>1.82</v>
      </c>
      <c r="D88" s="6">
        <v>4.1400000000000002E-6</v>
      </c>
      <c r="E88" s="8">
        <v>1.4300000000000001E-4</v>
      </c>
    </row>
    <row r="89" spans="1:5" x14ac:dyDescent="0.3">
      <c r="A89" s="5" t="s">
        <v>227</v>
      </c>
      <c r="B89">
        <v>310</v>
      </c>
      <c r="C89">
        <v>1.79</v>
      </c>
      <c r="D89" s="6">
        <v>7.0000000000000005E-13</v>
      </c>
      <c r="E89" s="7">
        <v>2.4E-10</v>
      </c>
    </row>
    <row r="90" spans="1:5" x14ac:dyDescent="0.3">
      <c r="A90" s="5" t="s">
        <v>536</v>
      </c>
      <c r="B90">
        <v>696</v>
      </c>
      <c r="C90">
        <v>1.79</v>
      </c>
      <c r="D90" s="6">
        <v>4.7399999999999998E-9</v>
      </c>
      <c r="E90" s="7">
        <v>5.1099999999999996E-7</v>
      </c>
    </row>
    <row r="91" spans="1:5" x14ac:dyDescent="0.3">
      <c r="A91" s="5" t="s">
        <v>1453</v>
      </c>
      <c r="B91">
        <v>229</v>
      </c>
      <c r="C91">
        <v>1.77</v>
      </c>
      <c r="D91" s="6">
        <v>1.5099999999999999E-6</v>
      </c>
      <c r="E91" s="7">
        <v>6.3600000000000001E-5</v>
      </c>
    </row>
    <row r="92" spans="1:5" x14ac:dyDescent="0.3">
      <c r="A92" s="5" t="s">
        <v>1647</v>
      </c>
      <c r="B92">
        <v>350</v>
      </c>
      <c r="C92">
        <v>1.77</v>
      </c>
      <c r="D92" s="6">
        <v>3.89E-6</v>
      </c>
      <c r="E92" s="8">
        <v>1.36E-4</v>
      </c>
    </row>
    <row r="93" spans="1:5" x14ac:dyDescent="0.3">
      <c r="A93" s="5" t="s">
        <v>1648</v>
      </c>
      <c r="B93">
        <v>1056</v>
      </c>
      <c r="C93">
        <v>1.77</v>
      </c>
      <c r="D93">
        <v>3.0300000000000001E-3</v>
      </c>
      <c r="E93" s="8">
        <v>2.1600000000000001E-2</v>
      </c>
    </row>
    <row r="94" spans="1:5" x14ac:dyDescent="0.3">
      <c r="A94" s="5" t="s">
        <v>1649</v>
      </c>
      <c r="B94">
        <v>1494</v>
      </c>
      <c r="C94">
        <v>1.76</v>
      </c>
      <c r="D94" s="6">
        <v>4.5499999999999997E-8</v>
      </c>
      <c r="E94" s="7">
        <v>3.58E-6</v>
      </c>
    </row>
    <row r="95" spans="1:5" x14ac:dyDescent="0.3">
      <c r="A95" s="5" t="s">
        <v>679</v>
      </c>
      <c r="B95">
        <v>636</v>
      </c>
      <c r="C95">
        <v>1.76</v>
      </c>
      <c r="D95" s="6">
        <v>3.4400000000000001E-7</v>
      </c>
      <c r="E95" s="7">
        <v>1.9199999999999999E-5</v>
      </c>
    </row>
    <row r="96" spans="1:5" x14ac:dyDescent="0.3">
      <c r="A96" s="5" t="s">
        <v>551</v>
      </c>
      <c r="B96">
        <v>331</v>
      </c>
      <c r="C96">
        <v>1.74</v>
      </c>
      <c r="D96" s="6">
        <v>2.9799999999999999E-5</v>
      </c>
      <c r="E96" s="8">
        <v>6.6500000000000001E-4</v>
      </c>
    </row>
    <row r="97" spans="1:5" x14ac:dyDescent="0.3">
      <c r="A97" s="5" t="s">
        <v>543</v>
      </c>
      <c r="B97">
        <v>331</v>
      </c>
      <c r="C97">
        <v>1.74</v>
      </c>
      <c r="D97" s="6">
        <v>2.9799999999999999E-5</v>
      </c>
      <c r="E97" s="8">
        <v>6.6500000000000001E-4</v>
      </c>
    </row>
    <row r="98" spans="1:5" x14ac:dyDescent="0.3">
      <c r="A98" s="5" t="s">
        <v>1650</v>
      </c>
      <c r="B98">
        <v>595</v>
      </c>
      <c r="C98">
        <v>1.73</v>
      </c>
      <c r="D98" s="6">
        <v>1.19E-19</v>
      </c>
      <c r="E98" s="7">
        <v>1.6600000000000001E-16</v>
      </c>
    </row>
    <row r="99" spans="1:5" x14ac:dyDescent="0.3">
      <c r="A99" s="5" t="s">
        <v>67</v>
      </c>
      <c r="B99">
        <v>299</v>
      </c>
      <c r="C99">
        <v>1.73</v>
      </c>
      <c r="D99" s="6">
        <v>5.0899999999999996E-9</v>
      </c>
      <c r="E99" s="7">
        <v>5.44E-7</v>
      </c>
    </row>
    <row r="100" spans="1:5" x14ac:dyDescent="0.3">
      <c r="A100" s="5" t="s">
        <v>745</v>
      </c>
      <c r="B100">
        <v>324</v>
      </c>
      <c r="C100">
        <v>1.73</v>
      </c>
      <c r="D100">
        <v>1.6000000000000001E-4</v>
      </c>
      <c r="E100" s="8">
        <v>2.33E-3</v>
      </c>
    </row>
    <row r="101" spans="1:5" x14ac:dyDescent="0.3">
      <c r="A101" s="5" t="s">
        <v>179</v>
      </c>
      <c r="B101">
        <v>320</v>
      </c>
      <c r="C101">
        <v>1.72</v>
      </c>
      <c r="D101" s="6">
        <v>1.2299999999999999E-10</v>
      </c>
      <c r="E101" s="7">
        <v>2.3800000000000001E-8</v>
      </c>
    </row>
    <row r="102" spans="1:5" x14ac:dyDescent="0.3">
      <c r="A102" s="5" t="s">
        <v>1651</v>
      </c>
      <c r="B102">
        <v>256</v>
      </c>
      <c r="C102">
        <v>1.72</v>
      </c>
      <c r="D102" s="6">
        <v>3.1499999999999998E-8</v>
      </c>
      <c r="E102" s="7">
        <v>2.6199999999999999E-6</v>
      </c>
    </row>
    <row r="103" spans="1:5" x14ac:dyDescent="0.3">
      <c r="A103" s="5" t="s">
        <v>947</v>
      </c>
      <c r="B103">
        <v>386</v>
      </c>
      <c r="C103">
        <v>1.72</v>
      </c>
      <c r="D103" s="6">
        <v>8.0700000000000007E-6</v>
      </c>
      <c r="E103" s="8">
        <v>2.43E-4</v>
      </c>
    </row>
    <row r="104" spans="1:5" x14ac:dyDescent="0.3">
      <c r="A104" s="5" t="s">
        <v>1652</v>
      </c>
      <c r="B104">
        <v>761</v>
      </c>
      <c r="C104">
        <v>1.71</v>
      </c>
      <c r="D104" s="6">
        <v>3.42E-15</v>
      </c>
      <c r="E104" s="7">
        <v>1.98E-12</v>
      </c>
    </row>
    <row r="105" spans="1:5" x14ac:dyDescent="0.3">
      <c r="A105" s="5" t="s">
        <v>688</v>
      </c>
      <c r="B105">
        <v>491</v>
      </c>
      <c r="C105">
        <v>1.71</v>
      </c>
      <c r="D105" s="6">
        <v>3.8299999999999998E-6</v>
      </c>
      <c r="E105" s="8">
        <v>1.34E-4</v>
      </c>
    </row>
    <row r="106" spans="1:5" x14ac:dyDescent="0.3">
      <c r="A106" s="5" t="s">
        <v>689</v>
      </c>
      <c r="B106">
        <v>491</v>
      </c>
      <c r="C106">
        <v>1.71</v>
      </c>
      <c r="D106" s="6">
        <v>3.8299999999999998E-6</v>
      </c>
      <c r="E106" s="8">
        <v>1.34E-4</v>
      </c>
    </row>
    <row r="107" spans="1:5" x14ac:dyDescent="0.3">
      <c r="A107" s="5" t="s">
        <v>1094</v>
      </c>
      <c r="B107">
        <v>673</v>
      </c>
      <c r="C107">
        <v>1.68</v>
      </c>
      <c r="D107">
        <v>6.7000000000000002E-3</v>
      </c>
      <c r="E107" s="8">
        <v>3.78E-2</v>
      </c>
    </row>
    <row r="108" spans="1:5" x14ac:dyDescent="0.3">
      <c r="A108" s="5" t="s">
        <v>1653</v>
      </c>
      <c r="B108">
        <v>226</v>
      </c>
      <c r="C108">
        <v>1.67</v>
      </c>
      <c r="D108" s="6">
        <v>7.4699999999999995E-12</v>
      </c>
      <c r="E108" s="7">
        <v>1.9099999999999998E-9</v>
      </c>
    </row>
    <row r="109" spans="1:5" x14ac:dyDescent="0.3">
      <c r="A109" s="5" t="s">
        <v>1346</v>
      </c>
      <c r="B109">
        <v>346</v>
      </c>
      <c r="C109">
        <v>1.66</v>
      </c>
      <c r="D109" s="6">
        <v>1.54E-7</v>
      </c>
      <c r="E109" s="7">
        <v>9.8099999999999992E-6</v>
      </c>
    </row>
    <row r="110" spans="1:5" x14ac:dyDescent="0.3">
      <c r="A110" s="5" t="s">
        <v>1654</v>
      </c>
      <c r="B110">
        <v>287</v>
      </c>
      <c r="C110">
        <v>1.66</v>
      </c>
      <c r="D110" s="6">
        <v>2.9499999999999998E-7</v>
      </c>
      <c r="E110" s="7">
        <v>1.6799999999999998E-5</v>
      </c>
    </row>
    <row r="111" spans="1:5" x14ac:dyDescent="0.3">
      <c r="A111" s="5" t="s">
        <v>1655</v>
      </c>
      <c r="B111">
        <v>287</v>
      </c>
      <c r="C111">
        <v>1.66</v>
      </c>
      <c r="D111" s="6">
        <v>2.9499999999999998E-7</v>
      </c>
      <c r="E111" s="7">
        <v>1.6799999999999998E-5</v>
      </c>
    </row>
    <row r="112" spans="1:5" x14ac:dyDescent="0.3">
      <c r="A112" s="5" t="s">
        <v>1437</v>
      </c>
      <c r="B112">
        <v>386</v>
      </c>
      <c r="C112">
        <v>1.66</v>
      </c>
      <c r="D112" s="6">
        <v>2.23E-5</v>
      </c>
      <c r="E112" s="8">
        <v>5.3200000000000003E-4</v>
      </c>
    </row>
    <row r="113" spans="1:5" x14ac:dyDescent="0.3">
      <c r="A113" s="5" t="s">
        <v>1649</v>
      </c>
      <c r="B113">
        <v>442</v>
      </c>
      <c r="C113">
        <v>1.65</v>
      </c>
      <c r="D113" s="6">
        <v>1.15E-9</v>
      </c>
      <c r="E113" s="7">
        <v>1.5699999999999999E-7</v>
      </c>
    </row>
    <row r="114" spans="1:5" x14ac:dyDescent="0.3">
      <c r="A114" s="5" t="s">
        <v>717</v>
      </c>
      <c r="B114">
        <v>466</v>
      </c>
      <c r="C114">
        <v>1.65</v>
      </c>
      <c r="D114" s="6">
        <v>1.99E-9</v>
      </c>
      <c r="E114" s="7">
        <v>2.4999999999999999E-7</v>
      </c>
    </row>
    <row r="115" spans="1:5" x14ac:dyDescent="0.3">
      <c r="A115" s="5" t="s">
        <v>1311</v>
      </c>
      <c r="B115">
        <v>367</v>
      </c>
      <c r="C115">
        <v>1.64</v>
      </c>
      <c r="D115" s="6">
        <v>8.3799999999999996E-13</v>
      </c>
      <c r="E115" s="7">
        <v>2.7700000000000003E-10</v>
      </c>
    </row>
    <row r="116" spans="1:5" x14ac:dyDescent="0.3">
      <c r="A116" s="5" t="s">
        <v>355</v>
      </c>
      <c r="B116">
        <v>690</v>
      </c>
      <c r="C116">
        <v>1.64</v>
      </c>
      <c r="D116" s="6">
        <v>2.39E-10</v>
      </c>
      <c r="E116" s="7">
        <v>4.2499999999999997E-8</v>
      </c>
    </row>
    <row r="117" spans="1:5" x14ac:dyDescent="0.3">
      <c r="A117" s="5" t="s">
        <v>1656</v>
      </c>
      <c r="B117">
        <v>426</v>
      </c>
      <c r="C117">
        <v>1.64</v>
      </c>
      <c r="D117" s="6">
        <v>2.7000000000000001E-7</v>
      </c>
      <c r="E117" s="7">
        <v>1.5500000000000001E-5</v>
      </c>
    </row>
    <row r="118" spans="1:5" x14ac:dyDescent="0.3">
      <c r="A118" s="5" t="s">
        <v>1657</v>
      </c>
      <c r="B118">
        <v>660</v>
      </c>
      <c r="C118">
        <v>1.63</v>
      </c>
      <c r="D118" s="6">
        <v>1.39E-21</v>
      </c>
      <c r="E118" s="7">
        <v>2.4099999999999999E-18</v>
      </c>
    </row>
    <row r="119" spans="1:5" x14ac:dyDescent="0.3">
      <c r="A119" s="5" t="s">
        <v>1060</v>
      </c>
      <c r="B119">
        <v>1365</v>
      </c>
      <c r="C119">
        <v>1.63</v>
      </c>
      <c r="D119">
        <v>4.7100000000000001E-4</v>
      </c>
      <c r="E119" s="8">
        <v>5.3699999999999998E-3</v>
      </c>
    </row>
    <row r="120" spans="1:5" x14ac:dyDescent="0.3">
      <c r="A120" s="5" t="s">
        <v>128</v>
      </c>
      <c r="B120">
        <v>326</v>
      </c>
      <c r="C120">
        <v>1.62</v>
      </c>
      <c r="D120" s="6">
        <v>1.8300000000000001E-6</v>
      </c>
      <c r="E120" s="7">
        <v>7.4099999999999999E-5</v>
      </c>
    </row>
    <row r="121" spans="1:5" x14ac:dyDescent="0.3">
      <c r="A121" s="5" t="s">
        <v>1658</v>
      </c>
      <c r="B121">
        <v>491</v>
      </c>
      <c r="C121">
        <v>1.62</v>
      </c>
      <c r="D121">
        <v>7.0699999999999995E-4</v>
      </c>
      <c r="E121" s="8">
        <v>7.3200000000000001E-3</v>
      </c>
    </row>
    <row r="122" spans="1:5" x14ac:dyDescent="0.3">
      <c r="A122" s="5" t="s">
        <v>1659</v>
      </c>
      <c r="B122">
        <v>347</v>
      </c>
      <c r="C122">
        <v>1.61</v>
      </c>
      <c r="D122">
        <v>3.9100000000000002E-4</v>
      </c>
      <c r="E122" s="8">
        <v>4.6299999999999996E-3</v>
      </c>
    </row>
    <row r="123" spans="1:5" x14ac:dyDescent="0.3">
      <c r="A123" s="5" t="s">
        <v>1660</v>
      </c>
      <c r="B123">
        <v>347</v>
      </c>
      <c r="C123">
        <v>1.61</v>
      </c>
      <c r="D123">
        <v>3.9100000000000002E-4</v>
      </c>
      <c r="E123" s="8">
        <v>4.6299999999999996E-3</v>
      </c>
    </row>
    <row r="124" spans="1:5" x14ac:dyDescent="0.3">
      <c r="A124" s="5" t="s">
        <v>675</v>
      </c>
      <c r="B124">
        <v>402</v>
      </c>
      <c r="C124">
        <v>1.6</v>
      </c>
      <c r="D124" s="6">
        <v>9.2799999999999994E-9</v>
      </c>
      <c r="E124" s="7">
        <v>9.1100000000000004E-7</v>
      </c>
    </row>
    <row r="125" spans="1:5" x14ac:dyDescent="0.3">
      <c r="A125" s="5" t="s">
        <v>1661</v>
      </c>
      <c r="B125">
        <v>392</v>
      </c>
      <c r="C125">
        <v>1.6</v>
      </c>
      <c r="D125" s="6">
        <v>4.0499999999999999E-8</v>
      </c>
      <c r="E125" s="7">
        <v>3.27E-6</v>
      </c>
    </row>
    <row r="126" spans="1:5" x14ac:dyDescent="0.3">
      <c r="A126" s="5" t="s">
        <v>1662</v>
      </c>
      <c r="B126">
        <v>330</v>
      </c>
      <c r="C126">
        <v>1.6</v>
      </c>
      <c r="D126" s="6">
        <v>1.7999999999999999E-6</v>
      </c>
      <c r="E126" s="7">
        <v>7.3100000000000001E-5</v>
      </c>
    </row>
    <row r="127" spans="1:5" x14ac:dyDescent="0.3">
      <c r="A127" s="5" t="s">
        <v>1049</v>
      </c>
      <c r="B127">
        <v>255</v>
      </c>
      <c r="C127">
        <v>1.6</v>
      </c>
      <c r="D127" s="6">
        <v>8.8200000000000003E-5</v>
      </c>
      <c r="E127" s="8">
        <v>1.49E-3</v>
      </c>
    </row>
    <row r="128" spans="1:5" x14ac:dyDescent="0.3">
      <c r="A128" s="5" t="s">
        <v>1170</v>
      </c>
      <c r="B128">
        <v>327</v>
      </c>
      <c r="C128">
        <v>1.6</v>
      </c>
      <c r="D128">
        <v>5.5100000000000001E-3</v>
      </c>
      <c r="E128" s="8">
        <v>3.3000000000000002E-2</v>
      </c>
    </row>
    <row r="129" spans="1:5" x14ac:dyDescent="0.3">
      <c r="A129" s="5" t="s">
        <v>693</v>
      </c>
      <c r="B129">
        <v>227</v>
      </c>
      <c r="C129">
        <v>1.59</v>
      </c>
      <c r="D129" s="6">
        <v>1.3599999999999999E-6</v>
      </c>
      <c r="E129" s="7">
        <v>5.8600000000000001E-5</v>
      </c>
    </row>
    <row r="130" spans="1:5" x14ac:dyDescent="0.3">
      <c r="A130" s="5" t="s">
        <v>1663</v>
      </c>
      <c r="B130">
        <v>419</v>
      </c>
      <c r="C130">
        <v>1.59</v>
      </c>
      <c r="D130" s="6">
        <v>1.81E-6</v>
      </c>
      <c r="E130" s="7">
        <v>7.36E-5</v>
      </c>
    </row>
    <row r="131" spans="1:5" x14ac:dyDescent="0.3">
      <c r="A131" s="5" t="s">
        <v>1664</v>
      </c>
      <c r="B131">
        <v>499</v>
      </c>
      <c r="C131">
        <v>1.59</v>
      </c>
      <c r="D131" s="6">
        <v>1.99E-6</v>
      </c>
      <c r="E131" s="7">
        <v>7.9599999999999997E-5</v>
      </c>
    </row>
    <row r="132" spans="1:5" x14ac:dyDescent="0.3">
      <c r="A132" s="5" t="s">
        <v>1256</v>
      </c>
      <c r="B132">
        <v>1183</v>
      </c>
      <c r="C132">
        <v>1.59</v>
      </c>
      <c r="D132" s="6">
        <v>2.0800000000000001E-5</v>
      </c>
      <c r="E132" s="8">
        <v>5.1000000000000004E-4</v>
      </c>
    </row>
    <row r="133" spans="1:5" x14ac:dyDescent="0.3">
      <c r="A133" s="5" t="s">
        <v>630</v>
      </c>
      <c r="B133">
        <v>375</v>
      </c>
      <c r="C133">
        <v>1.59</v>
      </c>
      <c r="D133" s="6">
        <v>5.8799999999999999E-5</v>
      </c>
      <c r="E133" s="8">
        <v>1.1100000000000001E-3</v>
      </c>
    </row>
    <row r="134" spans="1:5" x14ac:dyDescent="0.3">
      <c r="A134" s="5" t="s">
        <v>1283</v>
      </c>
      <c r="B134">
        <v>398</v>
      </c>
      <c r="C134">
        <v>1.59</v>
      </c>
      <c r="D134" s="6">
        <v>6.7399999999999998E-5</v>
      </c>
      <c r="E134" s="8">
        <v>1.23E-3</v>
      </c>
    </row>
    <row r="135" spans="1:5" x14ac:dyDescent="0.3">
      <c r="A135" s="5" t="s">
        <v>656</v>
      </c>
      <c r="B135">
        <v>361</v>
      </c>
      <c r="C135">
        <v>1.59</v>
      </c>
      <c r="D135">
        <v>2.9399999999999999E-4</v>
      </c>
      <c r="E135" s="8">
        <v>3.7499999999999999E-3</v>
      </c>
    </row>
    <row r="136" spans="1:5" x14ac:dyDescent="0.3">
      <c r="A136" s="5" t="s">
        <v>1376</v>
      </c>
      <c r="B136">
        <v>371</v>
      </c>
      <c r="C136">
        <v>1.58</v>
      </c>
      <c r="D136" s="6">
        <v>4.2399999999999999E-7</v>
      </c>
      <c r="E136" s="7">
        <v>2.2399999999999999E-5</v>
      </c>
    </row>
    <row r="137" spans="1:5" x14ac:dyDescent="0.3">
      <c r="A137" s="5" t="s">
        <v>87</v>
      </c>
      <c r="B137">
        <v>320</v>
      </c>
      <c r="C137">
        <v>1.58</v>
      </c>
      <c r="D137">
        <v>1.7200000000000001E-4</v>
      </c>
      <c r="E137" s="8">
        <v>2.47E-3</v>
      </c>
    </row>
    <row r="138" spans="1:5" x14ac:dyDescent="0.3">
      <c r="A138" s="5" t="s">
        <v>1665</v>
      </c>
      <c r="B138">
        <v>483</v>
      </c>
      <c r="C138">
        <v>1.56</v>
      </c>
      <c r="D138" s="6">
        <v>1.6500000000000001E-18</v>
      </c>
      <c r="E138" s="7">
        <v>1.8300000000000002E-15</v>
      </c>
    </row>
    <row r="139" spans="1:5" x14ac:dyDescent="0.3">
      <c r="A139" s="5" t="s">
        <v>692</v>
      </c>
      <c r="B139">
        <v>406</v>
      </c>
      <c r="C139">
        <v>1.56</v>
      </c>
      <c r="D139" s="6">
        <v>1.57E-12</v>
      </c>
      <c r="E139" s="7">
        <v>4.9700000000000004E-10</v>
      </c>
    </row>
    <row r="140" spans="1:5" x14ac:dyDescent="0.3">
      <c r="A140" s="5" t="s">
        <v>1666</v>
      </c>
      <c r="B140">
        <v>365</v>
      </c>
      <c r="C140">
        <v>1.56</v>
      </c>
      <c r="D140" s="6">
        <v>8.8300000000000002E-6</v>
      </c>
      <c r="E140" s="8">
        <v>2.5999999999999998E-4</v>
      </c>
    </row>
    <row r="141" spans="1:5" x14ac:dyDescent="0.3">
      <c r="A141" s="5" t="s">
        <v>1395</v>
      </c>
      <c r="B141">
        <v>443</v>
      </c>
      <c r="C141">
        <v>1.55</v>
      </c>
      <c r="D141" s="6">
        <v>1.0199999999999999E-13</v>
      </c>
      <c r="E141" s="7">
        <v>4.3599999999999997E-11</v>
      </c>
    </row>
    <row r="142" spans="1:5" x14ac:dyDescent="0.3">
      <c r="A142" s="5" t="s">
        <v>126</v>
      </c>
      <c r="B142">
        <v>269</v>
      </c>
      <c r="C142">
        <v>1.55</v>
      </c>
      <c r="D142" s="6">
        <v>2.0099999999999998E-6</v>
      </c>
      <c r="E142" s="7">
        <v>8.0400000000000003E-5</v>
      </c>
    </row>
    <row r="143" spans="1:5" x14ac:dyDescent="0.3">
      <c r="A143" s="5" t="s">
        <v>1667</v>
      </c>
      <c r="B143">
        <v>236</v>
      </c>
      <c r="C143">
        <v>1.55</v>
      </c>
      <c r="D143">
        <v>9.5799999999999998E-4</v>
      </c>
      <c r="E143" s="8">
        <v>9.2300000000000004E-3</v>
      </c>
    </row>
    <row r="144" spans="1:5" x14ac:dyDescent="0.3">
      <c r="A144" s="5" t="s">
        <v>1668</v>
      </c>
      <c r="B144">
        <v>1094</v>
      </c>
      <c r="C144">
        <v>1.54</v>
      </c>
      <c r="D144" s="6">
        <v>8.7900000000000007E-27</v>
      </c>
      <c r="E144" s="7">
        <v>2.22E-23</v>
      </c>
    </row>
    <row r="145" spans="1:5" x14ac:dyDescent="0.3">
      <c r="A145" s="5" t="s">
        <v>1669</v>
      </c>
      <c r="B145">
        <v>485</v>
      </c>
      <c r="C145">
        <v>1.54</v>
      </c>
      <c r="D145" s="6">
        <v>8.3400000000000004E-12</v>
      </c>
      <c r="E145" s="7">
        <v>2.11E-9</v>
      </c>
    </row>
    <row r="146" spans="1:5" x14ac:dyDescent="0.3">
      <c r="A146" s="5" t="s">
        <v>1670</v>
      </c>
      <c r="B146">
        <v>485</v>
      </c>
      <c r="C146">
        <v>1.54</v>
      </c>
      <c r="D146" s="6">
        <v>8.3400000000000004E-12</v>
      </c>
      <c r="E146" s="7">
        <v>2.11E-9</v>
      </c>
    </row>
    <row r="147" spans="1:5" x14ac:dyDescent="0.3">
      <c r="A147" s="5" t="s">
        <v>1671</v>
      </c>
      <c r="B147">
        <v>380</v>
      </c>
      <c r="C147">
        <v>1.54</v>
      </c>
      <c r="D147" s="6">
        <v>5.7100000000000004E-6</v>
      </c>
      <c r="E147" s="8">
        <v>1.84E-4</v>
      </c>
    </row>
    <row r="148" spans="1:5" x14ac:dyDescent="0.3">
      <c r="A148" s="5" t="s">
        <v>1672</v>
      </c>
      <c r="B148">
        <v>582</v>
      </c>
      <c r="C148">
        <v>1.53</v>
      </c>
      <c r="D148" s="6">
        <v>5.5499999999999997E-14</v>
      </c>
      <c r="E148" s="7">
        <v>2.4499999999999999E-11</v>
      </c>
    </row>
    <row r="149" spans="1:5" x14ac:dyDescent="0.3">
      <c r="A149" s="5" t="s">
        <v>1073</v>
      </c>
      <c r="B149">
        <v>360</v>
      </c>
      <c r="C149">
        <v>1.53</v>
      </c>
      <c r="D149" s="6">
        <v>7.7200000000000003E-8</v>
      </c>
      <c r="E149" s="7">
        <v>5.48E-6</v>
      </c>
    </row>
    <row r="150" spans="1:5" x14ac:dyDescent="0.3">
      <c r="A150" s="5" t="s">
        <v>302</v>
      </c>
      <c r="B150">
        <v>363</v>
      </c>
      <c r="C150">
        <v>1.53</v>
      </c>
      <c r="D150">
        <v>2.03E-4</v>
      </c>
      <c r="E150" s="8">
        <v>2.81E-3</v>
      </c>
    </row>
    <row r="151" spans="1:5" x14ac:dyDescent="0.3">
      <c r="A151" s="5" t="s">
        <v>300</v>
      </c>
      <c r="B151">
        <v>363</v>
      </c>
      <c r="C151">
        <v>1.53</v>
      </c>
      <c r="D151">
        <v>2.03E-4</v>
      </c>
      <c r="E151" s="8">
        <v>2.81E-3</v>
      </c>
    </row>
    <row r="152" spans="1:5" x14ac:dyDescent="0.3">
      <c r="A152" s="5" t="s">
        <v>1289</v>
      </c>
      <c r="B152">
        <v>1585</v>
      </c>
      <c r="C152">
        <v>1.53</v>
      </c>
      <c r="D152">
        <v>4.0600000000000002E-3</v>
      </c>
      <c r="E152" s="8">
        <v>2.6499999999999999E-2</v>
      </c>
    </row>
    <row r="153" spans="1:5" x14ac:dyDescent="0.3">
      <c r="A153" s="5" t="s">
        <v>1400</v>
      </c>
      <c r="B153">
        <v>1125</v>
      </c>
      <c r="C153">
        <v>1.52</v>
      </c>
      <c r="D153" s="6">
        <v>6.2699999999999997E-12</v>
      </c>
      <c r="E153" s="7">
        <v>1.63E-9</v>
      </c>
    </row>
    <row r="154" spans="1:5" x14ac:dyDescent="0.3">
      <c r="A154" s="5" t="s">
        <v>1673</v>
      </c>
      <c r="B154">
        <v>420</v>
      </c>
      <c r="C154">
        <v>1.52</v>
      </c>
      <c r="D154" s="6">
        <v>5.64E-11</v>
      </c>
      <c r="E154" s="7">
        <v>1.1700000000000001E-8</v>
      </c>
    </row>
    <row r="155" spans="1:5" x14ac:dyDescent="0.3">
      <c r="A155" s="5" t="s">
        <v>1674</v>
      </c>
      <c r="B155">
        <v>335</v>
      </c>
      <c r="C155">
        <v>1.51</v>
      </c>
      <c r="D155" s="6">
        <v>1.9599999999999999E-5</v>
      </c>
      <c r="E155" s="8">
        <v>4.8899999999999996E-4</v>
      </c>
    </row>
    <row r="156" spans="1:5" x14ac:dyDescent="0.3">
      <c r="A156" s="5" t="s">
        <v>192</v>
      </c>
      <c r="B156">
        <v>283</v>
      </c>
      <c r="C156">
        <v>1.51</v>
      </c>
      <c r="D156" s="6">
        <v>3.2299999999999999E-5</v>
      </c>
      <c r="E156" s="8">
        <v>7.1100000000000004E-4</v>
      </c>
    </row>
    <row r="157" spans="1:5" x14ac:dyDescent="0.3">
      <c r="A157" s="5" t="s">
        <v>956</v>
      </c>
      <c r="B157">
        <v>283</v>
      </c>
      <c r="C157">
        <v>1.51</v>
      </c>
      <c r="D157" s="6">
        <v>3.2299999999999999E-5</v>
      </c>
      <c r="E157" s="8">
        <v>7.1100000000000004E-4</v>
      </c>
    </row>
    <row r="158" spans="1:5" x14ac:dyDescent="0.3">
      <c r="A158" s="5" t="s">
        <v>1236</v>
      </c>
      <c r="B158">
        <v>308</v>
      </c>
      <c r="C158">
        <v>1.51</v>
      </c>
      <c r="D158">
        <v>2.13E-4</v>
      </c>
      <c r="E158" s="8">
        <v>2.9299999999999999E-3</v>
      </c>
    </row>
    <row r="159" spans="1:5" x14ac:dyDescent="0.3">
      <c r="A159" s="5" t="s">
        <v>784</v>
      </c>
      <c r="B159">
        <v>483</v>
      </c>
      <c r="C159">
        <v>1.5</v>
      </c>
      <c r="D159" s="6">
        <v>2.2000000000000001E-7</v>
      </c>
      <c r="E159" s="7">
        <v>1.31E-5</v>
      </c>
    </row>
    <row r="160" spans="1:5" x14ac:dyDescent="0.3">
      <c r="A160" s="5" t="s">
        <v>1675</v>
      </c>
      <c r="B160">
        <v>415</v>
      </c>
      <c r="C160">
        <v>1.5</v>
      </c>
      <c r="D160">
        <v>1.36E-4</v>
      </c>
      <c r="E160" s="8">
        <v>2.0699999999999998E-3</v>
      </c>
    </row>
    <row r="161" spans="1:5" x14ac:dyDescent="0.3">
      <c r="A161" s="5" t="s">
        <v>1291</v>
      </c>
      <c r="B161">
        <v>368</v>
      </c>
      <c r="C161">
        <v>1.49</v>
      </c>
      <c r="D161" s="6">
        <v>1.7800000000000001E-10</v>
      </c>
      <c r="E161" s="7">
        <v>3.2899999999999997E-8</v>
      </c>
    </row>
    <row r="162" spans="1:5" x14ac:dyDescent="0.3">
      <c r="A162" s="5" t="s">
        <v>1676</v>
      </c>
      <c r="B162">
        <v>483</v>
      </c>
      <c r="C162">
        <v>1.49</v>
      </c>
      <c r="D162" s="6">
        <v>1.4899999999999999E-8</v>
      </c>
      <c r="E162" s="7">
        <v>1.39E-6</v>
      </c>
    </row>
    <row r="163" spans="1:5" x14ac:dyDescent="0.3">
      <c r="A163" s="5" t="s">
        <v>1677</v>
      </c>
      <c r="B163">
        <v>355</v>
      </c>
      <c r="C163">
        <v>1.49</v>
      </c>
      <c r="D163" s="6">
        <v>3.6600000000000001E-6</v>
      </c>
      <c r="E163" s="8">
        <v>1.2999999999999999E-4</v>
      </c>
    </row>
    <row r="164" spans="1:5" x14ac:dyDescent="0.3">
      <c r="A164" s="5" t="s">
        <v>1094</v>
      </c>
      <c r="B164">
        <v>749</v>
      </c>
      <c r="C164">
        <v>1.49</v>
      </c>
      <c r="D164" s="6">
        <v>2.16E-5</v>
      </c>
      <c r="E164" s="8">
        <v>5.2099999999999998E-4</v>
      </c>
    </row>
    <row r="165" spans="1:5" x14ac:dyDescent="0.3">
      <c r="A165" s="5" t="s">
        <v>401</v>
      </c>
      <c r="B165">
        <v>535</v>
      </c>
      <c r="C165">
        <v>1.48</v>
      </c>
      <c r="D165" s="6">
        <v>4.14E-8</v>
      </c>
      <c r="E165" s="7">
        <v>3.3299999999999999E-6</v>
      </c>
    </row>
    <row r="166" spans="1:5" x14ac:dyDescent="0.3">
      <c r="A166" s="5" t="s">
        <v>402</v>
      </c>
      <c r="B166">
        <v>535</v>
      </c>
      <c r="C166">
        <v>1.48</v>
      </c>
      <c r="D166" s="6">
        <v>4.14E-8</v>
      </c>
      <c r="E166" s="7">
        <v>3.3299999999999999E-6</v>
      </c>
    </row>
    <row r="167" spans="1:5" x14ac:dyDescent="0.3">
      <c r="A167" s="5" t="s">
        <v>282</v>
      </c>
      <c r="B167">
        <v>342</v>
      </c>
      <c r="C167">
        <v>1.48</v>
      </c>
      <c r="D167" s="6">
        <v>5.4200000000000003E-5</v>
      </c>
      <c r="E167" s="8">
        <v>1.0499999999999999E-3</v>
      </c>
    </row>
    <row r="168" spans="1:5" x14ac:dyDescent="0.3">
      <c r="A168" s="5" t="s">
        <v>1678</v>
      </c>
      <c r="B168">
        <v>314</v>
      </c>
      <c r="C168">
        <v>1.48</v>
      </c>
      <c r="D168">
        <v>3.59E-4</v>
      </c>
      <c r="E168" s="8">
        <v>4.3499999999999997E-3</v>
      </c>
    </row>
    <row r="169" spans="1:5" x14ac:dyDescent="0.3">
      <c r="A169" s="5" t="s">
        <v>659</v>
      </c>
      <c r="B169">
        <v>249</v>
      </c>
      <c r="C169">
        <v>1.48</v>
      </c>
      <c r="D169">
        <v>6.6899999999999998E-3</v>
      </c>
      <c r="E169" s="8">
        <v>3.7699999999999997E-2</v>
      </c>
    </row>
    <row r="170" spans="1:5" x14ac:dyDescent="0.3">
      <c r="A170" s="5" t="s">
        <v>1679</v>
      </c>
      <c r="B170">
        <v>418</v>
      </c>
      <c r="C170">
        <v>1.47</v>
      </c>
      <c r="D170" s="6">
        <v>6.2000000000000001E-9</v>
      </c>
      <c r="E170" s="7">
        <v>6.5000000000000002E-7</v>
      </c>
    </row>
    <row r="171" spans="1:5" x14ac:dyDescent="0.3">
      <c r="A171" s="5" t="s">
        <v>1680</v>
      </c>
      <c r="B171">
        <v>296</v>
      </c>
      <c r="C171">
        <v>1.47</v>
      </c>
      <c r="D171" s="6">
        <v>4.1399999999999997E-7</v>
      </c>
      <c r="E171" s="7">
        <v>2.1999999999999999E-5</v>
      </c>
    </row>
    <row r="172" spans="1:5" x14ac:dyDescent="0.3">
      <c r="A172" s="5" t="s">
        <v>739</v>
      </c>
      <c r="B172">
        <v>362</v>
      </c>
      <c r="C172">
        <v>1.46</v>
      </c>
      <c r="D172" s="6">
        <v>1.8300000000000001E-11</v>
      </c>
      <c r="E172" s="7">
        <v>4.2800000000000001E-9</v>
      </c>
    </row>
    <row r="173" spans="1:5" x14ac:dyDescent="0.3">
      <c r="A173" s="5" t="s">
        <v>738</v>
      </c>
      <c r="B173">
        <v>362</v>
      </c>
      <c r="C173">
        <v>1.46</v>
      </c>
      <c r="D173" s="6">
        <v>1.8300000000000001E-11</v>
      </c>
      <c r="E173" s="7">
        <v>4.2800000000000001E-9</v>
      </c>
    </row>
    <row r="174" spans="1:5" x14ac:dyDescent="0.3">
      <c r="A174" s="5" t="s">
        <v>1681</v>
      </c>
      <c r="B174">
        <v>343</v>
      </c>
      <c r="C174">
        <v>1.46</v>
      </c>
      <c r="D174" s="6">
        <v>6.0099999999999999E-10</v>
      </c>
      <c r="E174" s="7">
        <v>9.3299999999999995E-8</v>
      </c>
    </row>
    <row r="175" spans="1:5" x14ac:dyDescent="0.3">
      <c r="A175" s="5" t="s">
        <v>1432</v>
      </c>
      <c r="B175">
        <v>474</v>
      </c>
      <c r="C175">
        <v>1.46</v>
      </c>
      <c r="D175" s="6">
        <v>4.1699999999999999E-7</v>
      </c>
      <c r="E175" s="7">
        <v>2.2099999999999998E-5</v>
      </c>
    </row>
    <row r="176" spans="1:5" x14ac:dyDescent="0.3">
      <c r="A176" s="5" t="s">
        <v>1431</v>
      </c>
      <c r="B176">
        <v>474</v>
      </c>
      <c r="C176">
        <v>1.46</v>
      </c>
      <c r="D176" s="6">
        <v>4.1699999999999999E-7</v>
      </c>
      <c r="E176" s="7">
        <v>2.2099999999999998E-5</v>
      </c>
    </row>
    <row r="177" spans="1:5" x14ac:dyDescent="0.3">
      <c r="A177" s="5" t="s">
        <v>470</v>
      </c>
      <c r="B177">
        <v>496</v>
      </c>
      <c r="C177">
        <v>1.46</v>
      </c>
      <c r="D177" s="6">
        <v>6.4200000000000002E-5</v>
      </c>
      <c r="E177" s="8">
        <v>1.1900000000000001E-3</v>
      </c>
    </row>
    <row r="178" spans="1:5" x14ac:dyDescent="0.3">
      <c r="A178" s="5" t="s">
        <v>1370</v>
      </c>
      <c r="B178">
        <v>350</v>
      </c>
      <c r="C178">
        <v>1.45</v>
      </c>
      <c r="D178" s="6">
        <v>5.3900000000000001E-6</v>
      </c>
      <c r="E178" s="8">
        <v>1.76E-4</v>
      </c>
    </row>
    <row r="179" spans="1:5" x14ac:dyDescent="0.3">
      <c r="A179" s="5" t="s">
        <v>694</v>
      </c>
      <c r="B179">
        <v>278</v>
      </c>
      <c r="C179">
        <v>1.45</v>
      </c>
      <c r="D179">
        <v>1.6799999999999999E-4</v>
      </c>
      <c r="E179" s="8">
        <v>2.4199999999999998E-3</v>
      </c>
    </row>
    <row r="180" spans="1:5" x14ac:dyDescent="0.3">
      <c r="A180" s="5" t="s">
        <v>695</v>
      </c>
      <c r="B180">
        <v>278</v>
      </c>
      <c r="C180">
        <v>1.45</v>
      </c>
      <c r="D180">
        <v>1.6799999999999999E-4</v>
      </c>
      <c r="E180" s="8">
        <v>2.4199999999999998E-3</v>
      </c>
    </row>
    <row r="181" spans="1:5" x14ac:dyDescent="0.3">
      <c r="A181" s="5" t="s">
        <v>696</v>
      </c>
      <c r="B181">
        <v>278</v>
      </c>
      <c r="C181">
        <v>1.45</v>
      </c>
      <c r="D181">
        <v>1.6799999999999999E-4</v>
      </c>
      <c r="E181" s="8">
        <v>2.4199999999999998E-3</v>
      </c>
    </row>
    <row r="182" spans="1:5" x14ac:dyDescent="0.3">
      <c r="A182" s="5" t="s">
        <v>1682</v>
      </c>
      <c r="B182">
        <v>216</v>
      </c>
      <c r="C182">
        <v>1.44</v>
      </c>
      <c r="D182" s="6">
        <v>6.2399999999999998E-7</v>
      </c>
      <c r="E182" s="7">
        <v>3.0899999999999999E-5</v>
      </c>
    </row>
    <row r="183" spans="1:5" x14ac:dyDescent="0.3">
      <c r="A183" s="5" t="s">
        <v>1683</v>
      </c>
      <c r="B183">
        <v>216</v>
      </c>
      <c r="C183">
        <v>1.44</v>
      </c>
      <c r="D183" s="6">
        <v>6.2399999999999998E-7</v>
      </c>
      <c r="E183" s="7">
        <v>3.0899999999999999E-5</v>
      </c>
    </row>
    <row r="184" spans="1:5" x14ac:dyDescent="0.3">
      <c r="A184" s="5" t="s">
        <v>1684</v>
      </c>
      <c r="B184">
        <v>313</v>
      </c>
      <c r="C184">
        <v>1.44</v>
      </c>
      <c r="D184" s="6">
        <v>1.13E-5</v>
      </c>
      <c r="E184" s="8">
        <v>3.1599999999999998E-4</v>
      </c>
    </row>
    <row r="185" spans="1:5" x14ac:dyDescent="0.3">
      <c r="A185" s="5" t="s">
        <v>1685</v>
      </c>
      <c r="B185">
        <v>316</v>
      </c>
      <c r="C185">
        <v>1.44</v>
      </c>
      <c r="D185">
        <v>2.2699999999999999E-4</v>
      </c>
      <c r="E185" s="8">
        <v>3.0799999999999998E-3</v>
      </c>
    </row>
    <row r="186" spans="1:5" x14ac:dyDescent="0.3">
      <c r="A186" s="5" t="s">
        <v>1686</v>
      </c>
      <c r="B186">
        <v>524</v>
      </c>
      <c r="C186">
        <v>1.42</v>
      </c>
      <c r="D186" s="6">
        <v>2.3800000000000001E-10</v>
      </c>
      <c r="E186" s="7">
        <v>4.2499999999999997E-8</v>
      </c>
    </row>
    <row r="187" spans="1:5" x14ac:dyDescent="0.3">
      <c r="A187" s="5" t="s">
        <v>1081</v>
      </c>
      <c r="B187">
        <v>399</v>
      </c>
      <c r="C187">
        <v>1.42</v>
      </c>
      <c r="D187" s="6">
        <v>9.2000000000000003E-8</v>
      </c>
      <c r="E187" s="7">
        <v>6.3899999999999998E-6</v>
      </c>
    </row>
    <row r="188" spans="1:5" x14ac:dyDescent="0.3">
      <c r="A188" s="5" t="s">
        <v>1687</v>
      </c>
      <c r="B188">
        <v>277</v>
      </c>
      <c r="C188">
        <v>1.42</v>
      </c>
      <c r="D188" s="6">
        <v>4.8199999999999999E-5</v>
      </c>
      <c r="E188" s="8">
        <v>9.5500000000000001E-4</v>
      </c>
    </row>
    <row r="189" spans="1:5" x14ac:dyDescent="0.3">
      <c r="A189" s="5" t="s">
        <v>1688</v>
      </c>
      <c r="B189">
        <v>272</v>
      </c>
      <c r="C189">
        <v>1.42</v>
      </c>
      <c r="D189">
        <v>5.2099999999999998E-4</v>
      </c>
      <c r="E189" s="8">
        <v>5.7999999999999996E-3</v>
      </c>
    </row>
    <row r="190" spans="1:5" x14ac:dyDescent="0.3">
      <c r="A190" s="5" t="s">
        <v>1689</v>
      </c>
      <c r="B190">
        <v>299</v>
      </c>
      <c r="C190">
        <v>1.41</v>
      </c>
      <c r="D190" s="6">
        <v>7.6000000000000002E-9</v>
      </c>
      <c r="E190" s="7">
        <v>7.7700000000000004E-7</v>
      </c>
    </row>
    <row r="191" spans="1:5" x14ac:dyDescent="0.3">
      <c r="A191" s="5" t="s">
        <v>1690</v>
      </c>
      <c r="B191">
        <v>1202</v>
      </c>
      <c r="C191">
        <v>1.41</v>
      </c>
      <c r="D191" s="6">
        <v>2.09E-5</v>
      </c>
      <c r="E191" s="8">
        <v>5.1099999999999995E-4</v>
      </c>
    </row>
    <row r="192" spans="1:5" x14ac:dyDescent="0.3">
      <c r="A192" s="5" t="s">
        <v>1353</v>
      </c>
      <c r="B192">
        <v>364</v>
      </c>
      <c r="C192">
        <v>1.41</v>
      </c>
      <c r="D192" s="6">
        <v>5.9599999999999999E-5</v>
      </c>
      <c r="E192" s="8">
        <v>1.1199999999999999E-3</v>
      </c>
    </row>
    <row r="193" spans="1:5" x14ac:dyDescent="0.3">
      <c r="A193" s="5" t="s">
        <v>1281</v>
      </c>
      <c r="B193">
        <v>264</v>
      </c>
      <c r="C193">
        <v>1.41</v>
      </c>
      <c r="D193" s="6">
        <v>7.1600000000000006E-5</v>
      </c>
      <c r="E193" s="8">
        <v>1.2800000000000001E-3</v>
      </c>
    </row>
    <row r="194" spans="1:5" x14ac:dyDescent="0.3">
      <c r="A194" s="5" t="s">
        <v>1271</v>
      </c>
      <c r="B194">
        <v>253</v>
      </c>
      <c r="C194">
        <v>1.41</v>
      </c>
      <c r="D194">
        <v>1.56E-4</v>
      </c>
      <c r="E194" s="8">
        <v>2.3E-3</v>
      </c>
    </row>
    <row r="195" spans="1:5" x14ac:dyDescent="0.3">
      <c r="A195" s="5" t="s">
        <v>1691</v>
      </c>
      <c r="B195">
        <v>853</v>
      </c>
      <c r="C195">
        <v>1.41</v>
      </c>
      <c r="D195">
        <v>1.92E-3</v>
      </c>
      <c r="E195" s="8">
        <v>1.54E-2</v>
      </c>
    </row>
    <row r="196" spans="1:5" x14ac:dyDescent="0.3">
      <c r="A196" s="5" t="s">
        <v>1077</v>
      </c>
      <c r="B196">
        <v>307</v>
      </c>
      <c r="C196">
        <v>1.4</v>
      </c>
      <c r="D196" s="6">
        <v>1.74E-7</v>
      </c>
      <c r="E196" s="7">
        <v>1.08E-5</v>
      </c>
    </row>
    <row r="197" spans="1:5" x14ac:dyDescent="0.3">
      <c r="A197" s="5" t="s">
        <v>185</v>
      </c>
      <c r="B197">
        <v>273</v>
      </c>
      <c r="C197">
        <v>1.4</v>
      </c>
      <c r="D197" s="6">
        <v>2.1800000000000001E-5</v>
      </c>
      <c r="E197" s="8">
        <v>5.2400000000000005E-4</v>
      </c>
    </row>
    <row r="198" spans="1:5" x14ac:dyDescent="0.3">
      <c r="A198" s="5" t="s">
        <v>187</v>
      </c>
      <c r="B198">
        <v>273</v>
      </c>
      <c r="C198">
        <v>1.4</v>
      </c>
      <c r="D198" s="6">
        <v>2.1800000000000001E-5</v>
      </c>
      <c r="E198" s="8">
        <v>5.2400000000000005E-4</v>
      </c>
    </row>
    <row r="199" spans="1:5" x14ac:dyDescent="0.3">
      <c r="A199" s="5" t="s">
        <v>222</v>
      </c>
      <c r="B199">
        <v>255</v>
      </c>
      <c r="C199">
        <v>1.4</v>
      </c>
      <c r="D199" s="6">
        <v>3.8600000000000003E-5</v>
      </c>
      <c r="E199" s="8">
        <v>8.0900000000000004E-4</v>
      </c>
    </row>
    <row r="200" spans="1:5" x14ac:dyDescent="0.3">
      <c r="A200" s="5" t="s">
        <v>1007</v>
      </c>
      <c r="B200">
        <v>197</v>
      </c>
      <c r="C200">
        <v>1.4</v>
      </c>
      <c r="D200">
        <v>1.2400000000000001E-4</v>
      </c>
      <c r="E200" s="8">
        <v>1.9400000000000001E-3</v>
      </c>
    </row>
    <row r="201" spans="1:5" x14ac:dyDescent="0.3">
      <c r="A201" s="5" t="s">
        <v>448</v>
      </c>
      <c r="B201">
        <v>283</v>
      </c>
      <c r="C201">
        <v>1.39</v>
      </c>
      <c r="D201">
        <v>2.9099999999999998E-3</v>
      </c>
      <c r="E201" s="8">
        <v>2.0899999999999998E-2</v>
      </c>
    </row>
    <row r="202" spans="1:5" x14ac:dyDescent="0.3">
      <c r="A202" s="5" t="s">
        <v>1305</v>
      </c>
      <c r="B202">
        <v>390</v>
      </c>
      <c r="C202">
        <v>1.38</v>
      </c>
      <c r="D202" s="6">
        <v>2.9099999999999997E-14</v>
      </c>
      <c r="E202" s="7">
        <v>1.32E-11</v>
      </c>
    </row>
    <row r="203" spans="1:5" x14ac:dyDescent="0.3">
      <c r="A203" s="5" t="s">
        <v>784</v>
      </c>
      <c r="B203">
        <v>627</v>
      </c>
      <c r="C203">
        <v>1.38</v>
      </c>
      <c r="D203" s="6">
        <v>6.2599999999999996E-13</v>
      </c>
      <c r="E203" s="7">
        <v>2.2300000000000001E-10</v>
      </c>
    </row>
    <row r="204" spans="1:5" x14ac:dyDescent="0.3">
      <c r="A204" s="5" t="s">
        <v>1692</v>
      </c>
      <c r="B204">
        <v>347</v>
      </c>
      <c r="C204">
        <v>1.38</v>
      </c>
      <c r="D204" s="6">
        <v>9.4099999999999996E-9</v>
      </c>
      <c r="E204" s="7">
        <v>9.1800000000000004E-7</v>
      </c>
    </row>
    <row r="205" spans="1:5" x14ac:dyDescent="0.3">
      <c r="A205" s="5" t="s">
        <v>1457</v>
      </c>
      <c r="B205">
        <v>587</v>
      </c>
      <c r="C205">
        <v>1.38</v>
      </c>
      <c r="D205" s="6">
        <v>1.6299999999999999E-7</v>
      </c>
      <c r="E205" s="7">
        <v>1.03E-5</v>
      </c>
    </row>
    <row r="206" spans="1:5" x14ac:dyDescent="0.3">
      <c r="A206" s="5" t="s">
        <v>1693</v>
      </c>
      <c r="B206">
        <v>254</v>
      </c>
      <c r="C206">
        <v>1.38</v>
      </c>
      <c r="D206" s="6">
        <v>5.2300000000000001E-7</v>
      </c>
      <c r="E206" s="7">
        <v>2.6599999999999999E-5</v>
      </c>
    </row>
    <row r="207" spans="1:5" x14ac:dyDescent="0.3">
      <c r="A207" s="5" t="s">
        <v>1338</v>
      </c>
      <c r="B207">
        <v>450</v>
      </c>
      <c r="C207">
        <v>1.38</v>
      </c>
      <c r="D207" s="6">
        <v>4.9100000000000001E-5</v>
      </c>
      <c r="E207" s="8">
        <v>9.7199999999999999E-4</v>
      </c>
    </row>
    <row r="208" spans="1:5" x14ac:dyDescent="0.3">
      <c r="A208" s="5" t="s">
        <v>1694</v>
      </c>
      <c r="B208">
        <v>428</v>
      </c>
      <c r="C208">
        <v>1.37</v>
      </c>
      <c r="D208">
        <v>2.43E-4</v>
      </c>
      <c r="E208" s="8">
        <v>3.2399999999999998E-3</v>
      </c>
    </row>
    <row r="209" spans="1:5" x14ac:dyDescent="0.3">
      <c r="A209" s="5" t="s">
        <v>176</v>
      </c>
      <c r="B209">
        <v>308</v>
      </c>
      <c r="C209">
        <v>1.37</v>
      </c>
      <c r="D209">
        <v>7.3099999999999999E-4</v>
      </c>
      <c r="E209" s="8">
        <v>7.5199999999999998E-3</v>
      </c>
    </row>
    <row r="210" spans="1:5" x14ac:dyDescent="0.3">
      <c r="A210" s="5" t="s">
        <v>950</v>
      </c>
      <c r="B210">
        <v>247</v>
      </c>
      <c r="C210">
        <v>1.37</v>
      </c>
      <c r="D210">
        <v>2.3400000000000001E-3</v>
      </c>
      <c r="E210" s="8">
        <v>1.78E-2</v>
      </c>
    </row>
    <row r="211" spans="1:5" x14ac:dyDescent="0.3">
      <c r="A211" s="5" t="s">
        <v>1106</v>
      </c>
      <c r="B211">
        <v>534</v>
      </c>
      <c r="C211">
        <v>1.37</v>
      </c>
      <c r="D211">
        <v>2.5200000000000001E-3</v>
      </c>
      <c r="E211" s="8">
        <v>1.8800000000000001E-2</v>
      </c>
    </row>
    <row r="212" spans="1:5" x14ac:dyDescent="0.3">
      <c r="A212" s="5" t="s">
        <v>283</v>
      </c>
      <c r="B212">
        <v>462</v>
      </c>
      <c r="C212">
        <v>1.36</v>
      </c>
      <c r="D212" s="6">
        <v>4.78E-6</v>
      </c>
      <c r="E212" s="8">
        <v>1.6100000000000001E-4</v>
      </c>
    </row>
    <row r="213" spans="1:5" x14ac:dyDescent="0.3">
      <c r="A213" s="5" t="s">
        <v>1695</v>
      </c>
      <c r="B213">
        <v>180</v>
      </c>
      <c r="C213">
        <v>1.36</v>
      </c>
      <c r="D213">
        <v>6.0099999999999997E-4</v>
      </c>
      <c r="E213" s="8">
        <v>6.4599999999999996E-3</v>
      </c>
    </row>
    <row r="214" spans="1:5" x14ac:dyDescent="0.3">
      <c r="A214" s="5" t="s">
        <v>1696</v>
      </c>
      <c r="B214">
        <v>180</v>
      </c>
      <c r="C214">
        <v>1.36</v>
      </c>
      <c r="D214">
        <v>6.0099999999999997E-4</v>
      </c>
      <c r="E214" s="8">
        <v>6.4599999999999996E-3</v>
      </c>
    </row>
    <row r="215" spans="1:5" x14ac:dyDescent="0.3">
      <c r="A215" s="5" t="s">
        <v>1697</v>
      </c>
      <c r="B215">
        <v>355</v>
      </c>
      <c r="C215">
        <v>1.35</v>
      </c>
      <c r="D215" s="6">
        <v>2E-8</v>
      </c>
      <c r="E215" s="7">
        <v>1.7600000000000001E-6</v>
      </c>
    </row>
    <row r="216" spans="1:5" x14ac:dyDescent="0.3">
      <c r="A216" s="5" t="s">
        <v>1698</v>
      </c>
      <c r="B216">
        <v>355</v>
      </c>
      <c r="C216">
        <v>1.35</v>
      </c>
      <c r="D216" s="6">
        <v>2E-8</v>
      </c>
      <c r="E216" s="7">
        <v>1.7600000000000001E-6</v>
      </c>
    </row>
    <row r="217" spans="1:5" x14ac:dyDescent="0.3">
      <c r="A217" s="5" t="s">
        <v>1699</v>
      </c>
      <c r="B217">
        <v>224</v>
      </c>
      <c r="C217">
        <v>1.35</v>
      </c>
      <c r="D217" s="6">
        <v>4.6199999999999998E-6</v>
      </c>
      <c r="E217" s="8">
        <v>1.5699999999999999E-4</v>
      </c>
    </row>
    <row r="218" spans="1:5" x14ac:dyDescent="0.3">
      <c r="A218" s="5" t="s">
        <v>922</v>
      </c>
      <c r="B218">
        <v>420</v>
      </c>
      <c r="C218">
        <v>1.35</v>
      </c>
      <c r="D218" s="6">
        <v>2.3900000000000002E-5</v>
      </c>
      <c r="E218" s="8">
        <v>5.5800000000000001E-4</v>
      </c>
    </row>
    <row r="219" spans="1:5" x14ac:dyDescent="0.3">
      <c r="A219" s="5" t="s">
        <v>1700</v>
      </c>
      <c r="B219">
        <v>396</v>
      </c>
      <c r="C219">
        <v>1.35</v>
      </c>
      <c r="D219" s="6">
        <v>3.0899999999999999E-5</v>
      </c>
      <c r="E219" s="8">
        <v>6.8800000000000003E-4</v>
      </c>
    </row>
    <row r="220" spans="1:5" x14ac:dyDescent="0.3">
      <c r="A220" s="5" t="s">
        <v>1701</v>
      </c>
      <c r="B220">
        <v>656</v>
      </c>
      <c r="C220">
        <v>1.34</v>
      </c>
      <c r="D220" s="6">
        <v>3.03E-8</v>
      </c>
      <c r="E220" s="7">
        <v>2.5500000000000001E-6</v>
      </c>
    </row>
    <row r="221" spans="1:5" x14ac:dyDescent="0.3">
      <c r="A221" s="5" t="s">
        <v>669</v>
      </c>
      <c r="B221">
        <v>508</v>
      </c>
      <c r="C221">
        <v>1.34</v>
      </c>
      <c r="D221" s="6">
        <v>4.1800000000000001E-7</v>
      </c>
      <c r="E221" s="7">
        <v>2.2099999999999998E-5</v>
      </c>
    </row>
    <row r="222" spans="1:5" x14ac:dyDescent="0.3">
      <c r="A222" s="5" t="s">
        <v>1245</v>
      </c>
      <c r="B222">
        <v>338</v>
      </c>
      <c r="C222">
        <v>1.34</v>
      </c>
      <c r="D222" s="6">
        <v>1.5699999999999999E-5</v>
      </c>
      <c r="E222" s="8">
        <v>4.0999999999999999E-4</v>
      </c>
    </row>
    <row r="223" spans="1:5" x14ac:dyDescent="0.3">
      <c r="A223" s="5" t="s">
        <v>1246</v>
      </c>
      <c r="B223">
        <v>338</v>
      </c>
      <c r="C223">
        <v>1.34</v>
      </c>
      <c r="D223" s="6">
        <v>1.5699999999999999E-5</v>
      </c>
      <c r="E223" s="8">
        <v>4.0999999999999999E-4</v>
      </c>
    </row>
    <row r="224" spans="1:5" x14ac:dyDescent="0.3">
      <c r="A224" s="5" t="s">
        <v>1702</v>
      </c>
      <c r="B224">
        <v>540</v>
      </c>
      <c r="C224">
        <v>1.33</v>
      </c>
      <c r="D224" s="6">
        <v>2.9899999999999998E-9</v>
      </c>
      <c r="E224" s="7">
        <v>3.4999999999999998E-7</v>
      </c>
    </row>
    <row r="225" spans="1:5" x14ac:dyDescent="0.3">
      <c r="A225" s="5" t="s">
        <v>1703</v>
      </c>
      <c r="B225">
        <v>200</v>
      </c>
      <c r="C225">
        <v>1.33</v>
      </c>
      <c r="D225" s="6">
        <v>4.8300000000000001E-9</v>
      </c>
      <c r="E225" s="7">
        <v>5.1799999999999995E-7</v>
      </c>
    </row>
    <row r="226" spans="1:5" x14ac:dyDescent="0.3">
      <c r="A226" s="5" t="s">
        <v>1178</v>
      </c>
      <c r="B226">
        <v>388</v>
      </c>
      <c r="C226">
        <v>1.33</v>
      </c>
      <c r="D226" s="6">
        <v>2.0100000000000001E-7</v>
      </c>
      <c r="E226" s="7">
        <v>1.2099999999999999E-5</v>
      </c>
    </row>
    <row r="227" spans="1:5" x14ac:dyDescent="0.3">
      <c r="A227" s="5" t="s">
        <v>1326</v>
      </c>
      <c r="B227">
        <v>257</v>
      </c>
      <c r="C227">
        <v>1.33</v>
      </c>
      <c r="D227" s="6">
        <v>9.38E-6</v>
      </c>
      <c r="E227" s="8">
        <v>2.7300000000000002E-4</v>
      </c>
    </row>
    <row r="228" spans="1:5" x14ac:dyDescent="0.3">
      <c r="A228" s="5" t="s">
        <v>1358</v>
      </c>
      <c r="B228">
        <v>683</v>
      </c>
      <c r="C228">
        <v>1.33</v>
      </c>
      <c r="D228">
        <v>1.9499999999999999E-3</v>
      </c>
      <c r="E228" s="8">
        <v>1.5599999999999999E-2</v>
      </c>
    </row>
    <row r="229" spans="1:5" x14ac:dyDescent="0.3">
      <c r="A229" s="5" t="s">
        <v>1290</v>
      </c>
      <c r="B229">
        <v>248</v>
      </c>
      <c r="C229">
        <v>1.33</v>
      </c>
      <c r="D229">
        <v>2.82E-3</v>
      </c>
      <c r="E229" s="8">
        <v>2.0400000000000001E-2</v>
      </c>
    </row>
    <row r="230" spans="1:5" x14ac:dyDescent="0.3">
      <c r="A230" s="5" t="s">
        <v>1704</v>
      </c>
      <c r="B230">
        <v>326</v>
      </c>
      <c r="C230">
        <v>1.32</v>
      </c>
      <c r="D230" s="6">
        <v>1.31E-15</v>
      </c>
      <c r="E230" s="7">
        <v>7.9400000000000005E-13</v>
      </c>
    </row>
    <row r="231" spans="1:5" x14ac:dyDescent="0.3">
      <c r="A231" s="5" t="s">
        <v>1705</v>
      </c>
      <c r="B231">
        <v>515</v>
      </c>
      <c r="C231">
        <v>1.32</v>
      </c>
      <c r="D231" s="6">
        <v>6.0999999999999998E-7</v>
      </c>
      <c r="E231" s="7">
        <v>3.04E-5</v>
      </c>
    </row>
    <row r="232" spans="1:5" x14ac:dyDescent="0.3">
      <c r="A232" s="5" t="s">
        <v>1399</v>
      </c>
      <c r="B232">
        <v>273</v>
      </c>
      <c r="C232">
        <v>1.32</v>
      </c>
      <c r="D232" s="6">
        <v>1.11E-5</v>
      </c>
      <c r="E232" s="8">
        <v>3.1100000000000002E-4</v>
      </c>
    </row>
    <row r="233" spans="1:5" x14ac:dyDescent="0.3">
      <c r="A233" s="5" t="s">
        <v>916</v>
      </c>
      <c r="B233">
        <v>216</v>
      </c>
      <c r="C233">
        <v>1.31</v>
      </c>
      <c r="D233" s="6">
        <v>2.6400000000000002E-10</v>
      </c>
      <c r="E233" s="7">
        <v>4.5599999999999998E-8</v>
      </c>
    </row>
    <row r="234" spans="1:5" x14ac:dyDescent="0.3">
      <c r="A234" s="5" t="s">
        <v>1706</v>
      </c>
      <c r="B234">
        <v>285</v>
      </c>
      <c r="C234">
        <v>1.31</v>
      </c>
      <c r="D234" s="6">
        <v>2.3600000000000001E-9</v>
      </c>
      <c r="E234" s="7">
        <v>2.8799999999999998E-7</v>
      </c>
    </row>
    <row r="235" spans="1:5" x14ac:dyDescent="0.3">
      <c r="A235" s="5" t="s">
        <v>1707</v>
      </c>
      <c r="B235">
        <v>233</v>
      </c>
      <c r="C235">
        <v>1.31</v>
      </c>
      <c r="D235" s="6">
        <v>2.3199999999999998E-6</v>
      </c>
      <c r="E235" s="7">
        <v>9.0400000000000002E-5</v>
      </c>
    </row>
    <row r="236" spans="1:5" x14ac:dyDescent="0.3">
      <c r="A236" s="5" t="s">
        <v>1235</v>
      </c>
      <c r="B236">
        <v>525</v>
      </c>
      <c r="C236">
        <v>1.31</v>
      </c>
      <c r="D236" s="6">
        <v>1.1E-5</v>
      </c>
      <c r="E236" s="8">
        <v>3.0800000000000001E-4</v>
      </c>
    </row>
    <row r="237" spans="1:5" x14ac:dyDescent="0.3">
      <c r="A237" s="5" t="s">
        <v>1708</v>
      </c>
      <c r="B237">
        <v>342</v>
      </c>
      <c r="C237">
        <v>1.31</v>
      </c>
      <c r="D237" s="6">
        <v>1.9300000000000002E-5</v>
      </c>
      <c r="E237" s="8">
        <v>4.8299999999999998E-4</v>
      </c>
    </row>
    <row r="238" spans="1:5" x14ac:dyDescent="0.3">
      <c r="A238" s="5" t="s">
        <v>126</v>
      </c>
      <c r="B238">
        <v>278</v>
      </c>
      <c r="C238">
        <v>1.31</v>
      </c>
      <c r="D238" s="6">
        <v>5.7399999999999999E-5</v>
      </c>
      <c r="E238" s="8">
        <v>1.1000000000000001E-3</v>
      </c>
    </row>
    <row r="239" spans="1:5" x14ac:dyDescent="0.3">
      <c r="A239" s="5" t="s">
        <v>343</v>
      </c>
      <c r="B239">
        <v>356</v>
      </c>
      <c r="C239">
        <v>1.3</v>
      </c>
      <c r="D239" s="6">
        <v>4.7700000000000001E-6</v>
      </c>
      <c r="E239" s="8">
        <v>1.6100000000000001E-4</v>
      </c>
    </row>
    <row r="240" spans="1:5" x14ac:dyDescent="0.3">
      <c r="A240" s="5" t="s">
        <v>1249</v>
      </c>
      <c r="B240">
        <v>224</v>
      </c>
      <c r="C240">
        <v>1.3</v>
      </c>
      <c r="D240" s="6">
        <v>1.3200000000000001E-5</v>
      </c>
      <c r="E240" s="8">
        <v>3.57E-4</v>
      </c>
    </row>
    <row r="241" spans="1:5" x14ac:dyDescent="0.3">
      <c r="A241" s="5" t="s">
        <v>1248</v>
      </c>
      <c r="B241">
        <v>566</v>
      </c>
      <c r="C241">
        <v>1.3</v>
      </c>
      <c r="D241">
        <v>5.6899999999999997E-3</v>
      </c>
      <c r="E241" s="8">
        <v>3.3700000000000001E-2</v>
      </c>
    </row>
    <row r="242" spans="1:5" x14ac:dyDescent="0.3">
      <c r="A242" s="5" t="s">
        <v>342</v>
      </c>
      <c r="B242">
        <v>616</v>
      </c>
      <c r="C242">
        <v>1.29</v>
      </c>
      <c r="D242" s="6">
        <v>2.5499999999999999E-14</v>
      </c>
      <c r="E242" s="7">
        <v>1.2100000000000001E-11</v>
      </c>
    </row>
    <row r="243" spans="1:5" x14ac:dyDescent="0.3">
      <c r="A243" s="5" t="s">
        <v>1263</v>
      </c>
      <c r="B243">
        <v>663</v>
      </c>
      <c r="C243">
        <v>1.29</v>
      </c>
      <c r="D243" s="6">
        <v>1.5300000000000001E-9</v>
      </c>
      <c r="E243" s="7">
        <v>1.99E-7</v>
      </c>
    </row>
    <row r="244" spans="1:5" x14ac:dyDescent="0.3">
      <c r="A244" s="5" t="s">
        <v>470</v>
      </c>
      <c r="B244">
        <v>895</v>
      </c>
      <c r="C244">
        <v>1.29</v>
      </c>
      <c r="D244" s="6">
        <v>4.5499999999999998E-7</v>
      </c>
      <c r="E244" s="7">
        <v>2.37E-5</v>
      </c>
    </row>
    <row r="245" spans="1:5" x14ac:dyDescent="0.3">
      <c r="A245" s="5" t="s">
        <v>1709</v>
      </c>
      <c r="B245">
        <v>793</v>
      </c>
      <c r="C245">
        <v>1.29</v>
      </c>
      <c r="D245" s="6">
        <v>5.3600000000000002E-5</v>
      </c>
      <c r="E245" s="8">
        <v>1.0399999999999999E-3</v>
      </c>
    </row>
    <row r="246" spans="1:5" x14ac:dyDescent="0.3">
      <c r="A246" s="5" t="s">
        <v>570</v>
      </c>
      <c r="B246">
        <v>280</v>
      </c>
      <c r="C246">
        <v>1.29</v>
      </c>
      <c r="D246">
        <v>3.0800000000000001E-4</v>
      </c>
      <c r="E246" s="8">
        <v>3.8999999999999998E-3</v>
      </c>
    </row>
    <row r="247" spans="1:5" x14ac:dyDescent="0.3">
      <c r="A247" s="5" t="s">
        <v>414</v>
      </c>
      <c r="B247">
        <v>240</v>
      </c>
      <c r="C247">
        <v>1.28</v>
      </c>
      <c r="D247" s="6">
        <v>3.24E-9</v>
      </c>
      <c r="E247" s="7">
        <v>3.7099999999999997E-7</v>
      </c>
    </row>
    <row r="248" spans="1:5" x14ac:dyDescent="0.3">
      <c r="A248" s="5" t="s">
        <v>690</v>
      </c>
      <c r="B248">
        <v>366</v>
      </c>
      <c r="C248">
        <v>1.28</v>
      </c>
      <c r="D248" s="6">
        <v>5.8099999999999997E-8</v>
      </c>
      <c r="E248" s="7">
        <v>4.4000000000000002E-6</v>
      </c>
    </row>
    <row r="249" spans="1:5" x14ac:dyDescent="0.3">
      <c r="A249" s="5" t="s">
        <v>691</v>
      </c>
      <c r="B249">
        <v>366</v>
      </c>
      <c r="C249">
        <v>1.28</v>
      </c>
      <c r="D249" s="6">
        <v>5.8099999999999997E-8</v>
      </c>
      <c r="E249" s="7">
        <v>4.4000000000000002E-6</v>
      </c>
    </row>
    <row r="250" spans="1:5" x14ac:dyDescent="0.3">
      <c r="A250" s="5" t="s">
        <v>1458</v>
      </c>
      <c r="B250">
        <v>400</v>
      </c>
      <c r="C250">
        <v>1.28</v>
      </c>
      <c r="D250" s="6">
        <v>9.5200000000000005E-8</v>
      </c>
      <c r="E250" s="7">
        <v>6.5599999999999999E-6</v>
      </c>
    </row>
    <row r="251" spans="1:5" x14ac:dyDescent="0.3">
      <c r="A251" s="5" t="s">
        <v>1337</v>
      </c>
      <c r="B251">
        <v>391</v>
      </c>
      <c r="C251">
        <v>1.28</v>
      </c>
      <c r="D251" s="6">
        <v>2.67E-7</v>
      </c>
      <c r="E251" s="7">
        <v>1.5500000000000001E-5</v>
      </c>
    </row>
    <row r="252" spans="1:5" x14ac:dyDescent="0.3">
      <c r="A252" s="5" t="s">
        <v>1710</v>
      </c>
      <c r="B252">
        <v>351</v>
      </c>
      <c r="C252">
        <v>1.28</v>
      </c>
      <c r="D252" s="6">
        <v>1.6199999999999999E-6</v>
      </c>
      <c r="E252" s="7">
        <v>6.7100000000000005E-5</v>
      </c>
    </row>
    <row r="253" spans="1:5" x14ac:dyDescent="0.3">
      <c r="A253" s="5" t="s">
        <v>1711</v>
      </c>
      <c r="B253">
        <v>537</v>
      </c>
      <c r="C253">
        <v>1.28</v>
      </c>
      <c r="D253" s="6">
        <v>2.6000000000000001E-6</v>
      </c>
      <c r="E253" s="7">
        <v>9.8300000000000004E-5</v>
      </c>
    </row>
    <row r="254" spans="1:5" x14ac:dyDescent="0.3">
      <c r="A254" s="5" t="s">
        <v>1016</v>
      </c>
      <c r="B254">
        <v>637</v>
      </c>
      <c r="C254">
        <v>1.27</v>
      </c>
      <c r="D254" s="6">
        <v>7.3799999999999992E-15</v>
      </c>
      <c r="E254" s="7">
        <v>4.0999999999999999E-12</v>
      </c>
    </row>
    <row r="255" spans="1:5" x14ac:dyDescent="0.3">
      <c r="A255" s="5" t="s">
        <v>1712</v>
      </c>
      <c r="B255">
        <v>455</v>
      </c>
      <c r="C255">
        <v>1.27</v>
      </c>
      <c r="D255" s="6">
        <v>1.7E-8</v>
      </c>
      <c r="E255" s="7">
        <v>1.55E-6</v>
      </c>
    </row>
    <row r="256" spans="1:5" x14ac:dyDescent="0.3">
      <c r="A256" s="5" t="s">
        <v>1713</v>
      </c>
      <c r="B256">
        <v>455</v>
      </c>
      <c r="C256">
        <v>1.27</v>
      </c>
      <c r="D256" s="6">
        <v>1.7E-8</v>
      </c>
      <c r="E256" s="7">
        <v>1.55E-6</v>
      </c>
    </row>
    <row r="257" spans="1:5" x14ac:dyDescent="0.3">
      <c r="A257" s="5" t="s">
        <v>1002</v>
      </c>
      <c r="B257">
        <v>447</v>
      </c>
      <c r="C257">
        <v>1.27</v>
      </c>
      <c r="D257" s="6">
        <v>7.5699999999999997E-5</v>
      </c>
      <c r="E257" s="8">
        <v>1.33E-3</v>
      </c>
    </row>
    <row r="258" spans="1:5" x14ac:dyDescent="0.3">
      <c r="A258" s="5" t="s">
        <v>1714</v>
      </c>
      <c r="B258">
        <v>310</v>
      </c>
      <c r="C258">
        <v>1.26</v>
      </c>
      <c r="D258" s="6">
        <v>3.4199999999999999E-6</v>
      </c>
      <c r="E258" s="8">
        <v>1.2300000000000001E-4</v>
      </c>
    </row>
    <row r="259" spans="1:5" x14ac:dyDescent="0.3">
      <c r="A259" s="5" t="s">
        <v>1197</v>
      </c>
      <c r="B259">
        <v>1062</v>
      </c>
      <c r="C259">
        <v>1.26</v>
      </c>
      <c r="D259" s="6">
        <v>8.8399999999999994E-5</v>
      </c>
      <c r="E259" s="8">
        <v>1.49E-3</v>
      </c>
    </row>
    <row r="260" spans="1:5" x14ac:dyDescent="0.3">
      <c r="A260" s="5" t="s">
        <v>1259</v>
      </c>
      <c r="B260">
        <v>663</v>
      </c>
      <c r="C260">
        <v>1.26</v>
      </c>
      <c r="D260">
        <v>1.9000000000000001E-4</v>
      </c>
      <c r="E260" s="8">
        <v>2.6700000000000001E-3</v>
      </c>
    </row>
    <row r="261" spans="1:5" x14ac:dyDescent="0.3">
      <c r="A261" s="5" t="s">
        <v>1715</v>
      </c>
      <c r="B261">
        <v>449</v>
      </c>
      <c r="C261">
        <v>1.25</v>
      </c>
      <c r="D261" s="6">
        <v>1.4699999999999999E-8</v>
      </c>
      <c r="E261" s="7">
        <v>1.37E-6</v>
      </c>
    </row>
    <row r="262" spans="1:5" x14ac:dyDescent="0.3">
      <c r="A262" s="5" t="s">
        <v>1716</v>
      </c>
      <c r="B262">
        <v>409</v>
      </c>
      <c r="C262">
        <v>1.25</v>
      </c>
      <c r="D262" s="6">
        <v>5.9400000000000003E-8</v>
      </c>
      <c r="E262" s="7">
        <v>4.4399999999999998E-6</v>
      </c>
    </row>
    <row r="263" spans="1:5" x14ac:dyDescent="0.3">
      <c r="A263" s="5" t="s">
        <v>1717</v>
      </c>
      <c r="B263">
        <v>409</v>
      </c>
      <c r="C263">
        <v>1.25</v>
      </c>
      <c r="D263" s="6">
        <v>5.9400000000000003E-8</v>
      </c>
      <c r="E263" s="7">
        <v>4.4399999999999998E-6</v>
      </c>
    </row>
    <row r="264" spans="1:5" x14ac:dyDescent="0.3">
      <c r="A264" s="5" t="s">
        <v>1718</v>
      </c>
      <c r="B264">
        <v>262</v>
      </c>
      <c r="C264">
        <v>1.25</v>
      </c>
      <c r="D264" s="6">
        <v>3.7799999999999998E-6</v>
      </c>
      <c r="E264" s="8">
        <v>1.3300000000000001E-4</v>
      </c>
    </row>
    <row r="265" spans="1:5" x14ac:dyDescent="0.3">
      <c r="A265" s="5" t="s">
        <v>1719</v>
      </c>
      <c r="B265">
        <v>646</v>
      </c>
      <c r="C265">
        <v>1.25</v>
      </c>
      <c r="D265" s="6">
        <v>5.6999999999999996E-6</v>
      </c>
      <c r="E265" s="8">
        <v>1.84E-4</v>
      </c>
    </row>
    <row r="266" spans="1:5" x14ac:dyDescent="0.3">
      <c r="A266" s="5" t="s">
        <v>627</v>
      </c>
      <c r="B266">
        <v>584</v>
      </c>
      <c r="C266">
        <v>1.25</v>
      </c>
      <c r="D266">
        <v>2.12E-4</v>
      </c>
      <c r="E266" s="8">
        <v>2.9099999999999998E-3</v>
      </c>
    </row>
    <row r="267" spans="1:5" x14ac:dyDescent="0.3">
      <c r="A267" s="5" t="s">
        <v>631</v>
      </c>
      <c r="B267">
        <v>584</v>
      </c>
      <c r="C267">
        <v>1.25</v>
      </c>
      <c r="D267">
        <v>2.12E-4</v>
      </c>
      <c r="E267" s="8">
        <v>2.9099999999999998E-3</v>
      </c>
    </row>
    <row r="268" spans="1:5" x14ac:dyDescent="0.3">
      <c r="A268" s="5" t="s">
        <v>1720</v>
      </c>
      <c r="B268">
        <v>407</v>
      </c>
      <c r="C268">
        <v>1.24</v>
      </c>
      <c r="D268" s="6">
        <v>7.8399999999999995E-6</v>
      </c>
      <c r="E268" s="8">
        <v>2.3800000000000001E-4</v>
      </c>
    </row>
    <row r="269" spans="1:5" x14ac:dyDescent="0.3">
      <c r="A269" s="5" t="s">
        <v>113</v>
      </c>
      <c r="B269">
        <v>374</v>
      </c>
      <c r="C269">
        <v>1.24</v>
      </c>
      <c r="D269" s="6">
        <v>4.1999999999999998E-5</v>
      </c>
      <c r="E269" s="8">
        <v>8.6700000000000004E-4</v>
      </c>
    </row>
    <row r="270" spans="1:5" x14ac:dyDescent="0.3">
      <c r="A270" s="5" t="s">
        <v>546</v>
      </c>
      <c r="B270">
        <v>416</v>
      </c>
      <c r="C270">
        <v>1.24</v>
      </c>
      <c r="D270" s="6">
        <v>4.3600000000000003E-5</v>
      </c>
      <c r="E270" s="8">
        <v>8.8900000000000003E-4</v>
      </c>
    </row>
    <row r="271" spans="1:5" x14ac:dyDescent="0.3">
      <c r="A271" s="5" t="s">
        <v>183</v>
      </c>
      <c r="B271">
        <v>415</v>
      </c>
      <c r="C271">
        <v>1.24</v>
      </c>
      <c r="D271" s="6">
        <v>5.8799999999999999E-5</v>
      </c>
      <c r="E271" s="8">
        <v>1.1100000000000001E-3</v>
      </c>
    </row>
    <row r="272" spans="1:5" x14ac:dyDescent="0.3">
      <c r="A272" s="5" t="s">
        <v>630</v>
      </c>
      <c r="B272">
        <v>2355</v>
      </c>
      <c r="C272">
        <v>1.23</v>
      </c>
      <c r="D272" s="6">
        <v>7.2600000000000003E-19</v>
      </c>
      <c r="E272" s="7">
        <v>8.4099999999999996E-16</v>
      </c>
    </row>
    <row r="273" spans="1:5" x14ac:dyDescent="0.3">
      <c r="A273" s="5" t="s">
        <v>1303</v>
      </c>
      <c r="B273">
        <v>506</v>
      </c>
      <c r="C273">
        <v>1.23</v>
      </c>
      <c r="D273" s="6">
        <v>1.17E-7</v>
      </c>
      <c r="E273" s="7">
        <v>7.8599999999999993E-6</v>
      </c>
    </row>
    <row r="274" spans="1:5" x14ac:dyDescent="0.3">
      <c r="A274" s="5" t="s">
        <v>388</v>
      </c>
      <c r="B274">
        <v>375</v>
      </c>
      <c r="C274">
        <v>1.23</v>
      </c>
      <c r="D274" s="6">
        <v>1.8699999999999999E-7</v>
      </c>
      <c r="E274" s="7">
        <v>1.1399999999999999E-5</v>
      </c>
    </row>
    <row r="275" spans="1:5" x14ac:dyDescent="0.3">
      <c r="A275" s="5" t="s">
        <v>1252</v>
      </c>
      <c r="B275">
        <v>368</v>
      </c>
      <c r="C275">
        <v>1.23</v>
      </c>
      <c r="D275" s="6">
        <v>4.2599999999999998E-7</v>
      </c>
      <c r="E275" s="7">
        <v>2.2399999999999999E-5</v>
      </c>
    </row>
    <row r="276" spans="1:5" x14ac:dyDescent="0.3">
      <c r="A276" s="5" t="s">
        <v>610</v>
      </c>
      <c r="B276">
        <v>366</v>
      </c>
      <c r="C276">
        <v>1.23</v>
      </c>
      <c r="D276" s="6">
        <v>4.8100000000000003E-7</v>
      </c>
      <c r="E276" s="7">
        <v>2.48E-5</v>
      </c>
    </row>
    <row r="277" spans="1:5" x14ac:dyDescent="0.3">
      <c r="A277" s="5" t="s">
        <v>702</v>
      </c>
      <c r="B277">
        <v>433</v>
      </c>
      <c r="C277">
        <v>1.23</v>
      </c>
      <c r="D277" s="6">
        <v>7.1300000000000003E-6</v>
      </c>
      <c r="E277" s="8">
        <v>2.1900000000000001E-4</v>
      </c>
    </row>
    <row r="278" spans="1:5" x14ac:dyDescent="0.3">
      <c r="A278" s="5" t="s">
        <v>736</v>
      </c>
      <c r="B278">
        <v>695</v>
      </c>
      <c r="C278">
        <v>1.23</v>
      </c>
      <c r="D278" s="6">
        <v>1.6200000000000001E-5</v>
      </c>
      <c r="E278" s="8">
        <v>4.2099999999999999E-4</v>
      </c>
    </row>
    <row r="279" spans="1:5" x14ac:dyDescent="0.3">
      <c r="A279" s="5" t="s">
        <v>1721</v>
      </c>
      <c r="B279">
        <v>266</v>
      </c>
      <c r="C279">
        <v>1.23</v>
      </c>
      <c r="D279">
        <v>1.01E-3</v>
      </c>
      <c r="E279" s="8">
        <v>9.6600000000000002E-3</v>
      </c>
    </row>
    <row r="280" spans="1:5" x14ac:dyDescent="0.3">
      <c r="A280" s="5" t="s">
        <v>1722</v>
      </c>
      <c r="B280">
        <v>456</v>
      </c>
      <c r="C280">
        <v>1.22</v>
      </c>
      <c r="D280" s="6">
        <v>4.8199999999999999E-10</v>
      </c>
      <c r="E280" s="7">
        <v>7.6500000000000003E-8</v>
      </c>
    </row>
    <row r="281" spans="1:5" x14ac:dyDescent="0.3">
      <c r="A281" s="5" t="s">
        <v>1723</v>
      </c>
      <c r="B281">
        <v>1169</v>
      </c>
      <c r="C281">
        <v>1.22</v>
      </c>
      <c r="D281" s="6">
        <v>2.8600000000000001E-8</v>
      </c>
      <c r="E281" s="7">
        <v>2.4099999999999998E-6</v>
      </c>
    </row>
    <row r="282" spans="1:5" x14ac:dyDescent="0.3">
      <c r="A282" s="5" t="s">
        <v>1261</v>
      </c>
      <c r="B282">
        <v>362</v>
      </c>
      <c r="C282">
        <v>1.22</v>
      </c>
      <c r="D282" s="6">
        <v>1.5400000000000001E-6</v>
      </c>
      <c r="E282" s="7">
        <v>6.4499999999999996E-5</v>
      </c>
    </row>
    <row r="283" spans="1:5" x14ac:dyDescent="0.3">
      <c r="A283" s="5" t="s">
        <v>735</v>
      </c>
      <c r="B283">
        <v>357</v>
      </c>
      <c r="C283">
        <v>1.22</v>
      </c>
      <c r="D283" s="6">
        <v>3.43E-5</v>
      </c>
      <c r="E283" s="8">
        <v>7.3899999999999997E-4</v>
      </c>
    </row>
    <row r="284" spans="1:5" x14ac:dyDescent="0.3">
      <c r="A284" s="5" t="s">
        <v>1244</v>
      </c>
      <c r="B284">
        <v>292</v>
      </c>
      <c r="C284">
        <v>1.22</v>
      </c>
      <c r="D284" s="6">
        <v>8.6600000000000004E-5</v>
      </c>
      <c r="E284" s="8">
        <v>1.47E-3</v>
      </c>
    </row>
    <row r="285" spans="1:5" x14ac:dyDescent="0.3">
      <c r="A285" s="5" t="s">
        <v>361</v>
      </c>
      <c r="B285">
        <v>323</v>
      </c>
      <c r="C285">
        <v>1.22</v>
      </c>
      <c r="D285">
        <v>2.6900000000000001E-3</v>
      </c>
      <c r="E285" s="8">
        <v>1.9699999999999999E-2</v>
      </c>
    </row>
    <row r="286" spans="1:5" x14ac:dyDescent="0.3">
      <c r="A286" s="5" t="s">
        <v>707</v>
      </c>
      <c r="B286">
        <v>298</v>
      </c>
      <c r="C286">
        <v>1.21</v>
      </c>
      <c r="D286" s="6">
        <v>3.5699999999999999E-9</v>
      </c>
      <c r="E286" s="7">
        <v>3.9900000000000001E-7</v>
      </c>
    </row>
    <row r="287" spans="1:5" x14ac:dyDescent="0.3">
      <c r="A287" s="5" t="s">
        <v>1230</v>
      </c>
      <c r="B287">
        <v>372</v>
      </c>
      <c r="C287">
        <v>1.21</v>
      </c>
      <c r="D287" s="6">
        <v>2.6100000000000002E-7</v>
      </c>
      <c r="E287" s="7">
        <v>1.52E-5</v>
      </c>
    </row>
    <row r="288" spans="1:5" x14ac:dyDescent="0.3">
      <c r="A288" s="5" t="s">
        <v>1365</v>
      </c>
      <c r="B288">
        <v>954</v>
      </c>
      <c r="C288">
        <v>1.21</v>
      </c>
      <c r="D288" s="6">
        <v>1.45E-5</v>
      </c>
      <c r="E288" s="8">
        <v>3.8699999999999997E-4</v>
      </c>
    </row>
    <row r="289" spans="1:5" x14ac:dyDescent="0.3">
      <c r="A289" s="5" t="s">
        <v>1397</v>
      </c>
      <c r="B289">
        <v>822</v>
      </c>
      <c r="C289">
        <v>1.21</v>
      </c>
      <c r="D289" s="6">
        <v>3.68E-5</v>
      </c>
      <c r="E289" s="8">
        <v>7.8200000000000003E-4</v>
      </c>
    </row>
    <row r="290" spans="1:5" x14ac:dyDescent="0.3">
      <c r="A290" s="5" t="s">
        <v>1709</v>
      </c>
      <c r="B290">
        <v>942</v>
      </c>
      <c r="C290">
        <v>1.2</v>
      </c>
      <c r="D290" s="6">
        <v>4.8400000000000001E-14</v>
      </c>
      <c r="E290" s="7">
        <v>2.17E-11</v>
      </c>
    </row>
    <row r="291" spans="1:5" x14ac:dyDescent="0.3">
      <c r="A291" s="5" t="s">
        <v>1461</v>
      </c>
      <c r="B291">
        <v>282</v>
      </c>
      <c r="C291">
        <v>1.2</v>
      </c>
      <c r="D291" s="6">
        <v>7.1099999999999995E-7</v>
      </c>
      <c r="E291" s="7">
        <v>3.4499999999999998E-5</v>
      </c>
    </row>
    <row r="292" spans="1:5" x14ac:dyDescent="0.3">
      <c r="A292" s="5" t="s">
        <v>1724</v>
      </c>
      <c r="B292">
        <v>379</v>
      </c>
      <c r="C292">
        <v>1.2</v>
      </c>
      <c r="D292">
        <v>3.0499999999999999E-4</v>
      </c>
      <c r="E292" s="8">
        <v>3.8700000000000002E-3</v>
      </c>
    </row>
    <row r="293" spans="1:5" x14ac:dyDescent="0.3">
      <c r="A293" s="5" t="s">
        <v>773</v>
      </c>
      <c r="B293">
        <v>902</v>
      </c>
      <c r="C293">
        <v>1.2</v>
      </c>
      <c r="D293">
        <v>3.3399999999999999E-4</v>
      </c>
      <c r="E293" s="8">
        <v>4.1399999999999996E-3</v>
      </c>
    </row>
    <row r="294" spans="1:5" x14ac:dyDescent="0.3">
      <c r="A294" s="5" t="s">
        <v>1725</v>
      </c>
      <c r="B294">
        <v>591</v>
      </c>
      <c r="C294">
        <v>1.2</v>
      </c>
      <c r="D294">
        <v>6.02E-4</v>
      </c>
      <c r="E294" s="8">
        <v>6.4700000000000001E-3</v>
      </c>
    </row>
    <row r="295" spans="1:5" x14ac:dyDescent="0.3">
      <c r="A295" s="5" t="s">
        <v>163</v>
      </c>
      <c r="B295">
        <v>243</v>
      </c>
      <c r="C295">
        <v>1.2</v>
      </c>
      <c r="D295">
        <v>1.15E-3</v>
      </c>
      <c r="E295" s="8">
        <v>1.06E-2</v>
      </c>
    </row>
    <row r="296" spans="1:5" x14ac:dyDescent="0.3">
      <c r="A296" s="5" t="s">
        <v>1513</v>
      </c>
      <c r="B296">
        <v>243</v>
      </c>
      <c r="C296">
        <v>1.2</v>
      </c>
      <c r="D296">
        <v>1.15E-3</v>
      </c>
      <c r="E296" s="8">
        <v>1.06E-2</v>
      </c>
    </row>
    <row r="297" spans="1:5" x14ac:dyDescent="0.3">
      <c r="A297" s="5" t="s">
        <v>1726</v>
      </c>
      <c r="B297">
        <v>706</v>
      </c>
      <c r="C297">
        <v>1.19</v>
      </c>
      <c r="D297" s="6">
        <v>5.6199999999999996E-16</v>
      </c>
      <c r="E297" s="7">
        <v>3.7099999999999998E-13</v>
      </c>
    </row>
    <row r="298" spans="1:5" x14ac:dyDescent="0.3">
      <c r="A298" s="5" t="s">
        <v>1461</v>
      </c>
      <c r="B298">
        <v>305</v>
      </c>
      <c r="C298">
        <v>1.19</v>
      </c>
      <c r="D298" s="6">
        <v>3.7000000000000002E-6</v>
      </c>
      <c r="E298" s="8">
        <v>1.3100000000000001E-4</v>
      </c>
    </row>
    <row r="299" spans="1:5" x14ac:dyDescent="0.3">
      <c r="A299" s="5" t="s">
        <v>1727</v>
      </c>
      <c r="B299">
        <v>437</v>
      </c>
      <c r="C299">
        <v>1.19</v>
      </c>
      <c r="D299" s="6">
        <v>2.26E-5</v>
      </c>
      <c r="E299" s="8">
        <v>5.3600000000000002E-4</v>
      </c>
    </row>
    <row r="300" spans="1:5" x14ac:dyDescent="0.3">
      <c r="A300" s="5" t="s">
        <v>1368</v>
      </c>
      <c r="B300">
        <v>314</v>
      </c>
      <c r="C300">
        <v>1.19</v>
      </c>
      <c r="D300">
        <v>2.6800000000000001E-4</v>
      </c>
      <c r="E300" s="8">
        <v>3.49E-3</v>
      </c>
    </row>
    <row r="301" spans="1:5" x14ac:dyDescent="0.3">
      <c r="A301" s="5" t="s">
        <v>1728</v>
      </c>
      <c r="B301">
        <v>316</v>
      </c>
      <c r="C301">
        <v>1.19</v>
      </c>
      <c r="D301">
        <v>6.87E-4</v>
      </c>
      <c r="E301" s="8">
        <v>7.1799999999999998E-3</v>
      </c>
    </row>
    <row r="302" spans="1:5" x14ac:dyDescent="0.3">
      <c r="A302" s="5" t="s">
        <v>695</v>
      </c>
      <c r="B302">
        <v>338</v>
      </c>
      <c r="C302">
        <v>1.19</v>
      </c>
      <c r="D302">
        <v>1.3699999999999999E-3</v>
      </c>
      <c r="E302" s="8">
        <v>1.2E-2</v>
      </c>
    </row>
    <row r="303" spans="1:5" x14ac:dyDescent="0.3">
      <c r="A303" s="5" t="s">
        <v>696</v>
      </c>
      <c r="B303">
        <v>338</v>
      </c>
      <c r="C303">
        <v>1.19</v>
      </c>
      <c r="D303">
        <v>1.3699999999999999E-3</v>
      </c>
      <c r="E303" s="8">
        <v>1.2E-2</v>
      </c>
    </row>
    <row r="304" spans="1:5" x14ac:dyDescent="0.3">
      <c r="A304" s="5" t="s">
        <v>1729</v>
      </c>
      <c r="B304">
        <v>202</v>
      </c>
      <c r="C304">
        <v>1.19</v>
      </c>
      <c r="D304">
        <v>5.4000000000000003E-3</v>
      </c>
      <c r="E304" s="8">
        <v>3.2399999999999998E-2</v>
      </c>
    </row>
    <row r="305" spans="1:5" x14ac:dyDescent="0.3">
      <c r="A305" s="5" t="s">
        <v>1730</v>
      </c>
      <c r="B305">
        <v>298</v>
      </c>
      <c r="C305">
        <v>1.19</v>
      </c>
      <c r="D305">
        <v>6.1000000000000004E-3</v>
      </c>
      <c r="E305" s="8">
        <v>3.5299999999999998E-2</v>
      </c>
    </row>
    <row r="306" spans="1:5" x14ac:dyDescent="0.3">
      <c r="A306" s="5" t="s">
        <v>1731</v>
      </c>
      <c r="B306">
        <v>298</v>
      </c>
      <c r="C306">
        <v>1.19</v>
      </c>
      <c r="D306">
        <v>6.1000000000000004E-3</v>
      </c>
      <c r="E306" s="8">
        <v>3.5299999999999998E-2</v>
      </c>
    </row>
    <row r="307" spans="1:5" x14ac:dyDescent="0.3">
      <c r="A307" s="5" t="s">
        <v>219</v>
      </c>
      <c r="B307">
        <v>326</v>
      </c>
      <c r="C307">
        <v>1.18</v>
      </c>
      <c r="D307" s="6">
        <v>4.7299999999999996E-6</v>
      </c>
      <c r="E307" s="8">
        <v>1.6000000000000001E-4</v>
      </c>
    </row>
    <row r="308" spans="1:5" x14ac:dyDescent="0.3">
      <c r="A308" s="5" t="s">
        <v>1270</v>
      </c>
      <c r="B308">
        <v>616</v>
      </c>
      <c r="C308">
        <v>1.18</v>
      </c>
      <c r="D308" s="6">
        <v>6.9200000000000002E-5</v>
      </c>
      <c r="E308" s="8">
        <v>1.24E-3</v>
      </c>
    </row>
    <row r="309" spans="1:5" x14ac:dyDescent="0.3">
      <c r="A309" s="5" t="s">
        <v>1732</v>
      </c>
      <c r="B309">
        <v>665</v>
      </c>
      <c r="C309">
        <v>1.17</v>
      </c>
      <c r="D309" s="6">
        <v>5.7100000000000004E-6</v>
      </c>
      <c r="E309" s="8">
        <v>1.84E-4</v>
      </c>
    </row>
    <row r="310" spans="1:5" x14ac:dyDescent="0.3">
      <c r="A310" s="5" t="s">
        <v>943</v>
      </c>
      <c r="B310">
        <v>384</v>
      </c>
      <c r="C310">
        <v>1.17</v>
      </c>
      <c r="D310" s="6">
        <v>6.8499999999999998E-5</v>
      </c>
      <c r="E310" s="8">
        <v>1.24E-3</v>
      </c>
    </row>
    <row r="311" spans="1:5" x14ac:dyDescent="0.3">
      <c r="A311" s="5" t="s">
        <v>1376</v>
      </c>
      <c r="B311">
        <v>296</v>
      </c>
      <c r="C311">
        <v>1.17</v>
      </c>
      <c r="D311">
        <v>7.3300000000000004E-4</v>
      </c>
      <c r="E311" s="8">
        <v>7.5300000000000002E-3</v>
      </c>
    </row>
    <row r="312" spans="1:5" x14ac:dyDescent="0.3">
      <c r="A312" s="5" t="s">
        <v>1324</v>
      </c>
      <c r="B312">
        <v>290</v>
      </c>
      <c r="C312">
        <v>1.17</v>
      </c>
      <c r="D312">
        <v>7.7299999999999999E-3</v>
      </c>
      <c r="E312" s="8">
        <v>4.2000000000000003E-2</v>
      </c>
    </row>
    <row r="313" spans="1:5" x14ac:dyDescent="0.3">
      <c r="A313" s="5" t="s">
        <v>1650</v>
      </c>
      <c r="B313">
        <v>1747</v>
      </c>
      <c r="C313">
        <v>1.1599999999999999</v>
      </c>
      <c r="D313" s="6">
        <v>3.5900000000000001E-58</v>
      </c>
      <c r="E313" s="7">
        <v>4.9899999999999998E-54</v>
      </c>
    </row>
    <row r="314" spans="1:5" x14ac:dyDescent="0.3">
      <c r="A314" s="5" t="s">
        <v>1733</v>
      </c>
      <c r="B314">
        <v>1747</v>
      </c>
      <c r="C314">
        <v>1.1599999999999999</v>
      </c>
      <c r="D314" s="6">
        <v>3.5900000000000001E-58</v>
      </c>
      <c r="E314" s="7">
        <v>4.9899999999999998E-54</v>
      </c>
    </row>
    <row r="315" spans="1:5" x14ac:dyDescent="0.3">
      <c r="A315" s="5" t="s">
        <v>1734</v>
      </c>
      <c r="B315">
        <v>1747</v>
      </c>
      <c r="C315">
        <v>1.1599999999999999</v>
      </c>
      <c r="D315" s="6">
        <v>3.5900000000000001E-58</v>
      </c>
      <c r="E315" s="7">
        <v>4.9899999999999998E-54</v>
      </c>
    </row>
    <row r="316" spans="1:5" x14ac:dyDescent="0.3">
      <c r="A316" s="5" t="s">
        <v>1735</v>
      </c>
      <c r="B316">
        <v>311</v>
      </c>
      <c r="C316">
        <v>1.1599999999999999</v>
      </c>
      <c r="D316" s="6">
        <v>4.2899999999999999E-7</v>
      </c>
      <c r="E316" s="7">
        <v>2.2500000000000001E-5</v>
      </c>
    </row>
    <row r="317" spans="1:5" x14ac:dyDescent="0.3">
      <c r="A317" s="5" t="s">
        <v>1736</v>
      </c>
      <c r="B317">
        <v>414</v>
      </c>
      <c r="C317">
        <v>1.1599999999999999</v>
      </c>
      <c r="D317" s="6">
        <v>8.6999999999999997E-6</v>
      </c>
      <c r="E317" s="8">
        <v>2.5799999999999998E-4</v>
      </c>
    </row>
    <row r="318" spans="1:5" x14ac:dyDescent="0.3">
      <c r="A318" s="5" t="s">
        <v>1737</v>
      </c>
      <c r="B318">
        <v>414</v>
      </c>
      <c r="C318">
        <v>1.1599999999999999</v>
      </c>
      <c r="D318" s="6">
        <v>8.6999999999999997E-6</v>
      </c>
      <c r="E318" s="8">
        <v>2.5799999999999998E-4</v>
      </c>
    </row>
    <row r="319" spans="1:5" x14ac:dyDescent="0.3">
      <c r="A319" s="5" t="s">
        <v>1738</v>
      </c>
      <c r="B319">
        <v>450</v>
      </c>
      <c r="C319">
        <v>1.1599999999999999</v>
      </c>
      <c r="D319">
        <v>4.0800000000000003E-3</v>
      </c>
      <c r="E319" s="8">
        <v>2.6599999999999999E-2</v>
      </c>
    </row>
    <row r="320" spans="1:5" x14ac:dyDescent="0.3">
      <c r="A320" s="5" t="s">
        <v>1418</v>
      </c>
      <c r="B320">
        <v>359</v>
      </c>
      <c r="C320">
        <v>1.1599999999999999</v>
      </c>
      <c r="D320">
        <v>5.4000000000000003E-3</v>
      </c>
      <c r="E320" s="8">
        <v>3.2500000000000001E-2</v>
      </c>
    </row>
    <row r="321" spans="1:5" x14ac:dyDescent="0.3">
      <c r="A321" s="5" t="s">
        <v>1464</v>
      </c>
      <c r="B321">
        <v>723</v>
      </c>
      <c r="C321">
        <v>1.1499999999999999</v>
      </c>
      <c r="D321" s="6">
        <v>1.48E-6</v>
      </c>
      <c r="E321" s="7">
        <v>6.2500000000000001E-5</v>
      </c>
    </row>
    <row r="322" spans="1:5" x14ac:dyDescent="0.3">
      <c r="A322" s="5" t="s">
        <v>1466</v>
      </c>
      <c r="B322">
        <v>723</v>
      </c>
      <c r="C322">
        <v>1.1499999999999999</v>
      </c>
      <c r="D322" s="6">
        <v>1.48E-6</v>
      </c>
      <c r="E322" s="7">
        <v>6.2500000000000001E-5</v>
      </c>
    </row>
    <row r="323" spans="1:5" x14ac:dyDescent="0.3">
      <c r="A323" s="5" t="s">
        <v>1739</v>
      </c>
      <c r="B323">
        <v>509</v>
      </c>
      <c r="C323">
        <v>1.1499999999999999</v>
      </c>
      <c r="D323" s="6">
        <v>1.15E-5</v>
      </c>
      <c r="E323" s="8">
        <v>3.21E-4</v>
      </c>
    </row>
    <row r="324" spans="1:5" x14ac:dyDescent="0.3">
      <c r="A324" s="5" t="s">
        <v>645</v>
      </c>
      <c r="B324">
        <v>900</v>
      </c>
      <c r="C324">
        <v>1.1499999999999999</v>
      </c>
      <c r="D324" s="6">
        <v>5.66E-5</v>
      </c>
      <c r="E324" s="8">
        <v>1.09E-3</v>
      </c>
    </row>
    <row r="325" spans="1:5" x14ac:dyDescent="0.3">
      <c r="A325" s="5" t="s">
        <v>1740</v>
      </c>
      <c r="B325">
        <v>338</v>
      </c>
      <c r="C325">
        <v>1.1499999999999999</v>
      </c>
      <c r="D325">
        <v>3.9300000000000001E-4</v>
      </c>
      <c r="E325" s="8">
        <v>4.64E-3</v>
      </c>
    </row>
    <row r="326" spans="1:5" x14ac:dyDescent="0.3">
      <c r="A326" s="5" t="s">
        <v>1741</v>
      </c>
      <c r="B326">
        <v>578</v>
      </c>
      <c r="C326">
        <v>1.1499999999999999</v>
      </c>
      <c r="D326">
        <v>4.1999999999999997E-3</v>
      </c>
      <c r="E326" s="8">
        <v>2.7199999999999998E-2</v>
      </c>
    </row>
    <row r="327" spans="1:5" x14ac:dyDescent="0.3">
      <c r="A327" s="5" t="s">
        <v>666</v>
      </c>
      <c r="B327">
        <v>418</v>
      </c>
      <c r="C327">
        <v>1.1499999999999999</v>
      </c>
      <c r="D327">
        <v>6.5500000000000003E-3</v>
      </c>
      <c r="E327" s="8">
        <v>3.7100000000000001E-2</v>
      </c>
    </row>
    <row r="328" spans="1:5" x14ac:dyDescent="0.3">
      <c r="A328" s="5" t="s">
        <v>1657</v>
      </c>
      <c r="B328">
        <v>362</v>
      </c>
      <c r="C328">
        <v>1.1399999999999999</v>
      </c>
      <c r="D328" s="6">
        <v>4.5700000000000003E-6</v>
      </c>
      <c r="E328" s="8">
        <v>1.56E-4</v>
      </c>
    </row>
    <row r="329" spans="1:5" x14ac:dyDescent="0.3">
      <c r="A329" s="5" t="s">
        <v>1742</v>
      </c>
      <c r="B329">
        <v>201</v>
      </c>
      <c r="C329">
        <v>1.1399999999999999</v>
      </c>
      <c r="D329">
        <v>1.2300000000000001E-4</v>
      </c>
      <c r="E329" s="8">
        <v>1.9300000000000001E-3</v>
      </c>
    </row>
    <row r="330" spans="1:5" x14ac:dyDescent="0.3">
      <c r="A330" s="5" t="s">
        <v>1284</v>
      </c>
      <c r="B330">
        <v>290</v>
      </c>
      <c r="C330">
        <v>1.1399999999999999</v>
      </c>
      <c r="D330">
        <v>1.8100000000000001E-4</v>
      </c>
      <c r="E330" s="8">
        <v>2.5699999999999998E-3</v>
      </c>
    </row>
    <row r="331" spans="1:5" x14ac:dyDescent="0.3">
      <c r="A331" s="5" t="s">
        <v>1743</v>
      </c>
      <c r="B331">
        <v>532</v>
      </c>
      <c r="C331">
        <v>1.1399999999999999</v>
      </c>
      <c r="D331">
        <v>9.6699999999999998E-4</v>
      </c>
      <c r="E331" s="8">
        <v>9.2999999999999992E-3</v>
      </c>
    </row>
    <row r="332" spans="1:5" x14ac:dyDescent="0.3">
      <c r="A332" s="5" t="s">
        <v>1744</v>
      </c>
      <c r="B332">
        <v>529</v>
      </c>
      <c r="C332">
        <v>1.1399999999999999</v>
      </c>
      <c r="D332">
        <v>1.5900000000000001E-3</v>
      </c>
      <c r="E332" s="8">
        <v>1.34E-2</v>
      </c>
    </row>
    <row r="333" spans="1:5" x14ac:dyDescent="0.3">
      <c r="A333" s="5" t="s">
        <v>1092</v>
      </c>
      <c r="B333">
        <v>533</v>
      </c>
      <c r="C333">
        <v>1.1299999999999999</v>
      </c>
      <c r="D333" s="6">
        <v>3.0800000000000002E-6</v>
      </c>
      <c r="E333" s="8">
        <v>1.1400000000000001E-4</v>
      </c>
    </row>
    <row r="334" spans="1:5" x14ac:dyDescent="0.3">
      <c r="A334" s="5" t="s">
        <v>1745</v>
      </c>
      <c r="B334">
        <v>827</v>
      </c>
      <c r="C334">
        <v>1.1299999999999999</v>
      </c>
      <c r="D334" s="6">
        <v>2.4199999999999999E-5</v>
      </c>
      <c r="E334" s="8">
        <v>5.6300000000000002E-4</v>
      </c>
    </row>
    <row r="335" spans="1:5" x14ac:dyDescent="0.3">
      <c r="A335" s="5" t="s">
        <v>1424</v>
      </c>
      <c r="B335">
        <v>211</v>
      </c>
      <c r="C335">
        <v>1.1299999999999999</v>
      </c>
      <c r="D335" s="6">
        <v>9.98E-5</v>
      </c>
      <c r="E335" s="8">
        <v>1.64E-3</v>
      </c>
    </row>
    <row r="336" spans="1:5" x14ac:dyDescent="0.3">
      <c r="A336" s="5" t="s">
        <v>1746</v>
      </c>
      <c r="B336">
        <v>374</v>
      </c>
      <c r="C336">
        <v>1.1299999999999999</v>
      </c>
      <c r="D336">
        <v>3.7399999999999998E-4</v>
      </c>
      <c r="E336" s="8">
        <v>4.4799999999999996E-3</v>
      </c>
    </row>
    <row r="337" spans="1:5" x14ac:dyDescent="0.3">
      <c r="A337" s="5" t="s">
        <v>1747</v>
      </c>
      <c r="B337">
        <v>620</v>
      </c>
      <c r="C337">
        <v>1.1299999999999999</v>
      </c>
      <c r="D337">
        <v>4.5399999999999998E-4</v>
      </c>
      <c r="E337" s="8">
        <v>5.2199999999999998E-3</v>
      </c>
    </row>
    <row r="338" spans="1:5" x14ac:dyDescent="0.3">
      <c r="A338" s="5" t="s">
        <v>1748</v>
      </c>
      <c r="B338">
        <v>328</v>
      </c>
      <c r="C338">
        <v>1.1299999999999999</v>
      </c>
      <c r="D338">
        <v>8.7799999999999998E-4</v>
      </c>
      <c r="E338" s="8">
        <v>8.6499999999999997E-3</v>
      </c>
    </row>
    <row r="339" spans="1:5" x14ac:dyDescent="0.3">
      <c r="A339" s="5" t="s">
        <v>104</v>
      </c>
      <c r="B339">
        <v>383</v>
      </c>
      <c r="C339">
        <v>1.1299999999999999</v>
      </c>
      <c r="D339">
        <v>1.58E-3</v>
      </c>
      <c r="E339" s="8">
        <v>1.3299999999999999E-2</v>
      </c>
    </row>
    <row r="340" spans="1:5" x14ac:dyDescent="0.3">
      <c r="A340" s="5" t="s">
        <v>1701</v>
      </c>
      <c r="B340">
        <v>374</v>
      </c>
      <c r="C340">
        <v>1.1299999999999999</v>
      </c>
      <c r="D340">
        <v>4.8599999999999997E-3</v>
      </c>
      <c r="E340" s="8">
        <v>3.0200000000000001E-2</v>
      </c>
    </row>
    <row r="341" spans="1:5" x14ac:dyDescent="0.3">
      <c r="A341" s="5" t="s">
        <v>598</v>
      </c>
      <c r="B341">
        <v>573</v>
      </c>
      <c r="C341">
        <v>1.1299999999999999</v>
      </c>
      <c r="D341">
        <v>7.9299999999999995E-3</v>
      </c>
      <c r="E341" s="8">
        <v>4.2799999999999998E-2</v>
      </c>
    </row>
    <row r="342" spans="1:5" x14ac:dyDescent="0.3">
      <c r="A342" s="5" t="s">
        <v>1749</v>
      </c>
      <c r="B342">
        <v>433</v>
      </c>
      <c r="C342">
        <v>1.1200000000000001</v>
      </c>
      <c r="D342" s="6">
        <v>7.1799999999999997E-13</v>
      </c>
      <c r="E342" s="7">
        <v>2.4299999999999999E-10</v>
      </c>
    </row>
    <row r="343" spans="1:5" x14ac:dyDescent="0.3">
      <c r="A343" s="5" t="s">
        <v>1007</v>
      </c>
      <c r="B343">
        <v>252</v>
      </c>
      <c r="C343">
        <v>1.1200000000000001</v>
      </c>
      <c r="D343" s="6">
        <v>2.57E-6</v>
      </c>
      <c r="E343" s="7">
        <v>9.7399999999999996E-5</v>
      </c>
    </row>
    <row r="344" spans="1:5" x14ac:dyDescent="0.3">
      <c r="A344" s="5" t="s">
        <v>1750</v>
      </c>
      <c r="B344">
        <v>360</v>
      </c>
      <c r="C344">
        <v>1.1200000000000001</v>
      </c>
      <c r="D344" s="6">
        <v>1.34E-5</v>
      </c>
      <c r="E344" s="8">
        <v>3.6099999999999999E-4</v>
      </c>
    </row>
    <row r="345" spans="1:5" x14ac:dyDescent="0.3">
      <c r="A345" s="5" t="s">
        <v>1751</v>
      </c>
      <c r="B345">
        <v>470</v>
      </c>
      <c r="C345">
        <v>1.1200000000000001</v>
      </c>
      <c r="D345" s="6">
        <v>2.6699999999999998E-5</v>
      </c>
      <c r="E345" s="8">
        <v>6.0999999999999997E-4</v>
      </c>
    </row>
    <row r="346" spans="1:5" x14ac:dyDescent="0.3">
      <c r="A346" s="5" t="s">
        <v>1379</v>
      </c>
      <c r="B346">
        <v>208</v>
      </c>
      <c r="C346">
        <v>1.1200000000000001</v>
      </c>
      <c r="D346" s="6">
        <v>3.82E-5</v>
      </c>
      <c r="E346" s="8">
        <v>8.03E-4</v>
      </c>
    </row>
    <row r="347" spans="1:5" x14ac:dyDescent="0.3">
      <c r="A347" s="5" t="s">
        <v>694</v>
      </c>
      <c r="B347">
        <v>291</v>
      </c>
      <c r="C347">
        <v>1.1200000000000001</v>
      </c>
      <c r="D347">
        <v>1.44E-4</v>
      </c>
      <c r="E347" s="8">
        <v>2.15E-3</v>
      </c>
    </row>
    <row r="348" spans="1:5" x14ac:dyDescent="0.3">
      <c r="A348" s="5" t="s">
        <v>695</v>
      </c>
      <c r="B348">
        <v>291</v>
      </c>
      <c r="C348">
        <v>1.1200000000000001</v>
      </c>
      <c r="D348">
        <v>1.44E-4</v>
      </c>
      <c r="E348" s="8">
        <v>2.15E-3</v>
      </c>
    </row>
    <row r="349" spans="1:5" x14ac:dyDescent="0.3">
      <c r="A349" s="5" t="s">
        <v>696</v>
      </c>
      <c r="B349">
        <v>291</v>
      </c>
      <c r="C349">
        <v>1.1200000000000001</v>
      </c>
      <c r="D349">
        <v>1.44E-4</v>
      </c>
      <c r="E349" s="8">
        <v>2.15E-3</v>
      </c>
    </row>
    <row r="350" spans="1:5" x14ac:dyDescent="0.3">
      <c r="A350" s="5" t="s">
        <v>1752</v>
      </c>
      <c r="B350">
        <v>299</v>
      </c>
      <c r="C350">
        <v>1.1200000000000001</v>
      </c>
      <c r="D350">
        <v>1.9000000000000001E-4</v>
      </c>
      <c r="E350" s="8">
        <v>2.6700000000000001E-3</v>
      </c>
    </row>
    <row r="351" spans="1:5" x14ac:dyDescent="0.3">
      <c r="A351" s="5" t="s">
        <v>622</v>
      </c>
      <c r="B351">
        <v>723</v>
      </c>
      <c r="C351">
        <v>1.1200000000000001</v>
      </c>
      <c r="D351">
        <v>2.7799999999999998E-4</v>
      </c>
      <c r="E351" s="8">
        <v>3.5899999999999999E-3</v>
      </c>
    </row>
    <row r="352" spans="1:5" x14ac:dyDescent="0.3">
      <c r="A352" s="5" t="s">
        <v>1753</v>
      </c>
      <c r="B352">
        <v>333</v>
      </c>
      <c r="C352">
        <v>1.1200000000000001</v>
      </c>
      <c r="D352">
        <v>2.7000000000000001E-3</v>
      </c>
      <c r="E352" s="8">
        <v>1.9699999999999999E-2</v>
      </c>
    </row>
    <row r="353" spans="1:5" x14ac:dyDescent="0.3">
      <c r="A353" s="5" t="s">
        <v>154</v>
      </c>
      <c r="B353">
        <v>598</v>
      </c>
      <c r="C353">
        <v>1.1200000000000001</v>
      </c>
      <c r="D353">
        <v>6.4999999999999997E-3</v>
      </c>
      <c r="E353" s="8">
        <v>3.6999999999999998E-2</v>
      </c>
    </row>
    <row r="354" spans="1:5" x14ac:dyDescent="0.3">
      <c r="A354" s="5" t="s">
        <v>343</v>
      </c>
      <c r="B354">
        <v>1297</v>
      </c>
      <c r="C354">
        <v>1.1100000000000001</v>
      </c>
      <c r="D354" s="6">
        <v>8.9200000000000001E-28</v>
      </c>
      <c r="E354" s="7">
        <v>2.48E-24</v>
      </c>
    </row>
    <row r="355" spans="1:5" x14ac:dyDescent="0.3">
      <c r="A355" s="5" t="s">
        <v>1754</v>
      </c>
      <c r="B355">
        <v>1035</v>
      </c>
      <c r="C355">
        <v>1.1100000000000001</v>
      </c>
      <c r="D355" s="6">
        <v>1.7999999999999999E-11</v>
      </c>
      <c r="E355" s="7">
        <v>4.2400000000000002E-9</v>
      </c>
    </row>
    <row r="356" spans="1:5" x14ac:dyDescent="0.3">
      <c r="A356" s="5" t="s">
        <v>972</v>
      </c>
      <c r="B356">
        <v>851</v>
      </c>
      <c r="C356">
        <v>1.1100000000000001</v>
      </c>
      <c r="D356" s="6">
        <v>2.8699999999999999E-8</v>
      </c>
      <c r="E356" s="7">
        <v>2.4099999999999998E-6</v>
      </c>
    </row>
    <row r="357" spans="1:5" x14ac:dyDescent="0.3">
      <c r="A357" s="5" t="s">
        <v>1428</v>
      </c>
      <c r="B357">
        <v>289</v>
      </c>
      <c r="C357">
        <v>1.1100000000000001</v>
      </c>
      <c r="D357" s="6">
        <v>1.0900000000000001E-5</v>
      </c>
      <c r="E357" s="8">
        <v>3.0699999999999998E-4</v>
      </c>
    </row>
    <row r="358" spans="1:5" x14ac:dyDescent="0.3">
      <c r="A358" s="5" t="s">
        <v>1409</v>
      </c>
      <c r="B358">
        <v>235</v>
      </c>
      <c r="C358">
        <v>1.1100000000000001</v>
      </c>
      <c r="D358" s="6">
        <v>1.6200000000000001E-5</v>
      </c>
      <c r="E358" s="8">
        <v>4.2099999999999999E-4</v>
      </c>
    </row>
    <row r="359" spans="1:5" x14ac:dyDescent="0.3">
      <c r="A359" s="5" t="s">
        <v>1755</v>
      </c>
      <c r="B359">
        <v>420</v>
      </c>
      <c r="C359">
        <v>1.1100000000000001</v>
      </c>
      <c r="D359" s="6">
        <v>8.6500000000000002E-5</v>
      </c>
      <c r="E359" s="8">
        <v>1.47E-3</v>
      </c>
    </row>
    <row r="360" spans="1:5" x14ac:dyDescent="0.3">
      <c r="A360" s="5" t="s">
        <v>1339</v>
      </c>
      <c r="B360">
        <v>431</v>
      </c>
      <c r="C360">
        <v>1.1100000000000001</v>
      </c>
      <c r="D360">
        <v>1.3799999999999999E-3</v>
      </c>
      <c r="E360" s="8">
        <v>1.2E-2</v>
      </c>
    </row>
    <row r="361" spans="1:5" x14ac:dyDescent="0.3">
      <c r="A361" s="5" t="s">
        <v>761</v>
      </c>
      <c r="B361">
        <v>548</v>
      </c>
      <c r="C361">
        <v>1.1100000000000001</v>
      </c>
      <c r="D361">
        <v>3.1800000000000001E-3</v>
      </c>
      <c r="E361" s="8">
        <v>2.23E-2</v>
      </c>
    </row>
    <row r="362" spans="1:5" x14ac:dyDescent="0.3">
      <c r="A362" s="5" t="s">
        <v>1756</v>
      </c>
      <c r="B362">
        <v>284</v>
      </c>
      <c r="C362">
        <v>1.1000000000000001</v>
      </c>
      <c r="D362" s="6">
        <v>2.2600000000000001E-12</v>
      </c>
      <c r="E362" s="7">
        <v>6.8400000000000002E-10</v>
      </c>
    </row>
    <row r="363" spans="1:5" x14ac:dyDescent="0.3">
      <c r="A363" s="5" t="s">
        <v>577</v>
      </c>
      <c r="B363">
        <v>439</v>
      </c>
      <c r="C363">
        <v>1.1000000000000001</v>
      </c>
      <c r="D363" s="6">
        <v>2.6799999999999998E-8</v>
      </c>
      <c r="E363" s="7">
        <v>2.2900000000000001E-6</v>
      </c>
    </row>
    <row r="364" spans="1:5" x14ac:dyDescent="0.3">
      <c r="A364" s="5" t="s">
        <v>1757</v>
      </c>
      <c r="B364">
        <v>254</v>
      </c>
      <c r="C364">
        <v>1.1000000000000001</v>
      </c>
      <c r="D364" s="6">
        <v>8.6200000000000005E-6</v>
      </c>
      <c r="E364" s="8">
        <v>2.5599999999999999E-4</v>
      </c>
    </row>
    <row r="365" spans="1:5" x14ac:dyDescent="0.3">
      <c r="A365" s="5" t="s">
        <v>1758</v>
      </c>
      <c r="B365">
        <v>420</v>
      </c>
      <c r="C365">
        <v>1.1000000000000001</v>
      </c>
      <c r="D365" s="6">
        <v>3.3500000000000001E-5</v>
      </c>
      <c r="E365" s="8">
        <v>7.2999999999999996E-4</v>
      </c>
    </row>
    <row r="366" spans="1:5" x14ac:dyDescent="0.3">
      <c r="A366" s="5" t="s">
        <v>1759</v>
      </c>
      <c r="B366">
        <v>420</v>
      </c>
      <c r="C366">
        <v>1.1000000000000001</v>
      </c>
      <c r="D366" s="6">
        <v>3.3500000000000001E-5</v>
      </c>
      <c r="E366" s="8">
        <v>7.2999999999999996E-4</v>
      </c>
    </row>
    <row r="367" spans="1:5" x14ac:dyDescent="0.3">
      <c r="A367" s="5" t="s">
        <v>1760</v>
      </c>
      <c r="B367">
        <v>420</v>
      </c>
      <c r="C367">
        <v>1.1000000000000001</v>
      </c>
      <c r="D367" s="6">
        <v>3.3500000000000001E-5</v>
      </c>
      <c r="E367" s="8">
        <v>7.2999999999999996E-4</v>
      </c>
    </row>
    <row r="368" spans="1:5" x14ac:dyDescent="0.3">
      <c r="A368" s="5" t="s">
        <v>1761</v>
      </c>
      <c r="B368">
        <v>648</v>
      </c>
      <c r="C368">
        <v>1.1000000000000001</v>
      </c>
      <c r="D368" s="6">
        <v>7.2100000000000004E-5</v>
      </c>
      <c r="E368" s="8">
        <v>1.2899999999999999E-3</v>
      </c>
    </row>
    <row r="369" spans="1:5" x14ac:dyDescent="0.3">
      <c r="A369" s="5" t="s">
        <v>1762</v>
      </c>
      <c r="B369">
        <v>220</v>
      </c>
      <c r="C369">
        <v>1.1000000000000001</v>
      </c>
      <c r="D369">
        <v>2.7E-4</v>
      </c>
      <c r="E369" s="8">
        <v>3.5100000000000001E-3</v>
      </c>
    </row>
    <row r="370" spans="1:5" x14ac:dyDescent="0.3">
      <c r="A370" s="5" t="s">
        <v>467</v>
      </c>
      <c r="B370">
        <v>358</v>
      </c>
      <c r="C370">
        <v>1.1000000000000001</v>
      </c>
      <c r="D370">
        <v>3.48E-4</v>
      </c>
      <c r="E370" s="8">
        <v>4.2599999999999999E-3</v>
      </c>
    </row>
    <row r="371" spans="1:5" x14ac:dyDescent="0.3">
      <c r="A371" s="5" t="s">
        <v>295</v>
      </c>
      <c r="B371">
        <v>362</v>
      </c>
      <c r="C371">
        <v>1.1000000000000001</v>
      </c>
      <c r="D371">
        <v>3.59E-4</v>
      </c>
      <c r="E371" s="8">
        <v>4.3499999999999997E-3</v>
      </c>
    </row>
    <row r="372" spans="1:5" x14ac:dyDescent="0.3">
      <c r="A372" s="5" t="s">
        <v>1763</v>
      </c>
      <c r="B372">
        <v>476</v>
      </c>
      <c r="C372">
        <v>1.1000000000000001</v>
      </c>
      <c r="D372">
        <v>1.0300000000000001E-3</v>
      </c>
      <c r="E372" s="8">
        <v>9.7199999999999995E-3</v>
      </c>
    </row>
    <row r="373" spans="1:5" x14ac:dyDescent="0.3">
      <c r="A373" s="5" t="s">
        <v>1764</v>
      </c>
      <c r="B373">
        <v>461</v>
      </c>
      <c r="C373">
        <v>1.1000000000000001</v>
      </c>
      <c r="D373">
        <v>1.75E-3</v>
      </c>
      <c r="E373" s="8">
        <v>1.44E-2</v>
      </c>
    </row>
    <row r="374" spans="1:5" x14ac:dyDescent="0.3">
      <c r="A374" s="5" t="s">
        <v>1765</v>
      </c>
      <c r="B374">
        <v>325</v>
      </c>
      <c r="C374">
        <v>1.1000000000000001</v>
      </c>
      <c r="D374">
        <v>2.98E-3</v>
      </c>
      <c r="E374" s="8">
        <v>2.1299999999999999E-2</v>
      </c>
    </row>
    <row r="375" spans="1:5" x14ac:dyDescent="0.3">
      <c r="A375" s="5" t="s">
        <v>183</v>
      </c>
      <c r="B375">
        <v>231</v>
      </c>
      <c r="C375">
        <v>1.1000000000000001</v>
      </c>
      <c r="D375">
        <v>8.5800000000000008E-3</v>
      </c>
      <c r="E375" s="8">
        <v>4.5100000000000001E-2</v>
      </c>
    </row>
    <row r="376" spans="1:5" x14ac:dyDescent="0.3">
      <c r="A376" s="5" t="s">
        <v>1766</v>
      </c>
      <c r="B376">
        <v>658</v>
      </c>
      <c r="C376">
        <v>1.0900000000000001</v>
      </c>
      <c r="D376" s="6">
        <v>1.1000000000000001E-11</v>
      </c>
      <c r="E376" s="7">
        <v>2.6700000000000001E-9</v>
      </c>
    </row>
    <row r="377" spans="1:5" x14ac:dyDescent="0.3">
      <c r="A377" s="5" t="s">
        <v>1767</v>
      </c>
      <c r="B377">
        <v>658</v>
      </c>
      <c r="C377">
        <v>1.0900000000000001</v>
      </c>
      <c r="D377" s="6">
        <v>1.1000000000000001E-11</v>
      </c>
      <c r="E377" s="7">
        <v>2.6700000000000001E-9</v>
      </c>
    </row>
    <row r="378" spans="1:5" x14ac:dyDescent="0.3">
      <c r="A378" s="5" t="s">
        <v>1768</v>
      </c>
      <c r="B378">
        <v>2635</v>
      </c>
      <c r="C378">
        <v>1.0900000000000001</v>
      </c>
      <c r="D378" s="6">
        <v>2.3800000000000001E-9</v>
      </c>
      <c r="E378" s="7">
        <v>2.8799999999999998E-7</v>
      </c>
    </row>
    <row r="379" spans="1:5" x14ac:dyDescent="0.3">
      <c r="A379" s="5" t="s">
        <v>508</v>
      </c>
      <c r="B379">
        <v>2635</v>
      </c>
      <c r="C379">
        <v>1.0900000000000001</v>
      </c>
      <c r="D379" s="6">
        <v>2.3800000000000001E-9</v>
      </c>
      <c r="E379" s="7">
        <v>2.8799999999999998E-7</v>
      </c>
    </row>
    <row r="380" spans="1:5" x14ac:dyDescent="0.3">
      <c r="A380" s="5" t="s">
        <v>1769</v>
      </c>
      <c r="B380">
        <v>393</v>
      </c>
      <c r="C380">
        <v>1.0900000000000001</v>
      </c>
      <c r="D380" s="6">
        <v>9.9000000000000001E-6</v>
      </c>
      <c r="E380" s="8">
        <v>2.8600000000000001E-4</v>
      </c>
    </row>
    <row r="381" spans="1:5" x14ac:dyDescent="0.3">
      <c r="A381" s="5" t="s">
        <v>908</v>
      </c>
      <c r="B381">
        <v>596</v>
      </c>
      <c r="C381">
        <v>1.0900000000000001</v>
      </c>
      <c r="D381" s="6">
        <v>1.0699999999999999E-5</v>
      </c>
      <c r="E381" s="8">
        <v>3.0200000000000002E-4</v>
      </c>
    </row>
    <row r="382" spans="1:5" x14ac:dyDescent="0.3">
      <c r="A382" s="5" t="s">
        <v>1098</v>
      </c>
      <c r="B382">
        <v>1066</v>
      </c>
      <c r="C382">
        <v>1.0900000000000001</v>
      </c>
      <c r="D382" s="6">
        <v>2.69E-5</v>
      </c>
      <c r="E382" s="8">
        <v>6.1499999999999999E-4</v>
      </c>
    </row>
    <row r="383" spans="1:5" x14ac:dyDescent="0.3">
      <c r="A383" s="5" t="s">
        <v>1770</v>
      </c>
      <c r="B383">
        <v>238</v>
      </c>
      <c r="C383">
        <v>1.0900000000000001</v>
      </c>
      <c r="D383" s="6">
        <v>4.7599999999999998E-5</v>
      </c>
      <c r="E383" s="8">
        <v>9.4799999999999995E-4</v>
      </c>
    </row>
    <row r="384" spans="1:5" x14ac:dyDescent="0.3">
      <c r="A384" s="5" t="s">
        <v>1453</v>
      </c>
      <c r="B384">
        <v>473</v>
      </c>
      <c r="C384">
        <v>1.0900000000000001</v>
      </c>
      <c r="D384">
        <v>1.5100000000000001E-4</v>
      </c>
      <c r="E384" s="8">
        <v>2.2300000000000002E-3</v>
      </c>
    </row>
    <row r="385" spans="1:5" x14ac:dyDescent="0.3">
      <c r="A385" s="5" t="s">
        <v>1771</v>
      </c>
      <c r="B385">
        <v>391</v>
      </c>
      <c r="C385">
        <v>1.0900000000000001</v>
      </c>
      <c r="D385">
        <v>4.46E-4</v>
      </c>
      <c r="E385" s="8">
        <v>5.1399999999999996E-3</v>
      </c>
    </row>
    <row r="386" spans="1:5" x14ac:dyDescent="0.3">
      <c r="A386" s="5" t="s">
        <v>1138</v>
      </c>
      <c r="B386">
        <v>485</v>
      </c>
      <c r="C386">
        <v>1.0900000000000001</v>
      </c>
      <c r="D386">
        <v>7.7999999999999999E-4</v>
      </c>
      <c r="E386" s="8">
        <v>7.8899999999999994E-3</v>
      </c>
    </row>
    <row r="387" spans="1:5" x14ac:dyDescent="0.3">
      <c r="A387" s="5" t="s">
        <v>1772</v>
      </c>
      <c r="B387">
        <v>474</v>
      </c>
      <c r="C387">
        <v>1.0900000000000001</v>
      </c>
      <c r="D387">
        <v>9.4200000000000002E-4</v>
      </c>
      <c r="E387" s="8">
        <v>9.11E-3</v>
      </c>
    </row>
    <row r="388" spans="1:5" x14ac:dyDescent="0.3">
      <c r="A388" s="5" t="s">
        <v>1406</v>
      </c>
      <c r="B388">
        <v>325</v>
      </c>
      <c r="C388">
        <v>1.0900000000000001</v>
      </c>
      <c r="D388">
        <v>2.8999999999999998E-3</v>
      </c>
      <c r="E388" s="8">
        <v>2.0899999999999998E-2</v>
      </c>
    </row>
    <row r="389" spans="1:5" x14ac:dyDescent="0.3">
      <c r="A389" s="5" t="s">
        <v>1773</v>
      </c>
      <c r="B389">
        <v>695</v>
      </c>
      <c r="C389">
        <v>1.08</v>
      </c>
      <c r="D389" s="6">
        <v>1.92E-7</v>
      </c>
      <c r="E389" s="7">
        <v>1.17E-5</v>
      </c>
    </row>
    <row r="390" spans="1:5" x14ac:dyDescent="0.3">
      <c r="A390" s="5" t="s">
        <v>795</v>
      </c>
      <c r="B390">
        <v>291</v>
      </c>
      <c r="C390">
        <v>1.08</v>
      </c>
      <c r="D390" s="6">
        <v>5.4700000000000001E-7</v>
      </c>
      <c r="E390" s="7">
        <v>2.7800000000000001E-5</v>
      </c>
    </row>
    <row r="391" spans="1:5" x14ac:dyDescent="0.3">
      <c r="A391" s="5" t="s">
        <v>127</v>
      </c>
      <c r="B391">
        <v>283</v>
      </c>
      <c r="C391">
        <v>1.08</v>
      </c>
      <c r="D391" s="6">
        <v>1.4699999999999999E-6</v>
      </c>
      <c r="E391" s="7">
        <v>6.2399999999999999E-5</v>
      </c>
    </row>
    <row r="392" spans="1:5" x14ac:dyDescent="0.3">
      <c r="A392" s="5" t="s">
        <v>304</v>
      </c>
      <c r="B392">
        <v>525</v>
      </c>
      <c r="C392">
        <v>1.08</v>
      </c>
      <c r="D392" s="6">
        <v>2.1399999999999998E-5</v>
      </c>
      <c r="E392" s="8">
        <v>5.1699999999999999E-4</v>
      </c>
    </row>
    <row r="393" spans="1:5" x14ac:dyDescent="0.3">
      <c r="A393" s="5" t="s">
        <v>1418</v>
      </c>
      <c r="B393">
        <v>299</v>
      </c>
      <c r="C393">
        <v>1.08</v>
      </c>
      <c r="D393">
        <v>1.7799999999999999E-4</v>
      </c>
      <c r="E393" s="8">
        <v>2.5400000000000002E-3</v>
      </c>
    </row>
    <row r="394" spans="1:5" x14ac:dyDescent="0.3">
      <c r="A394" s="5" t="s">
        <v>1774</v>
      </c>
      <c r="B394">
        <v>679</v>
      </c>
      <c r="C394">
        <v>1.08</v>
      </c>
      <c r="D394">
        <v>2.5500000000000002E-4</v>
      </c>
      <c r="E394" s="8">
        <v>3.3600000000000001E-3</v>
      </c>
    </row>
    <row r="395" spans="1:5" x14ac:dyDescent="0.3">
      <c r="A395" s="5" t="s">
        <v>1249</v>
      </c>
      <c r="B395">
        <v>551</v>
      </c>
      <c r="C395">
        <v>1.08</v>
      </c>
      <c r="D395">
        <v>4.57E-4</v>
      </c>
      <c r="E395" s="8">
        <v>5.2500000000000003E-3</v>
      </c>
    </row>
    <row r="396" spans="1:5" x14ac:dyDescent="0.3">
      <c r="A396" s="5" t="s">
        <v>139</v>
      </c>
      <c r="B396">
        <v>262</v>
      </c>
      <c r="C396">
        <v>1.08</v>
      </c>
      <c r="D396">
        <v>4.6700000000000002E-4</v>
      </c>
      <c r="E396" s="8">
        <v>5.3299999999999997E-3</v>
      </c>
    </row>
    <row r="397" spans="1:5" x14ac:dyDescent="0.3">
      <c r="A397" s="5" t="s">
        <v>1775</v>
      </c>
      <c r="B397">
        <v>344</v>
      </c>
      <c r="C397">
        <v>1.08</v>
      </c>
      <c r="D397">
        <v>4.7399999999999997E-4</v>
      </c>
      <c r="E397" s="8">
        <v>5.3899999999999998E-3</v>
      </c>
    </row>
    <row r="398" spans="1:5" x14ac:dyDescent="0.3">
      <c r="A398" s="5" t="s">
        <v>1776</v>
      </c>
      <c r="B398">
        <v>391</v>
      </c>
      <c r="C398">
        <v>1.08</v>
      </c>
      <c r="D398">
        <v>1.4E-3</v>
      </c>
      <c r="E398" s="8">
        <v>1.2200000000000001E-2</v>
      </c>
    </row>
    <row r="399" spans="1:5" x14ac:dyDescent="0.3">
      <c r="A399" s="5" t="s">
        <v>1777</v>
      </c>
      <c r="B399">
        <v>463</v>
      </c>
      <c r="C399">
        <v>1.07</v>
      </c>
      <c r="D399" s="6">
        <v>4.87E-12</v>
      </c>
      <c r="E399" s="7">
        <v>1.3399999999999999E-9</v>
      </c>
    </row>
    <row r="400" spans="1:5" x14ac:dyDescent="0.3">
      <c r="A400" s="5" t="s">
        <v>1739</v>
      </c>
      <c r="B400">
        <v>306</v>
      </c>
      <c r="C400">
        <v>1.07</v>
      </c>
      <c r="D400" s="6">
        <v>1.14E-8</v>
      </c>
      <c r="E400" s="7">
        <v>1.0899999999999999E-6</v>
      </c>
    </row>
    <row r="401" spans="1:5" x14ac:dyDescent="0.3">
      <c r="A401" s="5" t="s">
        <v>766</v>
      </c>
      <c r="B401">
        <v>257</v>
      </c>
      <c r="C401">
        <v>1.07</v>
      </c>
      <c r="D401" s="6">
        <v>2.7500000000000001E-5</v>
      </c>
      <c r="E401" s="8">
        <v>6.2500000000000001E-4</v>
      </c>
    </row>
    <row r="402" spans="1:5" x14ac:dyDescent="0.3">
      <c r="A402" s="5" t="s">
        <v>1778</v>
      </c>
      <c r="B402">
        <v>284</v>
      </c>
      <c r="C402">
        <v>1.07</v>
      </c>
      <c r="D402" s="6">
        <v>2.9099999999999999E-5</v>
      </c>
      <c r="E402" s="8">
        <v>6.5099999999999999E-4</v>
      </c>
    </row>
    <row r="403" spans="1:5" x14ac:dyDescent="0.3">
      <c r="A403" s="5" t="s">
        <v>560</v>
      </c>
      <c r="B403">
        <v>678</v>
      </c>
      <c r="C403">
        <v>1.07</v>
      </c>
      <c r="D403" s="6">
        <v>7.6699999999999994E-5</v>
      </c>
      <c r="E403" s="8">
        <v>1.34E-3</v>
      </c>
    </row>
    <row r="404" spans="1:5" x14ac:dyDescent="0.3">
      <c r="A404" s="5" t="s">
        <v>656</v>
      </c>
      <c r="B404">
        <v>1376</v>
      </c>
      <c r="C404">
        <v>1.07</v>
      </c>
      <c r="D404" s="6">
        <v>8.0199999999999998E-5</v>
      </c>
      <c r="E404" s="8">
        <v>1.39E-3</v>
      </c>
    </row>
    <row r="405" spans="1:5" x14ac:dyDescent="0.3">
      <c r="A405" s="5" t="s">
        <v>1779</v>
      </c>
      <c r="B405">
        <v>289</v>
      </c>
      <c r="C405">
        <v>1.07</v>
      </c>
      <c r="D405" s="6">
        <v>8.3999999999999995E-5</v>
      </c>
      <c r="E405" s="8">
        <v>1.4400000000000001E-3</v>
      </c>
    </row>
    <row r="406" spans="1:5" x14ac:dyDescent="0.3">
      <c r="A406" s="5" t="s">
        <v>1780</v>
      </c>
      <c r="B406">
        <v>375</v>
      </c>
      <c r="C406">
        <v>1.07</v>
      </c>
      <c r="D406">
        <v>1.9100000000000001E-4</v>
      </c>
      <c r="E406" s="8">
        <v>2.6800000000000001E-3</v>
      </c>
    </row>
    <row r="407" spans="1:5" x14ac:dyDescent="0.3">
      <c r="A407" s="5" t="s">
        <v>1313</v>
      </c>
      <c r="B407">
        <v>304</v>
      </c>
      <c r="C407">
        <v>1.07</v>
      </c>
      <c r="D407">
        <v>5.8500000000000002E-4</v>
      </c>
      <c r="E407" s="8">
        <v>6.3400000000000001E-3</v>
      </c>
    </row>
    <row r="408" spans="1:5" x14ac:dyDescent="0.3">
      <c r="A408" s="5" t="s">
        <v>1781</v>
      </c>
      <c r="B408">
        <v>448</v>
      </c>
      <c r="C408">
        <v>1.07</v>
      </c>
      <c r="D408">
        <v>2.33E-3</v>
      </c>
      <c r="E408" s="8">
        <v>1.78E-2</v>
      </c>
    </row>
    <row r="409" spans="1:5" x14ac:dyDescent="0.3">
      <c r="A409" s="5" t="s">
        <v>401</v>
      </c>
      <c r="B409">
        <v>908</v>
      </c>
      <c r="C409">
        <v>1.06</v>
      </c>
      <c r="D409" s="6">
        <v>1.2800000000000001E-15</v>
      </c>
      <c r="E409" s="7">
        <v>7.8799999999999997E-13</v>
      </c>
    </row>
    <row r="410" spans="1:5" x14ac:dyDescent="0.3">
      <c r="A410" s="5" t="s">
        <v>402</v>
      </c>
      <c r="B410">
        <v>908</v>
      </c>
      <c r="C410">
        <v>1.06</v>
      </c>
      <c r="D410" s="6">
        <v>1.2800000000000001E-15</v>
      </c>
      <c r="E410" s="7">
        <v>7.8799999999999997E-13</v>
      </c>
    </row>
    <row r="411" spans="1:5" x14ac:dyDescent="0.3">
      <c r="A411" s="5" t="s">
        <v>400</v>
      </c>
      <c r="B411">
        <v>908</v>
      </c>
      <c r="C411">
        <v>1.06</v>
      </c>
      <c r="D411" s="6">
        <v>1.2800000000000001E-15</v>
      </c>
      <c r="E411" s="7">
        <v>7.8799999999999997E-13</v>
      </c>
    </row>
    <row r="412" spans="1:5" x14ac:dyDescent="0.3">
      <c r="A412" s="5" t="s">
        <v>1782</v>
      </c>
      <c r="B412">
        <v>532</v>
      </c>
      <c r="C412">
        <v>1.06</v>
      </c>
      <c r="D412" s="6">
        <v>3.0899999999999997E-7</v>
      </c>
      <c r="E412" s="7">
        <v>1.7399999999999999E-5</v>
      </c>
    </row>
    <row r="413" spans="1:5" x14ac:dyDescent="0.3">
      <c r="A413" s="5" t="s">
        <v>1783</v>
      </c>
      <c r="B413">
        <v>1272</v>
      </c>
      <c r="C413">
        <v>1.06</v>
      </c>
      <c r="D413" s="6">
        <v>1.48E-6</v>
      </c>
      <c r="E413" s="7">
        <v>6.2500000000000001E-5</v>
      </c>
    </row>
    <row r="414" spans="1:5" x14ac:dyDescent="0.3">
      <c r="A414" s="5" t="s">
        <v>1784</v>
      </c>
      <c r="B414">
        <v>383</v>
      </c>
      <c r="C414">
        <v>1.06</v>
      </c>
      <c r="D414" s="6">
        <v>2.19E-5</v>
      </c>
      <c r="E414" s="8">
        <v>5.2400000000000005E-4</v>
      </c>
    </row>
    <row r="415" spans="1:5" x14ac:dyDescent="0.3">
      <c r="A415" s="5" t="s">
        <v>1340</v>
      </c>
      <c r="B415">
        <v>364</v>
      </c>
      <c r="C415">
        <v>1.06</v>
      </c>
      <c r="D415" s="6">
        <v>2.73E-5</v>
      </c>
      <c r="E415" s="8">
        <v>6.2100000000000002E-4</v>
      </c>
    </row>
    <row r="416" spans="1:5" x14ac:dyDescent="0.3">
      <c r="A416" s="5" t="s">
        <v>993</v>
      </c>
      <c r="B416">
        <v>296</v>
      </c>
      <c r="C416">
        <v>1.06</v>
      </c>
      <c r="D416" s="6">
        <v>9.0000000000000006E-5</v>
      </c>
      <c r="E416" s="8">
        <v>1.5100000000000001E-3</v>
      </c>
    </row>
    <row r="417" spans="1:5" x14ac:dyDescent="0.3">
      <c r="A417" s="5" t="s">
        <v>1248</v>
      </c>
      <c r="B417">
        <v>465</v>
      </c>
      <c r="C417">
        <v>1.06</v>
      </c>
      <c r="D417">
        <v>1.06E-3</v>
      </c>
      <c r="E417" s="8">
        <v>9.9600000000000001E-3</v>
      </c>
    </row>
    <row r="418" spans="1:5" x14ac:dyDescent="0.3">
      <c r="A418" s="5" t="s">
        <v>1785</v>
      </c>
      <c r="B418">
        <v>336</v>
      </c>
      <c r="C418">
        <v>1.06</v>
      </c>
      <c r="D418">
        <v>1.06E-3</v>
      </c>
      <c r="E418" s="8">
        <v>9.9699999999999997E-3</v>
      </c>
    </row>
    <row r="419" spans="1:5" x14ac:dyDescent="0.3">
      <c r="A419" s="5" t="s">
        <v>75</v>
      </c>
      <c r="B419">
        <v>305</v>
      </c>
      <c r="C419">
        <v>1.05</v>
      </c>
      <c r="D419" s="6">
        <v>2.5699999999999999E-7</v>
      </c>
      <c r="E419" s="7">
        <v>1.5099999999999999E-5</v>
      </c>
    </row>
    <row r="420" spans="1:5" x14ac:dyDescent="0.3">
      <c r="A420" s="5" t="s">
        <v>1464</v>
      </c>
      <c r="B420">
        <v>601</v>
      </c>
      <c r="C420">
        <v>1.05</v>
      </c>
      <c r="D420" s="6">
        <v>1.31E-5</v>
      </c>
      <c r="E420" s="8">
        <v>3.57E-4</v>
      </c>
    </row>
    <row r="421" spans="1:5" x14ac:dyDescent="0.3">
      <c r="A421" s="5" t="s">
        <v>1466</v>
      </c>
      <c r="B421">
        <v>601</v>
      </c>
      <c r="C421">
        <v>1.05</v>
      </c>
      <c r="D421" s="6">
        <v>1.31E-5</v>
      </c>
      <c r="E421" s="8">
        <v>3.57E-4</v>
      </c>
    </row>
    <row r="422" spans="1:5" x14ac:dyDescent="0.3">
      <c r="A422" s="5" t="s">
        <v>1786</v>
      </c>
      <c r="B422">
        <v>440</v>
      </c>
      <c r="C422">
        <v>1.05</v>
      </c>
      <c r="D422" s="6">
        <v>2.48E-5</v>
      </c>
      <c r="E422" s="8">
        <v>5.7499999999999999E-4</v>
      </c>
    </row>
    <row r="423" spans="1:5" x14ac:dyDescent="0.3">
      <c r="A423" s="5" t="s">
        <v>538</v>
      </c>
      <c r="B423">
        <v>259</v>
      </c>
      <c r="C423">
        <v>1.05</v>
      </c>
      <c r="D423" s="6">
        <v>5.8699999999999997E-5</v>
      </c>
      <c r="E423" s="8">
        <v>1.1100000000000001E-3</v>
      </c>
    </row>
    <row r="424" spans="1:5" x14ac:dyDescent="0.3">
      <c r="A424" s="5" t="s">
        <v>1787</v>
      </c>
      <c r="B424">
        <v>277</v>
      </c>
      <c r="C424">
        <v>1.05</v>
      </c>
      <c r="D424">
        <v>4.8099999999999998E-4</v>
      </c>
      <c r="E424" s="8">
        <v>5.45E-3</v>
      </c>
    </row>
    <row r="425" spans="1:5" x14ac:dyDescent="0.3">
      <c r="A425" s="5" t="s">
        <v>1190</v>
      </c>
      <c r="B425">
        <v>300</v>
      </c>
      <c r="C425">
        <v>1.05</v>
      </c>
      <c r="D425">
        <v>5.31E-4</v>
      </c>
      <c r="E425" s="8">
        <v>5.8900000000000003E-3</v>
      </c>
    </row>
    <row r="426" spans="1:5" x14ac:dyDescent="0.3">
      <c r="A426" s="5" t="s">
        <v>852</v>
      </c>
      <c r="B426">
        <v>446</v>
      </c>
      <c r="C426">
        <v>1.05</v>
      </c>
      <c r="D426">
        <v>5.3600000000000002E-4</v>
      </c>
      <c r="E426" s="8">
        <v>5.94E-3</v>
      </c>
    </row>
    <row r="427" spans="1:5" x14ac:dyDescent="0.3">
      <c r="A427" s="5" t="s">
        <v>1788</v>
      </c>
      <c r="B427">
        <v>371</v>
      </c>
      <c r="C427">
        <v>1.05</v>
      </c>
      <c r="D427">
        <v>5.9900000000000003E-4</v>
      </c>
      <c r="E427" s="8">
        <v>6.45E-3</v>
      </c>
    </row>
    <row r="428" spans="1:5" x14ac:dyDescent="0.3">
      <c r="A428" s="5" t="s">
        <v>537</v>
      </c>
      <c r="B428">
        <v>334</v>
      </c>
      <c r="C428">
        <v>1.05</v>
      </c>
      <c r="D428">
        <v>7.9600000000000005E-4</v>
      </c>
      <c r="E428" s="8">
        <v>8.0000000000000002E-3</v>
      </c>
    </row>
    <row r="429" spans="1:5" x14ac:dyDescent="0.3">
      <c r="A429" s="5" t="s">
        <v>1789</v>
      </c>
      <c r="B429">
        <v>341</v>
      </c>
      <c r="C429">
        <v>1.05</v>
      </c>
      <c r="D429">
        <v>1.33E-3</v>
      </c>
      <c r="E429" s="8">
        <v>1.18E-2</v>
      </c>
    </row>
    <row r="430" spans="1:5" x14ac:dyDescent="0.3">
      <c r="A430" s="5" t="s">
        <v>1790</v>
      </c>
      <c r="B430">
        <v>448</v>
      </c>
      <c r="C430">
        <v>1.05</v>
      </c>
      <c r="D430">
        <v>2.5400000000000002E-3</v>
      </c>
      <c r="E430" s="8">
        <v>1.8800000000000001E-2</v>
      </c>
    </row>
    <row r="431" spans="1:5" x14ac:dyDescent="0.3">
      <c r="A431" s="5" t="s">
        <v>1232</v>
      </c>
      <c r="B431">
        <v>258</v>
      </c>
      <c r="C431">
        <v>1.05</v>
      </c>
      <c r="D431">
        <v>2.99E-3</v>
      </c>
      <c r="E431" s="8">
        <v>2.1299999999999999E-2</v>
      </c>
    </row>
    <row r="432" spans="1:5" x14ac:dyDescent="0.3">
      <c r="A432" s="5" t="s">
        <v>1229</v>
      </c>
      <c r="B432">
        <v>745</v>
      </c>
      <c r="C432">
        <v>1.04</v>
      </c>
      <c r="D432" s="6">
        <v>4.4999999999999999E-8</v>
      </c>
      <c r="E432" s="7">
        <v>3.5499999999999999E-6</v>
      </c>
    </row>
    <row r="433" spans="1:5" x14ac:dyDescent="0.3">
      <c r="A433" s="5" t="s">
        <v>1701</v>
      </c>
      <c r="B433">
        <v>1398</v>
      </c>
      <c r="C433">
        <v>1.04</v>
      </c>
      <c r="D433" s="6">
        <v>6.3199999999999997E-8</v>
      </c>
      <c r="E433" s="7">
        <v>4.6600000000000003E-6</v>
      </c>
    </row>
    <row r="434" spans="1:5" x14ac:dyDescent="0.3">
      <c r="A434" s="5" t="s">
        <v>1791</v>
      </c>
      <c r="B434">
        <v>376</v>
      </c>
      <c r="C434">
        <v>1.04</v>
      </c>
      <c r="D434" s="6">
        <v>9.4099999999999997E-6</v>
      </c>
      <c r="E434" s="8">
        <v>2.7399999999999999E-4</v>
      </c>
    </row>
    <row r="435" spans="1:5" x14ac:dyDescent="0.3">
      <c r="A435" s="5" t="s">
        <v>1792</v>
      </c>
      <c r="B435">
        <v>417</v>
      </c>
      <c r="C435">
        <v>1.04</v>
      </c>
      <c r="D435" s="6">
        <v>2.1299999999999999E-5</v>
      </c>
      <c r="E435" s="8">
        <v>5.1599999999999997E-4</v>
      </c>
    </row>
    <row r="436" spans="1:5" x14ac:dyDescent="0.3">
      <c r="A436" s="5" t="s">
        <v>1793</v>
      </c>
      <c r="B436">
        <v>296</v>
      </c>
      <c r="C436">
        <v>1.04</v>
      </c>
      <c r="D436" s="6">
        <v>3.1099999999999997E-5</v>
      </c>
      <c r="E436" s="8">
        <v>6.9099999999999999E-4</v>
      </c>
    </row>
    <row r="437" spans="1:5" x14ac:dyDescent="0.3">
      <c r="A437" s="5" t="s">
        <v>1063</v>
      </c>
      <c r="B437">
        <v>327</v>
      </c>
      <c r="C437">
        <v>1.04</v>
      </c>
      <c r="D437" s="6">
        <v>5.3199999999999999E-5</v>
      </c>
      <c r="E437" s="8">
        <v>1.0300000000000001E-3</v>
      </c>
    </row>
    <row r="438" spans="1:5" x14ac:dyDescent="0.3">
      <c r="A438" s="5" t="s">
        <v>1323</v>
      </c>
      <c r="B438">
        <v>213</v>
      </c>
      <c r="C438">
        <v>1.04</v>
      </c>
      <c r="D438">
        <v>1.08E-4</v>
      </c>
      <c r="E438" s="8">
        <v>1.74E-3</v>
      </c>
    </row>
    <row r="439" spans="1:5" x14ac:dyDescent="0.3">
      <c r="A439" s="5" t="s">
        <v>1709</v>
      </c>
      <c r="B439">
        <v>809</v>
      </c>
      <c r="C439">
        <v>1.04</v>
      </c>
      <c r="D439">
        <v>1.7100000000000001E-4</v>
      </c>
      <c r="E439" s="8">
        <v>2.4599999999999999E-3</v>
      </c>
    </row>
    <row r="440" spans="1:5" x14ac:dyDescent="0.3">
      <c r="A440" s="5" t="s">
        <v>1794</v>
      </c>
      <c r="B440">
        <v>287</v>
      </c>
      <c r="C440">
        <v>1.04</v>
      </c>
      <c r="D440">
        <v>8.0999999999999996E-4</v>
      </c>
      <c r="E440" s="8">
        <v>8.1099999999999992E-3</v>
      </c>
    </row>
    <row r="441" spans="1:5" x14ac:dyDescent="0.3">
      <c r="A441" s="5" t="s">
        <v>998</v>
      </c>
      <c r="B441">
        <v>633</v>
      </c>
      <c r="C441">
        <v>1.04</v>
      </c>
      <c r="D441">
        <v>1.3799999999999999E-3</v>
      </c>
      <c r="E441" s="8">
        <v>1.21E-2</v>
      </c>
    </row>
    <row r="442" spans="1:5" x14ac:dyDescent="0.3">
      <c r="A442" s="5" t="s">
        <v>1445</v>
      </c>
      <c r="B442">
        <v>307</v>
      </c>
      <c r="C442">
        <v>1.04</v>
      </c>
      <c r="D442">
        <v>1.9499999999999999E-3</v>
      </c>
      <c r="E442" s="8">
        <v>1.5599999999999999E-2</v>
      </c>
    </row>
    <row r="443" spans="1:5" x14ac:dyDescent="0.3">
      <c r="A443" s="5" t="s">
        <v>965</v>
      </c>
      <c r="B443">
        <v>810</v>
      </c>
      <c r="C443">
        <v>1.04</v>
      </c>
      <c r="D443">
        <v>5.94E-3</v>
      </c>
      <c r="E443" s="8">
        <v>3.4700000000000002E-2</v>
      </c>
    </row>
    <row r="444" spans="1:5" x14ac:dyDescent="0.3">
      <c r="A444" s="5" t="s">
        <v>1795</v>
      </c>
      <c r="B444">
        <v>844</v>
      </c>
      <c r="C444">
        <v>1.03</v>
      </c>
      <c r="D444" s="6">
        <v>1.7200000000000001E-9</v>
      </c>
      <c r="E444" s="7">
        <v>2.2100000000000001E-7</v>
      </c>
    </row>
    <row r="445" spans="1:5" x14ac:dyDescent="0.3">
      <c r="A445" s="5" t="s">
        <v>1796</v>
      </c>
      <c r="B445">
        <v>191</v>
      </c>
      <c r="C445">
        <v>1.03</v>
      </c>
      <c r="D445" s="6">
        <v>9.6899999999999996E-7</v>
      </c>
      <c r="E445" s="7">
        <v>4.3999999999999999E-5</v>
      </c>
    </row>
    <row r="446" spans="1:5" x14ac:dyDescent="0.3">
      <c r="A446" s="5" t="s">
        <v>1797</v>
      </c>
      <c r="B446">
        <v>380</v>
      </c>
      <c r="C446">
        <v>1.03</v>
      </c>
      <c r="D446" s="6">
        <v>2.8600000000000001E-6</v>
      </c>
      <c r="E446" s="8">
        <v>1.07E-4</v>
      </c>
    </row>
    <row r="447" spans="1:5" x14ac:dyDescent="0.3">
      <c r="A447" s="5" t="s">
        <v>733</v>
      </c>
      <c r="B447">
        <v>402</v>
      </c>
      <c r="C447">
        <v>1.03</v>
      </c>
      <c r="D447">
        <v>9.9799999999999997E-4</v>
      </c>
      <c r="E447" s="8">
        <v>9.5300000000000003E-3</v>
      </c>
    </row>
    <row r="448" spans="1:5" x14ac:dyDescent="0.3">
      <c r="A448" s="5" t="s">
        <v>1798</v>
      </c>
      <c r="B448">
        <v>243</v>
      </c>
      <c r="C448">
        <v>1.03</v>
      </c>
      <c r="D448">
        <v>1.5499999999999999E-3</v>
      </c>
      <c r="E448" s="8">
        <v>1.3100000000000001E-2</v>
      </c>
    </row>
    <row r="449" spans="1:5" x14ac:dyDescent="0.3">
      <c r="A449" s="5" t="s">
        <v>633</v>
      </c>
      <c r="B449">
        <v>445</v>
      </c>
      <c r="C449">
        <v>1.03</v>
      </c>
      <c r="D449">
        <v>2.4599999999999999E-3</v>
      </c>
      <c r="E449" s="8">
        <v>1.8499999999999999E-2</v>
      </c>
    </row>
    <row r="450" spans="1:5" x14ac:dyDescent="0.3">
      <c r="A450" s="5" t="s">
        <v>1799</v>
      </c>
      <c r="B450">
        <v>687</v>
      </c>
      <c r="C450">
        <v>1.03</v>
      </c>
      <c r="D450">
        <v>3.8400000000000001E-3</v>
      </c>
      <c r="E450" s="8">
        <v>2.5499999999999998E-2</v>
      </c>
    </row>
    <row r="451" spans="1:5" x14ac:dyDescent="0.3">
      <c r="A451" s="5" t="s">
        <v>1800</v>
      </c>
      <c r="B451">
        <v>784</v>
      </c>
      <c r="C451">
        <v>1.02</v>
      </c>
      <c r="D451" s="6">
        <v>3.8699999999999999E-26</v>
      </c>
      <c r="E451" s="7">
        <v>8.9699999999999999E-23</v>
      </c>
    </row>
    <row r="452" spans="1:5" x14ac:dyDescent="0.3">
      <c r="A452" s="5" t="s">
        <v>1701</v>
      </c>
      <c r="B452">
        <v>719</v>
      </c>
      <c r="C452">
        <v>1.02</v>
      </c>
      <c r="D452" s="6">
        <v>7.2399999999999997E-7</v>
      </c>
      <c r="E452" s="7">
        <v>3.4999999999999997E-5</v>
      </c>
    </row>
    <row r="453" spans="1:5" x14ac:dyDescent="0.3">
      <c r="A453" s="5" t="s">
        <v>1801</v>
      </c>
      <c r="B453">
        <v>247</v>
      </c>
      <c r="C453">
        <v>1.02</v>
      </c>
      <c r="D453" s="6">
        <v>9.2900000000000002E-7</v>
      </c>
      <c r="E453" s="7">
        <v>4.2700000000000001E-5</v>
      </c>
    </row>
    <row r="454" spans="1:5" x14ac:dyDescent="0.3">
      <c r="A454" s="5" t="s">
        <v>540</v>
      </c>
      <c r="B454">
        <v>382</v>
      </c>
      <c r="C454">
        <v>1.02</v>
      </c>
      <c r="D454" s="6">
        <v>1.03E-5</v>
      </c>
      <c r="E454" s="8">
        <v>2.9399999999999999E-4</v>
      </c>
    </row>
    <row r="455" spans="1:5" x14ac:dyDescent="0.3">
      <c r="A455" s="5" t="s">
        <v>916</v>
      </c>
      <c r="B455">
        <v>508</v>
      </c>
      <c r="C455">
        <v>1.02</v>
      </c>
      <c r="D455" s="6">
        <v>1.2300000000000001E-5</v>
      </c>
      <c r="E455" s="8">
        <v>3.3799999999999998E-4</v>
      </c>
    </row>
    <row r="456" spans="1:5" x14ac:dyDescent="0.3">
      <c r="A456" s="5" t="s">
        <v>1802</v>
      </c>
      <c r="B456">
        <v>372</v>
      </c>
      <c r="C456">
        <v>1.02</v>
      </c>
      <c r="D456" s="6">
        <v>1.52E-5</v>
      </c>
      <c r="E456" s="8">
        <v>3.9899999999999999E-4</v>
      </c>
    </row>
    <row r="457" spans="1:5" x14ac:dyDescent="0.3">
      <c r="A457" s="5" t="s">
        <v>1803</v>
      </c>
      <c r="B457">
        <v>658</v>
      </c>
      <c r="C457">
        <v>1.02</v>
      </c>
      <c r="D457" s="6">
        <v>2.0999999999999999E-5</v>
      </c>
      <c r="E457" s="8">
        <v>5.13E-4</v>
      </c>
    </row>
    <row r="458" spans="1:5" x14ac:dyDescent="0.3">
      <c r="A458" s="5" t="s">
        <v>140</v>
      </c>
      <c r="B458">
        <v>422</v>
      </c>
      <c r="C458">
        <v>1.02</v>
      </c>
      <c r="D458">
        <v>1.13E-4</v>
      </c>
      <c r="E458" s="8">
        <v>1.81E-3</v>
      </c>
    </row>
    <row r="459" spans="1:5" x14ac:dyDescent="0.3">
      <c r="A459" s="5" t="s">
        <v>1804</v>
      </c>
      <c r="B459">
        <v>329</v>
      </c>
      <c r="C459">
        <v>1.02</v>
      </c>
      <c r="D459">
        <v>1.5799999999999999E-4</v>
      </c>
      <c r="E459" s="8">
        <v>2.32E-3</v>
      </c>
    </row>
    <row r="460" spans="1:5" x14ac:dyDescent="0.3">
      <c r="A460" s="5" t="s">
        <v>1805</v>
      </c>
      <c r="B460">
        <v>571</v>
      </c>
      <c r="C460">
        <v>1.02</v>
      </c>
      <c r="D460">
        <v>2.4699999999999999E-4</v>
      </c>
      <c r="E460" s="8">
        <v>3.2799999999999999E-3</v>
      </c>
    </row>
    <row r="461" spans="1:5" x14ac:dyDescent="0.3">
      <c r="A461" s="5" t="s">
        <v>912</v>
      </c>
      <c r="B461">
        <v>864</v>
      </c>
      <c r="C461">
        <v>1.02</v>
      </c>
      <c r="D461">
        <v>1.1000000000000001E-3</v>
      </c>
      <c r="E461" s="8">
        <v>1.0200000000000001E-2</v>
      </c>
    </row>
    <row r="462" spans="1:5" x14ac:dyDescent="0.3">
      <c r="A462" s="5" t="s">
        <v>1806</v>
      </c>
      <c r="B462">
        <v>454</v>
      </c>
      <c r="C462">
        <v>1.02</v>
      </c>
      <c r="D462">
        <v>3.3300000000000001E-3</v>
      </c>
      <c r="E462" s="8">
        <v>2.3E-2</v>
      </c>
    </row>
    <row r="463" spans="1:5" x14ac:dyDescent="0.3">
      <c r="A463" s="5" t="s">
        <v>1106</v>
      </c>
      <c r="B463">
        <v>241</v>
      </c>
      <c r="C463">
        <v>1.02</v>
      </c>
      <c r="D463">
        <v>4.8300000000000001E-3</v>
      </c>
      <c r="E463" s="8">
        <v>0.03</v>
      </c>
    </row>
    <row r="464" spans="1:5" x14ac:dyDescent="0.3">
      <c r="A464" s="5" t="s">
        <v>1807</v>
      </c>
      <c r="B464">
        <v>244</v>
      </c>
      <c r="C464">
        <v>1.02</v>
      </c>
      <c r="D464">
        <v>7.6299999999999996E-3</v>
      </c>
      <c r="E464" s="8">
        <v>4.1599999999999998E-2</v>
      </c>
    </row>
    <row r="465" spans="1:5" x14ac:dyDescent="0.3">
      <c r="A465" s="5" t="s">
        <v>1722</v>
      </c>
      <c r="B465">
        <v>299</v>
      </c>
      <c r="C465">
        <v>1.02</v>
      </c>
      <c r="D465">
        <v>8.7600000000000004E-3</v>
      </c>
      <c r="E465" s="8">
        <v>4.5699999999999998E-2</v>
      </c>
    </row>
    <row r="466" spans="1:5" x14ac:dyDescent="0.3">
      <c r="A466" s="5" t="s">
        <v>1808</v>
      </c>
      <c r="B466">
        <v>418</v>
      </c>
      <c r="C466">
        <v>1.01</v>
      </c>
      <c r="D466" s="6">
        <v>5.3299999999999998E-6</v>
      </c>
      <c r="E466" s="8">
        <v>1.75E-4</v>
      </c>
    </row>
    <row r="467" spans="1:5" x14ac:dyDescent="0.3">
      <c r="A467" s="5" t="s">
        <v>1809</v>
      </c>
      <c r="B467">
        <v>366</v>
      </c>
      <c r="C467">
        <v>1.01</v>
      </c>
      <c r="D467" s="6">
        <v>6.7000000000000002E-6</v>
      </c>
      <c r="E467" s="8">
        <v>2.1000000000000001E-4</v>
      </c>
    </row>
    <row r="468" spans="1:5" x14ac:dyDescent="0.3">
      <c r="A468" s="5" t="s">
        <v>1810</v>
      </c>
      <c r="B468">
        <v>445</v>
      </c>
      <c r="C468">
        <v>1.01</v>
      </c>
      <c r="D468" s="6">
        <v>9.6800000000000005E-6</v>
      </c>
      <c r="E468" s="8">
        <v>2.7999999999999998E-4</v>
      </c>
    </row>
    <row r="469" spans="1:5" x14ac:dyDescent="0.3">
      <c r="A469" s="5" t="s">
        <v>594</v>
      </c>
      <c r="B469">
        <v>363</v>
      </c>
      <c r="C469">
        <v>1.01</v>
      </c>
      <c r="D469" s="6">
        <v>5.77E-5</v>
      </c>
      <c r="E469" s="8">
        <v>1.1000000000000001E-3</v>
      </c>
    </row>
    <row r="470" spans="1:5" x14ac:dyDescent="0.3">
      <c r="A470" s="5" t="s">
        <v>1086</v>
      </c>
      <c r="B470">
        <v>432</v>
      </c>
      <c r="C470">
        <v>1.01</v>
      </c>
      <c r="D470">
        <v>1.3999999999999999E-4</v>
      </c>
      <c r="E470" s="8">
        <v>2.1099999999999999E-3</v>
      </c>
    </row>
    <row r="471" spans="1:5" x14ac:dyDescent="0.3">
      <c r="A471" s="5" t="s">
        <v>694</v>
      </c>
      <c r="B471">
        <v>372</v>
      </c>
      <c r="C471">
        <v>1.01</v>
      </c>
      <c r="D471">
        <v>3.2499999999999999E-4</v>
      </c>
      <c r="E471" s="8">
        <v>4.0499999999999998E-3</v>
      </c>
    </row>
    <row r="472" spans="1:5" x14ac:dyDescent="0.3">
      <c r="A472" s="5" t="s">
        <v>695</v>
      </c>
      <c r="B472">
        <v>372</v>
      </c>
      <c r="C472">
        <v>1.01</v>
      </c>
      <c r="D472">
        <v>3.2499999999999999E-4</v>
      </c>
      <c r="E472" s="8">
        <v>4.0499999999999998E-3</v>
      </c>
    </row>
    <row r="473" spans="1:5" x14ac:dyDescent="0.3">
      <c r="A473" s="5" t="s">
        <v>696</v>
      </c>
      <c r="B473">
        <v>372</v>
      </c>
      <c r="C473">
        <v>1.01</v>
      </c>
      <c r="D473">
        <v>3.2499999999999999E-4</v>
      </c>
      <c r="E473" s="8">
        <v>4.0499999999999998E-3</v>
      </c>
    </row>
    <row r="474" spans="1:5" x14ac:dyDescent="0.3">
      <c r="A474" s="5" t="s">
        <v>269</v>
      </c>
      <c r="B474">
        <v>320</v>
      </c>
      <c r="C474">
        <v>1.01</v>
      </c>
      <c r="D474">
        <v>4.26E-4</v>
      </c>
      <c r="E474" s="8">
        <v>4.9500000000000004E-3</v>
      </c>
    </row>
    <row r="475" spans="1:5" x14ac:dyDescent="0.3">
      <c r="A475" s="5" t="s">
        <v>1342</v>
      </c>
      <c r="B475">
        <v>463</v>
      </c>
      <c r="C475">
        <v>1.01</v>
      </c>
      <c r="D475">
        <v>5.4000000000000003E-3</v>
      </c>
      <c r="E475" s="8">
        <v>3.2399999999999998E-2</v>
      </c>
    </row>
    <row r="476" spans="1:5" x14ac:dyDescent="0.3">
      <c r="A476" s="5" t="s">
        <v>1811</v>
      </c>
      <c r="B476">
        <v>309</v>
      </c>
      <c r="C476">
        <v>-1.01</v>
      </c>
      <c r="D476">
        <v>1.05E-4</v>
      </c>
      <c r="E476" s="8">
        <v>1.6999999999999999E-3</v>
      </c>
    </row>
    <row r="477" spans="1:5" x14ac:dyDescent="0.3">
      <c r="A477" s="5" t="s">
        <v>1475</v>
      </c>
      <c r="B477">
        <v>608</v>
      </c>
      <c r="C477">
        <v>-1.01</v>
      </c>
      <c r="D477" s="6">
        <v>4.0000000000000002E-4</v>
      </c>
      <c r="E477" s="8">
        <v>4.7099999999999998E-3</v>
      </c>
    </row>
    <row r="478" spans="1:5" x14ac:dyDescent="0.3">
      <c r="A478" s="5" t="s">
        <v>1520</v>
      </c>
      <c r="B478">
        <v>391</v>
      </c>
      <c r="C478">
        <v>-1.01</v>
      </c>
      <c r="D478">
        <v>3.2200000000000002E-3</v>
      </c>
      <c r="E478" s="8">
        <v>2.2499999999999999E-2</v>
      </c>
    </row>
    <row r="479" spans="1:5" x14ac:dyDescent="0.3">
      <c r="A479" s="5" t="s">
        <v>1479</v>
      </c>
      <c r="B479">
        <v>904</v>
      </c>
      <c r="C479">
        <v>-1.02</v>
      </c>
      <c r="D479" s="6">
        <v>4.4099999999999998E-8</v>
      </c>
      <c r="E479" s="7">
        <v>3.5200000000000002E-6</v>
      </c>
    </row>
    <row r="480" spans="1:5" x14ac:dyDescent="0.3">
      <c r="A480" s="5" t="s">
        <v>1812</v>
      </c>
      <c r="B480">
        <v>589</v>
      </c>
      <c r="C480">
        <v>-1.02</v>
      </c>
      <c r="D480">
        <v>1.2400000000000001E-4</v>
      </c>
      <c r="E480" s="8">
        <v>1.9400000000000001E-3</v>
      </c>
    </row>
    <row r="481" spans="1:5" x14ac:dyDescent="0.3">
      <c r="A481" s="5" t="s">
        <v>948</v>
      </c>
      <c r="B481">
        <v>298</v>
      </c>
      <c r="C481">
        <v>-1.02</v>
      </c>
      <c r="D481">
        <v>4.0099999999999999E-4</v>
      </c>
      <c r="E481" s="8">
        <v>4.7200000000000002E-3</v>
      </c>
    </row>
    <row r="482" spans="1:5" x14ac:dyDescent="0.3">
      <c r="A482" s="5" t="s">
        <v>1813</v>
      </c>
      <c r="B482">
        <v>479</v>
      </c>
      <c r="C482">
        <v>-1.02</v>
      </c>
      <c r="D482">
        <v>5.1599999999999997E-4</v>
      </c>
      <c r="E482" s="8">
        <v>5.7600000000000004E-3</v>
      </c>
    </row>
    <row r="483" spans="1:5" x14ac:dyDescent="0.3">
      <c r="A483" s="5" t="s">
        <v>1814</v>
      </c>
      <c r="B483">
        <v>551</v>
      </c>
      <c r="C483">
        <v>-1.02</v>
      </c>
      <c r="D483">
        <v>1.1800000000000001E-3</v>
      </c>
      <c r="E483" s="8">
        <v>1.0800000000000001E-2</v>
      </c>
    </row>
    <row r="484" spans="1:5" x14ac:dyDescent="0.3">
      <c r="A484" s="5" t="s">
        <v>1815</v>
      </c>
      <c r="B484">
        <v>518</v>
      </c>
      <c r="C484">
        <v>-1.02</v>
      </c>
      <c r="D484">
        <v>1.4499999999999999E-3</v>
      </c>
      <c r="E484" s="8">
        <v>1.2500000000000001E-2</v>
      </c>
    </row>
    <row r="485" spans="1:5" x14ac:dyDescent="0.3">
      <c r="A485" s="5" t="s">
        <v>1551</v>
      </c>
      <c r="B485">
        <v>455</v>
      </c>
      <c r="C485">
        <v>-1.02</v>
      </c>
      <c r="D485">
        <v>8.6499999999999997E-3</v>
      </c>
      <c r="E485" s="8">
        <v>4.53E-2</v>
      </c>
    </row>
    <row r="486" spans="1:5" x14ac:dyDescent="0.3">
      <c r="A486" s="5" t="s">
        <v>1054</v>
      </c>
      <c r="B486">
        <v>592</v>
      </c>
      <c r="C486">
        <v>-1.03</v>
      </c>
      <c r="D486" s="6">
        <v>2.39E-6</v>
      </c>
      <c r="E486" s="7">
        <v>9.2299999999999994E-5</v>
      </c>
    </row>
    <row r="487" spans="1:5" x14ac:dyDescent="0.3">
      <c r="A487" s="5" t="s">
        <v>1816</v>
      </c>
      <c r="B487">
        <v>497</v>
      </c>
      <c r="C487">
        <v>-1.03</v>
      </c>
      <c r="D487" s="6">
        <v>6.7500000000000001E-5</v>
      </c>
      <c r="E487" s="8">
        <v>1.23E-3</v>
      </c>
    </row>
    <row r="488" spans="1:5" x14ac:dyDescent="0.3">
      <c r="A488" s="5" t="s">
        <v>1557</v>
      </c>
      <c r="B488">
        <v>295</v>
      </c>
      <c r="C488">
        <v>-1.03</v>
      </c>
      <c r="D488">
        <v>1.49E-3</v>
      </c>
      <c r="E488" s="8">
        <v>1.2800000000000001E-2</v>
      </c>
    </row>
    <row r="489" spans="1:5" x14ac:dyDescent="0.3">
      <c r="A489" s="5" t="s">
        <v>1817</v>
      </c>
      <c r="B489">
        <v>615</v>
      </c>
      <c r="C489">
        <v>-1.03</v>
      </c>
      <c r="D489">
        <v>3.5599999999999998E-3</v>
      </c>
      <c r="E489" s="8">
        <v>2.41E-2</v>
      </c>
    </row>
    <row r="490" spans="1:5" x14ac:dyDescent="0.3">
      <c r="A490" s="5" t="s">
        <v>437</v>
      </c>
      <c r="B490">
        <v>398</v>
      </c>
      <c r="C490">
        <v>-1.04</v>
      </c>
      <c r="D490" s="6">
        <v>3.0399999999999998E-9</v>
      </c>
      <c r="E490" s="7">
        <v>3.5499999999999999E-7</v>
      </c>
    </row>
    <row r="491" spans="1:5" x14ac:dyDescent="0.3">
      <c r="A491" s="5" t="s">
        <v>1818</v>
      </c>
      <c r="B491">
        <v>484</v>
      </c>
      <c r="C491">
        <v>-1.04</v>
      </c>
      <c r="D491">
        <v>3.1E-4</v>
      </c>
      <c r="E491" s="8">
        <v>3.9100000000000003E-3</v>
      </c>
    </row>
    <row r="492" spans="1:5" x14ac:dyDescent="0.3">
      <c r="A492" s="5" t="s">
        <v>1819</v>
      </c>
      <c r="B492">
        <v>654</v>
      </c>
      <c r="C492">
        <v>-1.04</v>
      </c>
      <c r="D492">
        <v>2.7399999999999998E-3</v>
      </c>
      <c r="E492" s="8">
        <v>0.02</v>
      </c>
    </row>
    <row r="493" spans="1:5" x14ac:dyDescent="0.3">
      <c r="A493" s="5" t="s">
        <v>99</v>
      </c>
      <c r="B493">
        <v>280</v>
      </c>
      <c r="C493">
        <v>-1.04</v>
      </c>
      <c r="D493">
        <v>5.8500000000000002E-3</v>
      </c>
      <c r="E493" s="8">
        <v>3.4299999999999997E-2</v>
      </c>
    </row>
    <row r="494" spans="1:5" x14ac:dyDescent="0.3">
      <c r="A494" s="5" t="s">
        <v>1820</v>
      </c>
      <c r="B494">
        <v>546</v>
      </c>
      <c r="C494">
        <v>-1.06</v>
      </c>
      <c r="D494" s="6">
        <v>2.8999999999999998E-10</v>
      </c>
      <c r="E494" s="7">
        <v>4.9100000000000003E-8</v>
      </c>
    </row>
    <row r="495" spans="1:5" x14ac:dyDescent="0.3">
      <c r="A495" s="5" t="s">
        <v>1821</v>
      </c>
      <c r="B495">
        <v>470</v>
      </c>
      <c r="C495">
        <v>-1.06</v>
      </c>
      <c r="D495" s="6">
        <v>3.04E-5</v>
      </c>
      <c r="E495" s="8">
        <v>6.7599999999999995E-4</v>
      </c>
    </row>
    <row r="496" spans="1:5" x14ac:dyDescent="0.3">
      <c r="A496" s="5" t="s">
        <v>1490</v>
      </c>
      <c r="B496">
        <v>305</v>
      </c>
      <c r="C496">
        <v>-1.06</v>
      </c>
      <c r="D496" s="6">
        <v>7.1099999999999994E-5</v>
      </c>
      <c r="E496" s="8">
        <v>1.2700000000000001E-3</v>
      </c>
    </row>
    <row r="497" spans="1:5" x14ac:dyDescent="0.3">
      <c r="A497" s="5" t="s">
        <v>1822</v>
      </c>
      <c r="B497">
        <v>489</v>
      </c>
      <c r="C497">
        <v>-1.06</v>
      </c>
      <c r="D497">
        <v>1.36E-4</v>
      </c>
      <c r="E497" s="8">
        <v>2.0699999999999998E-3</v>
      </c>
    </row>
    <row r="498" spans="1:5" x14ac:dyDescent="0.3">
      <c r="A498" s="5" t="s">
        <v>1823</v>
      </c>
      <c r="B498">
        <v>868</v>
      </c>
      <c r="C498">
        <v>-1.06</v>
      </c>
      <c r="D498">
        <v>5.1900000000000002E-3</v>
      </c>
      <c r="E498" s="8">
        <v>3.15E-2</v>
      </c>
    </row>
    <row r="499" spans="1:5" x14ac:dyDescent="0.3">
      <c r="A499" s="5" t="s">
        <v>1528</v>
      </c>
      <c r="B499">
        <v>575</v>
      </c>
      <c r="C499">
        <v>-1.07</v>
      </c>
      <c r="D499" s="6">
        <v>5.9400000000000003E-8</v>
      </c>
      <c r="E499" s="7">
        <v>4.4399999999999998E-6</v>
      </c>
    </row>
    <row r="500" spans="1:5" x14ac:dyDescent="0.3">
      <c r="A500" s="5" t="s">
        <v>1529</v>
      </c>
      <c r="B500">
        <v>575</v>
      </c>
      <c r="C500">
        <v>-1.07</v>
      </c>
      <c r="D500" s="6">
        <v>5.9400000000000003E-8</v>
      </c>
      <c r="E500" s="7">
        <v>4.4399999999999998E-6</v>
      </c>
    </row>
    <row r="501" spans="1:5" x14ac:dyDescent="0.3">
      <c r="A501" s="5" t="s">
        <v>482</v>
      </c>
      <c r="B501">
        <v>521</v>
      </c>
      <c r="C501">
        <v>-1.07</v>
      </c>
      <c r="D501" s="6">
        <v>5.4099999999999999E-6</v>
      </c>
      <c r="E501" s="8">
        <v>1.7699999999999999E-4</v>
      </c>
    </row>
    <row r="502" spans="1:5" x14ac:dyDescent="0.3">
      <c r="A502" s="5" t="s">
        <v>1824</v>
      </c>
      <c r="B502">
        <v>441</v>
      </c>
      <c r="C502">
        <v>-1.07</v>
      </c>
      <c r="D502" s="6">
        <v>5.7200000000000003E-6</v>
      </c>
      <c r="E502" s="8">
        <v>1.84E-4</v>
      </c>
    </row>
    <row r="503" spans="1:5" x14ac:dyDescent="0.3">
      <c r="A503" s="5" t="s">
        <v>611</v>
      </c>
      <c r="B503">
        <v>575</v>
      </c>
      <c r="C503">
        <v>-1.07</v>
      </c>
      <c r="D503" s="6">
        <v>2.1399999999999998E-5</v>
      </c>
      <c r="E503" s="8">
        <v>5.1699999999999999E-4</v>
      </c>
    </row>
    <row r="504" spans="1:5" x14ac:dyDescent="0.3">
      <c r="A504" s="5" t="s">
        <v>1825</v>
      </c>
      <c r="B504">
        <v>395</v>
      </c>
      <c r="C504">
        <v>-1.07</v>
      </c>
      <c r="D504" s="6">
        <v>5.7399999999999999E-5</v>
      </c>
      <c r="E504" s="8">
        <v>1.1000000000000001E-3</v>
      </c>
    </row>
    <row r="505" spans="1:5" x14ac:dyDescent="0.3">
      <c r="A505" s="5" t="s">
        <v>1826</v>
      </c>
      <c r="B505">
        <v>395</v>
      </c>
      <c r="C505">
        <v>-1.07</v>
      </c>
      <c r="D505" s="6">
        <v>5.7399999999999999E-5</v>
      </c>
      <c r="E505" s="8">
        <v>1.1000000000000001E-3</v>
      </c>
    </row>
    <row r="506" spans="1:5" x14ac:dyDescent="0.3">
      <c r="A506" s="5" t="s">
        <v>294</v>
      </c>
      <c r="B506">
        <v>579</v>
      </c>
      <c r="C506">
        <v>-1.07</v>
      </c>
      <c r="D506">
        <v>6.5300000000000002E-3</v>
      </c>
      <c r="E506" s="8">
        <v>3.7100000000000001E-2</v>
      </c>
    </row>
    <row r="507" spans="1:5" x14ac:dyDescent="0.3">
      <c r="A507" s="5" t="s">
        <v>494</v>
      </c>
      <c r="B507">
        <v>489</v>
      </c>
      <c r="C507">
        <v>-1.08</v>
      </c>
      <c r="D507" s="6">
        <v>2.3400000000000001E-8</v>
      </c>
      <c r="E507" s="7">
        <v>2.03E-6</v>
      </c>
    </row>
    <row r="508" spans="1:5" x14ac:dyDescent="0.3">
      <c r="A508" s="5" t="s">
        <v>1827</v>
      </c>
      <c r="B508">
        <v>1074</v>
      </c>
      <c r="C508">
        <v>-1.08</v>
      </c>
      <c r="D508" s="6">
        <v>2.29E-7</v>
      </c>
      <c r="E508" s="7">
        <v>1.36E-5</v>
      </c>
    </row>
    <row r="509" spans="1:5" x14ac:dyDescent="0.3">
      <c r="A509" s="5" t="s">
        <v>1828</v>
      </c>
      <c r="B509">
        <v>1074</v>
      </c>
      <c r="C509">
        <v>-1.08</v>
      </c>
      <c r="D509" s="6">
        <v>2.29E-7</v>
      </c>
      <c r="E509" s="7">
        <v>1.36E-5</v>
      </c>
    </row>
    <row r="510" spans="1:5" x14ac:dyDescent="0.3">
      <c r="A510" s="5" t="s">
        <v>1531</v>
      </c>
      <c r="B510">
        <v>770</v>
      </c>
      <c r="C510">
        <v>-1.08</v>
      </c>
      <c r="D510">
        <v>6.1899999999999998E-4</v>
      </c>
      <c r="E510" s="8">
        <v>6.6100000000000004E-3</v>
      </c>
    </row>
    <row r="511" spans="1:5" x14ac:dyDescent="0.3">
      <c r="A511" s="5" t="s">
        <v>1829</v>
      </c>
      <c r="B511">
        <v>497</v>
      </c>
      <c r="C511">
        <v>-1.08</v>
      </c>
      <c r="D511">
        <v>2.7699999999999999E-3</v>
      </c>
      <c r="E511" s="8">
        <v>2.01E-2</v>
      </c>
    </row>
    <row r="512" spans="1:5" x14ac:dyDescent="0.3">
      <c r="A512" s="5" t="s">
        <v>1830</v>
      </c>
      <c r="B512">
        <v>353</v>
      </c>
      <c r="C512">
        <v>-1.08</v>
      </c>
      <c r="D512">
        <v>2.8900000000000002E-3</v>
      </c>
      <c r="E512" s="8">
        <v>2.0799999999999999E-2</v>
      </c>
    </row>
    <row r="513" spans="1:5" x14ac:dyDescent="0.3">
      <c r="A513" s="5" t="s">
        <v>148</v>
      </c>
      <c r="B513">
        <v>1012</v>
      </c>
      <c r="C513">
        <v>-1.0900000000000001</v>
      </c>
      <c r="D513" s="6">
        <v>2.5000000000000002E-6</v>
      </c>
      <c r="E513" s="7">
        <v>9.5699999999999995E-5</v>
      </c>
    </row>
    <row r="514" spans="1:5" x14ac:dyDescent="0.3">
      <c r="A514" s="5" t="s">
        <v>1831</v>
      </c>
      <c r="B514">
        <v>1012</v>
      </c>
      <c r="C514">
        <v>-1.0900000000000001</v>
      </c>
      <c r="D514" s="6">
        <v>2.5000000000000002E-6</v>
      </c>
      <c r="E514" s="7">
        <v>9.5699999999999995E-5</v>
      </c>
    </row>
    <row r="515" spans="1:5" x14ac:dyDescent="0.3">
      <c r="A515" s="5" t="s">
        <v>380</v>
      </c>
      <c r="B515">
        <v>334</v>
      </c>
      <c r="C515">
        <v>-1.0900000000000001</v>
      </c>
      <c r="D515" s="6">
        <v>2.2500000000000001E-5</v>
      </c>
      <c r="E515" s="8">
        <v>5.3499999999999999E-4</v>
      </c>
    </row>
    <row r="516" spans="1:5" x14ac:dyDescent="0.3">
      <c r="A516" s="5" t="s">
        <v>1832</v>
      </c>
      <c r="B516">
        <v>409</v>
      </c>
      <c r="C516">
        <v>-1.0900000000000001</v>
      </c>
      <c r="D516" s="6">
        <v>6.1099999999999994E-5</v>
      </c>
      <c r="E516" s="8">
        <v>1.14E-3</v>
      </c>
    </row>
    <row r="517" spans="1:5" x14ac:dyDescent="0.3">
      <c r="A517" s="5" t="s">
        <v>1833</v>
      </c>
      <c r="B517">
        <v>321</v>
      </c>
      <c r="C517">
        <v>-1.0900000000000001</v>
      </c>
      <c r="D517">
        <v>2.6899999999999998E-4</v>
      </c>
      <c r="E517" s="8">
        <v>3.5000000000000001E-3</v>
      </c>
    </row>
    <row r="518" spans="1:5" x14ac:dyDescent="0.3">
      <c r="A518" s="5" t="s">
        <v>1834</v>
      </c>
      <c r="B518">
        <v>410</v>
      </c>
      <c r="C518">
        <v>-1.0900000000000001</v>
      </c>
      <c r="D518">
        <v>1.0300000000000001E-3</v>
      </c>
      <c r="E518" s="8">
        <v>9.7800000000000005E-3</v>
      </c>
    </row>
    <row r="519" spans="1:5" x14ac:dyDescent="0.3">
      <c r="A519" s="5" t="s">
        <v>1835</v>
      </c>
      <c r="B519">
        <v>369</v>
      </c>
      <c r="C519">
        <v>-1.1000000000000001</v>
      </c>
      <c r="D519" s="6">
        <v>8.2999999999999999E-9</v>
      </c>
      <c r="E519" s="7">
        <v>8.2999999999999999E-7</v>
      </c>
    </row>
    <row r="520" spans="1:5" x14ac:dyDescent="0.3">
      <c r="A520" s="5" t="s">
        <v>1836</v>
      </c>
      <c r="B520">
        <v>678</v>
      </c>
      <c r="C520">
        <v>-1.1000000000000001</v>
      </c>
      <c r="D520" s="6">
        <v>2.7000000000000001E-7</v>
      </c>
      <c r="E520" s="7">
        <v>1.5500000000000001E-5</v>
      </c>
    </row>
    <row r="521" spans="1:5" x14ac:dyDescent="0.3">
      <c r="A521" s="5" t="s">
        <v>1837</v>
      </c>
      <c r="B521">
        <v>678</v>
      </c>
      <c r="C521">
        <v>-1.1000000000000001</v>
      </c>
      <c r="D521" s="6">
        <v>2.7000000000000001E-7</v>
      </c>
      <c r="E521" s="7">
        <v>1.5500000000000001E-5</v>
      </c>
    </row>
    <row r="522" spans="1:5" x14ac:dyDescent="0.3">
      <c r="A522" s="5" t="s">
        <v>1838</v>
      </c>
      <c r="B522">
        <v>813</v>
      </c>
      <c r="C522">
        <v>-1.1000000000000001</v>
      </c>
      <c r="D522" s="6">
        <v>1.2500000000000001E-5</v>
      </c>
      <c r="E522" s="8">
        <v>3.4200000000000002E-4</v>
      </c>
    </row>
    <row r="523" spans="1:5" x14ac:dyDescent="0.3">
      <c r="A523" s="5" t="s">
        <v>1839</v>
      </c>
      <c r="B523">
        <v>278</v>
      </c>
      <c r="C523">
        <v>-1.1000000000000001</v>
      </c>
      <c r="D523" s="6">
        <v>5.7800000000000002E-5</v>
      </c>
      <c r="E523" s="8">
        <v>1.1000000000000001E-3</v>
      </c>
    </row>
    <row r="524" spans="1:5" x14ac:dyDescent="0.3">
      <c r="A524" s="5" t="s">
        <v>1840</v>
      </c>
      <c r="B524">
        <v>386</v>
      </c>
      <c r="C524">
        <v>-1.1000000000000001</v>
      </c>
      <c r="D524">
        <v>1.2999999999999999E-4</v>
      </c>
      <c r="E524" s="8">
        <v>1.99E-3</v>
      </c>
    </row>
    <row r="525" spans="1:5" x14ac:dyDescent="0.3">
      <c r="A525" s="5" t="s">
        <v>1841</v>
      </c>
      <c r="B525">
        <v>383</v>
      </c>
      <c r="C525">
        <v>-1.1000000000000001</v>
      </c>
      <c r="D525">
        <v>3.5500000000000001E-4</v>
      </c>
      <c r="E525" s="8">
        <v>4.3200000000000001E-3</v>
      </c>
    </row>
    <row r="526" spans="1:5" x14ac:dyDescent="0.3">
      <c r="A526" s="5" t="s">
        <v>614</v>
      </c>
      <c r="B526">
        <v>1874</v>
      </c>
      <c r="C526">
        <v>-1.1000000000000001</v>
      </c>
      <c r="D526">
        <v>5.2300000000000003E-3</v>
      </c>
      <c r="E526" s="8">
        <v>3.1699999999999999E-2</v>
      </c>
    </row>
    <row r="527" spans="1:5" x14ac:dyDescent="0.3">
      <c r="A527" s="5" t="s">
        <v>1842</v>
      </c>
      <c r="B527">
        <v>581</v>
      </c>
      <c r="C527">
        <v>-1.1100000000000001</v>
      </c>
      <c r="D527" s="6">
        <v>7.9100000000000003E-7</v>
      </c>
      <c r="E527" s="7">
        <v>3.7700000000000002E-5</v>
      </c>
    </row>
    <row r="528" spans="1:5" x14ac:dyDescent="0.3">
      <c r="A528" s="5" t="s">
        <v>1843</v>
      </c>
      <c r="B528">
        <v>626</v>
      </c>
      <c r="C528">
        <v>-1.1100000000000001</v>
      </c>
      <c r="D528">
        <v>2.02E-4</v>
      </c>
      <c r="E528" s="8">
        <v>2.7899999999999999E-3</v>
      </c>
    </row>
    <row r="529" spans="1:5" x14ac:dyDescent="0.3">
      <c r="A529" s="5" t="s">
        <v>1844</v>
      </c>
      <c r="B529">
        <v>437</v>
      </c>
      <c r="C529">
        <v>-1.1100000000000001</v>
      </c>
      <c r="D529">
        <v>1.0399999999999999E-3</v>
      </c>
      <c r="E529" s="8">
        <v>9.8399999999999998E-3</v>
      </c>
    </row>
    <row r="530" spans="1:5" x14ac:dyDescent="0.3">
      <c r="A530" s="5" t="s">
        <v>1845</v>
      </c>
      <c r="B530">
        <v>437</v>
      </c>
      <c r="C530">
        <v>-1.1100000000000001</v>
      </c>
      <c r="D530">
        <v>1.0399999999999999E-3</v>
      </c>
      <c r="E530" s="8">
        <v>9.8399999999999998E-3</v>
      </c>
    </row>
    <row r="531" spans="1:5" x14ac:dyDescent="0.3">
      <c r="A531" s="5" t="s">
        <v>1846</v>
      </c>
      <c r="B531">
        <v>758</v>
      </c>
      <c r="C531">
        <v>-1.1200000000000001</v>
      </c>
      <c r="D531" s="6">
        <v>3.0499999999999999E-7</v>
      </c>
      <c r="E531" s="7">
        <v>1.7200000000000001E-5</v>
      </c>
    </row>
    <row r="532" spans="1:5" x14ac:dyDescent="0.3">
      <c r="A532" s="5" t="s">
        <v>1847</v>
      </c>
      <c r="B532">
        <v>691</v>
      </c>
      <c r="C532">
        <v>-1.1200000000000001</v>
      </c>
      <c r="D532" s="6">
        <v>8.8899999999999998E-7</v>
      </c>
      <c r="E532" s="7">
        <v>4.0899999999999998E-5</v>
      </c>
    </row>
    <row r="533" spans="1:5" x14ac:dyDescent="0.3">
      <c r="A533" s="5" t="s">
        <v>1841</v>
      </c>
      <c r="B533">
        <v>362</v>
      </c>
      <c r="C533">
        <v>-1.1200000000000001</v>
      </c>
      <c r="D533" s="6">
        <v>2.0299999999999999E-5</v>
      </c>
      <c r="E533" s="8">
        <v>5.0199999999999995E-4</v>
      </c>
    </row>
    <row r="534" spans="1:5" x14ac:dyDescent="0.3">
      <c r="A534" s="5" t="s">
        <v>1320</v>
      </c>
      <c r="B534">
        <v>311</v>
      </c>
      <c r="C534">
        <v>-1.1200000000000001</v>
      </c>
      <c r="D534">
        <v>4.13E-3</v>
      </c>
      <c r="E534" s="8">
        <v>2.6800000000000001E-2</v>
      </c>
    </row>
    <row r="535" spans="1:5" x14ac:dyDescent="0.3">
      <c r="A535" s="5" t="s">
        <v>1848</v>
      </c>
      <c r="B535">
        <v>658</v>
      </c>
      <c r="C535">
        <v>-1.1299999999999999</v>
      </c>
      <c r="D535" s="6">
        <v>3.6199999999999999E-7</v>
      </c>
      <c r="E535" s="7">
        <v>1.9899999999999999E-5</v>
      </c>
    </row>
    <row r="536" spans="1:5" x14ac:dyDescent="0.3">
      <c r="A536" s="5" t="s">
        <v>1495</v>
      </c>
      <c r="B536">
        <v>301</v>
      </c>
      <c r="C536">
        <v>-1.1299999999999999</v>
      </c>
      <c r="D536" s="6">
        <v>2.1299999999999999E-5</v>
      </c>
      <c r="E536" s="8">
        <v>5.1599999999999997E-4</v>
      </c>
    </row>
    <row r="537" spans="1:5" x14ac:dyDescent="0.3">
      <c r="A537" s="5" t="s">
        <v>1849</v>
      </c>
      <c r="B537">
        <v>322</v>
      </c>
      <c r="C537">
        <v>-1.1299999999999999</v>
      </c>
      <c r="D537" s="6">
        <v>5.3199999999999999E-5</v>
      </c>
      <c r="E537" s="8">
        <v>1.0399999999999999E-3</v>
      </c>
    </row>
    <row r="538" spans="1:5" x14ac:dyDescent="0.3">
      <c r="A538" s="5" t="s">
        <v>1850</v>
      </c>
      <c r="B538">
        <v>459</v>
      </c>
      <c r="C538">
        <v>-1.1299999999999999</v>
      </c>
      <c r="D538">
        <v>9.59E-4</v>
      </c>
      <c r="E538" s="8">
        <v>9.2300000000000004E-3</v>
      </c>
    </row>
    <row r="539" spans="1:5" x14ac:dyDescent="0.3">
      <c r="A539" s="5" t="s">
        <v>776</v>
      </c>
      <c r="B539">
        <v>1180</v>
      </c>
      <c r="C539">
        <v>-1.1399999999999999</v>
      </c>
      <c r="D539" s="6">
        <v>3.8500000000000002E-7</v>
      </c>
      <c r="E539" s="7">
        <v>2.0800000000000001E-5</v>
      </c>
    </row>
    <row r="540" spans="1:5" x14ac:dyDescent="0.3">
      <c r="A540" s="5" t="s">
        <v>1106</v>
      </c>
      <c r="B540">
        <v>366</v>
      </c>
      <c r="C540">
        <v>-1.1399999999999999</v>
      </c>
      <c r="D540">
        <v>1.0200000000000001E-3</v>
      </c>
      <c r="E540" s="8">
        <v>9.6900000000000007E-3</v>
      </c>
    </row>
    <row r="541" spans="1:5" x14ac:dyDescent="0.3">
      <c r="A541" s="5" t="s">
        <v>1851</v>
      </c>
      <c r="B541">
        <v>315</v>
      </c>
      <c r="C541">
        <v>-1.1499999999999999</v>
      </c>
      <c r="D541" s="6">
        <v>3.4100000000000002E-5</v>
      </c>
      <c r="E541" s="8">
        <v>7.3700000000000002E-4</v>
      </c>
    </row>
    <row r="542" spans="1:5" x14ac:dyDescent="0.3">
      <c r="A542" s="5" t="s">
        <v>1852</v>
      </c>
      <c r="B542">
        <v>357</v>
      </c>
      <c r="C542">
        <v>-1.1499999999999999</v>
      </c>
      <c r="D542" s="6">
        <v>3.5899999999999998E-5</v>
      </c>
      <c r="E542" s="8">
        <v>7.6599999999999997E-4</v>
      </c>
    </row>
    <row r="543" spans="1:5" x14ac:dyDescent="0.3">
      <c r="A543" s="5" t="s">
        <v>1853</v>
      </c>
      <c r="B543">
        <v>388</v>
      </c>
      <c r="C543">
        <v>-1.1499999999999999</v>
      </c>
      <c r="D543" s="6">
        <v>4.2299999999999998E-5</v>
      </c>
      <c r="E543" s="8">
        <v>8.7000000000000001E-4</v>
      </c>
    </row>
    <row r="544" spans="1:5" x14ac:dyDescent="0.3">
      <c r="A544" s="5" t="s">
        <v>460</v>
      </c>
      <c r="B544">
        <v>401</v>
      </c>
      <c r="C544">
        <v>-1.1499999999999999</v>
      </c>
      <c r="D544">
        <v>3.1500000000000001E-4</v>
      </c>
      <c r="E544" s="8">
        <v>3.9500000000000004E-3</v>
      </c>
    </row>
    <row r="545" spans="1:5" x14ac:dyDescent="0.3">
      <c r="A545" s="5" t="s">
        <v>1854</v>
      </c>
      <c r="B545">
        <v>279</v>
      </c>
      <c r="C545">
        <v>-1.1499999999999999</v>
      </c>
      <c r="D545">
        <v>4.7600000000000002E-4</v>
      </c>
      <c r="E545" s="8">
        <v>5.4000000000000003E-3</v>
      </c>
    </row>
    <row r="546" spans="1:5" x14ac:dyDescent="0.3">
      <c r="A546" s="5" t="s">
        <v>1855</v>
      </c>
      <c r="B546">
        <v>693</v>
      </c>
      <c r="C546">
        <v>-1.1599999999999999</v>
      </c>
      <c r="D546">
        <v>3.3600000000000001E-3</v>
      </c>
      <c r="E546" s="8">
        <v>2.3199999999999998E-2</v>
      </c>
    </row>
    <row r="547" spans="1:5" x14ac:dyDescent="0.3">
      <c r="A547" s="5" t="s">
        <v>1856</v>
      </c>
      <c r="B547">
        <v>294</v>
      </c>
      <c r="C547">
        <v>-1.17</v>
      </c>
      <c r="D547">
        <v>2.1800000000000001E-4</v>
      </c>
      <c r="E547" s="8">
        <v>2.97E-3</v>
      </c>
    </row>
    <row r="548" spans="1:5" x14ac:dyDescent="0.3">
      <c r="A548" s="5" t="s">
        <v>1534</v>
      </c>
      <c r="B548">
        <v>232</v>
      </c>
      <c r="C548">
        <v>-1.17</v>
      </c>
      <c r="D548">
        <v>5.13E-4</v>
      </c>
      <c r="E548" s="8">
        <v>5.7400000000000003E-3</v>
      </c>
    </row>
    <row r="549" spans="1:5" x14ac:dyDescent="0.3">
      <c r="A549" s="5" t="s">
        <v>1857</v>
      </c>
      <c r="B549">
        <v>768</v>
      </c>
      <c r="C549">
        <v>-1.18</v>
      </c>
      <c r="D549" s="6">
        <v>2.41E-14</v>
      </c>
      <c r="E549" s="7">
        <v>1.1700000000000001E-11</v>
      </c>
    </row>
    <row r="550" spans="1:5" x14ac:dyDescent="0.3">
      <c r="A550" s="5" t="s">
        <v>640</v>
      </c>
      <c r="B550">
        <v>405</v>
      </c>
      <c r="C550">
        <v>-1.18</v>
      </c>
      <c r="D550" s="6">
        <v>2.7300000000000001E-6</v>
      </c>
      <c r="E550" s="8">
        <v>1.03E-4</v>
      </c>
    </row>
    <row r="551" spans="1:5" x14ac:dyDescent="0.3">
      <c r="A551" s="5" t="s">
        <v>908</v>
      </c>
      <c r="B551">
        <v>357</v>
      </c>
      <c r="C551">
        <v>-1.18</v>
      </c>
      <c r="D551" s="6">
        <v>5.2099999999999999E-5</v>
      </c>
      <c r="E551" s="8">
        <v>1.0200000000000001E-3</v>
      </c>
    </row>
    <row r="552" spans="1:5" x14ac:dyDescent="0.3">
      <c r="A552" s="5" t="s">
        <v>514</v>
      </c>
      <c r="B552">
        <v>300</v>
      </c>
      <c r="C552">
        <v>-1.18</v>
      </c>
      <c r="D552" s="6">
        <v>6.7899999999999997E-5</v>
      </c>
      <c r="E552" s="8">
        <v>1.23E-3</v>
      </c>
    </row>
    <row r="553" spans="1:5" x14ac:dyDescent="0.3">
      <c r="A553" s="5" t="s">
        <v>71</v>
      </c>
      <c r="B553">
        <v>573</v>
      </c>
      <c r="C553">
        <v>-1.18</v>
      </c>
      <c r="D553" s="6">
        <v>7.5199999999999998E-5</v>
      </c>
      <c r="E553" s="8">
        <v>1.33E-3</v>
      </c>
    </row>
    <row r="554" spans="1:5" x14ac:dyDescent="0.3">
      <c r="A554" s="5" t="s">
        <v>1510</v>
      </c>
      <c r="B554">
        <v>600</v>
      </c>
      <c r="C554">
        <v>-1.18</v>
      </c>
      <c r="D554">
        <v>1.6199999999999999E-3</v>
      </c>
      <c r="E554" s="8">
        <v>1.3599999999999999E-2</v>
      </c>
    </row>
    <row r="555" spans="1:5" x14ac:dyDescent="0.3">
      <c r="A555" s="5" t="s">
        <v>1511</v>
      </c>
      <c r="B555">
        <v>600</v>
      </c>
      <c r="C555">
        <v>-1.18</v>
      </c>
      <c r="D555">
        <v>1.6199999999999999E-3</v>
      </c>
      <c r="E555" s="8">
        <v>1.3599999999999999E-2</v>
      </c>
    </row>
    <row r="556" spans="1:5" x14ac:dyDescent="0.3">
      <c r="A556" s="5" t="s">
        <v>1858</v>
      </c>
      <c r="B556">
        <v>879</v>
      </c>
      <c r="C556">
        <v>-1.19</v>
      </c>
      <c r="D556" s="6">
        <v>5.9599999999999997E-6</v>
      </c>
      <c r="E556" s="8">
        <v>1.9000000000000001E-4</v>
      </c>
    </row>
    <row r="557" spans="1:5" x14ac:dyDescent="0.3">
      <c r="A557" s="5" t="s">
        <v>478</v>
      </c>
      <c r="B557">
        <v>260</v>
      </c>
      <c r="C557">
        <v>-1.19</v>
      </c>
      <c r="D557">
        <v>7.7200000000000001E-4</v>
      </c>
      <c r="E557" s="8">
        <v>7.8499999999999993E-3</v>
      </c>
    </row>
    <row r="558" spans="1:5" x14ac:dyDescent="0.3">
      <c r="A558" s="5" t="s">
        <v>1859</v>
      </c>
      <c r="B558">
        <v>914</v>
      </c>
      <c r="C558">
        <v>-1.19</v>
      </c>
      <c r="D558">
        <v>1.1000000000000001E-3</v>
      </c>
      <c r="E558" s="8">
        <v>1.0200000000000001E-2</v>
      </c>
    </row>
    <row r="559" spans="1:5" x14ac:dyDescent="0.3">
      <c r="A559" s="5" t="s">
        <v>1860</v>
      </c>
      <c r="B559">
        <v>364</v>
      </c>
      <c r="C559">
        <v>-1.2</v>
      </c>
      <c r="D559" s="6">
        <v>3.14E-6</v>
      </c>
      <c r="E559" s="8">
        <v>1.16E-4</v>
      </c>
    </row>
    <row r="560" spans="1:5" x14ac:dyDescent="0.3">
      <c r="A560" s="5" t="s">
        <v>1861</v>
      </c>
      <c r="B560">
        <v>273</v>
      </c>
      <c r="C560">
        <v>-1.2</v>
      </c>
      <c r="D560">
        <v>5.6300000000000002E-4</v>
      </c>
      <c r="E560" s="8">
        <v>6.1799999999999997E-3</v>
      </c>
    </row>
    <row r="561" spans="1:5" x14ac:dyDescent="0.3">
      <c r="A561" s="5" t="s">
        <v>1862</v>
      </c>
      <c r="B561">
        <v>362</v>
      </c>
      <c r="C561">
        <v>-1.2</v>
      </c>
      <c r="D561">
        <v>7.3200000000000001E-4</v>
      </c>
      <c r="E561" s="8">
        <v>7.5199999999999998E-3</v>
      </c>
    </row>
    <row r="562" spans="1:5" x14ac:dyDescent="0.3">
      <c r="A562" s="5" t="s">
        <v>256</v>
      </c>
      <c r="B562">
        <v>362</v>
      </c>
      <c r="C562">
        <v>-1.2</v>
      </c>
      <c r="D562">
        <v>7.3200000000000001E-4</v>
      </c>
      <c r="E562" s="8">
        <v>7.5199999999999998E-3</v>
      </c>
    </row>
    <row r="563" spans="1:5" x14ac:dyDescent="0.3">
      <c r="A563" s="5" t="s">
        <v>1863</v>
      </c>
      <c r="B563">
        <v>467</v>
      </c>
      <c r="C563">
        <v>-1.2</v>
      </c>
      <c r="D563">
        <v>1.01E-3</v>
      </c>
      <c r="E563" s="8">
        <v>9.6399999999999993E-3</v>
      </c>
    </row>
    <row r="564" spans="1:5" x14ac:dyDescent="0.3">
      <c r="A564" s="5" t="s">
        <v>1864</v>
      </c>
      <c r="B564">
        <v>1824</v>
      </c>
      <c r="C564">
        <v>-1.21</v>
      </c>
      <c r="D564" s="6">
        <v>9.1399999999999995E-9</v>
      </c>
      <c r="E564" s="7">
        <v>9.0400000000000005E-7</v>
      </c>
    </row>
    <row r="565" spans="1:5" x14ac:dyDescent="0.3">
      <c r="A565" s="5" t="s">
        <v>1186</v>
      </c>
      <c r="B565">
        <v>335</v>
      </c>
      <c r="C565">
        <v>-1.21</v>
      </c>
      <c r="D565" s="6">
        <v>1.23E-7</v>
      </c>
      <c r="E565" s="7">
        <v>8.1499999999999999E-6</v>
      </c>
    </row>
    <row r="566" spans="1:5" x14ac:dyDescent="0.3">
      <c r="A566" s="5" t="s">
        <v>1865</v>
      </c>
      <c r="B566">
        <v>425</v>
      </c>
      <c r="C566">
        <v>-1.21</v>
      </c>
      <c r="D566" s="6">
        <v>5.0200000000000002E-6</v>
      </c>
      <c r="E566" s="8">
        <v>1.6699999999999999E-4</v>
      </c>
    </row>
    <row r="567" spans="1:5" x14ac:dyDescent="0.3">
      <c r="A567" s="5" t="s">
        <v>1866</v>
      </c>
      <c r="B567">
        <v>621</v>
      </c>
      <c r="C567">
        <v>-1.21</v>
      </c>
      <c r="D567">
        <v>6.0599999999999998E-4</v>
      </c>
      <c r="E567" s="8">
        <v>6.4999999999999997E-3</v>
      </c>
    </row>
    <row r="568" spans="1:5" x14ac:dyDescent="0.3">
      <c r="A568" s="5" t="s">
        <v>1867</v>
      </c>
      <c r="B568">
        <v>285</v>
      </c>
      <c r="C568">
        <v>-1.22</v>
      </c>
      <c r="D568" s="6">
        <v>1.2E-10</v>
      </c>
      <c r="E568" s="7">
        <v>2.3199999999999999E-8</v>
      </c>
    </row>
    <row r="569" spans="1:5" x14ac:dyDescent="0.3">
      <c r="A569" s="5" t="s">
        <v>1868</v>
      </c>
      <c r="B569">
        <v>1188</v>
      </c>
      <c r="C569">
        <v>-1.22</v>
      </c>
      <c r="D569" s="6">
        <v>1.31E-7</v>
      </c>
      <c r="E569" s="7">
        <v>8.6600000000000001E-6</v>
      </c>
    </row>
    <row r="570" spans="1:5" x14ac:dyDescent="0.3">
      <c r="A570" s="5" t="s">
        <v>1869</v>
      </c>
      <c r="B570">
        <v>1188</v>
      </c>
      <c r="C570">
        <v>-1.22</v>
      </c>
      <c r="D570" s="6">
        <v>1.31E-7</v>
      </c>
      <c r="E570" s="7">
        <v>8.6600000000000001E-6</v>
      </c>
    </row>
    <row r="571" spans="1:5" x14ac:dyDescent="0.3">
      <c r="A571" s="5" t="s">
        <v>1870</v>
      </c>
      <c r="B571">
        <v>751</v>
      </c>
      <c r="C571">
        <v>-1.22</v>
      </c>
      <c r="D571">
        <v>2.99E-4</v>
      </c>
      <c r="E571" s="8">
        <v>3.8E-3</v>
      </c>
    </row>
    <row r="572" spans="1:5" x14ac:dyDescent="0.3">
      <c r="A572" s="5" t="s">
        <v>1871</v>
      </c>
      <c r="B572">
        <v>293</v>
      </c>
      <c r="C572">
        <v>-1.22</v>
      </c>
      <c r="D572">
        <v>7.5900000000000002E-4</v>
      </c>
      <c r="E572" s="8">
        <v>7.7400000000000004E-3</v>
      </c>
    </row>
    <row r="573" spans="1:5" x14ac:dyDescent="0.3">
      <c r="A573" s="5" t="s">
        <v>1872</v>
      </c>
      <c r="B573">
        <v>336</v>
      </c>
      <c r="C573">
        <v>-1.22</v>
      </c>
      <c r="D573">
        <v>4.5799999999999999E-3</v>
      </c>
      <c r="E573" s="8">
        <v>2.8899999999999999E-2</v>
      </c>
    </row>
    <row r="574" spans="1:5" x14ac:dyDescent="0.3">
      <c r="A574" s="5" t="s">
        <v>1280</v>
      </c>
      <c r="B574">
        <v>518</v>
      </c>
      <c r="C574">
        <v>-1.23</v>
      </c>
      <c r="D574" s="6">
        <v>1.3900000000000001E-5</v>
      </c>
      <c r="E574" s="8">
        <v>3.7199999999999999E-4</v>
      </c>
    </row>
    <row r="575" spans="1:5" x14ac:dyDescent="0.3">
      <c r="A575" s="5" t="s">
        <v>163</v>
      </c>
      <c r="B575">
        <v>402</v>
      </c>
      <c r="C575">
        <v>-1.23</v>
      </c>
      <c r="D575">
        <v>4.3399999999999998E-4</v>
      </c>
      <c r="E575" s="8">
        <v>5.0299999999999997E-3</v>
      </c>
    </row>
    <row r="576" spans="1:5" x14ac:dyDescent="0.3">
      <c r="A576" s="5" t="s">
        <v>1513</v>
      </c>
      <c r="B576">
        <v>402</v>
      </c>
      <c r="C576">
        <v>-1.23</v>
      </c>
      <c r="D576">
        <v>4.3399999999999998E-4</v>
      </c>
      <c r="E576" s="8">
        <v>5.0299999999999997E-3</v>
      </c>
    </row>
    <row r="577" spans="1:5" x14ac:dyDescent="0.3">
      <c r="A577" s="5" t="s">
        <v>1873</v>
      </c>
      <c r="B577">
        <v>464</v>
      </c>
      <c r="C577">
        <v>-1.24</v>
      </c>
      <c r="D577" s="6">
        <v>2.3400000000000001E-11</v>
      </c>
      <c r="E577" s="7">
        <v>5.1700000000000001E-9</v>
      </c>
    </row>
    <row r="578" spans="1:5" x14ac:dyDescent="0.3">
      <c r="A578" s="5" t="s">
        <v>1469</v>
      </c>
      <c r="B578">
        <v>1137</v>
      </c>
      <c r="C578">
        <v>-1.24</v>
      </c>
      <c r="D578" s="6">
        <v>6.1300000000000001E-9</v>
      </c>
      <c r="E578" s="7">
        <v>6.4499999999999997E-7</v>
      </c>
    </row>
    <row r="579" spans="1:5" x14ac:dyDescent="0.3">
      <c r="A579" s="5" t="s">
        <v>1044</v>
      </c>
      <c r="B579">
        <v>266</v>
      </c>
      <c r="C579">
        <v>-1.25</v>
      </c>
      <c r="D579">
        <v>1.25E-4</v>
      </c>
      <c r="E579" s="8">
        <v>1.9400000000000001E-3</v>
      </c>
    </row>
    <row r="580" spans="1:5" x14ac:dyDescent="0.3">
      <c r="A580" s="5" t="s">
        <v>1757</v>
      </c>
      <c r="B580">
        <v>342</v>
      </c>
      <c r="C580">
        <v>-1.25</v>
      </c>
      <c r="D580">
        <v>9.5299999999999996E-4</v>
      </c>
      <c r="E580" s="8">
        <v>9.1900000000000003E-3</v>
      </c>
    </row>
    <row r="581" spans="1:5" x14ac:dyDescent="0.3">
      <c r="A581" s="5" t="s">
        <v>1874</v>
      </c>
      <c r="B581">
        <v>1410</v>
      </c>
      <c r="C581">
        <v>-1.26</v>
      </c>
      <c r="D581" s="6">
        <v>9.4200000000000006E-10</v>
      </c>
      <c r="E581" s="7">
        <v>1.35E-7</v>
      </c>
    </row>
    <row r="582" spans="1:5" x14ac:dyDescent="0.3">
      <c r="A582" s="5" t="s">
        <v>1875</v>
      </c>
      <c r="B582">
        <v>1410</v>
      </c>
      <c r="C582">
        <v>-1.26</v>
      </c>
      <c r="D582" s="6">
        <v>9.4200000000000006E-10</v>
      </c>
      <c r="E582" s="7">
        <v>1.35E-7</v>
      </c>
    </row>
    <row r="583" spans="1:5" x14ac:dyDescent="0.3">
      <c r="A583" s="5" t="s">
        <v>1876</v>
      </c>
      <c r="B583">
        <v>320</v>
      </c>
      <c r="C583">
        <v>-1.26</v>
      </c>
      <c r="D583" s="6">
        <v>1.02E-6</v>
      </c>
      <c r="E583" s="7">
        <v>4.6300000000000001E-5</v>
      </c>
    </row>
    <row r="584" spans="1:5" x14ac:dyDescent="0.3">
      <c r="A584" s="5" t="s">
        <v>1541</v>
      </c>
      <c r="B584">
        <v>579</v>
      </c>
      <c r="C584">
        <v>-1.27</v>
      </c>
      <c r="D584" s="6">
        <v>6.2700000000000001E-10</v>
      </c>
      <c r="E584" s="7">
        <v>9.6699999999999999E-8</v>
      </c>
    </row>
    <row r="585" spans="1:5" x14ac:dyDescent="0.3">
      <c r="A585" s="5" t="s">
        <v>460</v>
      </c>
      <c r="B585">
        <v>305</v>
      </c>
      <c r="C585">
        <v>-1.27</v>
      </c>
      <c r="D585" s="6">
        <v>4.2700000000000001E-5</v>
      </c>
      <c r="E585" s="8">
        <v>8.7699999999999996E-4</v>
      </c>
    </row>
    <row r="586" spans="1:5" x14ac:dyDescent="0.3">
      <c r="A586" s="5" t="s">
        <v>1877</v>
      </c>
      <c r="B586">
        <v>346</v>
      </c>
      <c r="C586">
        <v>-1.27</v>
      </c>
      <c r="D586">
        <v>2.2599999999999999E-4</v>
      </c>
      <c r="E586" s="8">
        <v>3.0699999999999998E-3</v>
      </c>
    </row>
    <row r="587" spans="1:5" x14ac:dyDescent="0.3">
      <c r="A587" s="5" t="s">
        <v>611</v>
      </c>
      <c r="B587">
        <v>302</v>
      </c>
      <c r="C587">
        <v>-1.27</v>
      </c>
      <c r="D587">
        <v>6.8500000000000002E-3</v>
      </c>
      <c r="E587" s="8">
        <v>3.8399999999999997E-2</v>
      </c>
    </row>
    <row r="588" spans="1:5" x14ac:dyDescent="0.3">
      <c r="A588" s="5" t="s">
        <v>1878</v>
      </c>
      <c r="B588">
        <v>332</v>
      </c>
      <c r="C588">
        <v>-1.29</v>
      </c>
      <c r="D588">
        <v>2.15E-3</v>
      </c>
      <c r="E588" s="8">
        <v>1.6799999999999999E-2</v>
      </c>
    </row>
    <row r="589" spans="1:5" x14ac:dyDescent="0.3">
      <c r="A589" s="5" t="s">
        <v>1879</v>
      </c>
      <c r="B589">
        <v>321</v>
      </c>
      <c r="C589">
        <v>-1.31</v>
      </c>
      <c r="D589" s="6">
        <v>1.49E-5</v>
      </c>
      <c r="E589" s="8">
        <v>3.9500000000000001E-4</v>
      </c>
    </row>
    <row r="590" spans="1:5" x14ac:dyDescent="0.3">
      <c r="A590" s="5" t="s">
        <v>466</v>
      </c>
      <c r="B590">
        <v>293</v>
      </c>
      <c r="C590">
        <v>-1.31</v>
      </c>
      <c r="D590" s="6">
        <v>2.1399999999999998E-5</v>
      </c>
      <c r="E590" s="8">
        <v>5.1800000000000001E-4</v>
      </c>
    </row>
    <row r="591" spans="1:5" x14ac:dyDescent="0.3">
      <c r="A591" s="5" t="s">
        <v>1880</v>
      </c>
      <c r="B591">
        <v>322</v>
      </c>
      <c r="C591">
        <v>-1.32</v>
      </c>
      <c r="D591" s="6">
        <v>2.5099999999999998E-9</v>
      </c>
      <c r="E591" s="7">
        <v>2.9999999999999999E-7</v>
      </c>
    </row>
    <row r="592" spans="1:5" x14ac:dyDescent="0.3">
      <c r="A592" s="5" t="s">
        <v>1881</v>
      </c>
      <c r="B592">
        <v>296</v>
      </c>
      <c r="C592">
        <v>-1.33</v>
      </c>
      <c r="D592" s="6">
        <v>1.3899999999999999E-7</v>
      </c>
      <c r="E592" s="7">
        <v>8.9400000000000008E-6</v>
      </c>
    </row>
    <row r="593" spans="1:5" x14ac:dyDescent="0.3">
      <c r="A593" s="5" t="s">
        <v>1155</v>
      </c>
      <c r="B593">
        <v>468</v>
      </c>
      <c r="C593">
        <v>-1.33</v>
      </c>
      <c r="D593" s="6">
        <v>2.2100000000000001E-7</v>
      </c>
      <c r="E593" s="7">
        <v>1.3200000000000001E-5</v>
      </c>
    </row>
    <row r="594" spans="1:5" x14ac:dyDescent="0.3">
      <c r="A594" s="5" t="s">
        <v>1882</v>
      </c>
      <c r="B594">
        <v>781</v>
      </c>
      <c r="C594">
        <v>-1.34</v>
      </c>
      <c r="D594" s="6">
        <v>4.4800000000000003E-11</v>
      </c>
      <c r="E594" s="7">
        <v>9.6400000000000006E-9</v>
      </c>
    </row>
    <row r="595" spans="1:5" x14ac:dyDescent="0.3">
      <c r="A595" s="5" t="s">
        <v>1514</v>
      </c>
      <c r="B595">
        <v>511</v>
      </c>
      <c r="C595">
        <v>-1.34</v>
      </c>
      <c r="D595">
        <v>6.1799999999999997E-3</v>
      </c>
      <c r="E595" s="8">
        <v>3.5700000000000003E-2</v>
      </c>
    </row>
    <row r="596" spans="1:5" x14ac:dyDescent="0.3">
      <c r="A596" s="5" t="s">
        <v>718</v>
      </c>
      <c r="B596">
        <v>965</v>
      </c>
      <c r="C596">
        <v>-1.35</v>
      </c>
      <c r="D596" s="6">
        <v>3.3300000000000003E-5</v>
      </c>
      <c r="E596" s="8">
        <v>7.2599999999999997E-4</v>
      </c>
    </row>
    <row r="597" spans="1:5" x14ac:dyDescent="0.3">
      <c r="A597" s="5" t="s">
        <v>1280</v>
      </c>
      <c r="B597">
        <v>384</v>
      </c>
      <c r="C597">
        <v>-1.35</v>
      </c>
      <c r="D597">
        <v>2.7399999999999998E-3</v>
      </c>
      <c r="E597" s="8">
        <v>0.02</v>
      </c>
    </row>
    <row r="598" spans="1:5" x14ac:dyDescent="0.3">
      <c r="A598" s="5" t="s">
        <v>1538</v>
      </c>
      <c r="B598">
        <v>416</v>
      </c>
      <c r="C598">
        <v>-1.38</v>
      </c>
      <c r="D598" s="6">
        <v>1.0600000000000001E-17</v>
      </c>
      <c r="E598" s="7">
        <v>8.9000000000000003E-15</v>
      </c>
    </row>
    <row r="599" spans="1:5" x14ac:dyDescent="0.3">
      <c r="A599" s="5" t="s">
        <v>1279</v>
      </c>
      <c r="B599">
        <v>403</v>
      </c>
      <c r="C599">
        <v>-1.38</v>
      </c>
      <c r="D599" s="6">
        <v>1.4000000000000001E-7</v>
      </c>
      <c r="E599" s="7">
        <v>9.0100000000000001E-6</v>
      </c>
    </row>
    <row r="600" spans="1:5" x14ac:dyDescent="0.3">
      <c r="A600" s="5" t="s">
        <v>1883</v>
      </c>
      <c r="B600">
        <v>305</v>
      </c>
      <c r="C600">
        <v>-1.38</v>
      </c>
      <c r="D600">
        <v>1.8699999999999999E-4</v>
      </c>
      <c r="E600" s="8">
        <v>2.64E-3</v>
      </c>
    </row>
    <row r="601" spans="1:5" x14ac:dyDescent="0.3">
      <c r="A601" s="5" t="s">
        <v>1884</v>
      </c>
      <c r="B601">
        <v>305</v>
      </c>
      <c r="C601">
        <v>-1.38</v>
      </c>
      <c r="D601">
        <v>1.8699999999999999E-4</v>
      </c>
      <c r="E601" s="8">
        <v>2.64E-3</v>
      </c>
    </row>
    <row r="602" spans="1:5" x14ac:dyDescent="0.3">
      <c r="A602" s="5" t="s">
        <v>1512</v>
      </c>
      <c r="B602">
        <v>316</v>
      </c>
      <c r="C602">
        <v>-1.4</v>
      </c>
      <c r="D602" s="6">
        <v>2.76E-5</v>
      </c>
      <c r="E602" s="8">
        <v>6.2699999999999995E-4</v>
      </c>
    </row>
    <row r="603" spans="1:5" x14ac:dyDescent="0.3">
      <c r="A603" s="5" t="s">
        <v>1063</v>
      </c>
      <c r="B603">
        <v>427</v>
      </c>
      <c r="C603">
        <v>-1.42</v>
      </c>
      <c r="D603" s="6">
        <v>1.68E-7</v>
      </c>
      <c r="E603" s="7">
        <v>1.0499999999999999E-5</v>
      </c>
    </row>
    <row r="604" spans="1:5" x14ac:dyDescent="0.3">
      <c r="A604" s="5" t="s">
        <v>1885</v>
      </c>
      <c r="B604">
        <v>427</v>
      </c>
      <c r="C604">
        <v>-1.42</v>
      </c>
      <c r="D604" s="6">
        <v>1.68E-7</v>
      </c>
      <c r="E604" s="7">
        <v>1.0499999999999999E-5</v>
      </c>
    </row>
    <row r="605" spans="1:5" x14ac:dyDescent="0.3">
      <c r="A605" s="5" t="s">
        <v>1851</v>
      </c>
      <c r="B605">
        <v>553</v>
      </c>
      <c r="C605">
        <v>-1.43</v>
      </c>
      <c r="D605" s="6">
        <v>2.8999999999999998E-7</v>
      </c>
      <c r="E605" s="7">
        <v>1.66E-5</v>
      </c>
    </row>
    <row r="606" spans="1:5" x14ac:dyDescent="0.3">
      <c r="A606" s="5" t="s">
        <v>1886</v>
      </c>
      <c r="B606">
        <v>415</v>
      </c>
      <c r="C606">
        <v>-1.43</v>
      </c>
      <c r="D606">
        <v>6.4900000000000001E-3</v>
      </c>
      <c r="E606" s="8">
        <v>3.6900000000000002E-2</v>
      </c>
    </row>
    <row r="607" spans="1:5" x14ac:dyDescent="0.3">
      <c r="A607" s="5" t="s">
        <v>1887</v>
      </c>
      <c r="B607">
        <v>353</v>
      </c>
      <c r="C607">
        <v>-1.44</v>
      </c>
      <c r="D607" s="6">
        <v>4.4700000000000003E-8</v>
      </c>
      <c r="E607" s="7">
        <v>3.5300000000000001E-6</v>
      </c>
    </row>
    <row r="608" spans="1:5" x14ac:dyDescent="0.3">
      <c r="A608" s="5" t="s">
        <v>1888</v>
      </c>
      <c r="B608">
        <v>463</v>
      </c>
      <c r="C608">
        <v>-1.44</v>
      </c>
      <c r="D608" s="6">
        <v>4.5699999999999998E-7</v>
      </c>
      <c r="E608" s="7">
        <v>2.37E-5</v>
      </c>
    </row>
    <row r="609" spans="1:5" x14ac:dyDescent="0.3">
      <c r="A609" s="5" t="s">
        <v>1889</v>
      </c>
      <c r="B609">
        <v>524</v>
      </c>
      <c r="C609">
        <v>-1.44</v>
      </c>
      <c r="D609" s="6">
        <v>2.0699999999999998E-5</v>
      </c>
      <c r="E609" s="8">
        <v>5.0900000000000001E-4</v>
      </c>
    </row>
    <row r="610" spans="1:5" x14ac:dyDescent="0.3">
      <c r="A610" s="5" t="s">
        <v>1890</v>
      </c>
      <c r="B610">
        <v>389</v>
      </c>
      <c r="C610">
        <v>-1.44</v>
      </c>
      <c r="D610" s="6">
        <v>7.1500000000000003E-5</v>
      </c>
      <c r="E610" s="8">
        <v>1.2800000000000001E-3</v>
      </c>
    </row>
    <row r="611" spans="1:5" x14ac:dyDescent="0.3">
      <c r="A611" s="5" t="s">
        <v>1891</v>
      </c>
      <c r="B611">
        <v>389</v>
      </c>
      <c r="C611">
        <v>-1.44</v>
      </c>
      <c r="D611" s="6">
        <v>7.1500000000000003E-5</v>
      </c>
      <c r="E611" s="8">
        <v>1.2800000000000001E-3</v>
      </c>
    </row>
    <row r="612" spans="1:5" x14ac:dyDescent="0.3">
      <c r="A612" s="5" t="s">
        <v>1892</v>
      </c>
      <c r="B612">
        <v>390</v>
      </c>
      <c r="C612">
        <v>-1.44</v>
      </c>
      <c r="D612">
        <v>2.5899999999999999E-3</v>
      </c>
      <c r="E612" s="8">
        <v>1.9099999999999999E-2</v>
      </c>
    </row>
    <row r="613" spans="1:5" x14ac:dyDescent="0.3">
      <c r="A613" s="5" t="s">
        <v>1893</v>
      </c>
      <c r="B613">
        <v>295</v>
      </c>
      <c r="C613">
        <v>-1.45</v>
      </c>
      <c r="D613">
        <v>3.8299999999999999E-4</v>
      </c>
      <c r="E613" s="8">
        <v>4.5599999999999998E-3</v>
      </c>
    </row>
    <row r="614" spans="1:5" x14ac:dyDescent="0.3">
      <c r="A614" s="5" t="s">
        <v>477</v>
      </c>
      <c r="B614">
        <v>524</v>
      </c>
      <c r="C614">
        <v>-1.46</v>
      </c>
      <c r="D614" s="6">
        <v>6.1500000000000004E-5</v>
      </c>
      <c r="E614" s="8">
        <v>1.15E-3</v>
      </c>
    </row>
    <row r="615" spans="1:5" x14ac:dyDescent="0.3">
      <c r="A615" s="5" t="s">
        <v>1548</v>
      </c>
      <c r="B615">
        <v>389</v>
      </c>
      <c r="C615">
        <v>-1.46</v>
      </c>
      <c r="D615">
        <v>1.93E-4</v>
      </c>
      <c r="E615" s="8">
        <v>2.7100000000000002E-3</v>
      </c>
    </row>
    <row r="616" spans="1:5" x14ac:dyDescent="0.3">
      <c r="A616" s="5" t="s">
        <v>1894</v>
      </c>
      <c r="B616">
        <v>417</v>
      </c>
      <c r="C616">
        <v>-1.48</v>
      </c>
      <c r="D616" s="6">
        <v>4.8500000000000002E-19</v>
      </c>
      <c r="E616" s="7">
        <v>6.4099999999999996E-16</v>
      </c>
    </row>
    <row r="617" spans="1:5" x14ac:dyDescent="0.3">
      <c r="A617" s="5" t="s">
        <v>505</v>
      </c>
      <c r="B617">
        <v>768</v>
      </c>
      <c r="C617">
        <v>-1.48</v>
      </c>
      <c r="D617" s="6">
        <v>5.93E-12</v>
      </c>
      <c r="E617" s="7">
        <v>1.57E-9</v>
      </c>
    </row>
    <row r="618" spans="1:5" x14ac:dyDescent="0.3">
      <c r="A618" s="5" t="s">
        <v>1895</v>
      </c>
      <c r="B618">
        <v>542</v>
      </c>
      <c r="C618">
        <v>-1.48</v>
      </c>
      <c r="D618" s="6">
        <v>1.02E-7</v>
      </c>
      <c r="E618" s="7">
        <v>6.9800000000000001E-6</v>
      </c>
    </row>
    <row r="619" spans="1:5" x14ac:dyDescent="0.3">
      <c r="A619" s="5" t="s">
        <v>1896</v>
      </c>
      <c r="B619">
        <v>436</v>
      </c>
      <c r="C619">
        <v>-1.49</v>
      </c>
      <c r="D619" s="6">
        <v>8.4300000000000002E-7</v>
      </c>
      <c r="E619" s="7">
        <v>3.9499999999999998E-5</v>
      </c>
    </row>
    <row r="620" spans="1:5" x14ac:dyDescent="0.3">
      <c r="A620" s="5" t="s">
        <v>803</v>
      </c>
      <c r="B620">
        <v>372</v>
      </c>
      <c r="C620">
        <v>-1.5</v>
      </c>
      <c r="D620" s="6">
        <v>1.2100000000000001E-8</v>
      </c>
      <c r="E620" s="7">
        <v>1.15E-6</v>
      </c>
    </row>
    <row r="621" spans="1:5" x14ac:dyDescent="0.3">
      <c r="A621" s="5" t="s">
        <v>1897</v>
      </c>
      <c r="B621">
        <v>346</v>
      </c>
      <c r="C621">
        <v>-1.5</v>
      </c>
      <c r="D621">
        <v>3.28E-4</v>
      </c>
      <c r="E621" s="8">
        <v>4.0699999999999998E-3</v>
      </c>
    </row>
    <row r="622" spans="1:5" x14ac:dyDescent="0.3">
      <c r="A622" s="5" t="s">
        <v>1898</v>
      </c>
      <c r="B622">
        <v>640</v>
      </c>
      <c r="C622">
        <v>-1.52</v>
      </c>
      <c r="D622" s="6">
        <v>3.0699999999999999E-9</v>
      </c>
      <c r="E622" s="7">
        <v>3.5600000000000001E-7</v>
      </c>
    </row>
    <row r="623" spans="1:5" x14ac:dyDescent="0.3">
      <c r="A623" s="5" t="s">
        <v>1195</v>
      </c>
      <c r="B623">
        <v>468</v>
      </c>
      <c r="C623">
        <v>-1.53</v>
      </c>
      <c r="D623">
        <v>7.3200000000000001E-4</v>
      </c>
      <c r="E623" s="8">
        <v>7.5199999999999998E-3</v>
      </c>
    </row>
    <row r="624" spans="1:5" x14ac:dyDescent="0.3">
      <c r="A624" s="5" t="s">
        <v>1561</v>
      </c>
      <c r="B624">
        <v>647</v>
      </c>
      <c r="C624">
        <v>-1.53</v>
      </c>
      <c r="D624">
        <v>1.3500000000000001E-3</v>
      </c>
      <c r="E624" s="8">
        <v>1.1900000000000001E-2</v>
      </c>
    </row>
    <row r="625" spans="1:5" x14ac:dyDescent="0.3">
      <c r="A625" s="5" t="s">
        <v>493</v>
      </c>
      <c r="B625">
        <v>905</v>
      </c>
      <c r="C625">
        <v>-1.54</v>
      </c>
      <c r="D625" s="6">
        <v>9.2199999999999998E-6</v>
      </c>
      <c r="E625" s="8">
        <v>2.7E-4</v>
      </c>
    </row>
    <row r="626" spans="1:5" x14ac:dyDescent="0.3">
      <c r="A626" s="5" t="s">
        <v>1899</v>
      </c>
      <c r="B626">
        <v>485</v>
      </c>
      <c r="C626">
        <v>-1.55</v>
      </c>
      <c r="D626" s="6">
        <v>3.7800000000000002E-7</v>
      </c>
      <c r="E626" s="7">
        <v>2.05E-5</v>
      </c>
    </row>
    <row r="627" spans="1:5" x14ac:dyDescent="0.3">
      <c r="A627" s="5" t="s">
        <v>1900</v>
      </c>
      <c r="B627">
        <v>485</v>
      </c>
      <c r="C627">
        <v>-1.55</v>
      </c>
      <c r="D627" s="6">
        <v>3.7800000000000002E-7</v>
      </c>
      <c r="E627" s="7">
        <v>2.05E-5</v>
      </c>
    </row>
    <row r="628" spans="1:5" x14ac:dyDescent="0.3">
      <c r="A628" s="5" t="s">
        <v>1901</v>
      </c>
      <c r="B628">
        <v>683</v>
      </c>
      <c r="C628">
        <v>-1.56</v>
      </c>
      <c r="D628">
        <v>4.1199999999999999E-4</v>
      </c>
      <c r="E628" s="8">
        <v>4.8199999999999996E-3</v>
      </c>
    </row>
    <row r="629" spans="1:5" x14ac:dyDescent="0.3">
      <c r="A629" s="5" t="s">
        <v>1559</v>
      </c>
      <c r="B629">
        <v>912</v>
      </c>
      <c r="C629">
        <v>-1.57</v>
      </c>
      <c r="D629" s="6">
        <v>3.2699999999999999E-18</v>
      </c>
      <c r="E629" s="7">
        <v>3.0299999999999999E-15</v>
      </c>
    </row>
    <row r="630" spans="1:5" x14ac:dyDescent="0.3">
      <c r="A630" s="5" t="s">
        <v>1902</v>
      </c>
      <c r="B630">
        <v>249</v>
      </c>
      <c r="C630">
        <v>-1.57</v>
      </c>
      <c r="D630" s="6">
        <v>6.8299999999999998E-6</v>
      </c>
      <c r="E630" s="8">
        <v>2.12E-4</v>
      </c>
    </row>
    <row r="631" spans="1:5" x14ac:dyDescent="0.3">
      <c r="A631" s="5" t="s">
        <v>1903</v>
      </c>
      <c r="B631">
        <v>388</v>
      </c>
      <c r="C631">
        <v>-1.59</v>
      </c>
      <c r="D631" s="6">
        <v>3.47E-8</v>
      </c>
      <c r="E631" s="7">
        <v>2.8600000000000001E-6</v>
      </c>
    </row>
    <row r="632" spans="1:5" x14ac:dyDescent="0.3">
      <c r="A632" s="5" t="s">
        <v>1904</v>
      </c>
      <c r="B632">
        <v>340</v>
      </c>
      <c r="C632">
        <v>-1.6</v>
      </c>
      <c r="D632" s="6">
        <v>4.31E-12</v>
      </c>
      <c r="E632" s="7">
        <v>1.2E-9</v>
      </c>
    </row>
    <row r="633" spans="1:5" x14ac:dyDescent="0.3">
      <c r="A633" s="5" t="s">
        <v>1007</v>
      </c>
      <c r="B633">
        <v>298</v>
      </c>
      <c r="C633">
        <v>-1.63</v>
      </c>
      <c r="D633" s="6">
        <v>5.7099999999999999E-5</v>
      </c>
      <c r="E633" s="8">
        <v>1.09E-3</v>
      </c>
    </row>
    <row r="634" spans="1:5" x14ac:dyDescent="0.3">
      <c r="A634" s="5" t="s">
        <v>168</v>
      </c>
      <c r="B634">
        <v>434</v>
      </c>
      <c r="C634">
        <v>-1.64</v>
      </c>
      <c r="D634" s="6">
        <v>6.9399999999999998E-10</v>
      </c>
      <c r="E634" s="7">
        <v>1.05E-7</v>
      </c>
    </row>
    <row r="635" spans="1:5" x14ac:dyDescent="0.3">
      <c r="A635" s="5" t="s">
        <v>1905</v>
      </c>
      <c r="B635">
        <v>318</v>
      </c>
      <c r="C635">
        <v>-1.64</v>
      </c>
      <c r="D635">
        <v>5.6700000000000001E-4</v>
      </c>
      <c r="E635" s="8">
        <v>6.2100000000000002E-3</v>
      </c>
    </row>
    <row r="636" spans="1:5" x14ac:dyDescent="0.3">
      <c r="A636" s="5" t="s">
        <v>704</v>
      </c>
      <c r="B636">
        <v>331</v>
      </c>
      <c r="C636">
        <v>-1.65</v>
      </c>
      <c r="D636" s="6">
        <v>2.0900000000000002E-12</v>
      </c>
      <c r="E636" s="7">
        <v>6.4500000000000005E-10</v>
      </c>
    </row>
    <row r="637" spans="1:5" x14ac:dyDescent="0.3">
      <c r="A637" s="5" t="s">
        <v>1906</v>
      </c>
      <c r="B637">
        <v>296</v>
      </c>
      <c r="C637">
        <v>-1.65</v>
      </c>
      <c r="D637" s="6">
        <v>1.08E-6</v>
      </c>
      <c r="E637" s="7">
        <v>4.8399999999999997E-5</v>
      </c>
    </row>
    <row r="638" spans="1:5" x14ac:dyDescent="0.3">
      <c r="A638" s="5" t="s">
        <v>1907</v>
      </c>
      <c r="B638">
        <v>343</v>
      </c>
      <c r="C638">
        <v>-1.66</v>
      </c>
      <c r="D638">
        <v>3.5799999999999997E-4</v>
      </c>
      <c r="E638" s="8">
        <v>4.3499999999999997E-3</v>
      </c>
    </row>
    <row r="639" spans="1:5" x14ac:dyDescent="0.3">
      <c r="A639" s="5" t="s">
        <v>127</v>
      </c>
      <c r="B639">
        <v>311</v>
      </c>
      <c r="C639">
        <v>-1.67</v>
      </c>
      <c r="D639">
        <v>1.84E-4</v>
      </c>
      <c r="E639" s="8">
        <v>2.5999999999999999E-3</v>
      </c>
    </row>
    <row r="640" spans="1:5" x14ac:dyDescent="0.3">
      <c r="A640" s="5" t="s">
        <v>474</v>
      </c>
      <c r="B640">
        <v>195</v>
      </c>
      <c r="C640">
        <v>-1.68</v>
      </c>
      <c r="D640">
        <v>3.3400000000000001E-3</v>
      </c>
      <c r="E640" s="8">
        <v>2.3099999999999999E-2</v>
      </c>
    </row>
    <row r="641" spans="1:5" x14ac:dyDescent="0.3">
      <c r="A641" s="5" t="s">
        <v>1908</v>
      </c>
      <c r="B641">
        <v>288</v>
      </c>
      <c r="C641">
        <v>-1.69</v>
      </c>
      <c r="D641" s="6">
        <v>4.1799999999999998E-6</v>
      </c>
      <c r="E641" s="8">
        <v>1.44E-4</v>
      </c>
    </row>
    <row r="642" spans="1:5" x14ac:dyDescent="0.3">
      <c r="A642" s="5" t="s">
        <v>1446</v>
      </c>
      <c r="B642">
        <v>288</v>
      </c>
      <c r="C642">
        <v>-1.69</v>
      </c>
      <c r="D642" s="6">
        <v>4.1799999999999998E-6</v>
      </c>
      <c r="E642" s="8">
        <v>1.44E-4</v>
      </c>
    </row>
    <row r="643" spans="1:5" x14ac:dyDescent="0.3">
      <c r="A643" s="5" t="s">
        <v>712</v>
      </c>
      <c r="B643">
        <v>413</v>
      </c>
      <c r="C643">
        <v>-1.7</v>
      </c>
      <c r="D643" s="6">
        <v>8.8999999999999995E-6</v>
      </c>
      <c r="E643" s="8">
        <v>2.6200000000000003E-4</v>
      </c>
    </row>
    <row r="644" spans="1:5" x14ac:dyDescent="0.3">
      <c r="A644" s="5" t="s">
        <v>1909</v>
      </c>
      <c r="B644">
        <v>386</v>
      </c>
      <c r="C644">
        <v>-1.72</v>
      </c>
      <c r="D644" s="6">
        <v>2.3600000000000001E-9</v>
      </c>
      <c r="E644" s="7">
        <v>2.8799999999999998E-7</v>
      </c>
    </row>
    <row r="645" spans="1:5" x14ac:dyDescent="0.3">
      <c r="A645" s="5" t="s">
        <v>851</v>
      </c>
      <c r="B645">
        <v>662</v>
      </c>
      <c r="C645">
        <v>-1.72</v>
      </c>
      <c r="D645" s="6">
        <v>2.6599999999999999E-5</v>
      </c>
      <c r="E645" s="8">
        <v>6.0999999999999997E-4</v>
      </c>
    </row>
    <row r="646" spans="1:5" x14ac:dyDescent="0.3">
      <c r="A646" s="5" t="s">
        <v>1910</v>
      </c>
      <c r="B646">
        <v>388</v>
      </c>
      <c r="C646">
        <v>-1.72</v>
      </c>
      <c r="D646">
        <v>3.7399999999999998E-3</v>
      </c>
      <c r="E646" s="8">
        <v>2.5000000000000001E-2</v>
      </c>
    </row>
    <row r="647" spans="1:5" x14ac:dyDescent="0.3">
      <c r="A647" s="5" t="s">
        <v>1911</v>
      </c>
      <c r="B647">
        <v>361</v>
      </c>
      <c r="C647">
        <v>-1.73</v>
      </c>
      <c r="D647">
        <v>7.3499999999999998E-3</v>
      </c>
      <c r="E647" s="8">
        <v>4.0500000000000001E-2</v>
      </c>
    </row>
    <row r="648" spans="1:5" x14ac:dyDescent="0.3">
      <c r="A648" s="5" t="s">
        <v>1912</v>
      </c>
      <c r="B648">
        <v>373</v>
      </c>
      <c r="C648">
        <v>-1.77</v>
      </c>
      <c r="D648" s="6">
        <v>3.2300000000000002E-17</v>
      </c>
      <c r="E648" s="7">
        <v>2.49E-14</v>
      </c>
    </row>
    <row r="649" spans="1:5" x14ac:dyDescent="0.3">
      <c r="A649" s="5" t="s">
        <v>473</v>
      </c>
      <c r="B649">
        <v>617</v>
      </c>
      <c r="C649">
        <v>-1.87</v>
      </c>
      <c r="D649">
        <v>1.3100000000000001E-4</v>
      </c>
      <c r="E649" s="8">
        <v>2.0100000000000001E-3</v>
      </c>
    </row>
    <row r="650" spans="1:5" x14ac:dyDescent="0.3">
      <c r="A650" s="5" t="s">
        <v>1913</v>
      </c>
      <c r="B650">
        <v>621</v>
      </c>
      <c r="C650">
        <v>-1.88</v>
      </c>
      <c r="D650" s="6">
        <v>1.8E-12</v>
      </c>
      <c r="E650" s="7">
        <v>5.6000000000000003E-10</v>
      </c>
    </row>
    <row r="651" spans="1:5" x14ac:dyDescent="0.3">
      <c r="A651" s="5" t="s">
        <v>1914</v>
      </c>
      <c r="B651">
        <v>390</v>
      </c>
      <c r="C651">
        <v>-1.9</v>
      </c>
      <c r="D651" s="6">
        <v>4.0500000000000002E-5</v>
      </c>
      <c r="E651" s="8">
        <v>8.4199999999999998E-4</v>
      </c>
    </row>
    <row r="652" spans="1:5" x14ac:dyDescent="0.3">
      <c r="A652" s="5" t="s">
        <v>1915</v>
      </c>
      <c r="B652">
        <v>295</v>
      </c>
      <c r="C652">
        <v>-1.99</v>
      </c>
      <c r="D652" s="6">
        <v>2.45E-15</v>
      </c>
      <c r="E652" s="7">
        <v>1.4500000000000001E-12</v>
      </c>
    </row>
    <row r="653" spans="1:5" x14ac:dyDescent="0.3">
      <c r="A653" s="5" t="s">
        <v>1554</v>
      </c>
      <c r="B653">
        <v>560</v>
      </c>
      <c r="C653">
        <v>-2.1</v>
      </c>
      <c r="D653" s="6">
        <v>3.5300000000000001E-12</v>
      </c>
      <c r="E653" s="7">
        <v>1.02E-9</v>
      </c>
    </row>
    <row r="654" spans="1:5" x14ac:dyDescent="0.3">
      <c r="A654" s="5" t="s">
        <v>1916</v>
      </c>
      <c r="B654">
        <v>516</v>
      </c>
      <c r="C654">
        <v>-2.11</v>
      </c>
      <c r="D654" s="6">
        <v>1.35E-6</v>
      </c>
      <c r="E654" s="7">
        <v>5.8100000000000003E-5</v>
      </c>
    </row>
    <row r="655" spans="1:5" x14ac:dyDescent="0.3">
      <c r="A655" s="5" t="s">
        <v>300</v>
      </c>
      <c r="B655">
        <v>382</v>
      </c>
      <c r="C655">
        <v>-2.14</v>
      </c>
      <c r="D655" s="6">
        <v>3.5100000000000001E-9</v>
      </c>
      <c r="E655" s="7">
        <v>3.9499999999999998E-7</v>
      </c>
    </row>
    <row r="656" spans="1:5" x14ac:dyDescent="0.3">
      <c r="A656" s="5" t="s">
        <v>1917</v>
      </c>
      <c r="B656">
        <v>456</v>
      </c>
      <c r="C656">
        <v>-2.14</v>
      </c>
      <c r="D656" s="6">
        <v>2.8200000000000001E-6</v>
      </c>
      <c r="E656" s="8">
        <v>1.06E-4</v>
      </c>
    </row>
    <row r="657" spans="1:5" x14ac:dyDescent="0.3">
      <c r="A657" s="5" t="s">
        <v>272</v>
      </c>
      <c r="B657">
        <v>406</v>
      </c>
      <c r="C657">
        <v>-2.14</v>
      </c>
      <c r="D657" s="6">
        <v>3.58E-6</v>
      </c>
      <c r="E657" s="8">
        <v>1.2799999999999999E-4</v>
      </c>
    </row>
    <row r="658" spans="1:5" x14ac:dyDescent="0.3">
      <c r="A658" s="5" t="s">
        <v>1562</v>
      </c>
      <c r="B658">
        <v>536</v>
      </c>
      <c r="C658">
        <v>-2.2799999999999998</v>
      </c>
      <c r="D658" s="6">
        <v>1.98E-5</v>
      </c>
      <c r="E658" s="8">
        <v>4.9200000000000003E-4</v>
      </c>
    </row>
    <row r="659" spans="1:5" x14ac:dyDescent="0.3">
      <c r="A659" s="5" t="s">
        <v>1918</v>
      </c>
      <c r="B659">
        <v>313</v>
      </c>
      <c r="C659">
        <v>-2.2999999999999998</v>
      </c>
      <c r="D659" s="6">
        <v>2.1699999999999999E-8</v>
      </c>
      <c r="E659" s="7">
        <v>1.8899999999999999E-6</v>
      </c>
    </row>
    <row r="660" spans="1:5" x14ac:dyDescent="0.3">
      <c r="A660" s="5" t="s">
        <v>1919</v>
      </c>
      <c r="B660">
        <v>382</v>
      </c>
      <c r="C660">
        <v>-2.41</v>
      </c>
      <c r="D660">
        <v>3.8400000000000001E-3</v>
      </c>
      <c r="E660" s="8">
        <v>2.5499999999999998E-2</v>
      </c>
    </row>
    <row r="661" spans="1:5" x14ac:dyDescent="0.3">
      <c r="A661" s="5" t="s">
        <v>1566</v>
      </c>
      <c r="B661">
        <v>1195</v>
      </c>
      <c r="C661">
        <v>-2.46</v>
      </c>
      <c r="D661" s="6">
        <v>2.5800000000000001E-14</v>
      </c>
      <c r="E661" s="7">
        <v>1.2100000000000001E-11</v>
      </c>
    </row>
    <row r="662" spans="1:5" x14ac:dyDescent="0.3">
      <c r="A662" s="5" t="s">
        <v>1567</v>
      </c>
      <c r="B662">
        <v>1195</v>
      </c>
      <c r="C662">
        <v>-2.46</v>
      </c>
      <c r="D662" s="6">
        <v>2.5800000000000001E-14</v>
      </c>
      <c r="E662" s="7">
        <v>1.2100000000000001E-11</v>
      </c>
    </row>
    <row r="663" spans="1:5" x14ac:dyDescent="0.3">
      <c r="A663" s="5" t="s">
        <v>1130</v>
      </c>
      <c r="B663">
        <v>618</v>
      </c>
      <c r="C663">
        <v>-2.58</v>
      </c>
      <c r="D663" s="6">
        <v>1.5000000000000001E-12</v>
      </c>
      <c r="E663" s="7">
        <v>4.78E-10</v>
      </c>
    </row>
    <row r="664" spans="1:5" x14ac:dyDescent="0.3">
      <c r="A664" s="5" t="s">
        <v>1920</v>
      </c>
      <c r="B664">
        <v>482</v>
      </c>
      <c r="C664">
        <v>-2.89</v>
      </c>
      <c r="D664">
        <v>8.8699999999999994E-3</v>
      </c>
      <c r="E664" s="8">
        <v>4.6100000000000002E-2</v>
      </c>
    </row>
    <row r="665" spans="1:5" x14ac:dyDescent="0.3">
      <c r="A665" s="5" t="s">
        <v>1496</v>
      </c>
      <c r="B665">
        <v>399</v>
      </c>
      <c r="C665">
        <v>-3.07</v>
      </c>
      <c r="D665" s="6">
        <v>1.68E-7</v>
      </c>
      <c r="E665" s="7">
        <v>1.0499999999999999E-5</v>
      </c>
    </row>
    <row r="666" spans="1:5" x14ac:dyDescent="0.3">
      <c r="A666" s="5" t="s">
        <v>1780</v>
      </c>
      <c r="B666">
        <v>345</v>
      </c>
      <c r="C666">
        <v>-3.13</v>
      </c>
      <c r="D666">
        <v>7.6000000000000004E-4</v>
      </c>
      <c r="E666" s="8">
        <v>7.7400000000000004E-3</v>
      </c>
    </row>
    <row r="667" spans="1:5" x14ac:dyDescent="0.3">
      <c r="A667" s="5" t="s">
        <v>1795</v>
      </c>
      <c r="B667">
        <v>596</v>
      </c>
      <c r="C667">
        <v>-3.15</v>
      </c>
      <c r="D667">
        <v>3.29E-3</v>
      </c>
      <c r="E667" s="8">
        <v>2.2800000000000001E-2</v>
      </c>
    </row>
    <row r="668" spans="1:5" x14ac:dyDescent="0.3">
      <c r="A668" s="5" t="s">
        <v>1921</v>
      </c>
      <c r="B668">
        <v>327</v>
      </c>
      <c r="C668">
        <v>-3.21</v>
      </c>
      <c r="D668" s="6">
        <v>1.57E-10</v>
      </c>
      <c r="E668" s="7">
        <v>2.9399999999999999E-8</v>
      </c>
    </row>
    <row r="669" spans="1:5" x14ac:dyDescent="0.3">
      <c r="A669" s="5" t="s">
        <v>1922</v>
      </c>
      <c r="B669">
        <v>327</v>
      </c>
      <c r="C669">
        <v>-3.21</v>
      </c>
      <c r="D669" s="6">
        <v>1.57E-10</v>
      </c>
      <c r="E669" s="7">
        <v>2.9399999999999999E-8</v>
      </c>
    </row>
    <row r="670" spans="1:5" x14ac:dyDescent="0.3">
      <c r="A670" s="5" t="s">
        <v>1923</v>
      </c>
      <c r="B670">
        <v>323</v>
      </c>
      <c r="C670">
        <v>-3.34</v>
      </c>
      <c r="D670">
        <v>7.6899999999999998E-3</v>
      </c>
      <c r="E670" s="8">
        <v>4.1799999999999997E-2</v>
      </c>
    </row>
    <row r="671" spans="1:5" x14ac:dyDescent="0.3">
      <c r="A671" s="5" t="s">
        <v>1924</v>
      </c>
      <c r="B671">
        <v>300</v>
      </c>
      <c r="C671">
        <v>-3.36</v>
      </c>
      <c r="D671" s="6">
        <v>8.6999999999999997E-11</v>
      </c>
      <c r="E671" s="7">
        <v>1.74E-8</v>
      </c>
    </row>
    <row r="672" spans="1:5" x14ac:dyDescent="0.3">
      <c r="A672" s="5" t="s">
        <v>411</v>
      </c>
      <c r="B672">
        <v>390</v>
      </c>
      <c r="C672">
        <v>-3.52</v>
      </c>
      <c r="D672" s="6">
        <v>8.2900000000000002E-7</v>
      </c>
      <c r="E672" s="7">
        <v>3.8999999999999999E-5</v>
      </c>
    </row>
    <row r="673" spans="1:5" x14ac:dyDescent="0.3">
      <c r="A673" s="5" t="s">
        <v>457</v>
      </c>
      <c r="B673">
        <v>496</v>
      </c>
      <c r="C673">
        <v>-3.6</v>
      </c>
      <c r="D673" s="6">
        <v>5.6199999999999997E-5</v>
      </c>
      <c r="E673" s="8">
        <v>1.08E-3</v>
      </c>
    </row>
    <row r="674" spans="1:5" x14ac:dyDescent="0.3">
      <c r="A674" s="5" t="s">
        <v>1925</v>
      </c>
      <c r="B674">
        <v>698</v>
      </c>
      <c r="C674">
        <v>-3.63</v>
      </c>
      <c r="D674">
        <v>5.4400000000000004E-3</v>
      </c>
      <c r="E674" s="8">
        <v>3.2599999999999997E-2</v>
      </c>
    </row>
    <row r="675" spans="1:5" x14ac:dyDescent="0.3">
      <c r="A675" s="5" t="s">
        <v>1926</v>
      </c>
      <c r="B675">
        <v>464</v>
      </c>
      <c r="C675">
        <v>-3.79</v>
      </c>
      <c r="D675" s="6">
        <v>3.3599999999999998E-13</v>
      </c>
      <c r="E675" s="7">
        <v>1.2999999999999999E-10</v>
      </c>
    </row>
    <row r="676" spans="1:5" x14ac:dyDescent="0.3">
      <c r="A676" s="5" t="s">
        <v>432</v>
      </c>
      <c r="B676">
        <v>425</v>
      </c>
      <c r="C676">
        <v>-3.8</v>
      </c>
      <c r="D676">
        <v>3.0400000000000002E-3</v>
      </c>
      <c r="E676" s="8">
        <v>2.1600000000000001E-2</v>
      </c>
    </row>
    <row r="677" spans="1:5" x14ac:dyDescent="0.3">
      <c r="A677" s="5" t="s">
        <v>1571</v>
      </c>
      <c r="B677">
        <v>385</v>
      </c>
      <c r="C677">
        <v>-3.83</v>
      </c>
      <c r="D677">
        <v>2.2300000000000002E-3</v>
      </c>
      <c r="E677" s="8">
        <v>1.72E-2</v>
      </c>
    </row>
    <row r="678" spans="1:5" x14ac:dyDescent="0.3">
      <c r="A678" s="5" t="s">
        <v>1580</v>
      </c>
      <c r="B678">
        <v>340</v>
      </c>
      <c r="C678">
        <v>-3.95</v>
      </c>
      <c r="D678">
        <v>4.0499999999999998E-3</v>
      </c>
      <c r="E678" s="8">
        <v>2.6499999999999999E-2</v>
      </c>
    </row>
    <row r="679" spans="1:5" x14ac:dyDescent="0.3">
      <c r="A679" s="5" t="s">
        <v>1577</v>
      </c>
      <c r="B679">
        <v>374</v>
      </c>
      <c r="C679">
        <v>-4.05</v>
      </c>
      <c r="D679">
        <v>6.7400000000000003E-3</v>
      </c>
      <c r="E679" s="8">
        <v>3.7900000000000003E-2</v>
      </c>
    </row>
    <row r="680" spans="1:5" x14ac:dyDescent="0.3">
      <c r="A680" s="5" t="s">
        <v>1011</v>
      </c>
      <c r="B680">
        <v>321</v>
      </c>
      <c r="C680">
        <v>-4.07</v>
      </c>
      <c r="D680">
        <v>2.5300000000000001E-3</v>
      </c>
      <c r="E680" s="8">
        <v>1.8800000000000001E-2</v>
      </c>
    </row>
    <row r="681" spans="1:5" x14ac:dyDescent="0.3">
      <c r="A681" s="5" t="s">
        <v>1927</v>
      </c>
      <c r="B681">
        <v>277</v>
      </c>
      <c r="C681">
        <v>-4.21</v>
      </c>
      <c r="D681">
        <v>4.8599999999999997E-3</v>
      </c>
      <c r="E681" s="8">
        <v>3.0200000000000001E-2</v>
      </c>
    </row>
    <row r="682" spans="1:5" x14ac:dyDescent="0.3">
      <c r="A682" s="5" t="s">
        <v>1928</v>
      </c>
      <c r="B682">
        <v>514</v>
      </c>
      <c r="C682">
        <v>-5.67</v>
      </c>
      <c r="D682" s="6">
        <v>3.8799999999999999E-15</v>
      </c>
      <c r="E682" s="7">
        <v>2.1999999999999999E-12</v>
      </c>
    </row>
    <row r="683" spans="1:5" x14ac:dyDescent="0.3">
      <c r="A683" s="5" t="s">
        <v>677</v>
      </c>
      <c r="B683">
        <v>366</v>
      </c>
      <c r="C683">
        <v>-5.84</v>
      </c>
      <c r="D683" s="6">
        <v>6.7900000000000003E-26</v>
      </c>
      <c r="E683" s="7">
        <v>1.4500000000000001E-22</v>
      </c>
    </row>
    <row r="684" spans="1:5" x14ac:dyDescent="0.3">
      <c r="A684" s="5" t="s">
        <v>1929</v>
      </c>
      <c r="B684">
        <v>329</v>
      </c>
      <c r="C684">
        <v>-5.87</v>
      </c>
      <c r="D684" s="6">
        <v>2.5500000000000001E-6</v>
      </c>
      <c r="E684" s="7">
        <v>9.6799999999999995E-5</v>
      </c>
    </row>
    <row r="685" spans="1:5" x14ac:dyDescent="0.3">
      <c r="A685" s="5" t="s">
        <v>1587</v>
      </c>
      <c r="B685">
        <v>536</v>
      </c>
      <c r="C685">
        <v>-6</v>
      </c>
      <c r="D685">
        <v>2.1299999999999999E-3</v>
      </c>
      <c r="E685" s="8">
        <v>1.67E-2</v>
      </c>
    </row>
    <row r="686" spans="1:5" x14ac:dyDescent="0.3">
      <c r="A686" s="5" t="s">
        <v>1930</v>
      </c>
      <c r="B686">
        <v>329</v>
      </c>
      <c r="C686">
        <v>-6.44</v>
      </c>
      <c r="D686">
        <v>2.5099999999999998E-4</v>
      </c>
      <c r="E686" s="8">
        <v>3.32E-3</v>
      </c>
    </row>
    <row r="687" spans="1:5" x14ac:dyDescent="0.3">
      <c r="A687" s="5" t="s">
        <v>203</v>
      </c>
      <c r="B687">
        <v>514</v>
      </c>
      <c r="C687">
        <v>-6.58</v>
      </c>
      <c r="D687" s="6">
        <v>1.12E-7</v>
      </c>
      <c r="E687" s="7">
        <v>7.5800000000000003E-6</v>
      </c>
    </row>
    <row r="688" spans="1:5" x14ac:dyDescent="0.3">
      <c r="A688" s="5" t="s">
        <v>1931</v>
      </c>
      <c r="B688">
        <v>312</v>
      </c>
      <c r="C688">
        <v>-6.64</v>
      </c>
      <c r="D688" s="6">
        <v>9.5100000000000009E-13</v>
      </c>
      <c r="E688" s="7">
        <v>3.1100000000000001E-10</v>
      </c>
    </row>
    <row r="689" spans="1:5" x14ac:dyDescent="0.3">
      <c r="A689" s="5" t="s">
        <v>1584</v>
      </c>
      <c r="B689">
        <v>346</v>
      </c>
      <c r="C689">
        <v>-6.73</v>
      </c>
      <c r="D689" s="6">
        <v>1.49E-10</v>
      </c>
      <c r="E689" s="7">
        <v>2.8200000000000001E-8</v>
      </c>
    </row>
    <row r="690" spans="1:5" x14ac:dyDescent="0.3">
      <c r="A690" s="5" t="s">
        <v>1932</v>
      </c>
      <c r="B690">
        <v>574</v>
      </c>
      <c r="C690">
        <v>-7.26</v>
      </c>
      <c r="D690" s="6">
        <v>3.3500000000000002E-16</v>
      </c>
      <c r="E690" s="7">
        <v>2.3300000000000002E-13</v>
      </c>
    </row>
    <row r="691" spans="1:5" x14ac:dyDescent="0.3">
      <c r="A691" s="5" t="s">
        <v>404</v>
      </c>
      <c r="B691">
        <v>563</v>
      </c>
      <c r="C691">
        <v>-7.61</v>
      </c>
      <c r="D691" s="6">
        <v>2.0599999999999998E-18</v>
      </c>
      <c r="E691" s="7">
        <v>2.1999999999999999E-15</v>
      </c>
    </row>
    <row r="692" spans="1:5" x14ac:dyDescent="0.3">
      <c r="A692" s="5" t="s">
        <v>1933</v>
      </c>
      <c r="B692">
        <v>405</v>
      </c>
      <c r="C692">
        <v>-7.9</v>
      </c>
      <c r="D692" s="6">
        <v>3.8899999999999997E-5</v>
      </c>
      <c r="E692" s="8">
        <v>8.1400000000000005E-4</v>
      </c>
    </row>
    <row r="693" spans="1:5" x14ac:dyDescent="0.3">
      <c r="A693" s="5" t="s">
        <v>1934</v>
      </c>
      <c r="B693">
        <v>435</v>
      </c>
      <c r="C693">
        <v>-7.94</v>
      </c>
      <c r="D693" s="6">
        <v>2.68E-18</v>
      </c>
      <c r="E693" s="7">
        <v>2.6599999999999998E-15</v>
      </c>
    </row>
    <row r="694" spans="1:5" x14ac:dyDescent="0.3">
      <c r="A694" s="5" t="s">
        <v>1935</v>
      </c>
      <c r="B694">
        <v>412</v>
      </c>
      <c r="C694">
        <v>-8.1199999999999992</v>
      </c>
      <c r="D694" s="6">
        <v>2.02E-5</v>
      </c>
      <c r="E694" s="7">
        <v>5.0000000000000001E-4</v>
      </c>
    </row>
    <row r="695" spans="1:5" x14ac:dyDescent="0.3">
      <c r="A695" s="5" t="s">
        <v>1936</v>
      </c>
      <c r="B695">
        <v>1001</v>
      </c>
      <c r="C695">
        <v>-8.3800000000000008</v>
      </c>
      <c r="D695" s="6">
        <v>2.15E-11</v>
      </c>
      <c r="E695" s="7">
        <v>4.8200000000000003E-9</v>
      </c>
    </row>
    <row r="696" spans="1:5" x14ac:dyDescent="0.3">
      <c r="A696" s="9" t="s">
        <v>1937</v>
      </c>
      <c r="B696" s="10">
        <v>418</v>
      </c>
      <c r="C696" s="10">
        <v>-9.9600000000000009</v>
      </c>
      <c r="D696" s="11">
        <v>2.8800000000000001E-23</v>
      </c>
      <c r="E696" s="12">
        <v>5.7100000000000006E-2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50CD3-3BEC-461B-A26C-DAA2AD368868}">
  <dimension ref="A1:E530"/>
  <sheetViews>
    <sheetView topLeftCell="A506" workbookViewId="0">
      <selection activeCell="A4" sqref="A4:A530"/>
    </sheetView>
  </sheetViews>
  <sheetFormatPr baseColWidth="10" defaultRowHeight="14.4" x14ac:dyDescent="0.3"/>
  <sheetData>
    <row r="1" spans="1:5" x14ac:dyDescent="0.3">
      <c r="A1" t="s">
        <v>2835</v>
      </c>
    </row>
    <row r="3" spans="1:5" x14ac:dyDescent="0.3">
      <c r="A3" s="2" t="s">
        <v>12</v>
      </c>
      <c r="B3" s="3" t="s">
        <v>14</v>
      </c>
      <c r="C3" s="3" t="s">
        <v>15</v>
      </c>
      <c r="D3" s="3" t="s">
        <v>16</v>
      </c>
      <c r="E3" s="4" t="s">
        <v>17</v>
      </c>
    </row>
    <row r="4" spans="1:5" x14ac:dyDescent="0.3">
      <c r="A4" s="5" t="s">
        <v>1938</v>
      </c>
      <c r="B4">
        <v>646</v>
      </c>
      <c r="C4">
        <v>8.34</v>
      </c>
      <c r="D4" s="6">
        <v>1.49E-5</v>
      </c>
      <c r="E4" s="8">
        <v>6.1799999999999995E-4</v>
      </c>
    </row>
    <row r="5" spans="1:5" x14ac:dyDescent="0.3">
      <c r="A5" s="5" t="s">
        <v>1939</v>
      </c>
      <c r="B5">
        <v>230</v>
      </c>
      <c r="C5">
        <v>7.68</v>
      </c>
      <c r="D5" s="6">
        <v>1.4500000000000001E-15</v>
      </c>
      <c r="E5" s="7">
        <v>1.3399999999999999E-12</v>
      </c>
    </row>
    <row r="6" spans="1:5" x14ac:dyDescent="0.3">
      <c r="A6" s="5" t="s">
        <v>1586</v>
      </c>
      <c r="B6">
        <v>369</v>
      </c>
      <c r="C6">
        <v>7.07</v>
      </c>
      <c r="D6">
        <v>2.0100000000000001E-4</v>
      </c>
      <c r="E6" s="8">
        <v>4.3200000000000001E-3</v>
      </c>
    </row>
    <row r="7" spans="1:5" x14ac:dyDescent="0.3">
      <c r="A7" s="5" t="s">
        <v>1932</v>
      </c>
      <c r="B7">
        <v>448</v>
      </c>
      <c r="C7">
        <v>6.78</v>
      </c>
      <c r="D7" s="6">
        <v>1.4100000000000001E-8</v>
      </c>
      <c r="E7" s="7">
        <v>2.39E-6</v>
      </c>
    </row>
    <row r="8" spans="1:5" x14ac:dyDescent="0.3">
      <c r="A8" s="5" t="s">
        <v>208</v>
      </c>
      <c r="B8">
        <v>426</v>
      </c>
      <c r="C8">
        <v>6.58</v>
      </c>
      <c r="D8" s="6">
        <v>2.5899999999999999E-29</v>
      </c>
      <c r="E8" s="7">
        <v>1.9900000000000001E-25</v>
      </c>
    </row>
    <row r="9" spans="1:5" x14ac:dyDescent="0.3">
      <c r="A9" s="5" t="s">
        <v>447</v>
      </c>
      <c r="B9">
        <v>354</v>
      </c>
      <c r="C9">
        <v>6.53</v>
      </c>
      <c r="D9" s="6">
        <v>3.3099999999999999E-8</v>
      </c>
      <c r="E9" s="7">
        <v>4.5199999999999999E-6</v>
      </c>
    </row>
    <row r="10" spans="1:5" x14ac:dyDescent="0.3">
      <c r="A10" s="5" t="s">
        <v>446</v>
      </c>
      <c r="B10">
        <v>354</v>
      </c>
      <c r="C10">
        <v>6.53</v>
      </c>
      <c r="D10" s="6">
        <v>3.3099999999999999E-8</v>
      </c>
      <c r="E10" s="7">
        <v>4.5199999999999999E-6</v>
      </c>
    </row>
    <row r="11" spans="1:5" x14ac:dyDescent="0.3">
      <c r="A11" s="5" t="s">
        <v>451</v>
      </c>
      <c r="B11">
        <v>380</v>
      </c>
      <c r="C11">
        <v>6.32</v>
      </c>
      <c r="D11" s="6">
        <v>1.49E-15</v>
      </c>
      <c r="E11" s="7">
        <v>1.3399999999999999E-12</v>
      </c>
    </row>
    <row r="12" spans="1:5" x14ac:dyDescent="0.3">
      <c r="A12" s="5" t="s">
        <v>1940</v>
      </c>
      <c r="B12">
        <v>339</v>
      </c>
      <c r="C12">
        <v>6.12</v>
      </c>
      <c r="D12" s="6">
        <v>2.9400000000000001E-7</v>
      </c>
      <c r="E12" s="7">
        <v>2.7800000000000001E-5</v>
      </c>
    </row>
    <row r="13" spans="1:5" x14ac:dyDescent="0.3">
      <c r="A13" s="5" t="s">
        <v>1941</v>
      </c>
      <c r="B13">
        <v>339</v>
      </c>
      <c r="C13">
        <v>6.12</v>
      </c>
      <c r="D13" s="6">
        <v>2.9400000000000001E-7</v>
      </c>
      <c r="E13" s="7">
        <v>2.7800000000000001E-5</v>
      </c>
    </row>
    <row r="14" spans="1:5" x14ac:dyDescent="0.3">
      <c r="A14" s="5" t="s">
        <v>1942</v>
      </c>
      <c r="B14">
        <v>317</v>
      </c>
      <c r="C14">
        <v>5.6</v>
      </c>
      <c r="D14" s="6">
        <v>4.4299999999999999E-6</v>
      </c>
      <c r="E14" s="8">
        <v>2.4399999999999999E-4</v>
      </c>
    </row>
    <row r="15" spans="1:5" x14ac:dyDescent="0.3">
      <c r="A15" s="5" t="s">
        <v>1943</v>
      </c>
      <c r="B15">
        <v>190</v>
      </c>
      <c r="C15">
        <v>5.57</v>
      </c>
      <c r="D15" s="6">
        <v>5.6099999999999997E-6</v>
      </c>
      <c r="E15" s="8">
        <v>2.9100000000000003E-4</v>
      </c>
    </row>
    <row r="16" spans="1:5" x14ac:dyDescent="0.3">
      <c r="A16" s="5" t="s">
        <v>1944</v>
      </c>
      <c r="B16">
        <v>330</v>
      </c>
      <c r="C16">
        <v>5.37</v>
      </c>
      <c r="D16" s="6">
        <v>1.9300000000000001E-18</v>
      </c>
      <c r="E16" s="7">
        <v>2.9700000000000001E-15</v>
      </c>
    </row>
    <row r="17" spans="1:5" x14ac:dyDescent="0.3">
      <c r="A17" s="5" t="s">
        <v>608</v>
      </c>
      <c r="B17">
        <v>269</v>
      </c>
      <c r="C17">
        <v>5.2</v>
      </c>
      <c r="D17" s="6">
        <v>3.3300000000000003E-5</v>
      </c>
      <c r="E17" s="8">
        <v>1.17E-3</v>
      </c>
    </row>
    <row r="18" spans="1:5" x14ac:dyDescent="0.3">
      <c r="A18" s="5" t="s">
        <v>1945</v>
      </c>
      <c r="B18">
        <v>400</v>
      </c>
      <c r="C18">
        <v>5.07</v>
      </c>
      <c r="D18" s="6">
        <v>6.1799999999999998E-5</v>
      </c>
      <c r="E18" s="8">
        <v>1.8600000000000001E-3</v>
      </c>
    </row>
    <row r="19" spans="1:5" x14ac:dyDescent="0.3">
      <c r="A19" s="5" t="s">
        <v>1946</v>
      </c>
      <c r="B19">
        <v>333</v>
      </c>
      <c r="C19">
        <v>4.9400000000000004</v>
      </c>
      <c r="D19">
        <v>1.84E-4</v>
      </c>
      <c r="E19" s="8">
        <v>4.0400000000000002E-3</v>
      </c>
    </row>
    <row r="20" spans="1:5" x14ac:dyDescent="0.3">
      <c r="A20" s="5" t="s">
        <v>455</v>
      </c>
      <c r="B20">
        <v>234</v>
      </c>
      <c r="C20">
        <v>4.78</v>
      </c>
      <c r="D20" s="6">
        <v>7.4100000000000002E-6</v>
      </c>
      <c r="E20" s="8">
        <v>3.5799999999999997E-4</v>
      </c>
    </row>
    <row r="21" spans="1:5" x14ac:dyDescent="0.3">
      <c r="A21" s="5" t="s">
        <v>450</v>
      </c>
      <c r="B21">
        <v>302</v>
      </c>
      <c r="C21">
        <v>4.78</v>
      </c>
      <c r="D21" s="6">
        <v>7.4499999999999998E-6</v>
      </c>
      <c r="E21" s="8">
        <v>3.59E-4</v>
      </c>
    </row>
    <row r="22" spans="1:5" x14ac:dyDescent="0.3">
      <c r="A22" s="5" t="s">
        <v>254</v>
      </c>
      <c r="B22">
        <v>337</v>
      </c>
      <c r="C22">
        <v>4.55</v>
      </c>
      <c r="D22">
        <v>2.8900000000000002E-3</v>
      </c>
      <c r="E22" s="8">
        <v>2.8799999999999999E-2</v>
      </c>
    </row>
    <row r="23" spans="1:5" x14ac:dyDescent="0.3">
      <c r="A23" s="5" t="s">
        <v>1576</v>
      </c>
      <c r="B23">
        <v>512</v>
      </c>
      <c r="C23">
        <v>4.53</v>
      </c>
      <c r="D23">
        <v>3.1199999999999999E-3</v>
      </c>
      <c r="E23" s="8">
        <v>3.04E-2</v>
      </c>
    </row>
    <row r="24" spans="1:5" x14ac:dyDescent="0.3">
      <c r="A24" s="5" t="s">
        <v>444</v>
      </c>
      <c r="B24">
        <v>333</v>
      </c>
      <c r="C24">
        <v>4.18</v>
      </c>
      <c r="D24">
        <v>1.42E-3</v>
      </c>
      <c r="E24" s="8">
        <v>1.77E-2</v>
      </c>
    </row>
    <row r="25" spans="1:5" x14ac:dyDescent="0.3">
      <c r="A25" s="5" t="s">
        <v>128</v>
      </c>
      <c r="B25">
        <v>615</v>
      </c>
      <c r="C25">
        <v>3.95</v>
      </c>
      <c r="D25" s="6">
        <v>2.1900000000000001E-16</v>
      </c>
      <c r="E25" s="7">
        <v>2.5900000000000001E-13</v>
      </c>
    </row>
    <row r="26" spans="1:5" x14ac:dyDescent="0.3">
      <c r="A26" s="5" t="s">
        <v>1645</v>
      </c>
      <c r="B26">
        <v>2084</v>
      </c>
      <c r="C26">
        <v>2.5099999999999998</v>
      </c>
      <c r="D26" s="6">
        <v>3.0300000000000001E-20</v>
      </c>
      <c r="E26" s="7">
        <v>6.6700000000000004E-17</v>
      </c>
    </row>
    <row r="27" spans="1:5" x14ac:dyDescent="0.3">
      <c r="A27" s="5" t="s">
        <v>414</v>
      </c>
      <c r="B27">
        <v>333</v>
      </c>
      <c r="C27">
        <v>2.4</v>
      </c>
      <c r="D27" s="6">
        <v>1.1400000000000001E-11</v>
      </c>
      <c r="E27" s="7">
        <v>4.6299999999999999E-9</v>
      </c>
    </row>
    <row r="28" spans="1:5" x14ac:dyDescent="0.3">
      <c r="A28" s="5" t="s">
        <v>1947</v>
      </c>
      <c r="B28">
        <v>216</v>
      </c>
      <c r="C28">
        <v>2.33</v>
      </c>
      <c r="D28" s="6">
        <v>8.8499999999999996E-5</v>
      </c>
      <c r="E28" s="8">
        <v>2.3600000000000001E-3</v>
      </c>
    </row>
    <row r="29" spans="1:5" x14ac:dyDescent="0.3">
      <c r="A29" s="5" t="s">
        <v>1740</v>
      </c>
      <c r="B29">
        <v>338</v>
      </c>
      <c r="C29">
        <v>2.31</v>
      </c>
      <c r="D29">
        <v>1.37E-4</v>
      </c>
      <c r="E29" s="8">
        <v>3.2699999999999999E-3</v>
      </c>
    </row>
    <row r="30" spans="1:5" x14ac:dyDescent="0.3">
      <c r="A30" s="5" t="s">
        <v>457</v>
      </c>
      <c r="B30">
        <v>393</v>
      </c>
      <c r="C30">
        <v>2.21</v>
      </c>
      <c r="D30" s="6">
        <v>4.5600000000000004E-6</v>
      </c>
      <c r="E30" s="8">
        <v>2.5000000000000001E-4</v>
      </c>
    </row>
    <row r="31" spans="1:5" x14ac:dyDescent="0.3">
      <c r="A31" s="5" t="s">
        <v>472</v>
      </c>
      <c r="B31">
        <v>274</v>
      </c>
      <c r="C31">
        <v>2.1800000000000002</v>
      </c>
      <c r="D31" s="6">
        <v>3.3599999999999999E-7</v>
      </c>
      <c r="E31" s="7">
        <v>3.0800000000000003E-5</v>
      </c>
    </row>
    <row r="32" spans="1:5" x14ac:dyDescent="0.3">
      <c r="A32" s="5" t="s">
        <v>1664</v>
      </c>
      <c r="B32">
        <v>312</v>
      </c>
      <c r="C32">
        <v>2.17</v>
      </c>
      <c r="D32" s="6">
        <v>1.0799999999999999E-11</v>
      </c>
      <c r="E32" s="7">
        <v>4.5299999999999999E-9</v>
      </c>
    </row>
    <row r="33" spans="1:5" x14ac:dyDescent="0.3">
      <c r="A33" s="5" t="s">
        <v>1644</v>
      </c>
      <c r="B33">
        <v>588</v>
      </c>
      <c r="C33">
        <v>2.14</v>
      </c>
      <c r="D33" s="6">
        <v>7.6599999999999997E-46</v>
      </c>
      <c r="E33" s="7">
        <v>2.3500000000000002E-41</v>
      </c>
    </row>
    <row r="34" spans="1:5" x14ac:dyDescent="0.3">
      <c r="A34" s="5" t="s">
        <v>1948</v>
      </c>
      <c r="B34">
        <v>418</v>
      </c>
      <c r="C34">
        <v>2.1</v>
      </c>
      <c r="D34" s="6">
        <v>8.4699999999999996E-16</v>
      </c>
      <c r="E34" s="7">
        <v>8.6900000000000003E-13</v>
      </c>
    </row>
    <row r="35" spans="1:5" x14ac:dyDescent="0.3">
      <c r="A35" s="5" t="s">
        <v>1150</v>
      </c>
      <c r="B35">
        <v>278</v>
      </c>
      <c r="C35">
        <v>2.06</v>
      </c>
      <c r="D35" s="6">
        <v>2.0999999999999999E-5</v>
      </c>
      <c r="E35" s="8">
        <v>8.0900000000000004E-4</v>
      </c>
    </row>
    <row r="36" spans="1:5" x14ac:dyDescent="0.3">
      <c r="A36" s="5" t="s">
        <v>525</v>
      </c>
      <c r="B36">
        <v>420</v>
      </c>
      <c r="C36">
        <v>1.99</v>
      </c>
      <c r="D36" s="6">
        <v>1.13E-12</v>
      </c>
      <c r="E36" s="7">
        <v>6.5500000000000001E-10</v>
      </c>
    </row>
    <row r="37" spans="1:5" x14ac:dyDescent="0.3">
      <c r="A37" s="5" t="s">
        <v>523</v>
      </c>
      <c r="B37">
        <v>420</v>
      </c>
      <c r="C37">
        <v>1.99</v>
      </c>
      <c r="D37" s="6">
        <v>1.13E-12</v>
      </c>
      <c r="E37" s="7">
        <v>6.5500000000000001E-10</v>
      </c>
    </row>
    <row r="38" spans="1:5" x14ac:dyDescent="0.3">
      <c r="A38" s="5" t="s">
        <v>798</v>
      </c>
      <c r="B38">
        <v>452</v>
      </c>
      <c r="C38">
        <v>1.95</v>
      </c>
      <c r="D38" s="6">
        <v>2.6600000000000001E-10</v>
      </c>
      <c r="E38" s="7">
        <v>7.7999999999999997E-8</v>
      </c>
    </row>
    <row r="39" spans="1:5" x14ac:dyDescent="0.3">
      <c r="A39" s="5" t="s">
        <v>514</v>
      </c>
      <c r="B39">
        <v>421</v>
      </c>
      <c r="C39">
        <v>1.88</v>
      </c>
      <c r="D39" s="6">
        <v>8.5999999999999993E-9</v>
      </c>
      <c r="E39" s="7">
        <v>1.55E-6</v>
      </c>
    </row>
    <row r="40" spans="1:5" x14ac:dyDescent="0.3">
      <c r="A40" s="5" t="s">
        <v>475</v>
      </c>
      <c r="B40">
        <v>236</v>
      </c>
      <c r="C40">
        <v>1.8</v>
      </c>
      <c r="D40" s="6">
        <v>1.68E-7</v>
      </c>
      <c r="E40" s="7">
        <v>1.7399999999999999E-5</v>
      </c>
    </row>
    <row r="41" spans="1:5" x14ac:dyDescent="0.3">
      <c r="A41" s="5" t="s">
        <v>77</v>
      </c>
      <c r="B41">
        <v>395</v>
      </c>
      <c r="C41">
        <v>1.79</v>
      </c>
      <c r="D41">
        <v>2.3700000000000001E-3</v>
      </c>
      <c r="E41" s="8">
        <v>2.52E-2</v>
      </c>
    </row>
    <row r="42" spans="1:5" x14ac:dyDescent="0.3">
      <c r="A42" s="5" t="s">
        <v>941</v>
      </c>
      <c r="B42">
        <v>321</v>
      </c>
      <c r="C42">
        <v>1.78</v>
      </c>
      <c r="D42" s="6">
        <v>4.9600000000000004E-10</v>
      </c>
      <c r="E42" s="7">
        <v>1.4100000000000001E-7</v>
      </c>
    </row>
    <row r="43" spans="1:5" x14ac:dyDescent="0.3">
      <c r="A43" s="5" t="s">
        <v>492</v>
      </c>
      <c r="B43">
        <v>212</v>
      </c>
      <c r="C43">
        <v>1.78</v>
      </c>
      <c r="D43" s="6">
        <v>1.1E-5</v>
      </c>
      <c r="E43" s="8">
        <v>4.95E-4</v>
      </c>
    </row>
    <row r="44" spans="1:5" x14ac:dyDescent="0.3">
      <c r="A44" s="5" t="s">
        <v>1949</v>
      </c>
      <c r="B44">
        <v>278</v>
      </c>
      <c r="C44">
        <v>1.76</v>
      </c>
      <c r="D44" s="6">
        <v>2.9500000000000001E-6</v>
      </c>
      <c r="E44" s="8">
        <v>1.7799999999999999E-4</v>
      </c>
    </row>
    <row r="45" spans="1:5" x14ac:dyDescent="0.3">
      <c r="A45" s="5" t="s">
        <v>1950</v>
      </c>
      <c r="B45">
        <v>495</v>
      </c>
      <c r="C45">
        <v>1.73</v>
      </c>
      <c r="D45" s="6">
        <v>4.3299999999999997E-8</v>
      </c>
      <c r="E45" s="7">
        <v>5.5899999999999998E-6</v>
      </c>
    </row>
    <row r="46" spans="1:5" x14ac:dyDescent="0.3">
      <c r="A46" s="5" t="s">
        <v>1649</v>
      </c>
      <c r="B46">
        <v>1462</v>
      </c>
      <c r="C46">
        <v>1.71</v>
      </c>
      <c r="D46" s="6">
        <v>2.1000000000000001E-26</v>
      </c>
      <c r="E46" s="7">
        <v>1.2900000000000001E-22</v>
      </c>
    </row>
    <row r="47" spans="1:5" x14ac:dyDescent="0.3">
      <c r="A47" s="5" t="s">
        <v>1951</v>
      </c>
      <c r="B47">
        <v>383</v>
      </c>
      <c r="C47">
        <v>1.71</v>
      </c>
      <c r="D47">
        <v>1.8600000000000001E-3</v>
      </c>
      <c r="E47" s="8">
        <v>2.1299999999999999E-2</v>
      </c>
    </row>
    <row r="48" spans="1:5" x14ac:dyDescent="0.3">
      <c r="A48" s="5" t="s">
        <v>280</v>
      </c>
      <c r="B48">
        <v>346</v>
      </c>
      <c r="C48">
        <v>1.71</v>
      </c>
      <c r="D48">
        <v>4.4200000000000003E-3</v>
      </c>
      <c r="E48" s="8">
        <v>3.8600000000000002E-2</v>
      </c>
    </row>
    <row r="49" spans="1:5" x14ac:dyDescent="0.3">
      <c r="A49" s="5" t="s">
        <v>1652</v>
      </c>
      <c r="B49">
        <v>763</v>
      </c>
      <c r="C49">
        <v>1.69</v>
      </c>
      <c r="D49" s="6">
        <v>9.9099999999999995E-23</v>
      </c>
      <c r="E49" s="7">
        <v>3.8099999999999999E-19</v>
      </c>
    </row>
    <row r="50" spans="1:5" x14ac:dyDescent="0.3">
      <c r="A50" s="5" t="s">
        <v>1952</v>
      </c>
      <c r="B50">
        <v>350</v>
      </c>
      <c r="C50">
        <v>1.68</v>
      </c>
      <c r="D50" s="6">
        <v>5.0799999999999997E-16</v>
      </c>
      <c r="E50" s="7">
        <v>5.3900000000000003E-13</v>
      </c>
    </row>
    <row r="51" spans="1:5" x14ac:dyDescent="0.3">
      <c r="A51" s="5" t="s">
        <v>911</v>
      </c>
      <c r="B51">
        <v>284</v>
      </c>
      <c r="C51">
        <v>1.65</v>
      </c>
      <c r="D51">
        <v>1.5299999999999999E-3</v>
      </c>
      <c r="E51" s="8">
        <v>1.8599999999999998E-2</v>
      </c>
    </row>
    <row r="52" spans="1:5" x14ac:dyDescent="0.3">
      <c r="A52" s="5" t="s">
        <v>125</v>
      </c>
      <c r="B52">
        <v>501</v>
      </c>
      <c r="C52">
        <v>1.64</v>
      </c>
      <c r="D52" s="6">
        <v>1.9799999999999999E-8</v>
      </c>
      <c r="E52" s="7">
        <v>3.18E-6</v>
      </c>
    </row>
    <row r="53" spans="1:5" x14ac:dyDescent="0.3">
      <c r="A53" s="5" t="s">
        <v>127</v>
      </c>
      <c r="B53">
        <v>521</v>
      </c>
      <c r="C53">
        <v>1.59</v>
      </c>
      <c r="D53" s="6">
        <v>2.4500000000000001E-8</v>
      </c>
      <c r="E53" s="7">
        <v>3.6899999999999998E-6</v>
      </c>
    </row>
    <row r="54" spans="1:5" x14ac:dyDescent="0.3">
      <c r="A54" s="5" t="s">
        <v>1663</v>
      </c>
      <c r="B54">
        <v>468</v>
      </c>
      <c r="C54">
        <v>1.59</v>
      </c>
      <c r="D54" s="6">
        <v>3.6100000000000002E-7</v>
      </c>
      <c r="E54" s="7">
        <v>3.26E-5</v>
      </c>
    </row>
    <row r="55" spans="1:5" x14ac:dyDescent="0.3">
      <c r="A55" s="5" t="s">
        <v>1581</v>
      </c>
      <c r="B55">
        <v>499</v>
      </c>
      <c r="C55">
        <v>1.59</v>
      </c>
      <c r="D55" s="6">
        <v>4.1300000000000001E-5</v>
      </c>
      <c r="E55" s="8">
        <v>1.39E-3</v>
      </c>
    </row>
    <row r="56" spans="1:5" x14ac:dyDescent="0.3">
      <c r="A56" s="5" t="s">
        <v>1650</v>
      </c>
      <c r="B56">
        <v>1723</v>
      </c>
      <c r="C56">
        <v>1.58</v>
      </c>
      <c r="D56" s="6">
        <v>5.0999999999999997E-36</v>
      </c>
      <c r="E56" s="7">
        <v>7.8499999999999995E-32</v>
      </c>
    </row>
    <row r="57" spans="1:5" x14ac:dyDescent="0.3">
      <c r="A57" s="5" t="s">
        <v>1733</v>
      </c>
      <c r="B57">
        <v>1723</v>
      </c>
      <c r="C57">
        <v>1.58</v>
      </c>
      <c r="D57" s="6">
        <v>5.0999999999999997E-36</v>
      </c>
      <c r="E57" s="7">
        <v>7.8499999999999995E-32</v>
      </c>
    </row>
    <row r="58" spans="1:5" x14ac:dyDescent="0.3">
      <c r="A58" s="5" t="s">
        <v>1734</v>
      </c>
      <c r="B58">
        <v>1723</v>
      </c>
      <c r="C58">
        <v>1.58</v>
      </c>
      <c r="D58" s="6">
        <v>5.0999999999999997E-36</v>
      </c>
      <c r="E58" s="7">
        <v>7.8499999999999995E-32</v>
      </c>
    </row>
    <row r="59" spans="1:5" x14ac:dyDescent="0.3">
      <c r="A59" s="5" t="s">
        <v>972</v>
      </c>
      <c r="B59">
        <v>859</v>
      </c>
      <c r="C59">
        <v>1.57</v>
      </c>
      <c r="D59" s="6">
        <v>1.13E-25</v>
      </c>
      <c r="E59" s="7">
        <v>5.7700000000000003E-22</v>
      </c>
    </row>
    <row r="60" spans="1:5" x14ac:dyDescent="0.3">
      <c r="A60" s="5" t="s">
        <v>1665</v>
      </c>
      <c r="B60">
        <v>499</v>
      </c>
      <c r="C60">
        <v>1.57</v>
      </c>
      <c r="D60" s="6">
        <v>8.7900000000000005E-20</v>
      </c>
      <c r="E60" s="7">
        <v>1.59E-16</v>
      </c>
    </row>
    <row r="61" spans="1:5" x14ac:dyDescent="0.3">
      <c r="A61" s="5" t="s">
        <v>773</v>
      </c>
      <c r="B61">
        <v>358</v>
      </c>
      <c r="C61">
        <v>1.54</v>
      </c>
      <c r="D61" s="6">
        <v>5.1E-8</v>
      </c>
      <c r="E61" s="7">
        <v>6.4799999999999998E-6</v>
      </c>
    </row>
    <row r="62" spans="1:5" x14ac:dyDescent="0.3">
      <c r="A62" s="5" t="s">
        <v>529</v>
      </c>
      <c r="B62">
        <v>396</v>
      </c>
      <c r="C62">
        <v>1.53</v>
      </c>
      <c r="D62" s="6">
        <v>1.31E-15</v>
      </c>
      <c r="E62" s="7">
        <v>1.2600000000000001E-12</v>
      </c>
    </row>
    <row r="63" spans="1:5" x14ac:dyDescent="0.3">
      <c r="A63" s="5" t="s">
        <v>530</v>
      </c>
      <c r="B63">
        <v>396</v>
      </c>
      <c r="C63">
        <v>1.53</v>
      </c>
      <c r="D63" s="6">
        <v>1.31E-15</v>
      </c>
      <c r="E63" s="7">
        <v>1.2600000000000001E-12</v>
      </c>
    </row>
    <row r="64" spans="1:5" x14ac:dyDescent="0.3">
      <c r="A64" s="5" t="s">
        <v>1953</v>
      </c>
      <c r="B64">
        <v>868</v>
      </c>
      <c r="C64">
        <v>1.5</v>
      </c>
      <c r="D64" s="6">
        <v>2.4699999999999999E-8</v>
      </c>
      <c r="E64" s="7">
        <v>3.7100000000000001E-6</v>
      </c>
    </row>
    <row r="65" spans="1:5" x14ac:dyDescent="0.3">
      <c r="A65" s="5" t="s">
        <v>1954</v>
      </c>
      <c r="B65">
        <v>526</v>
      </c>
      <c r="C65">
        <v>1.5</v>
      </c>
      <c r="D65" s="6">
        <v>5.4E-8</v>
      </c>
      <c r="E65" s="7">
        <v>6.7800000000000003E-6</v>
      </c>
    </row>
    <row r="66" spans="1:5" x14ac:dyDescent="0.3">
      <c r="A66" s="5" t="s">
        <v>1955</v>
      </c>
      <c r="B66">
        <v>292</v>
      </c>
      <c r="C66">
        <v>1.5</v>
      </c>
      <c r="D66" s="6">
        <v>7.61E-7</v>
      </c>
      <c r="E66" s="7">
        <v>5.94E-5</v>
      </c>
    </row>
    <row r="67" spans="1:5" x14ac:dyDescent="0.3">
      <c r="A67" s="5" t="s">
        <v>1956</v>
      </c>
      <c r="B67">
        <v>316</v>
      </c>
      <c r="C67">
        <v>1.5</v>
      </c>
      <c r="D67" s="6">
        <v>6.37E-6</v>
      </c>
      <c r="E67" s="8">
        <v>3.2000000000000003E-4</v>
      </c>
    </row>
    <row r="68" spans="1:5" x14ac:dyDescent="0.3">
      <c r="A68" s="5" t="s">
        <v>475</v>
      </c>
      <c r="B68">
        <v>324</v>
      </c>
      <c r="C68">
        <v>1.49</v>
      </c>
      <c r="D68" s="6">
        <v>9.87E-10</v>
      </c>
      <c r="E68" s="7">
        <v>2.5899999999999998E-7</v>
      </c>
    </row>
    <row r="69" spans="1:5" x14ac:dyDescent="0.3">
      <c r="A69" s="5" t="s">
        <v>1957</v>
      </c>
      <c r="B69">
        <v>359</v>
      </c>
      <c r="C69">
        <v>1.47</v>
      </c>
      <c r="D69" s="6">
        <v>1.04E-5</v>
      </c>
      <c r="E69" s="8">
        <v>4.7399999999999997E-4</v>
      </c>
    </row>
    <row r="70" spans="1:5" x14ac:dyDescent="0.3">
      <c r="A70" s="5" t="s">
        <v>1958</v>
      </c>
      <c r="B70">
        <v>359</v>
      </c>
      <c r="C70">
        <v>1.47</v>
      </c>
      <c r="D70" s="6">
        <v>1.04E-5</v>
      </c>
      <c r="E70" s="8">
        <v>4.7399999999999997E-4</v>
      </c>
    </row>
    <row r="71" spans="1:5" x14ac:dyDescent="0.3">
      <c r="A71" s="5" t="s">
        <v>512</v>
      </c>
      <c r="B71">
        <v>503</v>
      </c>
      <c r="C71">
        <v>1.47</v>
      </c>
      <c r="D71">
        <v>1.49E-3</v>
      </c>
      <c r="E71" s="8">
        <v>1.83E-2</v>
      </c>
    </row>
    <row r="72" spans="1:5" x14ac:dyDescent="0.3">
      <c r="A72" s="5" t="s">
        <v>414</v>
      </c>
      <c r="B72">
        <v>1130</v>
      </c>
      <c r="C72">
        <v>1.46</v>
      </c>
      <c r="D72" s="6">
        <v>3.4400000000000001E-9</v>
      </c>
      <c r="E72" s="7">
        <v>7.3099999999999997E-7</v>
      </c>
    </row>
    <row r="73" spans="1:5" x14ac:dyDescent="0.3">
      <c r="A73" s="5" t="s">
        <v>1098</v>
      </c>
      <c r="B73">
        <v>823</v>
      </c>
      <c r="C73">
        <v>1.42</v>
      </c>
      <c r="D73" s="6">
        <v>4.1299999999999997E-15</v>
      </c>
      <c r="E73" s="7">
        <v>3.5300000000000001E-12</v>
      </c>
    </row>
    <row r="74" spans="1:5" x14ac:dyDescent="0.3">
      <c r="A74" s="5" t="s">
        <v>1764</v>
      </c>
      <c r="B74">
        <v>566</v>
      </c>
      <c r="C74">
        <v>1.42</v>
      </c>
      <c r="D74" s="6">
        <v>3.88E-10</v>
      </c>
      <c r="E74" s="7">
        <v>1.1300000000000001E-7</v>
      </c>
    </row>
    <row r="75" spans="1:5" x14ac:dyDescent="0.3">
      <c r="A75" s="5" t="s">
        <v>502</v>
      </c>
      <c r="B75">
        <v>430</v>
      </c>
      <c r="C75">
        <v>1.41</v>
      </c>
      <c r="D75" s="6">
        <v>2.2899999999999999E-19</v>
      </c>
      <c r="E75" s="7">
        <v>3.7100000000000001E-16</v>
      </c>
    </row>
    <row r="76" spans="1:5" x14ac:dyDescent="0.3">
      <c r="A76" s="5" t="s">
        <v>414</v>
      </c>
      <c r="B76">
        <v>430</v>
      </c>
      <c r="C76">
        <v>1.41</v>
      </c>
      <c r="D76" s="6">
        <v>2.2899999999999999E-19</v>
      </c>
      <c r="E76" s="7">
        <v>3.7100000000000001E-16</v>
      </c>
    </row>
    <row r="77" spans="1:5" x14ac:dyDescent="0.3">
      <c r="A77" s="5" t="s">
        <v>1959</v>
      </c>
      <c r="B77">
        <v>406</v>
      </c>
      <c r="C77">
        <v>1.41</v>
      </c>
      <c r="D77" s="6">
        <v>9.0399999999999998E-10</v>
      </c>
      <c r="E77" s="7">
        <v>2.4600000000000001E-7</v>
      </c>
    </row>
    <row r="78" spans="1:5" x14ac:dyDescent="0.3">
      <c r="A78" s="5" t="s">
        <v>128</v>
      </c>
      <c r="B78">
        <v>436</v>
      </c>
      <c r="C78">
        <v>1.41</v>
      </c>
      <c r="D78" s="6">
        <v>4.1600000000000002E-5</v>
      </c>
      <c r="E78" s="8">
        <v>1.4E-3</v>
      </c>
    </row>
    <row r="79" spans="1:5" x14ac:dyDescent="0.3">
      <c r="A79" s="5" t="s">
        <v>1960</v>
      </c>
      <c r="B79">
        <v>242</v>
      </c>
      <c r="C79">
        <v>1.41</v>
      </c>
      <c r="D79">
        <v>4.2000000000000002E-4</v>
      </c>
      <c r="E79" s="8">
        <v>7.4000000000000003E-3</v>
      </c>
    </row>
    <row r="80" spans="1:5" x14ac:dyDescent="0.3">
      <c r="A80" s="5" t="s">
        <v>1747</v>
      </c>
      <c r="B80">
        <v>624</v>
      </c>
      <c r="C80">
        <v>1.4</v>
      </c>
      <c r="D80" s="6">
        <v>2.88E-8</v>
      </c>
      <c r="E80" s="7">
        <v>4.0999999999999997E-6</v>
      </c>
    </row>
    <row r="81" spans="1:5" x14ac:dyDescent="0.3">
      <c r="A81" s="5" t="s">
        <v>1961</v>
      </c>
      <c r="B81">
        <v>642</v>
      </c>
      <c r="C81">
        <v>1.39</v>
      </c>
      <c r="D81" s="6">
        <v>5.8000000000000003E-8</v>
      </c>
      <c r="E81" s="7">
        <v>7.1400000000000002E-6</v>
      </c>
    </row>
    <row r="82" spans="1:5" x14ac:dyDescent="0.3">
      <c r="A82" s="5" t="s">
        <v>1962</v>
      </c>
      <c r="B82">
        <v>642</v>
      </c>
      <c r="C82">
        <v>1.39</v>
      </c>
      <c r="D82" s="6">
        <v>5.8000000000000003E-8</v>
      </c>
      <c r="E82" s="7">
        <v>7.1400000000000002E-6</v>
      </c>
    </row>
    <row r="83" spans="1:5" x14ac:dyDescent="0.3">
      <c r="A83" s="5" t="s">
        <v>689</v>
      </c>
      <c r="B83">
        <v>712</v>
      </c>
      <c r="C83">
        <v>1.37</v>
      </c>
      <c r="D83" s="6">
        <v>6.9400000000000006E-5</v>
      </c>
      <c r="E83" s="8">
        <v>2.0300000000000001E-3</v>
      </c>
    </row>
    <row r="84" spans="1:5" x14ac:dyDescent="0.3">
      <c r="A84" s="5" t="s">
        <v>1963</v>
      </c>
      <c r="B84">
        <v>981</v>
      </c>
      <c r="C84">
        <v>1.36</v>
      </c>
      <c r="D84" s="6">
        <v>1.15E-6</v>
      </c>
      <c r="E84" s="7">
        <v>8.4400000000000005E-5</v>
      </c>
    </row>
    <row r="85" spans="1:5" x14ac:dyDescent="0.3">
      <c r="A85" s="5" t="s">
        <v>1232</v>
      </c>
      <c r="B85">
        <v>394</v>
      </c>
      <c r="C85">
        <v>1.35</v>
      </c>
      <c r="D85" s="6">
        <v>5.2800000000000003E-8</v>
      </c>
      <c r="E85" s="7">
        <v>6.6599999999999998E-6</v>
      </c>
    </row>
    <row r="86" spans="1:5" x14ac:dyDescent="0.3">
      <c r="A86" s="5" t="s">
        <v>1964</v>
      </c>
      <c r="B86">
        <v>348</v>
      </c>
      <c r="C86">
        <v>1.35</v>
      </c>
      <c r="D86">
        <v>1.75E-4</v>
      </c>
      <c r="E86" s="8">
        <v>3.9100000000000003E-3</v>
      </c>
    </row>
    <row r="87" spans="1:5" x14ac:dyDescent="0.3">
      <c r="A87" s="5" t="s">
        <v>1965</v>
      </c>
      <c r="B87">
        <v>426</v>
      </c>
      <c r="C87">
        <v>1.32</v>
      </c>
      <c r="D87">
        <v>1.13E-4</v>
      </c>
      <c r="E87" s="8">
        <v>2.8400000000000001E-3</v>
      </c>
    </row>
    <row r="88" spans="1:5" x14ac:dyDescent="0.3">
      <c r="A88" s="5" t="s">
        <v>1966</v>
      </c>
      <c r="B88">
        <v>255</v>
      </c>
      <c r="C88">
        <v>1.32</v>
      </c>
      <c r="D88">
        <v>4.6499999999999996E-3</v>
      </c>
      <c r="E88" s="8">
        <v>0.04</v>
      </c>
    </row>
    <row r="89" spans="1:5" x14ac:dyDescent="0.3">
      <c r="A89" s="5" t="s">
        <v>269</v>
      </c>
      <c r="B89">
        <v>306</v>
      </c>
      <c r="C89">
        <v>1.31</v>
      </c>
      <c r="D89" s="6">
        <v>1.5699999999999999E-5</v>
      </c>
      <c r="E89" s="8">
        <v>6.4000000000000005E-4</v>
      </c>
    </row>
    <row r="90" spans="1:5" x14ac:dyDescent="0.3">
      <c r="A90" s="5" t="s">
        <v>1409</v>
      </c>
      <c r="B90">
        <v>337</v>
      </c>
      <c r="C90">
        <v>1.31</v>
      </c>
      <c r="D90" s="6">
        <v>4.1300000000000001E-5</v>
      </c>
      <c r="E90" s="8">
        <v>1.39E-3</v>
      </c>
    </row>
    <row r="91" spans="1:5" x14ac:dyDescent="0.3">
      <c r="A91" s="5" t="s">
        <v>54</v>
      </c>
      <c r="B91">
        <v>385</v>
      </c>
      <c r="C91">
        <v>1.31</v>
      </c>
      <c r="D91">
        <v>2.3499999999999999E-4</v>
      </c>
      <c r="E91" s="8">
        <v>4.8599999999999997E-3</v>
      </c>
    </row>
    <row r="92" spans="1:5" x14ac:dyDescent="0.3">
      <c r="A92" s="5" t="s">
        <v>1967</v>
      </c>
      <c r="B92">
        <v>411</v>
      </c>
      <c r="C92">
        <v>1.31</v>
      </c>
      <c r="D92">
        <v>3.0200000000000002E-4</v>
      </c>
      <c r="E92" s="8">
        <v>5.8100000000000001E-3</v>
      </c>
    </row>
    <row r="93" spans="1:5" x14ac:dyDescent="0.3">
      <c r="A93" s="5" t="s">
        <v>1120</v>
      </c>
      <c r="B93">
        <v>587</v>
      </c>
      <c r="C93">
        <v>1.3</v>
      </c>
      <c r="D93" s="6">
        <v>2.53E-7</v>
      </c>
      <c r="E93" s="7">
        <v>2.4700000000000001E-5</v>
      </c>
    </row>
    <row r="94" spans="1:5" x14ac:dyDescent="0.3">
      <c r="A94" s="5" t="s">
        <v>1642</v>
      </c>
      <c r="B94">
        <v>665</v>
      </c>
      <c r="C94">
        <v>1.3</v>
      </c>
      <c r="D94" s="6">
        <v>6.4499999999999997E-7</v>
      </c>
      <c r="E94" s="7">
        <v>5.27E-5</v>
      </c>
    </row>
    <row r="95" spans="1:5" x14ac:dyDescent="0.3">
      <c r="A95" s="5" t="s">
        <v>1968</v>
      </c>
      <c r="B95">
        <v>433</v>
      </c>
      <c r="C95">
        <v>1.28</v>
      </c>
      <c r="D95" s="6">
        <v>2.03E-6</v>
      </c>
      <c r="E95" s="8">
        <v>1.34E-4</v>
      </c>
    </row>
    <row r="96" spans="1:5" x14ac:dyDescent="0.3">
      <c r="A96" s="5" t="s">
        <v>1969</v>
      </c>
      <c r="B96">
        <v>403</v>
      </c>
      <c r="C96">
        <v>1.27</v>
      </c>
      <c r="D96" s="6">
        <v>4.8300000000000002E-5</v>
      </c>
      <c r="E96" s="8">
        <v>1.57E-3</v>
      </c>
    </row>
    <row r="97" spans="1:5" x14ac:dyDescent="0.3">
      <c r="A97" s="5" t="s">
        <v>1709</v>
      </c>
      <c r="B97">
        <v>1020</v>
      </c>
      <c r="C97">
        <v>1.25</v>
      </c>
      <c r="D97" s="6">
        <v>5.3300000000000003E-21</v>
      </c>
      <c r="E97" s="7">
        <v>1.6399999999999999E-17</v>
      </c>
    </row>
    <row r="98" spans="1:5" x14ac:dyDescent="0.3">
      <c r="A98" s="5" t="s">
        <v>1477</v>
      </c>
      <c r="B98">
        <v>441</v>
      </c>
      <c r="C98">
        <v>1.24</v>
      </c>
      <c r="D98" s="6">
        <v>2.2600000000000001E-9</v>
      </c>
      <c r="E98" s="7">
        <v>5.1900000000000003E-7</v>
      </c>
    </row>
    <row r="99" spans="1:5" x14ac:dyDescent="0.3">
      <c r="A99" s="5" t="s">
        <v>1970</v>
      </c>
      <c r="B99">
        <v>296</v>
      </c>
      <c r="C99">
        <v>1.24</v>
      </c>
      <c r="D99" s="6">
        <v>7.6399999999999993E-9</v>
      </c>
      <c r="E99" s="7">
        <v>1.42E-6</v>
      </c>
    </row>
    <row r="100" spans="1:5" x14ac:dyDescent="0.3">
      <c r="A100" s="5" t="s">
        <v>1971</v>
      </c>
      <c r="B100">
        <v>420</v>
      </c>
      <c r="C100">
        <v>1.24</v>
      </c>
      <c r="D100" s="6">
        <v>3.4999999999999997E-5</v>
      </c>
      <c r="E100" s="8">
        <v>1.2099999999999999E-3</v>
      </c>
    </row>
    <row r="101" spans="1:5" x14ac:dyDescent="0.3">
      <c r="A101" s="5" t="s">
        <v>1972</v>
      </c>
      <c r="B101">
        <v>399</v>
      </c>
      <c r="C101">
        <v>1.24</v>
      </c>
      <c r="D101">
        <v>1.46E-4</v>
      </c>
      <c r="E101" s="8">
        <v>3.4299999999999999E-3</v>
      </c>
    </row>
    <row r="102" spans="1:5" x14ac:dyDescent="0.3">
      <c r="A102" s="5" t="s">
        <v>1668</v>
      </c>
      <c r="B102">
        <v>1203</v>
      </c>
      <c r="C102">
        <v>1.21</v>
      </c>
      <c r="D102" s="6">
        <v>9.3199999999999995E-32</v>
      </c>
      <c r="E102" s="7">
        <v>9.5499999999999995E-28</v>
      </c>
    </row>
    <row r="103" spans="1:5" x14ac:dyDescent="0.3">
      <c r="A103" s="5" t="s">
        <v>856</v>
      </c>
      <c r="B103">
        <v>598</v>
      </c>
      <c r="C103">
        <v>1.21</v>
      </c>
      <c r="D103" s="6">
        <v>1.2E-9</v>
      </c>
      <c r="E103" s="7">
        <v>2.9999999999999999E-7</v>
      </c>
    </row>
    <row r="104" spans="1:5" x14ac:dyDescent="0.3">
      <c r="A104" s="5" t="s">
        <v>857</v>
      </c>
      <c r="B104">
        <v>598</v>
      </c>
      <c r="C104">
        <v>1.21</v>
      </c>
      <c r="D104" s="6">
        <v>1.2E-9</v>
      </c>
      <c r="E104" s="7">
        <v>2.9999999999999999E-7</v>
      </c>
    </row>
    <row r="105" spans="1:5" x14ac:dyDescent="0.3">
      <c r="A105" s="5" t="s">
        <v>1492</v>
      </c>
      <c r="B105">
        <v>290</v>
      </c>
      <c r="C105">
        <v>1.21</v>
      </c>
      <c r="D105" s="6">
        <v>4.1799999999999998E-6</v>
      </c>
      <c r="E105" s="8">
        <v>2.34E-4</v>
      </c>
    </row>
    <row r="106" spans="1:5" x14ac:dyDescent="0.3">
      <c r="A106" s="5" t="s">
        <v>970</v>
      </c>
      <c r="B106">
        <v>359</v>
      </c>
      <c r="C106">
        <v>1.21</v>
      </c>
      <c r="D106" s="6">
        <v>4.6999999999999999E-6</v>
      </c>
      <c r="E106" s="8">
        <v>2.5399999999999999E-4</v>
      </c>
    </row>
    <row r="107" spans="1:5" x14ac:dyDescent="0.3">
      <c r="A107" s="5" t="s">
        <v>1973</v>
      </c>
      <c r="B107">
        <v>467</v>
      </c>
      <c r="C107">
        <v>1.2</v>
      </c>
      <c r="D107" s="6">
        <v>1.2200000000000001E-7</v>
      </c>
      <c r="E107" s="7">
        <v>1.34E-5</v>
      </c>
    </row>
    <row r="108" spans="1:5" x14ac:dyDescent="0.3">
      <c r="A108" s="5" t="s">
        <v>1974</v>
      </c>
      <c r="B108">
        <v>244</v>
      </c>
      <c r="C108">
        <v>1.2</v>
      </c>
      <c r="D108" s="6">
        <v>1.1600000000000001E-5</v>
      </c>
      <c r="E108" s="8">
        <v>5.1699999999999999E-4</v>
      </c>
    </row>
    <row r="109" spans="1:5" x14ac:dyDescent="0.3">
      <c r="A109" s="5" t="s">
        <v>1975</v>
      </c>
      <c r="B109">
        <v>1099</v>
      </c>
      <c r="C109">
        <v>1.19</v>
      </c>
      <c r="D109" s="6">
        <v>1.7000000000000001E-10</v>
      </c>
      <c r="E109" s="7">
        <v>5.2700000000000002E-8</v>
      </c>
    </row>
    <row r="110" spans="1:5" x14ac:dyDescent="0.3">
      <c r="A110" s="5" t="s">
        <v>1976</v>
      </c>
      <c r="B110">
        <v>1099</v>
      </c>
      <c r="C110">
        <v>1.19</v>
      </c>
      <c r="D110" s="6">
        <v>1.7000000000000001E-10</v>
      </c>
      <c r="E110" s="7">
        <v>5.2700000000000002E-8</v>
      </c>
    </row>
    <row r="111" spans="1:5" x14ac:dyDescent="0.3">
      <c r="A111" s="5" t="s">
        <v>1977</v>
      </c>
      <c r="B111">
        <v>280</v>
      </c>
      <c r="C111">
        <v>1.19</v>
      </c>
      <c r="D111" s="6">
        <v>1.4399999999999999E-5</v>
      </c>
      <c r="E111" s="8">
        <v>6.0499999999999996E-4</v>
      </c>
    </row>
    <row r="112" spans="1:5" x14ac:dyDescent="0.3">
      <c r="A112" s="5" t="s">
        <v>110</v>
      </c>
      <c r="B112">
        <v>299</v>
      </c>
      <c r="C112">
        <v>1.19</v>
      </c>
      <c r="D112" s="6">
        <v>8.6100000000000006E-5</v>
      </c>
      <c r="E112" s="8">
        <v>2.33E-3</v>
      </c>
    </row>
    <row r="113" spans="1:5" x14ac:dyDescent="0.3">
      <c r="A113" s="5" t="s">
        <v>112</v>
      </c>
      <c r="B113">
        <v>299</v>
      </c>
      <c r="C113">
        <v>1.19</v>
      </c>
      <c r="D113" s="6">
        <v>8.6100000000000006E-5</v>
      </c>
      <c r="E113" s="8">
        <v>2.33E-3</v>
      </c>
    </row>
    <row r="114" spans="1:5" x14ac:dyDescent="0.3">
      <c r="A114" s="5" t="s">
        <v>1262</v>
      </c>
      <c r="B114">
        <v>506</v>
      </c>
      <c r="C114">
        <v>1.18</v>
      </c>
      <c r="D114" s="6">
        <v>5.1699999999999998E-7</v>
      </c>
      <c r="E114" s="7">
        <v>4.3999999999999999E-5</v>
      </c>
    </row>
    <row r="115" spans="1:5" x14ac:dyDescent="0.3">
      <c r="A115" s="5" t="s">
        <v>388</v>
      </c>
      <c r="B115">
        <v>276</v>
      </c>
      <c r="C115">
        <v>1.18</v>
      </c>
      <c r="D115">
        <v>1.0499999999999999E-3</v>
      </c>
      <c r="E115" s="8">
        <v>1.43E-2</v>
      </c>
    </row>
    <row r="116" spans="1:5" x14ac:dyDescent="0.3">
      <c r="A116" s="5" t="s">
        <v>393</v>
      </c>
      <c r="B116">
        <v>459</v>
      </c>
      <c r="C116">
        <v>1.18</v>
      </c>
      <c r="D116">
        <v>1.14E-3</v>
      </c>
      <c r="E116" s="8">
        <v>1.5100000000000001E-2</v>
      </c>
    </row>
    <row r="117" spans="1:5" x14ac:dyDescent="0.3">
      <c r="A117" s="5" t="s">
        <v>1339</v>
      </c>
      <c r="B117">
        <v>549</v>
      </c>
      <c r="C117">
        <v>1.17</v>
      </c>
      <c r="D117" s="6">
        <v>9.8199999999999996E-9</v>
      </c>
      <c r="E117" s="7">
        <v>1.73E-6</v>
      </c>
    </row>
    <row r="118" spans="1:5" x14ac:dyDescent="0.3">
      <c r="A118" s="5" t="s">
        <v>784</v>
      </c>
      <c r="B118">
        <v>460</v>
      </c>
      <c r="C118">
        <v>1.17</v>
      </c>
      <c r="D118" s="6">
        <v>2.4200000000000002E-8</v>
      </c>
      <c r="E118" s="7">
        <v>3.67E-6</v>
      </c>
    </row>
    <row r="119" spans="1:5" x14ac:dyDescent="0.3">
      <c r="A119" s="5" t="s">
        <v>1560</v>
      </c>
      <c r="B119">
        <v>363</v>
      </c>
      <c r="C119">
        <v>1.17</v>
      </c>
      <c r="D119" s="6">
        <v>3.4799999999999999E-5</v>
      </c>
      <c r="E119" s="8">
        <v>1.1999999999999999E-3</v>
      </c>
    </row>
    <row r="120" spans="1:5" x14ac:dyDescent="0.3">
      <c r="A120" s="5" t="s">
        <v>501</v>
      </c>
      <c r="B120">
        <v>272</v>
      </c>
      <c r="C120">
        <v>1.17</v>
      </c>
      <c r="D120">
        <v>1.64E-3</v>
      </c>
      <c r="E120" s="8">
        <v>1.95E-2</v>
      </c>
    </row>
    <row r="121" spans="1:5" x14ac:dyDescent="0.3">
      <c r="A121" s="5" t="s">
        <v>1978</v>
      </c>
      <c r="B121">
        <v>570</v>
      </c>
      <c r="C121">
        <v>1.1599999999999999</v>
      </c>
      <c r="D121" s="6">
        <v>6.0900000000000001E-6</v>
      </c>
      <c r="E121" s="8">
        <v>3.0899999999999998E-4</v>
      </c>
    </row>
    <row r="122" spans="1:5" x14ac:dyDescent="0.3">
      <c r="A122" s="5" t="s">
        <v>1979</v>
      </c>
      <c r="B122">
        <v>351</v>
      </c>
      <c r="C122">
        <v>1.1599999999999999</v>
      </c>
      <c r="D122">
        <v>2.4099999999999998E-3</v>
      </c>
      <c r="E122" s="8">
        <v>2.5499999999999998E-2</v>
      </c>
    </row>
    <row r="123" spans="1:5" x14ac:dyDescent="0.3">
      <c r="A123" s="5" t="s">
        <v>1556</v>
      </c>
      <c r="B123">
        <v>304</v>
      </c>
      <c r="C123">
        <v>1.1599999999999999</v>
      </c>
      <c r="D123">
        <v>5.0499999999999998E-3</v>
      </c>
      <c r="E123" s="8">
        <v>4.2200000000000001E-2</v>
      </c>
    </row>
    <row r="124" spans="1:5" x14ac:dyDescent="0.3">
      <c r="A124" s="5" t="s">
        <v>1709</v>
      </c>
      <c r="B124">
        <v>367</v>
      </c>
      <c r="C124">
        <v>1.1499999999999999</v>
      </c>
      <c r="D124" s="6">
        <v>1.04E-7</v>
      </c>
      <c r="E124" s="7">
        <v>1.1600000000000001E-5</v>
      </c>
    </row>
    <row r="125" spans="1:5" x14ac:dyDescent="0.3">
      <c r="A125" s="5" t="s">
        <v>515</v>
      </c>
      <c r="B125">
        <v>225</v>
      </c>
      <c r="C125">
        <v>1.1499999999999999</v>
      </c>
      <c r="D125">
        <v>2.1599999999999999E-4</v>
      </c>
      <c r="E125" s="8">
        <v>4.5599999999999998E-3</v>
      </c>
    </row>
    <row r="126" spans="1:5" x14ac:dyDescent="0.3">
      <c r="A126" s="5" t="s">
        <v>1980</v>
      </c>
      <c r="B126">
        <v>346</v>
      </c>
      <c r="C126">
        <v>1.1399999999999999</v>
      </c>
      <c r="D126" s="6">
        <v>2.6799999999999998E-8</v>
      </c>
      <c r="E126" s="7">
        <v>3.9199999999999997E-6</v>
      </c>
    </row>
    <row r="127" spans="1:5" x14ac:dyDescent="0.3">
      <c r="A127" s="5" t="s">
        <v>294</v>
      </c>
      <c r="B127">
        <v>870</v>
      </c>
      <c r="C127">
        <v>1.1399999999999999</v>
      </c>
      <c r="D127" s="6">
        <v>4.43E-8</v>
      </c>
      <c r="E127" s="7">
        <v>5.6999999999999996E-6</v>
      </c>
    </row>
    <row r="128" spans="1:5" x14ac:dyDescent="0.3">
      <c r="A128" s="5" t="s">
        <v>266</v>
      </c>
      <c r="B128">
        <v>227</v>
      </c>
      <c r="C128">
        <v>1.1299999999999999</v>
      </c>
      <c r="D128" s="6">
        <v>7.8599999999999997E-7</v>
      </c>
      <c r="E128" s="7">
        <v>6.1099999999999994E-5</v>
      </c>
    </row>
    <row r="129" spans="1:5" x14ac:dyDescent="0.3">
      <c r="A129" s="5" t="s">
        <v>1981</v>
      </c>
      <c r="B129">
        <v>422</v>
      </c>
      <c r="C129">
        <v>1.1200000000000001</v>
      </c>
      <c r="D129" s="6">
        <v>1.85E-8</v>
      </c>
      <c r="E129" s="7">
        <v>3.0400000000000001E-6</v>
      </c>
    </row>
    <row r="130" spans="1:5" x14ac:dyDescent="0.3">
      <c r="A130" s="5" t="s">
        <v>849</v>
      </c>
      <c r="B130">
        <v>272</v>
      </c>
      <c r="C130">
        <v>1.1200000000000001</v>
      </c>
      <c r="D130" s="6">
        <v>5.38E-5</v>
      </c>
      <c r="E130" s="8">
        <v>1.6800000000000001E-3</v>
      </c>
    </row>
    <row r="131" spans="1:5" x14ac:dyDescent="0.3">
      <c r="A131" s="5" t="s">
        <v>1982</v>
      </c>
      <c r="B131">
        <v>330</v>
      </c>
      <c r="C131">
        <v>1.1100000000000001</v>
      </c>
      <c r="D131" s="6">
        <v>3.7000000000000002E-6</v>
      </c>
      <c r="E131" s="8">
        <v>2.12E-4</v>
      </c>
    </row>
    <row r="132" spans="1:5" x14ac:dyDescent="0.3">
      <c r="A132" s="5" t="s">
        <v>357</v>
      </c>
      <c r="B132">
        <v>713</v>
      </c>
      <c r="C132">
        <v>1.1100000000000001</v>
      </c>
      <c r="D132">
        <v>8.8599999999999996E-4</v>
      </c>
      <c r="E132" s="8">
        <v>1.2699999999999999E-2</v>
      </c>
    </row>
    <row r="133" spans="1:5" x14ac:dyDescent="0.3">
      <c r="A133" s="5" t="s">
        <v>481</v>
      </c>
      <c r="B133">
        <v>755</v>
      </c>
      <c r="C133">
        <v>1.1000000000000001</v>
      </c>
      <c r="D133">
        <v>1.2700000000000001E-3</v>
      </c>
      <c r="E133" s="8">
        <v>1.6199999999999999E-2</v>
      </c>
    </row>
    <row r="134" spans="1:5" x14ac:dyDescent="0.3">
      <c r="A134" s="5" t="s">
        <v>1983</v>
      </c>
      <c r="B134">
        <v>459</v>
      </c>
      <c r="C134">
        <v>1.1000000000000001</v>
      </c>
      <c r="D134">
        <v>5.0400000000000002E-3</v>
      </c>
      <c r="E134" s="8">
        <v>4.2200000000000001E-2</v>
      </c>
    </row>
    <row r="135" spans="1:5" x14ac:dyDescent="0.3">
      <c r="A135" s="5" t="s">
        <v>524</v>
      </c>
      <c r="B135">
        <v>294</v>
      </c>
      <c r="C135">
        <v>1.0900000000000001</v>
      </c>
      <c r="D135">
        <v>3.2299999999999999E-4</v>
      </c>
      <c r="E135" s="8">
        <v>6.13E-3</v>
      </c>
    </row>
    <row r="136" spans="1:5" x14ac:dyDescent="0.3">
      <c r="A136" s="5" t="s">
        <v>1984</v>
      </c>
      <c r="B136">
        <v>511</v>
      </c>
      <c r="C136">
        <v>1.08</v>
      </c>
      <c r="D136" s="6">
        <v>6.3000000000000002E-11</v>
      </c>
      <c r="E136" s="7">
        <v>2.1500000000000001E-8</v>
      </c>
    </row>
    <row r="137" spans="1:5" x14ac:dyDescent="0.3">
      <c r="A137" s="5" t="s">
        <v>1985</v>
      </c>
      <c r="B137">
        <v>794</v>
      </c>
      <c r="C137">
        <v>1.08</v>
      </c>
      <c r="D137" s="6">
        <v>4.2899999999999996E-6</v>
      </c>
      <c r="E137" s="8">
        <v>2.3800000000000001E-4</v>
      </c>
    </row>
    <row r="138" spans="1:5" x14ac:dyDescent="0.3">
      <c r="A138" s="5" t="s">
        <v>1986</v>
      </c>
      <c r="B138">
        <v>247</v>
      </c>
      <c r="C138">
        <v>1.07</v>
      </c>
      <c r="D138" s="6">
        <v>2.19E-5</v>
      </c>
      <c r="E138" s="8">
        <v>8.3600000000000005E-4</v>
      </c>
    </row>
    <row r="139" spans="1:5" x14ac:dyDescent="0.3">
      <c r="A139" s="5" t="s">
        <v>497</v>
      </c>
      <c r="B139">
        <v>258</v>
      </c>
      <c r="C139">
        <v>1.07</v>
      </c>
      <c r="D139">
        <v>6.6500000000000001E-4</v>
      </c>
      <c r="E139" s="8">
        <v>1.04E-2</v>
      </c>
    </row>
    <row r="140" spans="1:5" x14ac:dyDescent="0.3">
      <c r="A140" s="5" t="s">
        <v>1987</v>
      </c>
      <c r="B140">
        <v>376</v>
      </c>
      <c r="C140">
        <v>1.07</v>
      </c>
      <c r="D140">
        <v>1.1000000000000001E-3</v>
      </c>
      <c r="E140" s="8">
        <v>1.47E-2</v>
      </c>
    </row>
    <row r="141" spans="1:5" x14ac:dyDescent="0.3">
      <c r="A141" s="5" t="s">
        <v>1988</v>
      </c>
      <c r="B141">
        <v>316</v>
      </c>
      <c r="C141">
        <v>1.06</v>
      </c>
      <c r="D141">
        <v>1.67E-3</v>
      </c>
      <c r="E141" s="8">
        <v>1.9800000000000002E-2</v>
      </c>
    </row>
    <row r="142" spans="1:5" x14ac:dyDescent="0.3">
      <c r="A142" s="5" t="s">
        <v>1989</v>
      </c>
      <c r="B142">
        <v>1975</v>
      </c>
      <c r="C142">
        <v>1.05</v>
      </c>
      <c r="D142" s="6">
        <v>5.5100000000000002E-11</v>
      </c>
      <c r="E142" s="7">
        <v>1.92E-8</v>
      </c>
    </row>
    <row r="143" spans="1:5" x14ac:dyDescent="0.3">
      <c r="A143" s="5" t="s">
        <v>1990</v>
      </c>
      <c r="B143">
        <v>673</v>
      </c>
      <c r="C143">
        <v>1.05</v>
      </c>
      <c r="D143" s="6">
        <v>7.1699999999999998E-9</v>
      </c>
      <c r="E143" s="7">
        <v>1.3799999999999999E-6</v>
      </c>
    </row>
    <row r="144" spans="1:5" x14ac:dyDescent="0.3">
      <c r="A144" s="5" t="s">
        <v>518</v>
      </c>
      <c r="B144">
        <v>897</v>
      </c>
      <c r="C144">
        <v>1.05</v>
      </c>
      <c r="D144" s="6">
        <v>9.6800000000000009E-7</v>
      </c>
      <c r="E144" s="7">
        <v>7.3499999999999998E-5</v>
      </c>
    </row>
    <row r="145" spans="1:5" x14ac:dyDescent="0.3">
      <c r="A145" s="5" t="s">
        <v>140</v>
      </c>
      <c r="B145">
        <v>393</v>
      </c>
      <c r="C145">
        <v>1.05</v>
      </c>
      <c r="D145">
        <v>6.11E-3</v>
      </c>
      <c r="E145" s="8">
        <v>4.7899999999999998E-2</v>
      </c>
    </row>
    <row r="146" spans="1:5" x14ac:dyDescent="0.3">
      <c r="A146" s="5" t="s">
        <v>1991</v>
      </c>
      <c r="B146">
        <v>611</v>
      </c>
      <c r="C146">
        <v>1.04</v>
      </c>
      <c r="D146" s="6">
        <v>7.6799999999999999E-9</v>
      </c>
      <c r="E146" s="7">
        <v>1.42E-6</v>
      </c>
    </row>
    <row r="147" spans="1:5" x14ac:dyDescent="0.3">
      <c r="A147" s="5" t="s">
        <v>1173</v>
      </c>
      <c r="B147">
        <v>1234</v>
      </c>
      <c r="C147">
        <v>1.04</v>
      </c>
      <c r="D147" s="6">
        <v>2.0700000000000001E-6</v>
      </c>
      <c r="E147" s="8">
        <v>1.36E-4</v>
      </c>
    </row>
    <row r="148" spans="1:5" x14ac:dyDescent="0.3">
      <c r="A148" s="5" t="s">
        <v>1992</v>
      </c>
      <c r="B148">
        <v>471</v>
      </c>
      <c r="C148">
        <v>1.04</v>
      </c>
      <c r="D148" s="6">
        <v>6.0100000000000001E-6</v>
      </c>
      <c r="E148" s="8">
        <v>3.0600000000000001E-4</v>
      </c>
    </row>
    <row r="149" spans="1:5" x14ac:dyDescent="0.3">
      <c r="A149" s="5" t="s">
        <v>448</v>
      </c>
      <c r="B149">
        <v>422</v>
      </c>
      <c r="C149">
        <v>1.04</v>
      </c>
      <c r="D149">
        <v>1.8699999999999999E-3</v>
      </c>
      <c r="E149" s="8">
        <v>2.1399999999999999E-2</v>
      </c>
    </row>
    <row r="150" spans="1:5" x14ac:dyDescent="0.3">
      <c r="A150" s="5" t="s">
        <v>1380</v>
      </c>
      <c r="B150">
        <v>691</v>
      </c>
      <c r="C150">
        <v>1.04</v>
      </c>
      <c r="D150">
        <v>6.4999999999999997E-3</v>
      </c>
      <c r="E150" s="8">
        <v>4.9799999999999997E-2</v>
      </c>
    </row>
    <row r="151" spans="1:5" x14ac:dyDescent="0.3">
      <c r="A151" s="5" t="s">
        <v>502</v>
      </c>
      <c r="B151">
        <v>703</v>
      </c>
      <c r="C151">
        <v>1.03</v>
      </c>
      <c r="D151" s="6">
        <v>6.7399999999999998E-6</v>
      </c>
      <c r="E151" s="8">
        <v>3.3300000000000002E-4</v>
      </c>
    </row>
    <row r="152" spans="1:5" x14ac:dyDescent="0.3">
      <c r="A152" s="5" t="s">
        <v>414</v>
      </c>
      <c r="B152">
        <v>703</v>
      </c>
      <c r="C152">
        <v>1.03</v>
      </c>
      <c r="D152" s="6">
        <v>6.7399999999999998E-6</v>
      </c>
      <c r="E152" s="8">
        <v>3.3300000000000002E-4</v>
      </c>
    </row>
    <row r="153" spans="1:5" x14ac:dyDescent="0.3">
      <c r="A153" s="5" t="s">
        <v>1993</v>
      </c>
      <c r="B153">
        <v>894</v>
      </c>
      <c r="C153">
        <v>1.03</v>
      </c>
      <c r="D153" s="6">
        <v>8.7800000000000006E-5</v>
      </c>
      <c r="E153" s="8">
        <v>2.3500000000000001E-3</v>
      </c>
    </row>
    <row r="154" spans="1:5" x14ac:dyDescent="0.3">
      <c r="A154" s="5" t="s">
        <v>694</v>
      </c>
      <c r="B154">
        <v>350</v>
      </c>
      <c r="C154">
        <v>1.03</v>
      </c>
      <c r="D154">
        <v>2.49E-3</v>
      </c>
      <c r="E154" s="8">
        <v>2.5999999999999999E-2</v>
      </c>
    </row>
    <row r="155" spans="1:5" x14ac:dyDescent="0.3">
      <c r="A155" s="5" t="s">
        <v>695</v>
      </c>
      <c r="B155">
        <v>350</v>
      </c>
      <c r="C155">
        <v>1.03</v>
      </c>
      <c r="D155">
        <v>2.49E-3</v>
      </c>
      <c r="E155" s="8">
        <v>2.5999999999999999E-2</v>
      </c>
    </row>
    <row r="156" spans="1:5" x14ac:dyDescent="0.3">
      <c r="A156" s="5" t="s">
        <v>696</v>
      </c>
      <c r="B156">
        <v>350</v>
      </c>
      <c r="C156">
        <v>1.03</v>
      </c>
      <c r="D156">
        <v>2.49E-3</v>
      </c>
      <c r="E156" s="8">
        <v>2.5999999999999999E-2</v>
      </c>
    </row>
    <row r="157" spans="1:5" x14ac:dyDescent="0.3">
      <c r="A157" s="5" t="s">
        <v>395</v>
      </c>
      <c r="B157">
        <v>642</v>
      </c>
      <c r="C157">
        <v>1.03</v>
      </c>
      <c r="D157">
        <v>3.5799999999999998E-3</v>
      </c>
      <c r="E157" s="8">
        <v>3.3500000000000002E-2</v>
      </c>
    </row>
    <row r="158" spans="1:5" x14ac:dyDescent="0.3">
      <c r="A158" s="5" t="s">
        <v>1187</v>
      </c>
      <c r="B158">
        <v>244</v>
      </c>
      <c r="C158">
        <v>1.03</v>
      </c>
      <c r="D158">
        <v>3.6600000000000001E-3</v>
      </c>
      <c r="E158" s="8">
        <v>3.39E-2</v>
      </c>
    </row>
    <row r="159" spans="1:5" x14ac:dyDescent="0.3">
      <c r="A159" s="5" t="s">
        <v>1994</v>
      </c>
      <c r="B159">
        <v>529</v>
      </c>
      <c r="C159">
        <v>1.02</v>
      </c>
      <c r="D159" s="6">
        <v>4.9499999999999997E-12</v>
      </c>
      <c r="E159" s="7">
        <v>2.3800000000000001E-9</v>
      </c>
    </row>
    <row r="160" spans="1:5" x14ac:dyDescent="0.3">
      <c r="A160" s="5" t="s">
        <v>1995</v>
      </c>
      <c r="B160">
        <v>562</v>
      </c>
      <c r="C160">
        <v>1.02</v>
      </c>
      <c r="D160" s="6">
        <v>1.15E-5</v>
      </c>
      <c r="E160" s="8">
        <v>5.1400000000000003E-4</v>
      </c>
    </row>
    <row r="161" spans="1:5" x14ac:dyDescent="0.3">
      <c r="A161" s="5" t="s">
        <v>1996</v>
      </c>
      <c r="B161">
        <v>562</v>
      </c>
      <c r="C161">
        <v>1.02</v>
      </c>
      <c r="D161" s="6">
        <v>1.15E-5</v>
      </c>
      <c r="E161" s="8">
        <v>5.1400000000000003E-4</v>
      </c>
    </row>
    <row r="162" spans="1:5" x14ac:dyDescent="0.3">
      <c r="A162" s="5" t="s">
        <v>1997</v>
      </c>
      <c r="B162">
        <v>446</v>
      </c>
      <c r="C162">
        <v>1.02</v>
      </c>
      <c r="D162">
        <v>3.7000000000000002E-3</v>
      </c>
      <c r="E162" s="8">
        <v>3.4099999999999998E-2</v>
      </c>
    </row>
    <row r="163" spans="1:5" x14ac:dyDescent="0.3">
      <c r="A163" s="5" t="s">
        <v>472</v>
      </c>
      <c r="B163">
        <v>446</v>
      </c>
      <c r="C163">
        <v>1.02</v>
      </c>
      <c r="D163">
        <v>3.7000000000000002E-3</v>
      </c>
      <c r="E163" s="8">
        <v>3.4099999999999998E-2</v>
      </c>
    </row>
    <row r="164" spans="1:5" x14ac:dyDescent="0.3">
      <c r="A164" s="5" t="s">
        <v>1959</v>
      </c>
      <c r="B164">
        <v>1005</v>
      </c>
      <c r="C164">
        <v>1.01</v>
      </c>
      <c r="D164" s="6">
        <v>8.2699999999999998E-21</v>
      </c>
      <c r="E164" s="7">
        <v>1.96E-17</v>
      </c>
    </row>
    <row r="165" spans="1:5" x14ac:dyDescent="0.3">
      <c r="A165" s="5" t="s">
        <v>409</v>
      </c>
      <c r="B165">
        <v>270</v>
      </c>
      <c r="C165">
        <v>1.01</v>
      </c>
      <c r="D165" s="6">
        <v>1.3400000000000001E-7</v>
      </c>
      <c r="E165" s="7">
        <v>1.43E-5</v>
      </c>
    </row>
    <row r="166" spans="1:5" x14ac:dyDescent="0.3">
      <c r="A166" s="5" t="s">
        <v>1998</v>
      </c>
      <c r="B166">
        <v>515</v>
      </c>
      <c r="C166">
        <v>1.01</v>
      </c>
      <c r="D166" s="6">
        <v>2.0699999999999999E-7</v>
      </c>
      <c r="E166" s="7">
        <v>2.0800000000000001E-5</v>
      </c>
    </row>
    <row r="167" spans="1:5" x14ac:dyDescent="0.3">
      <c r="A167" s="5" t="s">
        <v>419</v>
      </c>
      <c r="B167">
        <v>422</v>
      </c>
      <c r="C167">
        <v>1.01</v>
      </c>
      <c r="D167" s="6">
        <v>2.6399999999999998E-7</v>
      </c>
      <c r="E167" s="7">
        <v>2.5400000000000001E-5</v>
      </c>
    </row>
    <row r="168" spans="1:5" x14ac:dyDescent="0.3">
      <c r="A168" s="5" t="s">
        <v>1999</v>
      </c>
      <c r="B168">
        <v>422</v>
      </c>
      <c r="C168">
        <v>1.01</v>
      </c>
      <c r="D168" s="6">
        <v>2.6399999999999998E-7</v>
      </c>
      <c r="E168" s="7">
        <v>2.5400000000000001E-5</v>
      </c>
    </row>
    <row r="169" spans="1:5" x14ac:dyDescent="0.3">
      <c r="A169" s="5" t="s">
        <v>2000</v>
      </c>
      <c r="B169">
        <v>575</v>
      </c>
      <c r="C169">
        <v>1.01</v>
      </c>
      <c r="D169" s="6">
        <v>8.7300000000000005E-7</v>
      </c>
      <c r="E169" s="7">
        <v>6.6600000000000006E-5</v>
      </c>
    </row>
    <row r="170" spans="1:5" x14ac:dyDescent="0.3">
      <c r="A170" s="5" t="s">
        <v>1397</v>
      </c>
      <c r="B170">
        <v>334</v>
      </c>
      <c r="C170">
        <v>1.01</v>
      </c>
      <c r="D170" s="6">
        <v>3.0800000000000002E-6</v>
      </c>
      <c r="E170" s="8">
        <v>1.84E-4</v>
      </c>
    </row>
    <row r="171" spans="1:5" x14ac:dyDescent="0.3">
      <c r="A171" s="5" t="s">
        <v>1840</v>
      </c>
      <c r="B171">
        <v>292</v>
      </c>
      <c r="C171">
        <v>1.01</v>
      </c>
      <c r="D171">
        <v>5.5500000000000002E-3</v>
      </c>
      <c r="E171" s="8">
        <v>4.4999999999999998E-2</v>
      </c>
    </row>
    <row r="172" spans="1:5" x14ac:dyDescent="0.3">
      <c r="A172" s="5" t="s">
        <v>2001</v>
      </c>
      <c r="B172">
        <v>615</v>
      </c>
      <c r="C172">
        <v>-1.01</v>
      </c>
      <c r="D172" s="6">
        <v>4.1200000000000004E-6</v>
      </c>
      <c r="E172" s="8">
        <v>2.3000000000000001E-4</v>
      </c>
    </row>
    <row r="173" spans="1:5" x14ac:dyDescent="0.3">
      <c r="A173" s="5" t="s">
        <v>2002</v>
      </c>
      <c r="B173">
        <v>506</v>
      </c>
      <c r="C173">
        <v>-1.01</v>
      </c>
      <c r="D173" s="6">
        <v>1.27E-5</v>
      </c>
      <c r="E173" s="8">
        <v>5.53E-4</v>
      </c>
    </row>
    <row r="174" spans="1:5" x14ac:dyDescent="0.3">
      <c r="A174" s="5" t="s">
        <v>1373</v>
      </c>
      <c r="B174">
        <v>293</v>
      </c>
      <c r="C174">
        <v>-1.01</v>
      </c>
      <c r="D174" s="6">
        <v>2.9600000000000001E-5</v>
      </c>
      <c r="E174" s="8">
        <v>1.06E-3</v>
      </c>
    </row>
    <row r="175" spans="1:5" x14ac:dyDescent="0.3">
      <c r="A175" s="5" t="s">
        <v>1374</v>
      </c>
      <c r="B175">
        <v>293</v>
      </c>
      <c r="C175">
        <v>-1.01</v>
      </c>
      <c r="D175" s="6">
        <v>2.9600000000000001E-5</v>
      </c>
      <c r="E175" s="8">
        <v>1.06E-3</v>
      </c>
    </row>
    <row r="176" spans="1:5" x14ac:dyDescent="0.3">
      <c r="A176" s="5" t="s">
        <v>2003</v>
      </c>
      <c r="B176">
        <v>415</v>
      </c>
      <c r="C176">
        <v>-1.01</v>
      </c>
      <c r="D176" s="6">
        <v>4.4199999999999997E-5</v>
      </c>
      <c r="E176" s="8">
        <v>1.4599999999999999E-3</v>
      </c>
    </row>
    <row r="177" spans="1:5" x14ac:dyDescent="0.3">
      <c r="A177" s="5" t="s">
        <v>2004</v>
      </c>
      <c r="B177">
        <v>415</v>
      </c>
      <c r="C177">
        <v>-1.01</v>
      </c>
      <c r="D177" s="6">
        <v>4.4199999999999997E-5</v>
      </c>
      <c r="E177" s="8">
        <v>1.4599999999999999E-3</v>
      </c>
    </row>
    <row r="178" spans="1:5" x14ac:dyDescent="0.3">
      <c r="A178" s="5" t="s">
        <v>459</v>
      </c>
      <c r="B178">
        <v>327</v>
      </c>
      <c r="C178">
        <v>-1.01</v>
      </c>
      <c r="D178">
        <v>2.3800000000000001E-4</v>
      </c>
      <c r="E178" s="8">
        <v>4.9100000000000003E-3</v>
      </c>
    </row>
    <row r="179" spans="1:5" x14ac:dyDescent="0.3">
      <c r="A179" s="5" t="s">
        <v>2005</v>
      </c>
      <c r="B179">
        <v>291</v>
      </c>
      <c r="C179">
        <v>-1.01</v>
      </c>
      <c r="D179">
        <v>3.3300000000000002E-4</v>
      </c>
      <c r="E179" s="8">
        <v>6.2700000000000004E-3</v>
      </c>
    </row>
    <row r="180" spans="1:5" x14ac:dyDescent="0.3">
      <c r="A180" s="5" t="s">
        <v>2006</v>
      </c>
      <c r="B180">
        <v>291</v>
      </c>
      <c r="C180">
        <v>-1.01</v>
      </c>
      <c r="D180">
        <v>3.3300000000000002E-4</v>
      </c>
      <c r="E180" s="8">
        <v>6.2700000000000004E-3</v>
      </c>
    </row>
    <row r="181" spans="1:5" x14ac:dyDescent="0.3">
      <c r="A181" s="5" t="s">
        <v>2007</v>
      </c>
      <c r="B181">
        <v>503</v>
      </c>
      <c r="C181">
        <v>-1.01</v>
      </c>
      <c r="D181">
        <v>3.6400000000000001E-4</v>
      </c>
      <c r="E181" s="8">
        <v>6.6800000000000002E-3</v>
      </c>
    </row>
    <row r="182" spans="1:5" x14ac:dyDescent="0.3">
      <c r="A182" s="5" t="s">
        <v>2008</v>
      </c>
      <c r="B182">
        <v>430</v>
      </c>
      <c r="C182">
        <v>-1.01</v>
      </c>
      <c r="D182">
        <v>4.6500000000000003E-4</v>
      </c>
      <c r="E182" s="8">
        <v>7.9100000000000004E-3</v>
      </c>
    </row>
    <row r="183" spans="1:5" x14ac:dyDescent="0.3">
      <c r="A183" s="5" t="s">
        <v>556</v>
      </c>
      <c r="B183">
        <v>246</v>
      </c>
      <c r="C183">
        <v>-1.01</v>
      </c>
      <c r="D183">
        <v>1.83E-3</v>
      </c>
      <c r="E183" s="8">
        <v>2.1100000000000001E-2</v>
      </c>
    </row>
    <row r="184" spans="1:5" x14ac:dyDescent="0.3">
      <c r="A184" s="5" t="s">
        <v>2009</v>
      </c>
      <c r="B184">
        <v>625</v>
      </c>
      <c r="C184">
        <v>-1.01</v>
      </c>
      <c r="D184">
        <v>2.0500000000000002E-3</v>
      </c>
      <c r="E184" s="8">
        <v>2.2800000000000001E-2</v>
      </c>
    </row>
    <row r="185" spans="1:5" x14ac:dyDescent="0.3">
      <c r="A185" s="5" t="s">
        <v>1317</v>
      </c>
      <c r="B185">
        <v>302</v>
      </c>
      <c r="C185">
        <v>-1.01</v>
      </c>
      <c r="D185">
        <v>5.28E-3</v>
      </c>
      <c r="E185" s="8">
        <v>4.3400000000000001E-2</v>
      </c>
    </row>
    <row r="186" spans="1:5" x14ac:dyDescent="0.3">
      <c r="A186" s="5" t="s">
        <v>2010</v>
      </c>
      <c r="B186">
        <v>812</v>
      </c>
      <c r="C186">
        <v>-1.02</v>
      </c>
      <c r="D186" s="6">
        <v>1.1300000000000001E-7</v>
      </c>
      <c r="E186" s="7">
        <v>1.24E-5</v>
      </c>
    </row>
    <row r="187" spans="1:5" x14ac:dyDescent="0.3">
      <c r="A187" s="5" t="s">
        <v>2011</v>
      </c>
      <c r="B187">
        <v>645</v>
      </c>
      <c r="C187">
        <v>-1.02</v>
      </c>
      <c r="D187" s="6">
        <v>1.95E-6</v>
      </c>
      <c r="E187" s="8">
        <v>1.2899999999999999E-4</v>
      </c>
    </row>
    <row r="188" spans="1:5" x14ac:dyDescent="0.3">
      <c r="A188" s="5" t="s">
        <v>469</v>
      </c>
      <c r="B188">
        <v>645</v>
      </c>
      <c r="C188">
        <v>-1.02</v>
      </c>
      <c r="D188" s="6">
        <v>1.95E-6</v>
      </c>
      <c r="E188" s="8">
        <v>1.2899999999999999E-4</v>
      </c>
    </row>
    <row r="189" spans="1:5" x14ac:dyDescent="0.3">
      <c r="A189" s="5" t="s">
        <v>2012</v>
      </c>
      <c r="B189">
        <v>472</v>
      </c>
      <c r="C189">
        <v>-1.02</v>
      </c>
      <c r="D189" s="6">
        <v>1.1399999999999999E-5</v>
      </c>
      <c r="E189" s="8">
        <v>5.0900000000000001E-4</v>
      </c>
    </row>
    <row r="190" spans="1:5" x14ac:dyDescent="0.3">
      <c r="A190" s="5" t="s">
        <v>2013</v>
      </c>
      <c r="B190">
        <v>370</v>
      </c>
      <c r="C190">
        <v>-1.02</v>
      </c>
      <c r="D190" s="6">
        <v>1.8600000000000001E-5</v>
      </c>
      <c r="E190" s="8">
        <v>7.3200000000000001E-4</v>
      </c>
    </row>
    <row r="191" spans="1:5" x14ac:dyDescent="0.3">
      <c r="A191" s="5" t="s">
        <v>2014</v>
      </c>
      <c r="B191">
        <v>330</v>
      </c>
      <c r="C191">
        <v>-1.02</v>
      </c>
      <c r="D191">
        <v>6.1200000000000002E-4</v>
      </c>
      <c r="E191" s="8">
        <v>9.7199999999999995E-3</v>
      </c>
    </row>
    <row r="192" spans="1:5" x14ac:dyDescent="0.3">
      <c r="A192" s="5" t="s">
        <v>182</v>
      </c>
      <c r="B192">
        <v>252</v>
      </c>
      <c r="C192">
        <v>-1.02</v>
      </c>
      <c r="D192">
        <v>2.7799999999999999E-3</v>
      </c>
      <c r="E192" s="8">
        <v>2.81E-2</v>
      </c>
    </row>
    <row r="193" spans="1:5" x14ac:dyDescent="0.3">
      <c r="A193" s="5" t="s">
        <v>607</v>
      </c>
      <c r="B193">
        <v>591</v>
      </c>
      <c r="C193">
        <v>-1.03</v>
      </c>
      <c r="D193">
        <v>1.7899999999999999E-4</v>
      </c>
      <c r="E193" s="8">
        <v>3.98E-3</v>
      </c>
    </row>
    <row r="194" spans="1:5" x14ac:dyDescent="0.3">
      <c r="A194" s="5" t="s">
        <v>2015</v>
      </c>
      <c r="B194">
        <v>375</v>
      </c>
      <c r="C194">
        <v>-1.03</v>
      </c>
      <c r="D194">
        <v>4.66E-4</v>
      </c>
      <c r="E194" s="8">
        <v>7.9299999999999995E-3</v>
      </c>
    </row>
    <row r="195" spans="1:5" x14ac:dyDescent="0.3">
      <c r="A195" s="5" t="s">
        <v>1397</v>
      </c>
      <c r="B195">
        <v>393</v>
      </c>
      <c r="C195">
        <v>-1.03</v>
      </c>
      <c r="D195" s="6">
        <v>5.0000000000000001E-4</v>
      </c>
      <c r="E195" s="8">
        <v>8.3599999999999994E-3</v>
      </c>
    </row>
    <row r="196" spans="1:5" x14ac:dyDescent="0.3">
      <c r="A196" s="5" t="s">
        <v>2016</v>
      </c>
      <c r="B196">
        <v>315</v>
      </c>
      <c r="C196">
        <v>-1.03</v>
      </c>
      <c r="D196">
        <v>7.9199999999999995E-4</v>
      </c>
      <c r="E196" s="8">
        <v>1.17E-2</v>
      </c>
    </row>
    <row r="197" spans="1:5" x14ac:dyDescent="0.3">
      <c r="A197" s="5" t="s">
        <v>945</v>
      </c>
      <c r="B197">
        <v>284</v>
      </c>
      <c r="C197">
        <v>-1.03</v>
      </c>
      <c r="D197">
        <v>2.96E-3</v>
      </c>
      <c r="E197" s="8">
        <v>2.93E-2</v>
      </c>
    </row>
    <row r="198" spans="1:5" x14ac:dyDescent="0.3">
      <c r="A198" s="5" t="s">
        <v>2017</v>
      </c>
      <c r="B198">
        <v>363</v>
      </c>
      <c r="C198">
        <v>-1.03</v>
      </c>
      <c r="D198">
        <v>3.5500000000000002E-3</v>
      </c>
      <c r="E198" s="8">
        <v>3.32E-2</v>
      </c>
    </row>
    <row r="199" spans="1:5" x14ac:dyDescent="0.3">
      <c r="A199" s="5" t="s">
        <v>174</v>
      </c>
      <c r="B199">
        <v>252</v>
      </c>
      <c r="C199">
        <v>-1.04</v>
      </c>
      <c r="D199" s="6">
        <v>1.2300000000000001E-5</v>
      </c>
      <c r="E199" s="8">
        <v>5.4000000000000001E-4</v>
      </c>
    </row>
    <row r="200" spans="1:5" x14ac:dyDescent="0.3">
      <c r="A200" s="5" t="s">
        <v>2018</v>
      </c>
      <c r="B200">
        <v>302</v>
      </c>
      <c r="C200">
        <v>-1.04</v>
      </c>
      <c r="D200" s="6">
        <v>1.5299999999999999E-5</v>
      </c>
      <c r="E200" s="8">
        <v>6.3100000000000005E-4</v>
      </c>
    </row>
    <row r="201" spans="1:5" x14ac:dyDescent="0.3">
      <c r="A201" s="5" t="s">
        <v>2019</v>
      </c>
      <c r="B201">
        <v>464</v>
      </c>
      <c r="C201">
        <v>-1.04</v>
      </c>
      <c r="D201" s="6">
        <v>4.6699999999999997E-5</v>
      </c>
      <c r="E201" s="8">
        <v>1.5299999999999999E-3</v>
      </c>
    </row>
    <row r="202" spans="1:5" x14ac:dyDescent="0.3">
      <c r="A202" s="5" t="s">
        <v>2020</v>
      </c>
      <c r="B202">
        <v>243</v>
      </c>
      <c r="C202">
        <v>-1.04</v>
      </c>
      <c r="D202">
        <v>2.1800000000000001E-4</v>
      </c>
      <c r="E202" s="8">
        <v>4.5900000000000003E-3</v>
      </c>
    </row>
    <row r="203" spans="1:5" x14ac:dyDescent="0.3">
      <c r="A203" s="5" t="s">
        <v>1407</v>
      </c>
      <c r="B203">
        <v>348</v>
      </c>
      <c r="C203">
        <v>-1.04</v>
      </c>
      <c r="D203">
        <v>8.2600000000000002E-4</v>
      </c>
      <c r="E203" s="8">
        <v>1.21E-2</v>
      </c>
    </row>
    <row r="204" spans="1:5" x14ac:dyDescent="0.3">
      <c r="A204" s="5" t="s">
        <v>2021</v>
      </c>
      <c r="B204">
        <v>235</v>
      </c>
      <c r="C204">
        <v>-1.04</v>
      </c>
      <c r="D204">
        <v>3.14E-3</v>
      </c>
      <c r="E204" s="8">
        <v>3.0599999999999999E-2</v>
      </c>
    </row>
    <row r="205" spans="1:5" x14ac:dyDescent="0.3">
      <c r="A205" s="5" t="s">
        <v>2022</v>
      </c>
      <c r="B205">
        <v>244</v>
      </c>
      <c r="C205">
        <v>-1.05</v>
      </c>
      <c r="D205" s="6">
        <v>2.8200000000000001E-5</v>
      </c>
      <c r="E205" s="8">
        <v>1.0200000000000001E-3</v>
      </c>
    </row>
    <row r="206" spans="1:5" x14ac:dyDescent="0.3">
      <c r="A206" s="5" t="s">
        <v>2023</v>
      </c>
      <c r="B206">
        <v>493</v>
      </c>
      <c r="C206">
        <v>-1.05</v>
      </c>
      <c r="D206" s="6">
        <v>5.5999999999999999E-5</v>
      </c>
      <c r="E206" s="8">
        <v>1.72E-3</v>
      </c>
    </row>
    <row r="207" spans="1:5" x14ac:dyDescent="0.3">
      <c r="A207" s="5" t="s">
        <v>2024</v>
      </c>
      <c r="B207">
        <v>393</v>
      </c>
      <c r="C207">
        <v>-1.05</v>
      </c>
      <c r="D207">
        <v>3.48E-4</v>
      </c>
      <c r="E207" s="8">
        <v>6.4799999999999996E-3</v>
      </c>
    </row>
    <row r="208" spans="1:5" x14ac:dyDescent="0.3">
      <c r="A208" s="5" t="s">
        <v>2025</v>
      </c>
      <c r="B208">
        <v>341</v>
      </c>
      <c r="C208">
        <v>-1.05</v>
      </c>
      <c r="D208">
        <v>4.44E-4</v>
      </c>
      <c r="E208" s="8">
        <v>7.6600000000000001E-3</v>
      </c>
    </row>
    <row r="209" spans="1:5" x14ac:dyDescent="0.3">
      <c r="A209" s="5" t="s">
        <v>2026</v>
      </c>
      <c r="B209">
        <v>532</v>
      </c>
      <c r="C209">
        <v>-1.06</v>
      </c>
      <c r="D209" s="6">
        <v>8.7800000000000005E-8</v>
      </c>
      <c r="E209" s="7">
        <v>1.0000000000000001E-5</v>
      </c>
    </row>
    <row r="210" spans="1:5" x14ac:dyDescent="0.3">
      <c r="A210" s="5" t="s">
        <v>448</v>
      </c>
      <c r="B210">
        <v>309</v>
      </c>
      <c r="C210">
        <v>-1.06</v>
      </c>
      <c r="D210" s="6">
        <v>1.1999999999999999E-6</v>
      </c>
      <c r="E210" s="7">
        <v>8.6600000000000004E-5</v>
      </c>
    </row>
    <row r="211" spans="1:5" x14ac:dyDescent="0.3">
      <c r="A211" s="5" t="s">
        <v>67</v>
      </c>
      <c r="B211">
        <v>298</v>
      </c>
      <c r="C211">
        <v>-1.06</v>
      </c>
      <c r="D211" s="6">
        <v>1.4399999999999999E-5</v>
      </c>
      <c r="E211" s="8">
        <v>6.0499999999999996E-4</v>
      </c>
    </row>
    <row r="212" spans="1:5" x14ac:dyDescent="0.3">
      <c r="A212" s="5" t="s">
        <v>680</v>
      </c>
      <c r="B212">
        <v>608</v>
      </c>
      <c r="C212">
        <v>-1.06</v>
      </c>
      <c r="D212" s="6">
        <v>6.8399999999999996E-5</v>
      </c>
      <c r="E212" s="8">
        <v>2.0100000000000001E-3</v>
      </c>
    </row>
    <row r="213" spans="1:5" x14ac:dyDescent="0.3">
      <c r="A213" s="5" t="s">
        <v>2027</v>
      </c>
      <c r="B213">
        <v>397</v>
      </c>
      <c r="C213">
        <v>-1.06</v>
      </c>
      <c r="D213">
        <v>1.63E-4</v>
      </c>
      <c r="E213" s="8">
        <v>3.7100000000000002E-3</v>
      </c>
    </row>
    <row r="214" spans="1:5" x14ac:dyDescent="0.3">
      <c r="A214" s="5" t="s">
        <v>1541</v>
      </c>
      <c r="B214">
        <v>397</v>
      </c>
      <c r="C214">
        <v>-1.06</v>
      </c>
      <c r="D214">
        <v>1.63E-4</v>
      </c>
      <c r="E214" s="8">
        <v>3.7100000000000002E-3</v>
      </c>
    </row>
    <row r="215" spans="1:5" x14ac:dyDescent="0.3">
      <c r="A215" s="5" t="s">
        <v>1893</v>
      </c>
      <c r="B215">
        <v>225</v>
      </c>
      <c r="C215">
        <v>-1.06</v>
      </c>
      <c r="D215">
        <v>3.5199999999999999E-4</v>
      </c>
      <c r="E215" s="8">
        <v>6.5300000000000002E-3</v>
      </c>
    </row>
    <row r="216" spans="1:5" x14ac:dyDescent="0.3">
      <c r="A216" s="5" t="s">
        <v>2028</v>
      </c>
      <c r="B216">
        <v>263</v>
      </c>
      <c r="C216">
        <v>-1.06</v>
      </c>
      <c r="D216">
        <v>5.9199999999999997E-4</v>
      </c>
      <c r="E216" s="8">
        <v>9.4800000000000006E-3</v>
      </c>
    </row>
    <row r="217" spans="1:5" x14ac:dyDescent="0.3">
      <c r="A217" s="5" t="s">
        <v>2029</v>
      </c>
      <c r="B217">
        <v>224</v>
      </c>
      <c r="C217">
        <v>-1.06</v>
      </c>
      <c r="D217">
        <v>2.33E-3</v>
      </c>
      <c r="E217" s="8">
        <v>2.4899999999999999E-2</v>
      </c>
    </row>
    <row r="218" spans="1:5" x14ac:dyDescent="0.3">
      <c r="A218" s="5" t="s">
        <v>2030</v>
      </c>
      <c r="B218">
        <v>224</v>
      </c>
      <c r="C218">
        <v>-1.06</v>
      </c>
      <c r="D218">
        <v>2.33E-3</v>
      </c>
      <c r="E218" s="8">
        <v>2.4899999999999999E-2</v>
      </c>
    </row>
    <row r="219" spans="1:5" x14ac:dyDescent="0.3">
      <c r="A219" s="5" t="s">
        <v>2031</v>
      </c>
      <c r="B219">
        <v>217</v>
      </c>
      <c r="C219">
        <v>-1.07</v>
      </c>
      <c r="D219">
        <v>1.8100000000000001E-4</v>
      </c>
      <c r="E219" s="8">
        <v>4.0000000000000001E-3</v>
      </c>
    </row>
    <row r="220" spans="1:5" x14ac:dyDescent="0.3">
      <c r="A220" s="5" t="s">
        <v>1740</v>
      </c>
      <c r="B220">
        <v>218</v>
      </c>
      <c r="C220">
        <v>-1.07</v>
      </c>
      <c r="D220">
        <v>2.33E-4</v>
      </c>
      <c r="E220" s="8">
        <v>4.8399999999999997E-3</v>
      </c>
    </row>
    <row r="221" spans="1:5" x14ac:dyDescent="0.3">
      <c r="A221" s="5" t="s">
        <v>2032</v>
      </c>
      <c r="B221">
        <v>209</v>
      </c>
      <c r="C221">
        <v>-1.07</v>
      </c>
      <c r="D221">
        <v>1.48E-3</v>
      </c>
      <c r="E221" s="8">
        <v>1.8200000000000001E-2</v>
      </c>
    </row>
    <row r="222" spans="1:5" x14ac:dyDescent="0.3">
      <c r="A222" s="5" t="s">
        <v>1371</v>
      </c>
      <c r="B222">
        <v>338</v>
      </c>
      <c r="C222">
        <v>-1.08</v>
      </c>
      <c r="D222" s="6">
        <v>2.3599999999999999E-14</v>
      </c>
      <c r="E222" s="7">
        <v>1.8900000000000001E-11</v>
      </c>
    </row>
    <row r="223" spans="1:5" x14ac:dyDescent="0.3">
      <c r="A223" s="5" t="s">
        <v>1372</v>
      </c>
      <c r="B223">
        <v>338</v>
      </c>
      <c r="C223">
        <v>-1.08</v>
      </c>
      <c r="D223" s="6">
        <v>2.3599999999999999E-14</v>
      </c>
      <c r="E223" s="7">
        <v>1.8900000000000001E-11</v>
      </c>
    </row>
    <row r="224" spans="1:5" x14ac:dyDescent="0.3">
      <c r="A224" s="5" t="s">
        <v>1342</v>
      </c>
      <c r="B224">
        <v>383</v>
      </c>
      <c r="C224">
        <v>-1.08</v>
      </c>
      <c r="D224" s="6">
        <v>1.6200000000000001E-5</v>
      </c>
      <c r="E224" s="8">
        <v>6.5799999999999995E-4</v>
      </c>
    </row>
    <row r="225" spans="1:5" x14ac:dyDescent="0.3">
      <c r="A225" s="5" t="s">
        <v>2033</v>
      </c>
      <c r="B225">
        <v>324</v>
      </c>
      <c r="C225">
        <v>-1.08</v>
      </c>
      <c r="D225" s="6">
        <v>8.0599999999999994E-5</v>
      </c>
      <c r="E225" s="8">
        <v>2.2200000000000002E-3</v>
      </c>
    </row>
    <row r="226" spans="1:5" x14ac:dyDescent="0.3">
      <c r="A226" s="5" t="s">
        <v>1371</v>
      </c>
      <c r="B226">
        <v>415</v>
      </c>
      <c r="C226">
        <v>-1.08</v>
      </c>
      <c r="D226" s="6">
        <v>5.0000000000000001E-4</v>
      </c>
      <c r="E226" s="8">
        <v>8.3599999999999994E-3</v>
      </c>
    </row>
    <row r="227" spans="1:5" x14ac:dyDescent="0.3">
      <c r="A227" s="5" t="s">
        <v>1372</v>
      </c>
      <c r="B227">
        <v>415</v>
      </c>
      <c r="C227">
        <v>-1.08</v>
      </c>
      <c r="D227" s="6">
        <v>5.0000000000000001E-4</v>
      </c>
      <c r="E227" s="8">
        <v>8.3599999999999994E-3</v>
      </c>
    </row>
    <row r="228" spans="1:5" x14ac:dyDescent="0.3">
      <c r="A228" s="5" t="s">
        <v>2034</v>
      </c>
      <c r="B228">
        <v>264</v>
      </c>
      <c r="C228">
        <v>-1.08</v>
      </c>
      <c r="D228">
        <v>2.1800000000000001E-3</v>
      </c>
      <c r="E228" s="8">
        <v>2.3699999999999999E-2</v>
      </c>
    </row>
    <row r="229" spans="1:5" x14ac:dyDescent="0.3">
      <c r="A229" s="5" t="s">
        <v>354</v>
      </c>
      <c r="B229">
        <v>395</v>
      </c>
      <c r="C229">
        <v>-1.08</v>
      </c>
      <c r="D229">
        <v>3.8999999999999998E-3</v>
      </c>
      <c r="E229" s="8">
        <v>3.5400000000000001E-2</v>
      </c>
    </row>
    <row r="230" spans="1:5" x14ac:dyDescent="0.3">
      <c r="A230" s="5" t="s">
        <v>2035</v>
      </c>
      <c r="B230">
        <v>337</v>
      </c>
      <c r="C230">
        <v>-1.08</v>
      </c>
      <c r="D230">
        <v>3.96E-3</v>
      </c>
      <c r="E230" s="8">
        <v>3.5700000000000003E-2</v>
      </c>
    </row>
    <row r="231" spans="1:5" x14ac:dyDescent="0.3">
      <c r="A231" s="5" t="s">
        <v>128</v>
      </c>
      <c r="B231">
        <v>215</v>
      </c>
      <c r="C231">
        <v>-1.0900000000000001</v>
      </c>
      <c r="D231" s="6">
        <v>3.9200000000000002E-7</v>
      </c>
      <c r="E231" s="7">
        <v>3.4999999999999997E-5</v>
      </c>
    </row>
    <row r="232" spans="1:5" x14ac:dyDescent="0.3">
      <c r="A232" s="5" t="s">
        <v>617</v>
      </c>
      <c r="B232">
        <v>652</v>
      </c>
      <c r="C232">
        <v>-1.0900000000000001</v>
      </c>
      <c r="D232" s="6">
        <v>5.3900000000000005E-7</v>
      </c>
      <c r="E232" s="7">
        <v>4.5300000000000003E-5</v>
      </c>
    </row>
    <row r="233" spans="1:5" x14ac:dyDescent="0.3">
      <c r="A233" s="5" t="s">
        <v>80</v>
      </c>
      <c r="B233">
        <v>320</v>
      </c>
      <c r="C233">
        <v>-1.0900000000000001</v>
      </c>
      <c r="D233" s="6">
        <v>2.62E-5</v>
      </c>
      <c r="E233" s="8">
        <v>9.6599999999999995E-4</v>
      </c>
    </row>
    <row r="234" spans="1:5" x14ac:dyDescent="0.3">
      <c r="A234" s="5" t="s">
        <v>2036</v>
      </c>
      <c r="B234">
        <v>337</v>
      </c>
      <c r="C234">
        <v>-1.0900000000000001</v>
      </c>
      <c r="D234">
        <v>3.2400000000000001E-4</v>
      </c>
      <c r="E234" s="8">
        <v>6.1399999999999996E-3</v>
      </c>
    </row>
    <row r="235" spans="1:5" x14ac:dyDescent="0.3">
      <c r="A235" s="5" t="s">
        <v>2037</v>
      </c>
      <c r="B235">
        <v>514</v>
      </c>
      <c r="C235">
        <v>-1.0900000000000001</v>
      </c>
      <c r="D235">
        <v>6.4499999999999996E-4</v>
      </c>
      <c r="E235" s="8">
        <v>1.01E-2</v>
      </c>
    </row>
    <row r="236" spans="1:5" x14ac:dyDescent="0.3">
      <c r="A236" s="5" t="s">
        <v>2038</v>
      </c>
      <c r="B236">
        <v>661</v>
      </c>
      <c r="C236">
        <v>-1.1000000000000001</v>
      </c>
      <c r="D236" s="6">
        <v>2.2199999999999999E-6</v>
      </c>
      <c r="E236" s="8">
        <v>1.44E-4</v>
      </c>
    </row>
    <row r="237" spans="1:5" x14ac:dyDescent="0.3">
      <c r="A237" s="5" t="s">
        <v>2039</v>
      </c>
      <c r="B237">
        <v>661</v>
      </c>
      <c r="C237">
        <v>-1.1000000000000001</v>
      </c>
      <c r="D237" s="6">
        <v>2.2199999999999999E-6</v>
      </c>
      <c r="E237" s="8">
        <v>1.44E-4</v>
      </c>
    </row>
    <row r="238" spans="1:5" x14ac:dyDescent="0.3">
      <c r="A238" s="5" t="s">
        <v>2040</v>
      </c>
      <c r="B238">
        <v>661</v>
      </c>
      <c r="C238">
        <v>-1.1000000000000001</v>
      </c>
      <c r="D238" s="6">
        <v>2.2199999999999999E-6</v>
      </c>
      <c r="E238" s="8">
        <v>1.44E-4</v>
      </c>
    </row>
    <row r="239" spans="1:5" x14ac:dyDescent="0.3">
      <c r="A239" s="5" t="s">
        <v>2041</v>
      </c>
      <c r="B239">
        <v>691</v>
      </c>
      <c r="C239">
        <v>-1.1000000000000001</v>
      </c>
      <c r="D239" s="6">
        <v>5.9699999999999996E-6</v>
      </c>
      <c r="E239" s="8">
        <v>3.0499999999999999E-4</v>
      </c>
    </row>
    <row r="240" spans="1:5" x14ac:dyDescent="0.3">
      <c r="A240" s="5" t="s">
        <v>2042</v>
      </c>
      <c r="B240">
        <v>452</v>
      </c>
      <c r="C240">
        <v>-1.1000000000000001</v>
      </c>
      <c r="D240" s="6">
        <v>5.3900000000000002E-5</v>
      </c>
      <c r="E240" s="8">
        <v>1.6800000000000001E-3</v>
      </c>
    </row>
    <row r="241" spans="1:5" x14ac:dyDescent="0.3">
      <c r="A241" s="5" t="s">
        <v>1063</v>
      </c>
      <c r="B241">
        <v>319</v>
      </c>
      <c r="C241">
        <v>-1.1000000000000001</v>
      </c>
      <c r="D241" s="6">
        <v>9.6100000000000005E-5</v>
      </c>
      <c r="E241" s="8">
        <v>2.5000000000000001E-3</v>
      </c>
    </row>
    <row r="242" spans="1:5" x14ac:dyDescent="0.3">
      <c r="A242" s="5" t="s">
        <v>549</v>
      </c>
      <c r="B242">
        <v>266</v>
      </c>
      <c r="C242">
        <v>-1.1000000000000001</v>
      </c>
      <c r="D242">
        <v>7.5199999999999996E-4</v>
      </c>
      <c r="E242" s="8">
        <v>1.1299999999999999E-2</v>
      </c>
    </row>
    <row r="243" spans="1:5" x14ac:dyDescent="0.3">
      <c r="A243" s="5" t="s">
        <v>2043</v>
      </c>
      <c r="B243">
        <v>370</v>
      </c>
      <c r="C243">
        <v>-1.1000000000000001</v>
      </c>
      <c r="D243">
        <v>1.1299999999999999E-3</v>
      </c>
      <c r="E243" s="8">
        <v>1.4999999999999999E-2</v>
      </c>
    </row>
    <row r="244" spans="1:5" x14ac:dyDescent="0.3">
      <c r="A244" s="5" t="s">
        <v>2044</v>
      </c>
      <c r="B244">
        <v>228</v>
      </c>
      <c r="C244">
        <v>-1.1000000000000001</v>
      </c>
      <c r="D244">
        <v>4.3E-3</v>
      </c>
      <c r="E244" s="8">
        <v>3.7999999999999999E-2</v>
      </c>
    </row>
    <row r="245" spans="1:5" x14ac:dyDescent="0.3">
      <c r="A245" s="5" t="s">
        <v>263</v>
      </c>
      <c r="B245">
        <v>353</v>
      </c>
      <c r="C245">
        <v>-1.1000000000000001</v>
      </c>
      <c r="D245">
        <v>4.45E-3</v>
      </c>
      <c r="E245" s="8">
        <v>3.8800000000000001E-2</v>
      </c>
    </row>
    <row r="246" spans="1:5" x14ac:dyDescent="0.3">
      <c r="A246" s="5" t="s">
        <v>47</v>
      </c>
      <c r="B246">
        <v>353</v>
      </c>
      <c r="C246">
        <v>-1.1000000000000001</v>
      </c>
      <c r="D246">
        <v>4.45E-3</v>
      </c>
      <c r="E246" s="8">
        <v>3.8800000000000001E-2</v>
      </c>
    </row>
    <row r="247" spans="1:5" x14ac:dyDescent="0.3">
      <c r="A247" s="5" t="s">
        <v>2045</v>
      </c>
      <c r="B247">
        <v>702</v>
      </c>
      <c r="C247">
        <v>-1.1100000000000001</v>
      </c>
      <c r="D247" s="6">
        <v>1.19E-6</v>
      </c>
      <c r="E247" s="7">
        <v>8.6500000000000002E-5</v>
      </c>
    </row>
    <row r="248" spans="1:5" x14ac:dyDescent="0.3">
      <c r="A248" s="5" t="s">
        <v>1351</v>
      </c>
      <c r="B248">
        <v>503</v>
      </c>
      <c r="C248">
        <v>-1.1100000000000001</v>
      </c>
      <c r="D248" s="6">
        <v>3.9899999999999999E-6</v>
      </c>
      <c r="E248" s="8">
        <v>2.2499999999999999E-4</v>
      </c>
    </row>
    <row r="249" spans="1:5" x14ac:dyDescent="0.3">
      <c r="A249" s="5" t="s">
        <v>2046</v>
      </c>
      <c r="B249">
        <v>338</v>
      </c>
      <c r="C249">
        <v>-1.1100000000000001</v>
      </c>
      <c r="D249" s="6">
        <v>7.47E-5</v>
      </c>
      <c r="E249" s="8">
        <v>2.1199999999999999E-3</v>
      </c>
    </row>
    <row r="250" spans="1:5" x14ac:dyDescent="0.3">
      <c r="A250" s="5" t="s">
        <v>1269</v>
      </c>
      <c r="B250">
        <v>190</v>
      </c>
      <c r="C250">
        <v>-1.1100000000000001</v>
      </c>
      <c r="D250">
        <v>2.1000000000000001E-4</v>
      </c>
      <c r="E250" s="8">
        <v>4.4600000000000004E-3</v>
      </c>
    </row>
    <row r="251" spans="1:5" x14ac:dyDescent="0.3">
      <c r="A251" s="5" t="s">
        <v>1343</v>
      </c>
      <c r="B251">
        <v>235</v>
      </c>
      <c r="C251">
        <v>-1.1100000000000001</v>
      </c>
      <c r="D251">
        <v>3.8900000000000002E-4</v>
      </c>
      <c r="E251" s="8">
        <v>7.0000000000000001E-3</v>
      </c>
    </row>
    <row r="252" spans="1:5" x14ac:dyDescent="0.3">
      <c r="A252" s="5" t="s">
        <v>881</v>
      </c>
      <c r="B252">
        <v>205</v>
      </c>
      <c r="C252">
        <v>-1.1100000000000001</v>
      </c>
      <c r="D252">
        <v>1.67E-3</v>
      </c>
      <c r="E252" s="8">
        <v>1.9800000000000002E-2</v>
      </c>
    </row>
    <row r="253" spans="1:5" x14ac:dyDescent="0.3">
      <c r="A253" s="5" t="s">
        <v>2047</v>
      </c>
      <c r="B253">
        <v>295</v>
      </c>
      <c r="C253">
        <v>-1.1100000000000001</v>
      </c>
      <c r="D253">
        <v>2.7100000000000002E-3</v>
      </c>
      <c r="E253" s="8">
        <v>2.76E-2</v>
      </c>
    </row>
    <row r="254" spans="1:5" x14ac:dyDescent="0.3">
      <c r="A254" s="5" t="s">
        <v>1419</v>
      </c>
      <c r="B254">
        <v>184</v>
      </c>
      <c r="C254">
        <v>-1.1200000000000001</v>
      </c>
      <c r="D254" s="6">
        <v>5.0499999999999997E-9</v>
      </c>
      <c r="E254" s="7">
        <v>1.02E-6</v>
      </c>
    </row>
    <row r="255" spans="1:5" x14ac:dyDescent="0.3">
      <c r="A255" s="5" t="s">
        <v>937</v>
      </c>
      <c r="B255">
        <v>338</v>
      </c>
      <c r="C255">
        <v>-1.1200000000000001</v>
      </c>
      <c r="D255" s="6">
        <v>2.3499999999999999E-5</v>
      </c>
      <c r="E255" s="8">
        <v>8.83E-4</v>
      </c>
    </row>
    <row r="256" spans="1:5" x14ac:dyDescent="0.3">
      <c r="A256" s="5" t="s">
        <v>203</v>
      </c>
      <c r="B256">
        <v>501</v>
      </c>
      <c r="C256">
        <v>-1.1200000000000001</v>
      </c>
      <c r="D256">
        <v>2.4499999999999999E-3</v>
      </c>
      <c r="E256" s="8">
        <v>2.5700000000000001E-2</v>
      </c>
    </row>
    <row r="257" spans="1:5" x14ac:dyDescent="0.3">
      <c r="A257" s="5" t="s">
        <v>1405</v>
      </c>
      <c r="B257">
        <v>555</v>
      </c>
      <c r="C257">
        <v>-1.1299999999999999</v>
      </c>
      <c r="D257" s="6">
        <v>2.1299999999999999E-8</v>
      </c>
      <c r="E257" s="7">
        <v>3.3100000000000001E-6</v>
      </c>
    </row>
    <row r="258" spans="1:5" x14ac:dyDescent="0.3">
      <c r="A258" s="5" t="s">
        <v>2048</v>
      </c>
      <c r="B258">
        <v>200</v>
      </c>
      <c r="C258">
        <v>-1.1299999999999999</v>
      </c>
      <c r="D258" s="6">
        <v>9.7199999999999997E-7</v>
      </c>
      <c r="E258" s="7">
        <v>7.3499999999999998E-5</v>
      </c>
    </row>
    <row r="259" spans="1:5" x14ac:dyDescent="0.3">
      <c r="A259" s="5" t="s">
        <v>2049</v>
      </c>
      <c r="B259">
        <v>313</v>
      </c>
      <c r="C259">
        <v>-1.1299999999999999</v>
      </c>
      <c r="D259" s="6">
        <v>1.1799999999999999E-6</v>
      </c>
      <c r="E259" s="7">
        <v>8.5699999999999996E-5</v>
      </c>
    </row>
    <row r="260" spans="1:5" x14ac:dyDescent="0.3">
      <c r="A260" s="5" t="s">
        <v>194</v>
      </c>
      <c r="B260">
        <v>313</v>
      </c>
      <c r="C260">
        <v>-1.1299999999999999</v>
      </c>
      <c r="D260" s="6">
        <v>1.1799999999999999E-6</v>
      </c>
      <c r="E260" s="7">
        <v>8.5699999999999996E-5</v>
      </c>
    </row>
    <row r="261" spans="1:5" x14ac:dyDescent="0.3">
      <c r="A261" s="5" t="s">
        <v>2050</v>
      </c>
      <c r="B261">
        <v>343</v>
      </c>
      <c r="C261">
        <v>-1.1299999999999999</v>
      </c>
      <c r="D261" s="6">
        <v>1.5099999999999999E-5</v>
      </c>
      <c r="E261" s="8">
        <v>6.2299999999999996E-4</v>
      </c>
    </row>
    <row r="262" spans="1:5" x14ac:dyDescent="0.3">
      <c r="A262" s="5" t="s">
        <v>2051</v>
      </c>
      <c r="B262">
        <v>192</v>
      </c>
      <c r="C262">
        <v>-1.1299999999999999</v>
      </c>
      <c r="D262" s="6">
        <v>2.6999999999999999E-5</v>
      </c>
      <c r="E262" s="8">
        <v>9.8700000000000003E-4</v>
      </c>
    </row>
    <row r="263" spans="1:5" x14ac:dyDescent="0.3">
      <c r="A263" s="5" t="s">
        <v>2052</v>
      </c>
      <c r="B263">
        <v>192</v>
      </c>
      <c r="C263">
        <v>-1.1299999999999999</v>
      </c>
      <c r="D263" s="6">
        <v>2.6999999999999999E-5</v>
      </c>
      <c r="E263" s="8">
        <v>9.8700000000000003E-4</v>
      </c>
    </row>
    <row r="264" spans="1:5" x14ac:dyDescent="0.3">
      <c r="A264" s="5" t="s">
        <v>1280</v>
      </c>
      <c r="B264">
        <v>321</v>
      </c>
      <c r="C264">
        <v>-1.1299999999999999</v>
      </c>
      <c r="D264" s="6">
        <v>5.6400000000000002E-5</v>
      </c>
      <c r="E264" s="8">
        <v>1.73E-3</v>
      </c>
    </row>
    <row r="265" spans="1:5" x14ac:dyDescent="0.3">
      <c r="A265" s="5" t="s">
        <v>2053</v>
      </c>
      <c r="B265">
        <v>442</v>
      </c>
      <c r="C265">
        <v>-1.1299999999999999</v>
      </c>
      <c r="D265">
        <v>4.55E-4</v>
      </c>
      <c r="E265" s="8">
        <v>7.7999999999999996E-3</v>
      </c>
    </row>
    <row r="266" spans="1:5" x14ac:dyDescent="0.3">
      <c r="A266" s="5" t="s">
        <v>2054</v>
      </c>
      <c r="B266">
        <v>505</v>
      </c>
      <c r="C266">
        <v>-1.1299999999999999</v>
      </c>
      <c r="D266">
        <v>3.64E-3</v>
      </c>
      <c r="E266" s="8">
        <v>3.3799999999999997E-2</v>
      </c>
    </row>
    <row r="267" spans="1:5" x14ac:dyDescent="0.3">
      <c r="A267" s="5" t="s">
        <v>2055</v>
      </c>
      <c r="B267">
        <v>505</v>
      </c>
      <c r="C267">
        <v>-1.1299999999999999</v>
      </c>
      <c r="D267">
        <v>3.64E-3</v>
      </c>
      <c r="E267" s="8">
        <v>3.3799999999999997E-2</v>
      </c>
    </row>
    <row r="268" spans="1:5" x14ac:dyDescent="0.3">
      <c r="A268" s="5" t="s">
        <v>2056</v>
      </c>
      <c r="B268">
        <v>427</v>
      </c>
      <c r="C268">
        <v>-1.1399999999999999</v>
      </c>
      <c r="D268" s="6">
        <v>1.61E-9</v>
      </c>
      <c r="E268" s="7">
        <v>3.8000000000000001E-7</v>
      </c>
    </row>
    <row r="269" spans="1:5" x14ac:dyDescent="0.3">
      <c r="A269" s="5" t="s">
        <v>283</v>
      </c>
      <c r="B269">
        <v>281</v>
      </c>
      <c r="C269">
        <v>-1.1399999999999999</v>
      </c>
      <c r="D269" s="6">
        <v>1.7E-5</v>
      </c>
      <c r="E269" s="8">
        <v>6.8300000000000001E-4</v>
      </c>
    </row>
    <row r="270" spans="1:5" x14ac:dyDescent="0.3">
      <c r="A270" s="5" t="s">
        <v>557</v>
      </c>
      <c r="B270">
        <v>253</v>
      </c>
      <c r="C270">
        <v>-1.1399999999999999</v>
      </c>
      <c r="D270">
        <v>2.2599999999999999E-4</v>
      </c>
      <c r="E270" s="8">
        <v>4.7400000000000003E-3</v>
      </c>
    </row>
    <row r="271" spans="1:5" x14ac:dyDescent="0.3">
      <c r="A271" s="5" t="s">
        <v>1355</v>
      </c>
      <c r="B271">
        <v>369</v>
      </c>
      <c r="C271">
        <v>-1.1499999999999999</v>
      </c>
      <c r="D271" s="6">
        <v>2.9300000000000001E-8</v>
      </c>
      <c r="E271" s="7">
        <v>4.1099999999999996E-6</v>
      </c>
    </row>
    <row r="272" spans="1:5" x14ac:dyDescent="0.3">
      <c r="A272" s="5" t="s">
        <v>2057</v>
      </c>
      <c r="B272">
        <v>455</v>
      </c>
      <c r="C272">
        <v>-1.1499999999999999</v>
      </c>
      <c r="D272" s="6">
        <v>1.5E-5</v>
      </c>
      <c r="E272" s="8">
        <v>6.2E-4</v>
      </c>
    </row>
    <row r="273" spans="1:5" x14ac:dyDescent="0.3">
      <c r="A273" s="5" t="s">
        <v>2058</v>
      </c>
      <c r="B273">
        <v>409</v>
      </c>
      <c r="C273">
        <v>-1.1499999999999999</v>
      </c>
      <c r="D273" s="6">
        <v>6.1799999999999998E-5</v>
      </c>
      <c r="E273" s="8">
        <v>1.8600000000000001E-3</v>
      </c>
    </row>
    <row r="274" spans="1:5" x14ac:dyDescent="0.3">
      <c r="A274" s="5" t="s">
        <v>1908</v>
      </c>
      <c r="B274">
        <v>438</v>
      </c>
      <c r="C274">
        <v>-1.1499999999999999</v>
      </c>
      <c r="D274">
        <v>5.8200000000000005E-4</v>
      </c>
      <c r="E274" s="8">
        <v>9.3600000000000003E-3</v>
      </c>
    </row>
    <row r="275" spans="1:5" x14ac:dyDescent="0.3">
      <c r="A275" s="5" t="s">
        <v>1446</v>
      </c>
      <c r="B275">
        <v>438</v>
      </c>
      <c r="C275">
        <v>-1.1499999999999999</v>
      </c>
      <c r="D275">
        <v>5.8200000000000005E-4</v>
      </c>
      <c r="E275" s="8">
        <v>9.3600000000000003E-3</v>
      </c>
    </row>
    <row r="276" spans="1:5" x14ac:dyDescent="0.3">
      <c r="A276" s="5" t="s">
        <v>998</v>
      </c>
      <c r="B276">
        <v>231</v>
      </c>
      <c r="C276">
        <v>-1.1499999999999999</v>
      </c>
      <c r="D276">
        <v>2.15E-3</v>
      </c>
      <c r="E276" s="8">
        <v>2.35E-2</v>
      </c>
    </row>
    <row r="277" spans="1:5" x14ac:dyDescent="0.3">
      <c r="A277" s="5" t="s">
        <v>2059</v>
      </c>
      <c r="B277">
        <v>240</v>
      </c>
      <c r="C277">
        <v>-1.1499999999999999</v>
      </c>
      <c r="D277">
        <v>3.0799999999999998E-3</v>
      </c>
      <c r="E277" s="8">
        <v>3.0200000000000001E-2</v>
      </c>
    </row>
    <row r="278" spans="1:5" x14ac:dyDescent="0.3">
      <c r="A278" s="5" t="s">
        <v>2060</v>
      </c>
      <c r="B278">
        <v>338</v>
      </c>
      <c r="C278">
        <v>-1.1499999999999999</v>
      </c>
      <c r="D278">
        <v>6.0600000000000003E-3</v>
      </c>
      <c r="E278" s="8">
        <v>4.7699999999999999E-2</v>
      </c>
    </row>
    <row r="279" spans="1:5" x14ac:dyDescent="0.3">
      <c r="A279" s="5" t="s">
        <v>636</v>
      </c>
      <c r="B279">
        <v>629</v>
      </c>
      <c r="C279">
        <v>-1.1599999999999999</v>
      </c>
      <c r="D279" s="6">
        <v>8.4400000000000001E-8</v>
      </c>
      <c r="E279" s="7">
        <v>9.7200000000000001E-6</v>
      </c>
    </row>
    <row r="280" spans="1:5" x14ac:dyDescent="0.3">
      <c r="A280" s="5" t="s">
        <v>1821</v>
      </c>
      <c r="B280">
        <v>743</v>
      </c>
      <c r="C280">
        <v>-1.1599999999999999</v>
      </c>
      <c r="D280" s="6">
        <v>1.4700000000000001E-7</v>
      </c>
      <c r="E280" s="7">
        <v>1.56E-5</v>
      </c>
    </row>
    <row r="281" spans="1:5" x14ac:dyDescent="0.3">
      <c r="A281" s="5" t="s">
        <v>2061</v>
      </c>
      <c r="B281">
        <v>564</v>
      </c>
      <c r="C281">
        <v>-1.1599999999999999</v>
      </c>
      <c r="D281" s="6">
        <v>9.7300000000000004E-7</v>
      </c>
      <c r="E281" s="7">
        <v>7.3499999999999998E-5</v>
      </c>
    </row>
    <row r="282" spans="1:5" x14ac:dyDescent="0.3">
      <c r="A282" s="5" t="s">
        <v>1248</v>
      </c>
      <c r="B282">
        <v>522</v>
      </c>
      <c r="C282">
        <v>-1.1599999999999999</v>
      </c>
      <c r="D282" s="6">
        <v>3.32E-6</v>
      </c>
      <c r="E282" s="8">
        <v>1.95E-4</v>
      </c>
    </row>
    <row r="283" spans="1:5" x14ac:dyDescent="0.3">
      <c r="A283" s="5" t="s">
        <v>263</v>
      </c>
      <c r="B283">
        <v>351</v>
      </c>
      <c r="C283">
        <v>-1.1599999999999999</v>
      </c>
      <c r="D283" s="6">
        <v>9.0100000000000001E-6</v>
      </c>
      <c r="E283" s="8">
        <v>4.2000000000000002E-4</v>
      </c>
    </row>
    <row r="284" spans="1:5" x14ac:dyDescent="0.3">
      <c r="A284" s="5" t="s">
        <v>47</v>
      </c>
      <c r="B284">
        <v>351</v>
      </c>
      <c r="C284">
        <v>-1.1599999999999999</v>
      </c>
      <c r="D284" s="6">
        <v>9.0100000000000001E-6</v>
      </c>
      <c r="E284" s="8">
        <v>4.2000000000000002E-4</v>
      </c>
    </row>
    <row r="285" spans="1:5" x14ac:dyDescent="0.3">
      <c r="A285" s="5" t="s">
        <v>1339</v>
      </c>
      <c r="B285">
        <v>229</v>
      </c>
      <c r="C285">
        <v>-1.1599999999999999</v>
      </c>
      <c r="D285" s="6">
        <v>1.5999999999999999E-5</v>
      </c>
      <c r="E285" s="8">
        <v>6.5099999999999999E-4</v>
      </c>
    </row>
    <row r="286" spans="1:5" x14ac:dyDescent="0.3">
      <c r="A286" s="5" t="s">
        <v>1230</v>
      </c>
      <c r="B286">
        <v>319</v>
      </c>
      <c r="C286">
        <v>-1.1599999999999999</v>
      </c>
      <c r="D286">
        <v>1.7899999999999999E-4</v>
      </c>
      <c r="E286" s="8">
        <v>3.98E-3</v>
      </c>
    </row>
    <row r="287" spans="1:5" x14ac:dyDescent="0.3">
      <c r="A287" s="5" t="s">
        <v>2062</v>
      </c>
      <c r="B287">
        <v>242</v>
      </c>
      <c r="C287">
        <v>-1.1599999999999999</v>
      </c>
      <c r="D287">
        <v>3.8900000000000002E-4</v>
      </c>
      <c r="E287" s="8">
        <v>7.0000000000000001E-3</v>
      </c>
    </row>
    <row r="288" spans="1:5" x14ac:dyDescent="0.3">
      <c r="A288" s="5" t="s">
        <v>1089</v>
      </c>
      <c r="B288">
        <v>267</v>
      </c>
      <c r="C288">
        <v>-1.1599999999999999</v>
      </c>
      <c r="D288">
        <v>8.3600000000000005E-4</v>
      </c>
      <c r="E288" s="8">
        <v>1.2200000000000001E-2</v>
      </c>
    </row>
    <row r="289" spans="1:5" x14ac:dyDescent="0.3">
      <c r="A289" s="5" t="s">
        <v>2063</v>
      </c>
      <c r="B289">
        <v>278</v>
      </c>
      <c r="C289">
        <v>-1.1599999999999999</v>
      </c>
      <c r="D289">
        <v>4.96E-3</v>
      </c>
      <c r="E289" s="8">
        <v>4.1799999999999997E-2</v>
      </c>
    </row>
    <row r="290" spans="1:5" x14ac:dyDescent="0.3">
      <c r="A290" s="5" t="s">
        <v>1260</v>
      </c>
      <c r="B290">
        <v>1758</v>
      </c>
      <c r="C290">
        <v>-1.17</v>
      </c>
      <c r="D290" s="6">
        <v>1.6800000000000002E-8</v>
      </c>
      <c r="E290" s="7">
        <v>2.7700000000000002E-6</v>
      </c>
    </row>
    <row r="291" spans="1:5" x14ac:dyDescent="0.3">
      <c r="A291" s="5" t="s">
        <v>2064</v>
      </c>
      <c r="B291">
        <v>258</v>
      </c>
      <c r="C291">
        <v>-1.17</v>
      </c>
      <c r="D291" s="6">
        <v>3.6300000000000001E-8</v>
      </c>
      <c r="E291" s="7">
        <v>4.8300000000000003E-6</v>
      </c>
    </row>
    <row r="292" spans="1:5" x14ac:dyDescent="0.3">
      <c r="A292" s="5" t="s">
        <v>208</v>
      </c>
      <c r="B292">
        <v>344</v>
      </c>
      <c r="C292">
        <v>-1.17</v>
      </c>
      <c r="D292" s="6">
        <v>3.3599999999999997E-5</v>
      </c>
      <c r="E292" s="8">
        <v>1.17E-3</v>
      </c>
    </row>
    <row r="293" spans="1:5" x14ac:dyDescent="0.3">
      <c r="A293" s="5" t="s">
        <v>521</v>
      </c>
      <c r="B293">
        <v>321</v>
      </c>
      <c r="C293">
        <v>-1.17</v>
      </c>
      <c r="D293">
        <v>6.4700000000000001E-4</v>
      </c>
      <c r="E293" s="8">
        <v>1.01E-2</v>
      </c>
    </row>
    <row r="294" spans="1:5" x14ac:dyDescent="0.3">
      <c r="A294" s="5" t="s">
        <v>128</v>
      </c>
      <c r="B294">
        <v>296</v>
      </c>
      <c r="C294">
        <v>-1.17</v>
      </c>
      <c r="D294">
        <v>1E-3</v>
      </c>
      <c r="E294" s="8">
        <v>1.38E-2</v>
      </c>
    </row>
    <row r="295" spans="1:5" x14ac:dyDescent="0.3">
      <c r="A295" s="5" t="s">
        <v>1316</v>
      </c>
      <c r="B295">
        <v>290</v>
      </c>
      <c r="C295">
        <v>-1.17</v>
      </c>
      <c r="D295">
        <v>2.8300000000000001E-3</v>
      </c>
      <c r="E295" s="8">
        <v>2.8400000000000002E-2</v>
      </c>
    </row>
    <row r="296" spans="1:5" x14ac:dyDescent="0.3">
      <c r="A296" s="5" t="s">
        <v>2065</v>
      </c>
      <c r="B296">
        <v>297</v>
      </c>
      <c r="C296">
        <v>-1.18</v>
      </c>
      <c r="D296" s="6">
        <v>3.5300000000000001E-6</v>
      </c>
      <c r="E296" s="8">
        <v>2.04E-4</v>
      </c>
    </row>
    <row r="297" spans="1:5" x14ac:dyDescent="0.3">
      <c r="A297" s="5" t="s">
        <v>1356</v>
      </c>
      <c r="B297">
        <v>404</v>
      </c>
      <c r="C297">
        <v>-1.18</v>
      </c>
      <c r="D297" s="6">
        <v>7.8800000000000004E-5</v>
      </c>
      <c r="E297" s="8">
        <v>2.1900000000000001E-3</v>
      </c>
    </row>
    <row r="298" spans="1:5" x14ac:dyDescent="0.3">
      <c r="A298" s="5" t="s">
        <v>339</v>
      </c>
      <c r="B298">
        <v>312</v>
      </c>
      <c r="C298">
        <v>-1.18</v>
      </c>
      <c r="D298">
        <v>1.54E-4</v>
      </c>
      <c r="E298" s="8">
        <v>3.5599999999999998E-3</v>
      </c>
    </row>
    <row r="299" spans="1:5" x14ac:dyDescent="0.3">
      <c r="A299" s="5" t="s">
        <v>2066</v>
      </c>
      <c r="B299">
        <v>172</v>
      </c>
      <c r="C299">
        <v>-1.18</v>
      </c>
      <c r="D299">
        <v>6.5300000000000004E-4</v>
      </c>
      <c r="E299" s="8">
        <v>1.0200000000000001E-2</v>
      </c>
    </row>
    <row r="300" spans="1:5" x14ac:dyDescent="0.3">
      <c r="A300" s="5" t="s">
        <v>2067</v>
      </c>
      <c r="B300">
        <v>171</v>
      </c>
      <c r="C300">
        <v>-1.18</v>
      </c>
      <c r="D300">
        <v>2.4299999999999999E-3</v>
      </c>
      <c r="E300" s="8">
        <v>2.5600000000000001E-2</v>
      </c>
    </row>
    <row r="301" spans="1:5" x14ac:dyDescent="0.3">
      <c r="A301" s="5" t="s">
        <v>192</v>
      </c>
      <c r="B301">
        <v>365</v>
      </c>
      <c r="C301">
        <v>-1.18</v>
      </c>
      <c r="D301">
        <v>2.47E-3</v>
      </c>
      <c r="E301" s="8">
        <v>2.5899999999999999E-2</v>
      </c>
    </row>
    <row r="302" spans="1:5" x14ac:dyDescent="0.3">
      <c r="A302" s="5" t="s">
        <v>232</v>
      </c>
      <c r="B302">
        <v>461</v>
      </c>
      <c r="C302">
        <v>-1.19</v>
      </c>
      <c r="D302" s="6">
        <v>8.8799999999999995E-13</v>
      </c>
      <c r="E302" s="7">
        <v>5.3600000000000001E-10</v>
      </c>
    </row>
    <row r="303" spans="1:5" x14ac:dyDescent="0.3">
      <c r="A303" s="5" t="s">
        <v>2068</v>
      </c>
      <c r="B303">
        <v>371</v>
      </c>
      <c r="C303">
        <v>-1.19</v>
      </c>
      <c r="D303" s="6">
        <v>6.4899999999999997E-6</v>
      </c>
      <c r="E303" s="8">
        <v>3.2400000000000001E-4</v>
      </c>
    </row>
    <row r="304" spans="1:5" x14ac:dyDescent="0.3">
      <c r="A304" s="5" t="s">
        <v>1509</v>
      </c>
      <c r="B304">
        <v>235</v>
      </c>
      <c r="C304">
        <v>-1.19</v>
      </c>
      <c r="D304">
        <v>2.43E-4</v>
      </c>
      <c r="E304" s="8">
        <v>4.9699999999999996E-3</v>
      </c>
    </row>
    <row r="305" spans="1:5" x14ac:dyDescent="0.3">
      <c r="A305" s="5" t="s">
        <v>2069</v>
      </c>
      <c r="B305">
        <v>428</v>
      </c>
      <c r="C305">
        <v>-1.19</v>
      </c>
      <c r="D305">
        <v>5.2499999999999997E-4</v>
      </c>
      <c r="E305" s="8">
        <v>8.6499999999999997E-3</v>
      </c>
    </row>
    <row r="306" spans="1:5" x14ac:dyDescent="0.3">
      <c r="A306" s="5" t="s">
        <v>659</v>
      </c>
      <c r="B306">
        <v>335</v>
      </c>
      <c r="C306">
        <v>-1.19</v>
      </c>
      <c r="D306">
        <v>6.7599999999999995E-4</v>
      </c>
      <c r="E306" s="8">
        <v>1.0500000000000001E-2</v>
      </c>
    </row>
    <row r="307" spans="1:5" x14ac:dyDescent="0.3">
      <c r="A307" s="5" t="s">
        <v>2070</v>
      </c>
      <c r="B307">
        <v>305</v>
      </c>
      <c r="C307">
        <v>-1.2</v>
      </c>
      <c r="D307" s="6">
        <v>2.9899999999999998E-9</v>
      </c>
      <c r="E307" s="7">
        <v>6.6199999999999997E-7</v>
      </c>
    </row>
    <row r="308" spans="1:5" x14ac:dyDescent="0.3">
      <c r="A308" s="5" t="s">
        <v>503</v>
      </c>
      <c r="B308">
        <v>360</v>
      </c>
      <c r="C308">
        <v>-1.2</v>
      </c>
      <c r="D308" s="6">
        <v>3.1600000000000002E-7</v>
      </c>
      <c r="E308" s="7">
        <v>2.9499999999999999E-5</v>
      </c>
    </row>
    <row r="309" spans="1:5" x14ac:dyDescent="0.3">
      <c r="A309" s="5" t="s">
        <v>2071</v>
      </c>
      <c r="B309">
        <v>212</v>
      </c>
      <c r="C309">
        <v>-1.2</v>
      </c>
      <c r="D309" s="6">
        <v>6.1900000000000002E-7</v>
      </c>
      <c r="E309" s="7">
        <v>5.13E-5</v>
      </c>
    </row>
    <row r="310" spans="1:5" x14ac:dyDescent="0.3">
      <c r="A310" s="5" t="s">
        <v>2072</v>
      </c>
      <c r="B310">
        <v>624</v>
      </c>
      <c r="C310">
        <v>-1.2</v>
      </c>
      <c r="D310" s="6">
        <v>1.2699999999999999E-6</v>
      </c>
      <c r="E310" s="7">
        <v>9.09E-5</v>
      </c>
    </row>
    <row r="311" spans="1:5" x14ac:dyDescent="0.3">
      <c r="A311" s="5" t="s">
        <v>791</v>
      </c>
      <c r="B311">
        <v>275</v>
      </c>
      <c r="C311">
        <v>-1.2</v>
      </c>
      <c r="D311">
        <v>4.4799999999999999E-4</v>
      </c>
      <c r="E311" s="8">
        <v>7.7200000000000003E-3</v>
      </c>
    </row>
    <row r="312" spans="1:5" x14ac:dyDescent="0.3">
      <c r="A312" s="5" t="s">
        <v>2073</v>
      </c>
      <c r="B312">
        <v>614</v>
      </c>
      <c r="C312">
        <v>-1.2</v>
      </c>
      <c r="D312">
        <v>1.2600000000000001E-3</v>
      </c>
      <c r="E312" s="8">
        <v>1.61E-2</v>
      </c>
    </row>
    <row r="313" spans="1:5" x14ac:dyDescent="0.3">
      <c r="A313" s="5" t="s">
        <v>1153</v>
      </c>
      <c r="B313">
        <v>583</v>
      </c>
      <c r="C313">
        <v>-1.21</v>
      </c>
      <c r="D313" s="6">
        <v>8.7600000000000004E-9</v>
      </c>
      <c r="E313" s="7">
        <v>1.57E-6</v>
      </c>
    </row>
    <row r="314" spans="1:5" x14ac:dyDescent="0.3">
      <c r="A314" s="5" t="s">
        <v>2074</v>
      </c>
      <c r="B314">
        <v>402</v>
      </c>
      <c r="C314">
        <v>-1.21</v>
      </c>
      <c r="D314" s="6">
        <v>9.55E-6</v>
      </c>
      <c r="E314" s="8">
        <v>4.4000000000000002E-4</v>
      </c>
    </row>
    <row r="315" spans="1:5" x14ac:dyDescent="0.3">
      <c r="A315" s="5" t="s">
        <v>576</v>
      </c>
      <c r="B315">
        <v>423</v>
      </c>
      <c r="C315">
        <v>-1.22</v>
      </c>
      <c r="D315" s="6">
        <v>1.37E-13</v>
      </c>
      <c r="E315" s="7">
        <v>9.3899999999999994E-11</v>
      </c>
    </row>
    <row r="316" spans="1:5" x14ac:dyDescent="0.3">
      <c r="A316" s="5" t="s">
        <v>739</v>
      </c>
      <c r="B316">
        <v>462</v>
      </c>
      <c r="C316">
        <v>-1.22</v>
      </c>
      <c r="D316" s="6">
        <v>7.0099999999999999E-8</v>
      </c>
      <c r="E316" s="7">
        <v>8.3599999999999996E-6</v>
      </c>
    </row>
    <row r="317" spans="1:5" x14ac:dyDescent="0.3">
      <c r="A317" s="5" t="s">
        <v>738</v>
      </c>
      <c r="B317">
        <v>462</v>
      </c>
      <c r="C317">
        <v>-1.22</v>
      </c>
      <c r="D317" s="6">
        <v>7.0099999999999999E-8</v>
      </c>
      <c r="E317" s="7">
        <v>8.3599999999999996E-6</v>
      </c>
    </row>
    <row r="318" spans="1:5" x14ac:dyDescent="0.3">
      <c r="A318" s="5" t="s">
        <v>838</v>
      </c>
      <c r="B318">
        <v>188</v>
      </c>
      <c r="C318">
        <v>-1.22</v>
      </c>
      <c r="D318">
        <v>7.1000000000000002E-4</v>
      </c>
      <c r="E318" s="8">
        <v>1.09E-2</v>
      </c>
    </row>
    <row r="319" spans="1:5" x14ac:dyDescent="0.3">
      <c r="A319" s="5" t="s">
        <v>2075</v>
      </c>
      <c r="B319">
        <v>223</v>
      </c>
      <c r="C319">
        <v>-1.23</v>
      </c>
      <c r="D319" s="6">
        <v>7.61E-7</v>
      </c>
      <c r="E319" s="7">
        <v>5.94E-5</v>
      </c>
    </row>
    <row r="320" spans="1:5" x14ac:dyDescent="0.3">
      <c r="A320" s="5" t="s">
        <v>617</v>
      </c>
      <c r="B320">
        <v>415</v>
      </c>
      <c r="C320">
        <v>-1.23</v>
      </c>
      <c r="D320" s="6">
        <v>4.6999999999999999E-6</v>
      </c>
      <c r="E320" s="8">
        <v>2.5399999999999999E-4</v>
      </c>
    </row>
    <row r="321" spans="1:5" x14ac:dyDescent="0.3">
      <c r="A321" s="5" t="s">
        <v>762</v>
      </c>
      <c r="B321">
        <v>255</v>
      </c>
      <c r="C321">
        <v>-1.23</v>
      </c>
      <c r="D321">
        <v>4.0400000000000001E-4</v>
      </c>
      <c r="E321" s="8">
        <v>7.2100000000000003E-3</v>
      </c>
    </row>
    <row r="322" spans="1:5" x14ac:dyDescent="0.3">
      <c r="A322" s="5" t="s">
        <v>2076</v>
      </c>
      <c r="B322">
        <v>231</v>
      </c>
      <c r="C322">
        <v>-1.23</v>
      </c>
      <c r="D322">
        <v>5.2599999999999999E-4</v>
      </c>
      <c r="E322" s="8">
        <v>8.6599999999999993E-3</v>
      </c>
    </row>
    <row r="323" spans="1:5" x14ac:dyDescent="0.3">
      <c r="A323" s="5" t="s">
        <v>624</v>
      </c>
      <c r="B323">
        <v>262</v>
      </c>
      <c r="C323">
        <v>-1.23</v>
      </c>
      <c r="D323">
        <v>7.0500000000000001E-4</v>
      </c>
      <c r="E323" s="8">
        <v>1.0800000000000001E-2</v>
      </c>
    </row>
    <row r="324" spans="1:5" x14ac:dyDescent="0.3">
      <c r="A324" s="5" t="s">
        <v>1301</v>
      </c>
      <c r="B324">
        <v>251</v>
      </c>
      <c r="C324">
        <v>-1.23</v>
      </c>
      <c r="D324">
        <v>7.54E-4</v>
      </c>
      <c r="E324" s="8">
        <v>1.1299999999999999E-2</v>
      </c>
    </row>
    <row r="325" spans="1:5" x14ac:dyDescent="0.3">
      <c r="A325" s="5" t="s">
        <v>2077</v>
      </c>
      <c r="B325">
        <v>192</v>
      </c>
      <c r="C325">
        <v>-1.23</v>
      </c>
      <c r="D325">
        <v>1.9499999999999999E-3</v>
      </c>
      <c r="E325" s="8">
        <v>2.1999999999999999E-2</v>
      </c>
    </row>
    <row r="326" spans="1:5" x14ac:dyDescent="0.3">
      <c r="A326" s="5" t="s">
        <v>629</v>
      </c>
      <c r="B326">
        <v>223</v>
      </c>
      <c r="C326">
        <v>-1.23</v>
      </c>
      <c r="D326">
        <v>5.0699999999999999E-3</v>
      </c>
      <c r="E326" s="8">
        <v>4.2299999999999997E-2</v>
      </c>
    </row>
    <row r="327" spans="1:5" x14ac:dyDescent="0.3">
      <c r="A327" s="5" t="s">
        <v>45</v>
      </c>
      <c r="B327">
        <v>268</v>
      </c>
      <c r="C327">
        <v>-1.24</v>
      </c>
      <c r="D327" s="6">
        <v>4.1199999999999998E-9</v>
      </c>
      <c r="E327" s="7">
        <v>8.4499999999999996E-7</v>
      </c>
    </row>
    <row r="328" spans="1:5" x14ac:dyDescent="0.3">
      <c r="A328" s="5" t="s">
        <v>768</v>
      </c>
      <c r="B328">
        <v>691</v>
      </c>
      <c r="C328">
        <v>-1.24</v>
      </c>
      <c r="D328" s="6">
        <v>2.96E-8</v>
      </c>
      <c r="E328" s="7">
        <v>4.1400000000000002E-6</v>
      </c>
    </row>
    <row r="329" spans="1:5" x14ac:dyDescent="0.3">
      <c r="A329" s="5" t="s">
        <v>1295</v>
      </c>
      <c r="B329">
        <v>442</v>
      </c>
      <c r="C329">
        <v>-1.25</v>
      </c>
      <c r="D329" s="6">
        <v>5.6199999999999997E-5</v>
      </c>
      <c r="E329" s="8">
        <v>1.72E-3</v>
      </c>
    </row>
    <row r="330" spans="1:5" x14ac:dyDescent="0.3">
      <c r="A330" s="5" t="s">
        <v>607</v>
      </c>
      <c r="B330">
        <v>287</v>
      </c>
      <c r="C330">
        <v>-1.25</v>
      </c>
      <c r="D330">
        <v>1.89E-3</v>
      </c>
      <c r="E330" s="8">
        <v>2.1600000000000001E-2</v>
      </c>
    </row>
    <row r="331" spans="1:5" x14ac:dyDescent="0.3">
      <c r="A331" s="5" t="s">
        <v>2078</v>
      </c>
      <c r="B331">
        <v>206</v>
      </c>
      <c r="C331">
        <v>-1.25</v>
      </c>
      <c r="D331">
        <v>3.6099999999999999E-3</v>
      </c>
      <c r="E331" s="8">
        <v>3.3599999999999998E-2</v>
      </c>
    </row>
    <row r="332" spans="1:5" x14ac:dyDescent="0.3">
      <c r="A332" s="5" t="s">
        <v>1134</v>
      </c>
      <c r="B332">
        <v>781</v>
      </c>
      <c r="C332">
        <v>-1.26</v>
      </c>
      <c r="D332" s="6">
        <v>2.03E-7</v>
      </c>
      <c r="E332" s="7">
        <v>2.0599999999999999E-5</v>
      </c>
    </row>
    <row r="333" spans="1:5" x14ac:dyDescent="0.3">
      <c r="A333" s="5" t="s">
        <v>2079</v>
      </c>
      <c r="B333">
        <v>509</v>
      </c>
      <c r="C333">
        <v>-1.26</v>
      </c>
      <c r="D333" s="6">
        <v>7.1799999999999997E-5</v>
      </c>
      <c r="E333" s="8">
        <v>2.0699999999999998E-3</v>
      </c>
    </row>
    <row r="334" spans="1:5" x14ac:dyDescent="0.3">
      <c r="A334" s="5" t="s">
        <v>576</v>
      </c>
      <c r="B334">
        <v>206</v>
      </c>
      <c r="C334">
        <v>-1.26</v>
      </c>
      <c r="D334">
        <v>1.3100000000000001E-4</v>
      </c>
      <c r="E334" s="8">
        <v>3.15E-3</v>
      </c>
    </row>
    <row r="335" spans="1:5" x14ac:dyDescent="0.3">
      <c r="A335" s="5" t="s">
        <v>128</v>
      </c>
      <c r="B335">
        <v>272</v>
      </c>
      <c r="C335">
        <v>-1.26</v>
      </c>
      <c r="D335">
        <v>8.4199999999999998E-4</v>
      </c>
      <c r="E335" s="8">
        <v>1.23E-2</v>
      </c>
    </row>
    <row r="336" spans="1:5" x14ac:dyDescent="0.3">
      <c r="A336" s="5" t="s">
        <v>190</v>
      </c>
      <c r="B336">
        <v>259</v>
      </c>
      <c r="C336">
        <v>-1.26</v>
      </c>
      <c r="D336">
        <v>1.2999999999999999E-3</v>
      </c>
      <c r="E336" s="8">
        <v>1.6500000000000001E-2</v>
      </c>
    </row>
    <row r="337" spans="1:5" x14ac:dyDescent="0.3">
      <c r="A337" s="5" t="s">
        <v>1377</v>
      </c>
      <c r="B337">
        <v>467</v>
      </c>
      <c r="C337">
        <v>-1.27</v>
      </c>
      <c r="D337">
        <v>4.5899999999999999E-4</v>
      </c>
      <c r="E337" s="8">
        <v>7.8399999999999997E-3</v>
      </c>
    </row>
    <row r="338" spans="1:5" x14ac:dyDescent="0.3">
      <c r="A338" s="5" t="s">
        <v>1244</v>
      </c>
      <c r="B338">
        <v>219</v>
      </c>
      <c r="C338">
        <v>-1.27</v>
      </c>
      <c r="D338">
        <v>3.5500000000000002E-3</v>
      </c>
      <c r="E338" s="8">
        <v>3.32E-2</v>
      </c>
    </row>
    <row r="339" spans="1:5" x14ac:dyDescent="0.3">
      <c r="A339" s="5" t="s">
        <v>647</v>
      </c>
      <c r="B339">
        <v>250</v>
      </c>
      <c r="C339">
        <v>-1.29</v>
      </c>
      <c r="D339" s="6">
        <v>9.5599999999999996E-8</v>
      </c>
      <c r="E339" s="7">
        <v>1.0699999999999999E-5</v>
      </c>
    </row>
    <row r="340" spans="1:5" x14ac:dyDescent="0.3">
      <c r="A340" s="5" t="s">
        <v>1350</v>
      </c>
      <c r="B340">
        <v>311</v>
      </c>
      <c r="C340">
        <v>-1.29</v>
      </c>
      <c r="D340" s="6">
        <v>2.17E-7</v>
      </c>
      <c r="E340" s="7">
        <v>2.16E-5</v>
      </c>
    </row>
    <row r="341" spans="1:5" x14ac:dyDescent="0.3">
      <c r="A341" s="5" t="s">
        <v>565</v>
      </c>
      <c r="B341">
        <v>450</v>
      </c>
      <c r="C341">
        <v>-1.29</v>
      </c>
      <c r="D341" s="6">
        <v>1.4100000000000001E-6</v>
      </c>
      <c r="E341" s="7">
        <v>9.9500000000000006E-5</v>
      </c>
    </row>
    <row r="342" spans="1:5" x14ac:dyDescent="0.3">
      <c r="A342" s="5" t="s">
        <v>567</v>
      </c>
      <c r="B342">
        <v>450</v>
      </c>
      <c r="C342">
        <v>-1.29</v>
      </c>
      <c r="D342" s="6">
        <v>1.4100000000000001E-6</v>
      </c>
      <c r="E342" s="7">
        <v>9.9500000000000006E-5</v>
      </c>
    </row>
    <row r="343" spans="1:5" x14ac:dyDescent="0.3">
      <c r="A343" s="5" t="s">
        <v>1442</v>
      </c>
      <c r="B343">
        <v>465</v>
      </c>
      <c r="C343">
        <v>-1.29</v>
      </c>
      <c r="D343" s="6">
        <v>2.9600000000000001E-5</v>
      </c>
      <c r="E343" s="8">
        <v>1.06E-3</v>
      </c>
    </row>
    <row r="344" spans="1:5" x14ac:dyDescent="0.3">
      <c r="A344" s="5" t="s">
        <v>2080</v>
      </c>
      <c r="B344">
        <v>568</v>
      </c>
      <c r="C344">
        <v>-1.29</v>
      </c>
      <c r="D344" s="6">
        <v>5.3900000000000002E-5</v>
      </c>
      <c r="E344" s="8">
        <v>1.6800000000000001E-3</v>
      </c>
    </row>
    <row r="345" spans="1:5" x14ac:dyDescent="0.3">
      <c r="A345" s="5" t="s">
        <v>817</v>
      </c>
      <c r="B345">
        <v>188</v>
      </c>
      <c r="C345">
        <v>-1.29</v>
      </c>
      <c r="D345">
        <v>4.6900000000000002E-4</v>
      </c>
      <c r="E345" s="8">
        <v>7.9500000000000005E-3</v>
      </c>
    </row>
    <row r="346" spans="1:5" x14ac:dyDescent="0.3">
      <c r="A346" s="5" t="s">
        <v>1842</v>
      </c>
      <c r="B346">
        <v>456</v>
      </c>
      <c r="C346">
        <v>-1.29</v>
      </c>
      <c r="D346">
        <v>7.0500000000000001E-4</v>
      </c>
      <c r="E346" s="8">
        <v>1.0800000000000001E-2</v>
      </c>
    </row>
    <row r="347" spans="1:5" x14ac:dyDescent="0.3">
      <c r="A347" s="5" t="s">
        <v>2081</v>
      </c>
      <c r="B347">
        <v>276</v>
      </c>
      <c r="C347">
        <v>-1.3</v>
      </c>
      <c r="D347">
        <v>1.4999999999999999E-4</v>
      </c>
      <c r="E347" s="8">
        <v>3.5000000000000001E-3</v>
      </c>
    </row>
    <row r="348" spans="1:5" x14ac:dyDescent="0.3">
      <c r="A348" s="5" t="s">
        <v>973</v>
      </c>
      <c r="B348">
        <v>617</v>
      </c>
      <c r="C348">
        <v>-1.31</v>
      </c>
      <c r="D348" s="6">
        <v>2.4499999999999999E-12</v>
      </c>
      <c r="E348" s="7">
        <v>1.3500000000000001E-9</v>
      </c>
    </row>
    <row r="349" spans="1:5" x14ac:dyDescent="0.3">
      <c r="A349" s="5" t="s">
        <v>2082</v>
      </c>
      <c r="B349">
        <v>267</v>
      </c>
      <c r="C349">
        <v>-1.31</v>
      </c>
      <c r="D349" s="6">
        <v>5.8999999999999996E-7</v>
      </c>
      <c r="E349" s="7">
        <v>4.9200000000000003E-5</v>
      </c>
    </row>
    <row r="350" spans="1:5" x14ac:dyDescent="0.3">
      <c r="A350" s="5" t="s">
        <v>2083</v>
      </c>
      <c r="B350">
        <v>364</v>
      </c>
      <c r="C350">
        <v>-1.32</v>
      </c>
      <c r="D350" s="6">
        <v>1.42E-7</v>
      </c>
      <c r="E350" s="7">
        <v>1.5099999999999999E-5</v>
      </c>
    </row>
    <row r="351" spans="1:5" x14ac:dyDescent="0.3">
      <c r="A351" s="5" t="s">
        <v>1446</v>
      </c>
      <c r="B351">
        <v>255</v>
      </c>
      <c r="C351">
        <v>-1.32</v>
      </c>
      <c r="D351" s="6">
        <v>1.74E-7</v>
      </c>
      <c r="E351" s="7">
        <v>1.8E-5</v>
      </c>
    </row>
    <row r="352" spans="1:5" x14ac:dyDescent="0.3">
      <c r="A352" s="5" t="s">
        <v>2084</v>
      </c>
      <c r="B352">
        <v>434</v>
      </c>
      <c r="C352">
        <v>-1.32</v>
      </c>
      <c r="D352" s="6">
        <v>7.86E-5</v>
      </c>
      <c r="E352" s="8">
        <v>2.1900000000000001E-3</v>
      </c>
    </row>
    <row r="353" spans="1:5" x14ac:dyDescent="0.3">
      <c r="A353" s="5" t="s">
        <v>2085</v>
      </c>
      <c r="B353">
        <v>337</v>
      </c>
      <c r="C353">
        <v>-1.33</v>
      </c>
      <c r="D353" s="6">
        <v>2.1500000000000001E-7</v>
      </c>
      <c r="E353" s="7">
        <v>2.16E-5</v>
      </c>
    </row>
    <row r="354" spans="1:5" x14ac:dyDescent="0.3">
      <c r="A354" s="5" t="s">
        <v>2086</v>
      </c>
      <c r="B354">
        <v>337</v>
      </c>
      <c r="C354">
        <v>-1.33</v>
      </c>
      <c r="D354" s="6">
        <v>2.1500000000000001E-7</v>
      </c>
      <c r="E354" s="7">
        <v>2.16E-5</v>
      </c>
    </row>
    <row r="355" spans="1:5" x14ac:dyDescent="0.3">
      <c r="A355" s="5" t="s">
        <v>2087</v>
      </c>
      <c r="B355">
        <v>337</v>
      </c>
      <c r="C355">
        <v>-1.33</v>
      </c>
      <c r="D355" s="6">
        <v>2.1500000000000001E-7</v>
      </c>
      <c r="E355" s="7">
        <v>2.16E-5</v>
      </c>
    </row>
    <row r="356" spans="1:5" x14ac:dyDescent="0.3">
      <c r="A356" s="5" t="s">
        <v>2088</v>
      </c>
      <c r="B356">
        <v>274</v>
      </c>
      <c r="C356">
        <v>-1.34</v>
      </c>
      <c r="D356" s="6">
        <v>8.8699999999999998E-6</v>
      </c>
      <c r="E356" s="8">
        <v>4.15E-4</v>
      </c>
    </row>
    <row r="357" spans="1:5" x14ac:dyDescent="0.3">
      <c r="A357" s="5" t="s">
        <v>2089</v>
      </c>
      <c r="B357">
        <v>515</v>
      </c>
      <c r="C357">
        <v>-1.34</v>
      </c>
      <c r="D357">
        <v>1.11E-4</v>
      </c>
      <c r="E357" s="8">
        <v>2.81E-3</v>
      </c>
    </row>
    <row r="358" spans="1:5" x14ac:dyDescent="0.3">
      <c r="A358" s="5" t="s">
        <v>2090</v>
      </c>
      <c r="B358">
        <v>169</v>
      </c>
      <c r="C358">
        <v>-1.34</v>
      </c>
      <c r="D358">
        <v>4.0499999999999998E-4</v>
      </c>
      <c r="E358" s="8">
        <v>7.2100000000000003E-3</v>
      </c>
    </row>
    <row r="359" spans="1:5" x14ac:dyDescent="0.3">
      <c r="A359" s="5" t="s">
        <v>662</v>
      </c>
      <c r="B359">
        <v>505</v>
      </c>
      <c r="C359">
        <v>-1.37</v>
      </c>
      <c r="D359" s="6">
        <v>5.4299999999999998E-5</v>
      </c>
      <c r="E359" s="8">
        <v>1.6900000000000001E-3</v>
      </c>
    </row>
    <row r="360" spans="1:5" x14ac:dyDescent="0.3">
      <c r="A360" s="5" t="s">
        <v>633</v>
      </c>
      <c r="B360">
        <v>173</v>
      </c>
      <c r="C360">
        <v>-1.38</v>
      </c>
      <c r="D360" s="6">
        <v>6.2400000000000003E-8</v>
      </c>
      <c r="E360" s="7">
        <v>7.5299999999999999E-6</v>
      </c>
    </row>
    <row r="361" spans="1:5" x14ac:dyDescent="0.3">
      <c r="A361" s="5" t="s">
        <v>595</v>
      </c>
      <c r="B361">
        <v>230</v>
      </c>
      <c r="C361">
        <v>-1.38</v>
      </c>
      <c r="D361" s="6">
        <v>8.1799999999999996E-5</v>
      </c>
      <c r="E361" s="8">
        <v>2.2399999999999998E-3</v>
      </c>
    </row>
    <row r="362" spans="1:5" x14ac:dyDescent="0.3">
      <c r="A362" s="5" t="s">
        <v>2091</v>
      </c>
      <c r="B362">
        <v>253</v>
      </c>
      <c r="C362">
        <v>-1.38</v>
      </c>
      <c r="D362">
        <v>1.5799999999999999E-4</v>
      </c>
      <c r="E362" s="8">
        <v>3.6099999999999999E-3</v>
      </c>
    </row>
    <row r="363" spans="1:5" x14ac:dyDescent="0.3">
      <c r="A363" s="5" t="s">
        <v>2092</v>
      </c>
      <c r="B363">
        <v>200</v>
      </c>
      <c r="C363">
        <v>-1.38</v>
      </c>
      <c r="D363">
        <v>8.0400000000000003E-4</v>
      </c>
      <c r="E363" s="8">
        <v>1.18E-2</v>
      </c>
    </row>
    <row r="364" spans="1:5" x14ac:dyDescent="0.3">
      <c r="A364" s="5" t="s">
        <v>1410</v>
      </c>
      <c r="B364">
        <v>401</v>
      </c>
      <c r="C364">
        <v>-1.39</v>
      </c>
      <c r="D364" s="6">
        <v>1.3200000000000001E-5</v>
      </c>
      <c r="E364" s="8">
        <v>5.7300000000000005E-4</v>
      </c>
    </row>
    <row r="365" spans="1:5" x14ac:dyDescent="0.3">
      <c r="A365" s="5" t="s">
        <v>1411</v>
      </c>
      <c r="B365">
        <v>401</v>
      </c>
      <c r="C365">
        <v>-1.39</v>
      </c>
      <c r="D365" s="6">
        <v>1.3200000000000001E-5</v>
      </c>
      <c r="E365" s="8">
        <v>5.7300000000000005E-4</v>
      </c>
    </row>
    <row r="366" spans="1:5" x14ac:dyDescent="0.3">
      <c r="A366" s="5" t="s">
        <v>2093</v>
      </c>
      <c r="B366">
        <v>197</v>
      </c>
      <c r="C366">
        <v>-1.39</v>
      </c>
      <c r="D366">
        <v>1.35E-4</v>
      </c>
      <c r="E366" s="8">
        <v>3.2299999999999998E-3</v>
      </c>
    </row>
    <row r="367" spans="1:5" x14ac:dyDescent="0.3">
      <c r="A367" s="5" t="s">
        <v>656</v>
      </c>
      <c r="B367">
        <v>330</v>
      </c>
      <c r="C367">
        <v>-1.39</v>
      </c>
      <c r="D367">
        <v>3.1199999999999999E-3</v>
      </c>
      <c r="E367" s="8">
        <v>3.04E-2</v>
      </c>
    </row>
    <row r="368" spans="1:5" x14ac:dyDescent="0.3">
      <c r="A368" s="5" t="s">
        <v>771</v>
      </c>
      <c r="B368">
        <v>258</v>
      </c>
      <c r="C368">
        <v>-1.4</v>
      </c>
      <c r="D368">
        <v>2.61E-4</v>
      </c>
      <c r="E368" s="8">
        <v>5.2399999999999999E-3</v>
      </c>
    </row>
    <row r="369" spans="1:5" x14ac:dyDescent="0.3">
      <c r="A369" s="5" t="s">
        <v>2094</v>
      </c>
      <c r="B369">
        <v>320</v>
      </c>
      <c r="C369">
        <v>-1.41</v>
      </c>
      <c r="D369" s="6">
        <v>3.0899999999999999E-5</v>
      </c>
      <c r="E369" s="8">
        <v>1.1000000000000001E-3</v>
      </c>
    </row>
    <row r="370" spans="1:5" x14ac:dyDescent="0.3">
      <c r="A370" s="5" t="s">
        <v>2095</v>
      </c>
      <c r="B370">
        <v>184</v>
      </c>
      <c r="C370">
        <v>-1.41</v>
      </c>
      <c r="D370">
        <v>1E-3</v>
      </c>
      <c r="E370" s="8">
        <v>1.38E-2</v>
      </c>
    </row>
    <row r="371" spans="1:5" x14ac:dyDescent="0.3">
      <c r="A371" s="5" t="s">
        <v>2096</v>
      </c>
      <c r="B371">
        <v>218</v>
      </c>
      <c r="C371">
        <v>-1.42</v>
      </c>
      <c r="D371" s="6">
        <v>5.1499999999999998E-5</v>
      </c>
      <c r="E371" s="8">
        <v>1.6299999999999999E-3</v>
      </c>
    </row>
    <row r="372" spans="1:5" x14ac:dyDescent="0.3">
      <c r="A372" s="5" t="s">
        <v>2097</v>
      </c>
      <c r="B372">
        <v>154</v>
      </c>
      <c r="C372">
        <v>-1.42</v>
      </c>
      <c r="D372">
        <v>1.2799999999999999E-4</v>
      </c>
      <c r="E372" s="8">
        <v>3.1099999999999999E-3</v>
      </c>
    </row>
    <row r="373" spans="1:5" x14ac:dyDescent="0.3">
      <c r="A373" s="5" t="s">
        <v>661</v>
      </c>
      <c r="B373">
        <v>267</v>
      </c>
      <c r="C373">
        <v>-1.43</v>
      </c>
      <c r="D373" s="6">
        <v>1.6099999999999999E-8</v>
      </c>
      <c r="E373" s="7">
        <v>2.7E-6</v>
      </c>
    </row>
    <row r="374" spans="1:5" x14ac:dyDescent="0.3">
      <c r="A374" s="5" t="s">
        <v>2098</v>
      </c>
      <c r="B374">
        <v>239</v>
      </c>
      <c r="C374">
        <v>-1.43</v>
      </c>
      <c r="D374" s="6">
        <v>3.6400000000000002E-8</v>
      </c>
      <c r="E374" s="7">
        <v>4.8300000000000003E-6</v>
      </c>
    </row>
    <row r="375" spans="1:5" x14ac:dyDescent="0.3">
      <c r="A375" s="5" t="s">
        <v>2099</v>
      </c>
      <c r="B375">
        <v>220</v>
      </c>
      <c r="C375">
        <v>-1.44</v>
      </c>
      <c r="D375" s="6">
        <v>9.3300000000000005E-6</v>
      </c>
      <c r="E375" s="8">
        <v>4.3199999999999998E-4</v>
      </c>
    </row>
    <row r="376" spans="1:5" x14ac:dyDescent="0.3">
      <c r="A376" s="5" t="s">
        <v>2100</v>
      </c>
      <c r="B376">
        <v>382</v>
      </c>
      <c r="C376">
        <v>-1.44</v>
      </c>
      <c r="D376" s="6">
        <v>5.1199999999999998E-5</v>
      </c>
      <c r="E376" s="8">
        <v>1.6299999999999999E-3</v>
      </c>
    </row>
    <row r="377" spans="1:5" x14ac:dyDescent="0.3">
      <c r="A377" s="5" t="s">
        <v>2101</v>
      </c>
      <c r="B377">
        <v>217</v>
      </c>
      <c r="C377">
        <v>-1.44</v>
      </c>
      <c r="D377">
        <v>1.84E-4</v>
      </c>
      <c r="E377" s="8">
        <v>4.0499999999999998E-3</v>
      </c>
    </row>
    <row r="378" spans="1:5" x14ac:dyDescent="0.3">
      <c r="A378" s="5" t="s">
        <v>1881</v>
      </c>
      <c r="B378">
        <v>328</v>
      </c>
      <c r="C378">
        <v>-1.44</v>
      </c>
      <c r="D378">
        <v>3.3700000000000002E-3</v>
      </c>
      <c r="E378" s="8">
        <v>3.2000000000000001E-2</v>
      </c>
    </row>
    <row r="379" spans="1:5" x14ac:dyDescent="0.3">
      <c r="A379" s="5" t="s">
        <v>2102</v>
      </c>
      <c r="B379">
        <v>425</v>
      </c>
      <c r="C379">
        <v>-1.45</v>
      </c>
      <c r="D379" s="6">
        <v>2.6999999999999999E-5</v>
      </c>
      <c r="E379" s="8">
        <v>9.859999999999999E-4</v>
      </c>
    </row>
    <row r="380" spans="1:5" x14ac:dyDescent="0.3">
      <c r="A380" s="5" t="s">
        <v>1228</v>
      </c>
      <c r="B380">
        <v>1737</v>
      </c>
      <c r="C380">
        <v>-1.46</v>
      </c>
      <c r="D380" s="6">
        <v>9.2099999999999994E-9</v>
      </c>
      <c r="E380" s="7">
        <v>1.6300000000000001E-6</v>
      </c>
    </row>
    <row r="381" spans="1:5" x14ac:dyDescent="0.3">
      <c r="A381" s="5" t="s">
        <v>2103</v>
      </c>
      <c r="B381">
        <v>183</v>
      </c>
      <c r="C381">
        <v>-1.46</v>
      </c>
      <c r="D381" s="6">
        <v>1.6300000000000001E-6</v>
      </c>
      <c r="E381" s="8">
        <v>1.1E-4</v>
      </c>
    </row>
    <row r="382" spans="1:5" x14ac:dyDescent="0.3">
      <c r="A382" s="5" t="s">
        <v>1254</v>
      </c>
      <c r="B382">
        <v>239</v>
      </c>
      <c r="C382">
        <v>-1.46</v>
      </c>
      <c r="D382" s="6">
        <v>2.2699999999999999E-6</v>
      </c>
      <c r="E382" s="8">
        <v>1.45E-4</v>
      </c>
    </row>
    <row r="383" spans="1:5" x14ac:dyDescent="0.3">
      <c r="A383" s="5" t="s">
        <v>659</v>
      </c>
      <c r="B383">
        <v>289</v>
      </c>
      <c r="C383">
        <v>-1.46</v>
      </c>
      <c r="D383" s="6">
        <v>6.9099999999999999E-6</v>
      </c>
      <c r="E383" s="8">
        <v>3.3799999999999998E-4</v>
      </c>
    </row>
    <row r="384" spans="1:5" x14ac:dyDescent="0.3">
      <c r="A384" s="5" t="s">
        <v>713</v>
      </c>
      <c r="B384">
        <v>217</v>
      </c>
      <c r="C384">
        <v>-1.46</v>
      </c>
      <c r="D384">
        <v>4.28E-4</v>
      </c>
      <c r="E384" s="8">
        <v>7.5199999999999998E-3</v>
      </c>
    </row>
    <row r="385" spans="1:5" x14ac:dyDescent="0.3">
      <c r="A385" s="5" t="s">
        <v>2104</v>
      </c>
      <c r="B385">
        <v>251</v>
      </c>
      <c r="C385">
        <v>-1.46</v>
      </c>
      <c r="D385">
        <v>1.1999999999999999E-3</v>
      </c>
      <c r="E385" s="8">
        <v>1.5599999999999999E-2</v>
      </c>
    </row>
    <row r="386" spans="1:5" x14ac:dyDescent="0.3">
      <c r="A386" s="5" t="s">
        <v>2105</v>
      </c>
      <c r="B386">
        <v>177</v>
      </c>
      <c r="C386">
        <v>-1.47</v>
      </c>
      <c r="D386" s="6">
        <v>5.0499999999999999E-6</v>
      </c>
      <c r="E386" s="8">
        <v>2.6800000000000001E-4</v>
      </c>
    </row>
    <row r="387" spans="1:5" x14ac:dyDescent="0.3">
      <c r="A387" s="5" t="s">
        <v>2106</v>
      </c>
      <c r="B387">
        <v>246</v>
      </c>
      <c r="C387">
        <v>-1.47</v>
      </c>
      <c r="D387" s="6">
        <v>5.6499999999999998E-5</v>
      </c>
      <c r="E387" s="8">
        <v>1.73E-3</v>
      </c>
    </row>
    <row r="388" spans="1:5" x14ac:dyDescent="0.3">
      <c r="A388" s="5" t="s">
        <v>2107</v>
      </c>
      <c r="B388">
        <v>246</v>
      </c>
      <c r="C388">
        <v>-1.47</v>
      </c>
      <c r="D388" s="6">
        <v>5.6499999999999998E-5</v>
      </c>
      <c r="E388" s="8">
        <v>1.73E-3</v>
      </c>
    </row>
    <row r="389" spans="1:5" x14ac:dyDescent="0.3">
      <c r="A389" s="5" t="s">
        <v>792</v>
      </c>
      <c r="B389">
        <v>369</v>
      </c>
      <c r="C389">
        <v>-1.47</v>
      </c>
      <c r="D389">
        <v>6.7699999999999998E-4</v>
      </c>
      <c r="E389" s="8">
        <v>1.0500000000000001E-2</v>
      </c>
    </row>
    <row r="390" spans="1:5" x14ac:dyDescent="0.3">
      <c r="A390" s="5" t="s">
        <v>793</v>
      </c>
      <c r="B390">
        <v>369</v>
      </c>
      <c r="C390">
        <v>-1.47</v>
      </c>
      <c r="D390">
        <v>6.7699999999999998E-4</v>
      </c>
      <c r="E390" s="8">
        <v>1.0500000000000001E-2</v>
      </c>
    </row>
    <row r="391" spans="1:5" x14ac:dyDescent="0.3">
      <c r="A391" s="5" t="s">
        <v>462</v>
      </c>
      <c r="B391">
        <v>295</v>
      </c>
      <c r="C391">
        <v>-1.47</v>
      </c>
      <c r="D391">
        <v>4.0400000000000002E-3</v>
      </c>
      <c r="E391" s="8">
        <v>3.6299999999999999E-2</v>
      </c>
    </row>
    <row r="392" spans="1:5" x14ac:dyDescent="0.3">
      <c r="A392" s="5" t="s">
        <v>1228</v>
      </c>
      <c r="B392">
        <v>675</v>
      </c>
      <c r="C392">
        <v>-1.48</v>
      </c>
      <c r="D392" s="6">
        <v>4.19E-17</v>
      </c>
      <c r="E392" s="7">
        <v>5.3700000000000001E-14</v>
      </c>
    </row>
    <row r="393" spans="1:5" x14ac:dyDescent="0.3">
      <c r="A393" s="5" t="s">
        <v>2108</v>
      </c>
      <c r="B393">
        <v>262</v>
      </c>
      <c r="C393">
        <v>-1.48</v>
      </c>
      <c r="D393" s="6">
        <v>3.1399999999999998E-5</v>
      </c>
      <c r="E393" s="8">
        <v>1.1100000000000001E-3</v>
      </c>
    </row>
    <row r="394" spans="1:5" x14ac:dyDescent="0.3">
      <c r="A394" s="5" t="s">
        <v>2109</v>
      </c>
      <c r="B394">
        <v>629</v>
      </c>
      <c r="C394">
        <v>-1.49</v>
      </c>
      <c r="D394" s="6">
        <v>7.4199999999999995E-7</v>
      </c>
      <c r="E394" s="7">
        <v>5.8699999999999997E-5</v>
      </c>
    </row>
    <row r="395" spans="1:5" x14ac:dyDescent="0.3">
      <c r="A395" s="5" t="s">
        <v>2110</v>
      </c>
      <c r="B395">
        <v>489</v>
      </c>
      <c r="C395">
        <v>-1.49</v>
      </c>
      <c r="D395" s="6">
        <v>1.6099999999999998E-5</v>
      </c>
      <c r="E395" s="8">
        <v>6.5300000000000004E-4</v>
      </c>
    </row>
    <row r="396" spans="1:5" x14ac:dyDescent="0.3">
      <c r="A396" s="5" t="s">
        <v>2111</v>
      </c>
      <c r="B396">
        <v>382</v>
      </c>
      <c r="C396">
        <v>-1.5</v>
      </c>
      <c r="D396" s="6">
        <v>7.3600000000000003E-7</v>
      </c>
      <c r="E396" s="7">
        <v>5.8400000000000003E-5</v>
      </c>
    </row>
    <row r="397" spans="1:5" x14ac:dyDescent="0.3">
      <c r="A397" s="5" t="s">
        <v>2112</v>
      </c>
      <c r="B397">
        <v>397</v>
      </c>
      <c r="C397">
        <v>-1.5</v>
      </c>
      <c r="D397" s="6">
        <v>1.6500000000000001E-5</v>
      </c>
      <c r="E397" s="8">
        <v>6.6699999999999995E-4</v>
      </c>
    </row>
    <row r="398" spans="1:5" x14ac:dyDescent="0.3">
      <c r="A398" s="5" t="s">
        <v>2113</v>
      </c>
      <c r="B398">
        <v>202</v>
      </c>
      <c r="C398">
        <v>-1.5</v>
      </c>
      <c r="D398" s="6">
        <v>7.6500000000000003E-5</v>
      </c>
      <c r="E398" s="8">
        <v>2.16E-3</v>
      </c>
    </row>
    <row r="399" spans="1:5" x14ac:dyDescent="0.3">
      <c r="A399" s="5" t="s">
        <v>2114</v>
      </c>
      <c r="B399">
        <v>202</v>
      </c>
      <c r="C399">
        <v>-1.5</v>
      </c>
      <c r="D399" s="6">
        <v>7.6500000000000003E-5</v>
      </c>
      <c r="E399" s="8">
        <v>2.16E-3</v>
      </c>
    </row>
    <row r="400" spans="1:5" x14ac:dyDescent="0.3">
      <c r="A400" s="5" t="s">
        <v>2115</v>
      </c>
      <c r="B400">
        <v>315</v>
      </c>
      <c r="C400">
        <v>-1.5</v>
      </c>
      <c r="D400">
        <v>1.7700000000000001E-3</v>
      </c>
      <c r="E400" s="8">
        <v>2.07E-2</v>
      </c>
    </row>
    <row r="401" spans="1:5" x14ac:dyDescent="0.3">
      <c r="A401" s="5" t="s">
        <v>176</v>
      </c>
      <c r="B401">
        <v>335</v>
      </c>
      <c r="C401">
        <v>-1.51</v>
      </c>
      <c r="D401" s="6">
        <v>7.2200000000000003E-7</v>
      </c>
      <c r="E401" s="7">
        <v>5.7599999999999997E-5</v>
      </c>
    </row>
    <row r="402" spans="1:5" x14ac:dyDescent="0.3">
      <c r="A402" s="5" t="s">
        <v>2116</v>
      </c>
      <c r="B402">
        <v>292</v>
      </c>
      <c r="C402">
        <v>-1.51</v>
      </c>
      <c r="D402" s="6">
        <v>1.5400000000000001E-6</v>
      </c>
      <c r="E402" s="8">
        <v>1.06E-4</v>
      </c>
    </row>
    <row r="403" spans="1:5" x14ac:dyDescent="0.3">
      <c r="A403" s="5" t="s">
        <v>2117</v>
      </c>
      <c r="B403">
        <v>269</v>
      </c>
      <c r="C403">
        <v>-1.51</v>
      </c>
      <c r="D403" s="6">
        <v>3.23E-6</v>
      </c>
      <c r="E403" s="8">
        <v>1.9000000000000001E-4</v>
      </c>
    </row>
    <row r="404" spans="1:5" x14ac:dyDescent="0.3">
      <c r="A404" s="5" t="s">
        <v>182</v>
      </c>
      <c r="B404">
        <v>175</v>
      </c>
      <c r="C404">
        <v>-1.51</v>
      </c>
      <c r="D404" s="6">
        <v>3.3400000000000002E-6</v>
      </c>
      <c r="E404" s="8">
        <v>1.95E-4</v>
      </c>
    </row>
    <row r="405" spans="1:5" x14ac:dyDescent="0.3">
      <c r="A405" s="5" t="s">
        <v>2118</v>
      </c>
      <c r="B405">
        <v>267</v>
      </c>
      <c r="C405">
        <v>-1.51</v>
      </c>
      <c r="D405">
        <v>2.5700000000000001E-4</v>
      </c>
      <c r="E405" s="8">
        <v>5.1799999999999997E-3</v>
      </c>
    </row>
    <row r="406" spans="1:5" x14ac:dyDescent="0.3">
      <c r="A406" s="5" t="s">
        <v>642</v>
      </c>
      <c r="B406">
        <v>232</v>
      </c>
      <c r="C406">
        <v>-1.53</v>
      </c>
      <c r="D406" s="6">
        <v>6.2099999999999998E-6</v>
      </c>
      <c r="E406" s="8">
        <v>3.1300000000000002E-4</v>
      </c>
    </row>
    <row r="407" spans="1:5" x14ac:dyDescent="0.3">
      <c r="A407" s="5" t="s">
        <v>638</v>
      </c>
      <c r="B407">
        <v>232</v>
      </c>
      <c r="C407">
        <v>-1.53</v>
      </c>
      <c r="D407" s="6">
        <v>6.2099999999999998E-6</v>
      </c>
      <c r="E407" s="8">
        <v>3.1300000000000002E-4</v>
      </c>
    </row>
    <row r="408" spans="1:5" x14ac:dyDescent="0.3">
      <c r="A408" s="5" t="s">
        <v>1262</v>
      </c>
      <c r="B408">
        <v>304</v>
      </c>
      <c r="C408">
        <v>-1.54</v>
      </c>
      <c r="D408" s="6">
        <v>2.5400000000000002E-7</v>
      </c>
      <c r="E408" s="7">
        <v>2.4700000000000001E-5</v>
      </c>
    </row>
    <row r="409" spans="1:5" x14ac:dyDescent="0.3">
      <c r="A409" s="5" t="s">
        <v>2119</v>
      </c>
      <c r="B409">
        <v>368</v>
      </c>
      <c r="C409">
        <v>-1.55</v>
      </c>
      <c r="D409" s="6">
        <v>5.5300000000000002E-5</v>
      </c>
      <c r="E409" s="8">
        <v>1.6999999999999999E-3</v>
      </c>
    </row>
    <row r="410" spans="1:5" x14ac:dyDescent="0.3">
      <c r="A410" s="5" t="s">
        <v>1393</v>
      </c>
      <c r="B410">
        <v>270</v>
      </c>
      <c r="C410">
        <v>-1.56</v>
      </c>
      <c r="D410">
        <v>1.3799999999999999E-4</v>
      </c>
      <c r="E410" s="8">
        <v>3.29E-3</v>
      </c>
    </row>
    <row r="411" spans="1:5" x14ac:dyDescent="0.3">
      <c r="A411" s="5" t="s">
        <v>1844</v>
      </c>
      <c r="B411">
        <v>239</v>
      </c>
      <c r="C411">
        <v>-1.57</v>
      </c>
      <c r="D411" s="6">
        <v>5.4999999999999999E-6</v>
      </c>
      <c r="E411" s="8">
        <v>2.8699999999999998E-4</v>
      </c>
    </row>
    <row r="412" spans="1:5" x14ac:dyDescent="0.3">
      <c r="A412" s="5" t="s">
        <v>1845</v>
      </c>
      <c r="B412">
        <v>239</v>
      </c>
      <c r="C412">
        <v>-1.57</v>
      </c>
      <c r="D412" s="6">
        <v>5.4999999999999999E-6</v>
      </c>
      <c r="E412" s="8">
        <v>2.8699999999999998E-4</v>
      </c>
    </row>
    <row r="413" spans="1:5" x14ac:dyDescent="0.3">
      <c r="A413" s="5" t="s">
        <v>159</v>
      </c>
      <c r="B413">
        <v>283</v>
      </c>
      <c r="C413">
        <v>-1.58</v>
      </c>
      <c r="D413" s="6">
        <v>1.0999999999999999E-9</v>
      </c>
      <c r="E413" s="7">
        <v>2.7799999999999997E-7</v>
      </c>
    </row>
    <row r="414" spans="1:5" x14ac:dyDescent="0.3">
      <c r="A414" s="5" t="s">
        <v>598</v>
      </c>
      <c r="B414">
        <v>367</v>
      </c>
      <c r="C414">
        <v>-1.58</v>
      </c>
      <c r="D414" s="6">
        <v>1.0699999999999999E-5</v>
      </c>
      <c r="E414" s="8">
        <v>4.8500000000000003E-4</v>
      </c>
    </row>
    <row r="415" spans="1:5" x14ac:dyDescent="0.3">
      <c r="A415" s="5" t="s">
        <v>386</v>
      </c>
      <c r="B415">
        <v>308</v>
      </c>
      <c r="C415">
        <v>-1.58</v>
      </c>
      <c r="D415">
        <v>2.3499999999999999E-4</v>
      </c>
      <c r="E415" s="8">
        <v>4.8700000000000002E-3</v>
      </c>
    </row>
    <row r="416" spans="1:5" x14ac:dyDescent="0.3">
      <c r="A416" s="5" t="s">
        <v>2120</v>
      </c>
      <c r="B416">
        <v>522</v>
      </c>
      <c r="C416">
        <v>-1.59</v>
      </c>
      <c r="D416" s="6">
        <v>5.05E-11</v>
      </c>
      <c r="E416" s="7">
        <v>1.7800000000000001E-8</v>
      </c>
    </row>
    <row r="417" spans="1:5" x14ac:dyDescent="0.3">
      <c r="A417" s="5" t="s">
        <v>2121</v>
      </c>
      <c r="B417">
        <v>374</v>
      </c>
      <c r="C417">
        <v>-1.59</v>
      </c>
      <c r="D417" s="6">
        <v>3.62E-8</v>
      </c>
      <c r="E417" s="7">
        <v>4.8300000000000003E-6</v>
      </c>
    </row>
    <row r="418" spans="1:5" x14ac:dyDescent="0.3">
      <c r="A418" s="5" t="s">
        <v>938</v>
      </c>
      <c r="B418">
        <v>205</v>
      </c>
      <c r="C418">
        <v>-1.59</v>
      </c>
      <c r="D418" s="6">
        <v>1.05E-7</v>
      </c>
      <c r="E418" s="7">
        <v>1.1600000000000001E-5</v>
      </c>
    </row>
    <row r="419" spans="1:5" x14ac:dyDescent="0.3">
      <c r="A419" s="5" t="s">
        <v>2122</v>
      </c>
      <c r="B419">
        <v>274</v>
      </c>
      <c r="C419">
        <v>-1.61</v>
      </c>
      <c r="D419" s="6">
        <v>5.6599999999999997E-8</v>
      </c>
      <c r="E419" s="7">
        <v>7.0199999999999997E-6</v>
      </c>
    </row>
    <row r="420" spans="1:5" x14ac:dyDescent="0.3">
      <c r="A420" s="5" t="s">
        <v>335</v>
      </c>
      <c r="B420">
        <v>267</v>
      </c>
      <c r="C420">
        <v>-1.65</v>
      </c>
      <c r="D420" s="6">
        <v>2.2199999999999999E-6</v>
      </c>
      <c r="E420" s="8">
        <v>1.44E-4</v>
      </c>
    </row>
    <row r="421" spans="1:5" x14ac:dyDescent="0.3">
      <c r="A421" s="5" t="s">
        <v>922</v>
      </c>
      <c r="B421">
        <v>371</v>
      </c>
      <c r="C421">
        <v>-1.65</v>
      </c>
      <c r="D421" s="6">
        <v>2.96E-6</v>
      </c>
      <c r="E421" s="8">
        <v>1.7899999999999999E-4</v>
      </c>
    </row>
    <row r="422" spans="1:5" x14ac:dyDescent="0.3">
      <c r="A422" s="5" t="s">
        <v>91</v>
      </c>
      <c r="B422">
        <v>409</v>
      </c>
      <c r="C422">
        <v>-1.67</v>
      </c>
      <c r="D422" s="6">
        <v>2.2499999999999999E-9</v>
      </c>
      <c r="E422" s="7">
        <v>5.1900000000000003E-7</v>
      </c>
    </row>
    <row r="423" spans="1:5" x14ac:dyDescent="0.3">
      <c r="A423" s="5" t="s">
        <v>89</v>
      </c>
      <c r="B423">
        <v>409</v>
      </c>
      <c r="C423">
        <v>-1.67</v>
      </c>
      <c r="D423" s="6">
        <v>2.2499999999999999E-9</v>
      </c>
      <c r="E423" s="7">
        <v>5.1900000000000003E-7</v>
      </c>
    </row>
    <row r="424" spans="1:5" x14ac:dyDescent="0.3">
      <c r="A424" s="5" t="s">
        <v>1197</v>
      </c>
      <c r="B424">
        <v>229</v>
      </c>
      <c r="C424">
        <v>-1.68</v>
      </c>
      <c r="D424" s="6">
        <v>9.1900000000000001E-6</v>
      </c>
      <c r="E424" s="8">
        <v>4.26E-4</v>
      </c>
    </row>
    <row r="425" spans="1:5" x14ac:dyDescent="0.3">
      <c r="A425" s="5" t="s">
        <v>2123</v>
      </c>
      <c r="B425">
        <v>333</v>
      </c>
      <c r="C425">
        <v>-1.71</v>
      </c>
      <c r="D425" s="6">
        <v>9.38E-6</v>
      </c>
      <c r="E425" s="8">
        <v>4.3399999999999998E-4</v>
      </c>
    </row>
    <row r="426" spans="1:5" x14ac:dyDescent="0.3">
      <c r="A426" s="5" t="s">
        <v>1418</v>
      </c>
      <c r="B426">
        <v>430</v>
      </c>
      <c r="C426">
        <v>-1.71</v>
      </c>
      <c r="D426">
        <v>4.1999999999999997E-3</v>
      </c>
      <c r="E426" s="8">
        <v>3.7400000000000003E-2</v>
      </c>
    </row>
    <row r="427" spans="1:5" x14ac:dyDescent="0.3">
      <c r="A427" s="5" t="s">
        <v>657</v>
      </c>
      <c r="B427">
        <v>422</v>
      </c>
      <c r="C427">
        <v>-1.72</v>
      </c>
      <c r="D427" s="6">
        <v>9.3800000000000003E-5</v>
      </c>
      <c r="E427" s="8">
        <v>2.4599999999999999E-3</v>
      </c>
    </row>
    <row r="428" spans="1:5" x14ac:dyDescent="0.3">
      <c r="A428" s="5" t="s">
        <v>668</v>
      </c>
      <c r="B428">
        <v>384</v>
      </c>
      <c r="C428">
        <v>-1.73</v>
      </c>
      <c r="D428" s="6">
        <v>7.6799999999999993E-6</v>
      </c>
      <c r="E428" s="8">
        <v>3.68E-4</v>
      </c>
    </row>
    <row r="429" spans="1:5" x14ac:dyDescent="0.3">
      <c r="A429" s="5" t="s">
        <v>1153</v>
      </c>
      <c r="B429">
        <v>228</v>
      </c>
      <c r="C429">
        <v>-1.73</v>
      </c>
      <c r="D429">
        <v>9.5200000000000005E-4</v>
      </c>
      <c r="E429" s="8">
        <v>1.3299999999999999E-2</v>
      </c>
    </row>
    <row r="430" spans="1:5" x14ac:dyDescent="0.3">
      <c r="A430" s="5" t="s">
        <v>359</v>
      </c>
      <c r="B430">
        <v>211</v>
      </c>
      <c r="C430">
        <v>-1.75</v>
      </c>
      <c r="D430">
        <v>6.1000000000000004E-3</v>
      </c>
      <c r="E430" s="8">
        <v>4.7800000000000002E-2</v>
      </c>
    </row>
    <row r="431" spans="1:5" x14ac:dyDescent="0.3">
      <c r="A431" s="5" t="s">
        <v>208</v>
      </c>
      <c r="B431">
        <v>259</v>
      </c>
      <c r="C431">
        <v>-1.76</v>
      </c>
      <c r="D431" s="6">
        <v>9.9699999999999999E-8</v>
      </c>
      <c r="E431" s="7">
        <v>1.11E-5</v>
      </c>
    </row>
    <row r="432" spans="1:5" x14ac:dyDescent="0.3">
      <c r="A432" s="5" t="s">
        <v>1456</v>
      </c>
      <c r="B432">
        <v>231</v>
      </c>
      <c r="C432">
        <v>-1.76</v>
      </c>
      <c r="D432" s="6">
        <v>1.3199999999999999E-7</v>
      </c>
      <c r="E432" s="7">
        <v>1.42E-5</v>
      </c>
    </row>
    <row r="433" spans="1:5" x14ac:dyDescent="0.3">
      <c r="A433" s="5" t="s">
        <v>2124</v>
      </c>
      <c r="B433">
        <v>249</v>
      </c>
      <c r="C433">
        <v>-1.77</v>
      </c>
      <c r="D433" s="6">
        <v>1.9199999999999999E-5</v>
      </c>
      <c r="E433" s="8">
        <v>7.5199999999999996E-4</v>
      </c>
    </row>
    <row r="434" spans="1:5" x14ac:dyDescent="0.3">
      <c r="A434" s="5" t="s">
        <v>700</v>
      </c>
      <c r="B434">
        <v>815</v>
      </c>
      <c r="C434">
        <v>-1.78</v>
      </c>
      <c r="D434" s="6">
        <v>3.9600000000000002E-6</v>
      </c>
      <c r="E434" s="8">
        <v>2.24E-4</v>
      </c>
    </row>
    <row r="435" spans="1:5" x14ac:dyDescent="0.3">
      <c r="A435" s="5" t="s">
        <v>658</v>
      </c>
      <c r="B435">
        <v>150</v>
      </c>
      <c r="C435">
        <v>-1.79</v>
      </c>
      <c r="D435">
        <v>1.3600000000000001E-3</v>
      </c>
      <c r="E435" s="8">
        <v>1.7100000000000001E-2</v>
      </c>
    </row>
    <row r="436" spans="1:5" x14ac:dyDescent="0.3">
      <c r="A436" s="5" t="s">
        <v>1447</v>
      </c>
      <c r="B436">
        <v>551</v>
      </c>
      <c r="C436">
        <v>-1.8</v>
      </c>
      <c r="D436" s="6">
        <v>2.0700000000000001E-19</v>
      </c>
      <c r="E436" s="7">
        <v>3.5399999999999998E-16</v>
      </c>
    </row>
    <row r="437" spans="1:5" x14ac:dyDescent="0.3">
      <c r="A437" s="5" t="s">
        <v>1449</v>
      </c>
      <c r="B437">
        <v>551</v>
      </c>
      <c r="C437">
        <v>-1.8</v>
      </c>
      <c r="D437" s="6">
        <v>2.0700000000000001E-19</v>
      </c>
      <c r="E437" s="7">
        <v>3.5399999999999998E-16</v>
      </c>
    </row>
    <row r="438" spans="1:5" x14ac:dyDescent="0.3">
      <c r="A438" s="5" t="s">
        <v>2125</v>
      </c>
      <c r="B438">
        <v>202</v>
      </c>
      <c r="C438">
        <v>-1.8</v>
      </c>
      <c r="D438" s="6">
        <v>8.4800000000000005E-8</v>
      </c>
      <c r="E438" s="7">
        <v>9.73E-6</v>
      </c>
    </row>
    <row r="439" spans="1:5" x14ac:dyDescent="0.3">
      <c r="A439" s="5" t="s">
        <v>1442</v>
      </c>
      <c r="B439">
        <v>337</v>
      </c>
      <c r="C439">
        <v>-1.81</v>
      </c>
      <c r="D439" s="6">
        <v>4.03E-7</v>
      </c>
      <c r="E439" s="7">
        <v>3.5599999999999998E-5</v>
      </c>
    </row>
    <row r="440" spans="1:5" x14ac:dyDescent="0.3">
      <c r="A440" s="5" t="s">
        <v>2126</v>
      </c>
      <c r="B440">
        <v>330</v>
      </c>
      <c r="C440">
        <v>-1.81</v>
      </c>
      <c r="D440">
        <v>4.3300000000000001E-4</v>
      </c>
      <c r="E440" s="8">
        <v>7.5500000000000003E-3</v>
      </c>
    </row>
    <row r="441" spans="1:5" x14ac:dyDescent="0.3">
      <c r="A441" s="5" t="s">
        <v>770</v>
      </c>
      <c r="B441">
        <v>253</v>
      </c>
      <c r="C441">
        <v>-1.81</v>
      </c>
      <c r="D441">
        <v>3.3E-3</v>
      </c>
      <c r="E441" s="8">
        <v>3.1600000000000003E-2</v>
      </c>
    </row>
    <row r="442" spans="1:5" x14ac:dyDescent="0.3">
      <c r="A442" s="5" t="s">
        <v>2127</v>
      </c>
      <c r="B442">
        <v>181</v>
      </c>
      <c r="C442">
        <v>-1.82</v>
      </c>
      <c r="D442" s="6">
        <v>6.7800000000000003E-6</v>
      </c>
      <c r="E442" s="8">
        <v>3.3500000000000001E-4</v>
      </c>
    </row>
    <row r="443" spans="1:5" x14ac:dyDescent="0.3">
      <c r="A443" s="5" t="s">
        <v>2128</v>
      </c>
      <c r="B443">
        <v>306</v>
      </c>
      <c r="C443">
        <v>-1.86</v>
      </c>
      <c r="D443" s="6">
        <v>1.7600000000000001E-5</v>
      </c>
      <c r="E443" s="7">
        <v>6.9999999999999999E-4</v>
      </c>
    </row>
    <row r="444" spans="1:5" x14ac:dyDescent="0.3">
      <c r="A444" s="5" t="s">
        <v>2129</v>
      </c>
      <c r="B444">
        <v>271</v>
      </c>
      <c r="C444">
        <v>-1.86</v>
      </c>
      <c r="D444" s="6">
        <v>6.5599999999999995E-5</v>
      </c>
      <c r="E444" s="8">
        <v>1.9400000000000001E-3</v>
      </c>
    </row>
    <row r="445" spans="1:5" x14ac:dyDescent="0.3">
      <c r="A445" s="5" t="s">
        <v>1580</v>
      </c>
      <c r="B445">
        <v>304</v>
      </c>
      <c r="C445">
        <v>-1.91</v>
      </c>
      <c r="D445" s="6">
        <v>9.3699999999999999E-8</v>
      </c>
      <c r="E445" s="7">
        <v>1.0499999999999999E-5</v>
      </c>
    </row>
    <row r="446" spans="1:5" x14ac:dyDescent="0.3">
      <c r="A446" s="5" t="s">
        <v>2130</v>
      </c>
      <c r="B446">
        <v>276</v>
      </c>
      <c r="C446">
        <v>-1.91</v>
      </c>
      <c r="D446" s="6">
        <v>4.5599999999999997E-5</v>
      </c>
      <c r="E446" s="8">
        <v>1.5E-3</v>
      </c>
    </row>
    <row r="447" spans="1:5" x14ac:dyDescent="0.3">
      <c r="A447" s="5" t="s">
        <v>860</v>
      </c>
      <c r="B447">
        <v>226</v>
      </c>
      <c r="C447">
        <v>-1.92</v>
      </c>
      <c r="D447">
        <v>2.1700000000000001E-3</v>
      </c>
      <c r="E447" s="8">
        <v>2.3699999999999999E-2</v>
      </c>
    </row>
    <row r="448" spans="1:5" x14ac:dyDescent="0.3">
      <c r="A448" s="5" t="s">
        <v>2131</v>
      </c>
      <c r="B448">
        <v>279</v>
      </c>
      <c r="C448">
        <v>-1.93</v>
      </c>
      <c r="D448">
        <v>5.2899999999999996E-4</v>
      </c>
      <c r="E448" s="8">
        <v>8.6899999999999998E-3</v>
      </c>
    </row>
    <row r="449" spans="1:5" x14ac:dyDescent="0.3">
      <c r="A449" s="5" t="s">
        <v>2132</v>
      </c>
      <c r="B449">
        <v>233</v>
      </c>
      <c r="C449">
        <v>-1.94</v>
      </c>
      <c r="D449" s="6">
        <v>1.11E-16</v>
      </c>
      <c r="E449" s="7">
        <v>1.36E-13</v>
      </c>
    </row>
    <row r="450" spans="1:5" x14ac:dyDescent="0.3">
      <c r="A450" s="5" t="s">
        <v>2133</v>
      </c>
      <c r="B450">
        <v>295</v>
      </c>
      <c r="C450">
        <v>-1.94</v>
      </c>
      <c r="D450" s="6">
        <v>5.1100000000000002E-6</v>
      </c>
      <c r="E450" s="8">
        <v>2.6899999999999998E-4</v>
      </c>
    </row>
    <row r="451" spans="1:5" x14ac:dyDescent="0.3">
      <c r="A451" s="5" t="s">
        <v>2134</v>
      </c>
      <c r="B451">
        <v>169</v>
      </c>
      <c r="C451">
        <v>-1.94</v>
      </c>
      <c r="D451">
        <v>5.0699999999999996E-4</v>
      </c>
      <c r="E451" s="8">
        <v>8.4399999999999996E-3</v>
      </c>
    </row>
    <row r="452" spans="1:5" x14ac:dyDescent="0.3">
      <c r="A452" s="5" t="s">
        <v>2135</v>
      </c>
      <c r="B452">
        <v>420</v>
      </c>
      <c r="C452">
        <v>-2.0099999999999998</v>
      </c>
      <c r="D452" s="6">
        <v>3.3999999999999998E-9</v>
      </c>
      <c r="E452" s="7">
        <v>7.3099999999999997E-7</v>
      </c>
    </row>
    <row r="453" spans="1:5" x14ac:dyDescent="0.3">
      <c r="A453" s="5" t="s">
        <v>2136</v>
      </c>
      <c r="B453">
        <v>171</v>
      </c>
      <c r="C453">
        <v>-2.02</v>
      </c>
      <c r="D453" s="6">
        <v>1.4100000000000001E-5</v>
      </c>
      <c r="E453" s="8">
        <v>5.9800000000000001E-4</v>
      </c>
    </row>
    <row r="454" spans="1:5" x14ac:dyDescent="0.3">
      <c r="A454" s="5" t="s">
        <v>780</v>
      </c>
      <c r="B454">
        <v>162</v>
      </c>
      <c r="C454">
        <v>-2.02</v>
      </c>
      <c r="D454">
        <v>5.0000000000000001E-3</v>
      </c>
      <c r="E454" s="8">
        <v>4.2000000000000003E-2</v>
      </c>
    </row>
    <row r="455" spans="1:5" x14ac:dyDescent="0.3">
      <c r="A455" s="5" t="s">
        <v>1055</v>
      </c>
      <c r="B455">
        <v>177</v>
      </c>
      <c r="C455">
        <v>-2.0299999999999998</v>
      </c>
      <c r="D455" s="6">
        <v>4.0300000000000004E-6</v>
      </c>
      <c r="E455" s="8">
        <v>2.2699999999999999E-4</v>
      </c>
    </row>
    <row r="456" spans="1:5" x14ac:dyDescent="0.3">
      <c r="A456" s="5" t="s">
        <v>787</v>
      </c>
      <c r="B456">
        <v>162</v>
      </c>
      <c r="C456">
        <v>-2.04</v>
      </c>
      <c r="D456">
        <v>2.2699999999999999E-3</v>
      </c>
      <c r="E456" s="8">
        <v>2.4400000000000002E-2</v>
      </c>
    </row>
    <row r="457" spans="1:5" x14ac:dyDescent="0.3">
      <c r="A457" s="5" t="s">
        <v>786</v>
      </c>
      <c r="B457">
        <v>162</v>
      </c>
      <c r="C457">
        <v>-2.04</v>
      </c>
      <c r="D457">
        <v>2.2699999999999999E-3</v>
      </c>
      <c r="E457" s="8">
        <v>2.4400000000000002E-2</v>
      </c>
    </row>
    <row r="458" spans="1:5" x14ac:dyDescent="0.3">
      <c r="A458" s="5" t="s">
        <v>362</v>
      </c>
      <c r="B458">
        <v>212</v>
      </c>
      <c r="C458">
        <v>-2.06</v>
      </c>
      <c r="D458" s="6">
        <v>7.0899999999999999E-6</v>
      </c>
      <c r="E458" s="8">
        <v>3.4499999999999998E-4</v>
      </c>
    </row>
    <row r="459" spans="1:5" x14ac:dyDescent="0.3">
      <c r="A459" s="5" t="s">
        <v>2137</v>
      </c>
      <c r="B459">
        <v>222</v>
      </c>
      <c r="C459">
        <v>-2.09</v>
      </c>
      <c r="D459" s="6">
        <v>1.1400000000000001E-6</v>
      </c>
      <c r="E459" s="7">
        <v>8.3999999999999995E-5</v>
      </c>
    </row>
    <row r="460" spans="1:5" x14ac:dyDescent="0.3">
      <c r="A460" s="5" t="s">
        <v>2138</v>
      </c>
      <c r="B460">
        <v>251</v>
      </c>
      <c r="C460">
        <v>-2.13</v>
      </c>
      <c r="D460" s="6">
        <v>3.2300000000000002E-7</v>
      </c>
      <c r="E460" s="7">
        <v>3.0000000000000001E-5</v>
      </c>
    </row>
    <row r="461" spans="1:5" x14ac:dyDescent="0.3">
      <c r="A461" s="5" t="s">
        <v>797</v>
      </c>
      <c r="B461">
        <v>342</v>
      </c>
      <c r="C461">
        <v>-2.13</v>
      </c>
      <c r="D461" s="6">
        <v>4.8900000000000003E-5</v>
      </c>
      <c r="E461" s="8">
        <v>1.58E-3</v>
      </c>
    </row>
    <row r="462" spans="1:5" x14ac:dyDescent="0.3">
      <c r="A462" s="5" t="s">
        <v>2026</v>
      </c>
      <c r="B462">
        <v>290</v>
      </c>
      <c r="C462">
        <v>-2.14</v>
      </c>
      <c r="D462" s="6">
        <v>8.4699999999999993E-12</v>
      </c>
      <c r="E462" s="7">
        <v>3.8300000000000002E-9</v>
      </c>
    </row>
    <row r="463" spans="1:5" x14ac:dyDescent="0.3">
      <c r="A463" s="5" t="s">
        <v>591</v>
      </c>
      <c r="B463">
        <v>341</v>
      </c>
      <c r="C463">
        <v>-2.16</v>
      </c>
      <c r="D463" s="6">
        <v>6.8800000000000005E-5</v>
      </c>
      <c r="E463" s="8">
        <v>2.0200000000000001E-3</v>
      </c>
    </row>
    <row r="464" spans="1:5" x14ac:dyDescent="0.3">
      <c r="A464" s="5" t="s">
        <v>588</v>
      </c>
      <c r="B464">
        <v>341</v>
      </c>
      <c r="C464">
        <v>-2.16</v>
      </c>
      <c r="D464" s="6">
        <v>6.8800000000000005E-5</v>
      </c>
      <c r="E464" s="8">
        <v>2.0200000000000001E-3</v>
      </c>
    </row>
    <row r="465" spans="1:5" x14ac:dyDescent="0.3">
      <c r="A465" s="5" t="s">
        <v>1286</v>
      </c>
      <c r="B465">
        <v>337</v>
      </c>
      <c r="C465">
        <v>-2.21</v>
      </c>
      <c r="D465" s="6">
        <v>1.0599999999999999E-11</v>
      </c>
      <c r="E465" s="7">
        <v>4.5299999999999999E-9</v>
      </c>
    </row>
    <row r="466" spans="1:5" x14ac:dyDescent="0.3">
      <c r="A466" s="5" t="s">
        <v>633</v>
      </c>
      <c r="B466">
        <v>198</v>
      </c>
      <c r="C466">
        <v>-2.21</v>
      </c>
      <c r="D466" s="6">
        <v>4.3600000000000003E-5</v>
      </c>
      <c r="E466" s="8">
        <v>1.4499999999999999E-3</v>
      </c>
    </row>
    <row r="467" spans="1:5" x14ac:dyDescent="0.3">
      <c r="A467" s="5" t="s">
        <v>795</v>
      </c>
      <c r="B467">
        <v>280</v>
      </c>
      <c r="C467">
        <v>-2.2400000000000002</v>
      </c>
      <c r="D467" s="6">
        <v>3.9900000000000002E-10</v>
      </c>
      <c r="E467" s="7">
        <v>1.15E-7</v>
      </c>
    </row>
    <row r="468" spans="1:5" x14ac:dyDescent="0.3">
      <c r="A468" s="5" t="s">
        <v>2075</v>
      </c>
      <c r="B468">
        <v>522</v>
      </c>
      <c r="C468">
        <v>-2.2599999999999998</v>
      </c>
      <c r="D468" s="6">
        <v>5.6600000000000001E-20</v>
      </c>
      <c r="E468" s="7">
        <v>1.09E-16</v>
      </c>
    </row>
    <row r="469" spans="1:5" x14ac:dyDescent="0.3">
      <c r="A469" s="5" t="s">
        <v>1973</v>
      </c>
      <c r="B469">
        <v>206</v>
      </c>
      <c r="C469">
        <v>-2.27</v>
      </c>
      <c r="D469">
        <v>5.4000000000000001E-4</v>
      </c>
      <c r="E469" s="8">
        <v>8.8299999999999993E-3</v>
      </c>
    </row>
    <row r="470" spans="1:5" x14ac:dyDescent="0.3">
      <c r="A470" s="5" t="s">
        <v>2139</v>
      </c>
      <c r="B470">
        <v>346</v>
      </c>
      <c r="C470">
        <v>-2.5499999999999998</v>
      </c>
      <c r="D470" s="6">
        <v>5.7200000000000001E-9</v>
      </c>
      <c r="E470" s="7">
        <v>1.1400000000000001E-6</v>
      </c>
    </row>
    <row r="471" spans="1:5" x14ac:dyDescent="0.3">
      <c r="A471" s="5" t="s">
        <v>1749</v>
      </c>
      <c r="B471">
        <v>177</v>
      </c>
      <c r="C471">
        <v>-2.59</v>
      </c>
      <c r="D471">
        <v>8.83E-4</v>
      </c>
      <c r="E471" s="8">
        <v>1.2699999999999999E-2</v>
      </c>
    </row>
    <row r="472" spans="1:5" x14ac:dyDescent="0.3">
      <c r="A472" s="5" t="s">
        <v>775</v>
      </c>
      <c r="B472">
        <v>217</v>
      </c>
      <c r="C472">
        <v>-2.66</v>
      </c>
      <c r="D472" s="6">
        <v>1.5299999999999999E-5</v>
      </c>
      <c r="E472" s="8">
        <v>6.3000000000000003E-4</v>
      </c>
    </row>
    <row r="473" spans="1:5" x14ac:dyDescent="0.3">
      <c r="A473" s="5" t="s">
        <v>2140</v>
      </c>
      <c r="B473">
        <v>308</v>
      </c>
      <c r="C473">
        <v>-2.73</v>
      </c>
      <c r="D473">
        <v>3.62E-3</v>
      </c>
      <c r="E473" s="8">
        <v>3.3599999999999998E-2</v>
      </c>
    </row>
    <row r="474" spans="1:5" x14ac:dyDescent="0.3">
      <c r="A474" s="5" t="s">
        <v>2141</v>
      </c>
      <c r="B474">
        <v>212</v>
      </c>
      <c r="C474">
        <v>-2.76</v>
      </c>
      <c r="D474" s="6">
        <v>6.4699999999999999E-6</v>
      </c>
      <c r="E474" s="8">
        <v>3.2299999999999999E-4</v>
      </c>
    </row>
    <row r="475" spans="1:5" x14ac:dyDescent="0.3">
      <c r="A475" s="5" t="s">
        <v>2142</v>
      </c>
      <c r="B475">
        <v>212</v>
      </c>
      <c r="C475">
        <v>-2.76</v>
      </c>
      <c r="D475" s="6">
        <v>6.4699999999999999E-6</v>
      </c>
      <c r="E475" s="8">
        <v>3.2299999999999999E-4</v>
      </c>
    </row>
    <row r="476" spans="1:5" x14ac:dyDescent="0.3">
      <c r="A476" s="5" t="s">
        <v>295</v>
      </c>
      <c r="B476">
        <v>241</v>
      </c>
      <c r="C476">
        <v>-2.79</v>
      </c>
      <c r="D476" s="6">
        <v>8.2400000000000007E-6</v>
      </c>
      <c r="E476" s="8">
        <v>3.9300000000000001E-4</v>
      </c>
    </row>
    <row r="477" spans="1:5" x14ac:dyDescent="0.3">
      <c r="A477" s="5" t="s">
        <v>2143</v>
      </c>
      <c r="B477">
        <v>167</v>
      </c>
      <c r="C477">
        <v>-2.9</v>
      </c>
      <c r="D477" s="6">
        <v>6.1799999999999998E-8</v>
      </c>
      <c r="E477" s="7">
        <v>7.5100000000000001E-6</v>
      </c>
    </row>
    <row r="478" spans="1:5" x14ac:dyDescent="0.3">
      <c r="A478" s="5" t="s">
        <v>1339</v>
      </c>
      <c r="B478">
        <v>304</v>
      </c>
      <c r="C478">
        <v>-2.95</v>
      </c>
      <c r="D478" s="6">
        <v>4.9600000000000002E-9</v>
      </c>
      <c r="E478" s="7">
        <v>1.0100000000000001E-6</v>
      </c>
    </row>
    <row r="479" spans="1:5" x14ac:dyDescent="0.3">
      <c r="A479" s="5" t="s">
        <v>2144</v>
      </c>
      <c r="B479">
        <v>275</v>
      </c>
      <c r="C479">
        <v>-3.04</v>
      </c>
      <c r="D479">
        <v>6.0499999999999998E-3</v>
      </c>
      <c r="E479" s="8">
        <v>4.7600000000000003E-2</v>
      </c>
    </row>
    <row r="480" spans="1:5" x14ac:dyDescent="0.3">
      <c r="A480" s="5" t="s">
        <v>849</v>
      </c>
      <c r="B480">
        <v>223</v>
      </c>
      <c r="C480">
        <v>-3.05</v>
      </c>
      <c r="D480" s="6">
        <v>7.6500000000000003E-5</v>
      </c>
      <c r="E480" s="8">
        <v>2.16E-3</v>
      </c>
    </row>
    <row r="481" spans="1:5" x14ac:dyDescent="0.3">
      <c r="A481" s="5" t="s">
        <v>789</v>
      </c>
      <c r="B481">
        <v>164</v>
      </c>
      <c r="C481">
        <v>-3.27</v>
      </c>
      <c r="D481" s="6">
        <v>5.2000000000000002E-6</v>
      </c>
      <c r="E481" s="8">
        <v>2.7300000000000002E-4</v>
      </c>
    </row>
    <row r="482" spans="1:5" x14ac:dyDescent="0.3">
      <c r="A482" s="5" t="s">
        <v>126</v>
      </c>
      <c r="B482">
        <v>454</v>
      </c>
      <c r="C482">
        <v>-3.3</v>
      </c>
      <c r="D482" s="6">
        <v>1.1400000000000001E-11</v>
      </c>
      <c r="E482" s="7">
        <v>4.6299999999999999E-9</v>
      </c>
    </row>
    <row r="483" spans="1:5" x14ac:dyDescent="0.3">
      <c r="A483" s="5" t="s">
        <v>1371</v>
      </c>
      <c r="B483">
        <v>230</v>
      </c>
      <c r="C483">
        <v>-3.32</v>
      </c>
      <c r="D483" s="6">
        <v>5.3699999999999999E-12</v>
      </c>
      <c r="E483" s="7">
        <v>2.5399999999999999E-9</v>
      </c>
    </row>
    <row r="484" spans="1:5" x14ac:dyDescent="0.3">
      <c r="A484" s="5" t="s">
        <v>1372</v>
      </c>
      <c r="B484">
        <v>230</v>
      </c>
      <c r="C484">
        <v>-3.32</v>
      </c>
      <c r="D484" s="6">
        <v>5.3699999999999999E-12</v>
      </c>
      <c r="E484" s="7">
        <v>2.5399999999999999E-9</v>
      </c>
    </row>
    <row r="485" spans="1:5" x14ac:dyDescent="0.3">
      <c r="A485" s="5" t="s">
        <v>2145</v>
      </c>
      <c r="B485">
        <v>298</v>
      </c>
      <c r="C485">
        <v>-3.35</v>
      </c>
      <c r="D485">
        <v>4.1200000000000004E-3</v>
      </c>
      <c r="E485" s="8">
        <v>3.6799999999999999E-2</v>
      </c>
    </row>
    <row r="486" spans="1:5" x14ac:dyDescent="0.3">
      <c r="A486" s="5" t="s">
        <v>366</v>
      </c>
      <c r="B486">
        <v>298</v>
      </c>
      <c r="C486">
        <v>-3.35</v>
      </c>
      <c r="D486">
        <v>4.1200000000000004E-3</v>
      </c>
      <c r="E486" s="8">
        <v>3.6799999999999999E-2</v>
      </c>
    </row>
    <row r="487" spans="1:5" x14ac:dyDescent="0.3">
      <c r="A487" s="5" t="s">
        <v>2146</v>
      </c>
      <c r="B487">
        <v>222</v>
      </c>
      <c r="C487">
        <v>-3.51</v>
      </c>
      <c r="D487" s="6">
        <v>9.3400000000000008E-10</v>
      </c>
      <c r="E487" s="7">
        <v>2.5199999999999998E-7</v>
      </c>
    </row>
    <row r="488" spans="1:5" x14ac:dyDescent="0.3">
      <c r="A488" s="5" t="s">
        <v>546</v>
      </c>
      <c r="B488">
        <v>243</v>
      </c>
      <c r="C488">
        <v>-3.57</v>
      </c>
      <c r="D488">
        <v>2.49E-3</v>
      </c>
      <c r="E488" s="8">
        <v>2.5999999999999999E-2</v>
      </c>
    </row>
    <row r="489" spans="1:5" x14ac:dyDescent="0.3">
      <c r="A489" s="5" t="s">
        <v>2147</v>
      </c>
      <c r="B489">
        <v>221</v>
      </c>
      <c r="C489">
        <v>-3.65</v>
      </c>
      <c r="D489">
        <v>1.8799999999999999E-3</v>
      </c>
      <c r="E489" s="8">
        <v>2.1399999999999999E-2</v>
      </c>
    </row>
    <row r="490" spans="1:5" x14ac:dyDescent="0.3">
      <c r="A490" s="5" t="s">
        <v>820</v>
      </c>
      <c r="B490">
        <v>220</v>
      </c>
      <c r="C490">
        <v>-3.77</v>
      </c>
      <c r="D490">
        <v>2.5100000000000001E-3</v>
      </c>
      <c r="E490" s="8">
        <v>2.6100000000000002E-2</v>
      </c>
    </row>
    <row r="491" spans="1:5" x14ac:dyDescent="0.3">
      <c r="A491" s="5" t="s">
        <v>819</v>
      </c>
      <c r="B491">
        <v>220</v>
      </c>
      <c r="C491">
        <v>-3.77</v>
      </c>
      <c r="D491">
        <v>2.5100000000000001E-3</v>
      </c>
      <c r="E491" s="8">
        <v>2.6100000000000002E-2</v>
      </c>
    </row>
    <row r="492" spans="1:5" x14ac:dyDescent="0.3">
      <c r="A492" s="5" t="s">
        <v>826</v>
      </c>
      <c r="B492">
        <v>214</v>
      </c>
      <c r="C492">
        <v>-3.97</v>
      </c>
      <c r="D492">
        <v>4.2700000000000004E-3</v>
      </c>
      <c r="E492" s="8">
        <v>3.78E-2</v>
      </c>
    </row>
    <row r="493" spans="1:5" x14ac:dyDescent="0.3">
      <c r="A493" s="5" t="s">
        <v>825</v>
      </c>
      <c r="B493">
        <v>214</v>
      </c>
      <c r="C493">
        <v>-3.97</v>
      </c>
      <c r="D493">
        <v>4.2700000000000004E-3</v>
      </c>
      <c r="E493" s="8">
        <v>3.78E-2</v>
      </c>
    </row>
    <row r="494" spans="1:5" x14ac:dyDescent="0.3">
      <c r="A494" s="5" t="s">
        <v>2148</v>
      </c>
      <c r="B494">
        <v>236</v>
      </c>
      <c r="C494">
        <v>-3.99</v>
      </c>
      <c r="D494">
        <v>5.1000000000000004E-4</v>
      </c>
      <c r="E494" s="8">
        <v>8.4600000000000005E-3</v>
      </c>
    </row>
    <row r="495" spans="1:5" x14ac:dyDescent="0.3">
      <c r="A495" s="5" t="s">
        <v>1150</v>
      </c>
      <c r="B495">
        <v>191</v>
      </c>
      <c r="C495">
        <v>-4.04</v>
      </c>
      <c r="D495">
        <v>3.2799999999999999E-3</v>
      </c>
      <c r="E495" s="8">
        <v>3.15E-2</v>
      </c>
    </row>
    <row r="496" spans="1:5" x14ac:dyDescent="0.3">
      <c r="A496" s="5" t="s">
        <v>2149</v>
      </c>
      <c r="B496">
        <v>256</v>
      </c>
      <c r="C496">
        <v>-4.08</v>
      </c>
      <c r="D496" s="6">
        <v>1.13E-9</v>
      </c>
      <c r="E496" s="7">
        <v>2.8599999999999999E-7</v>
      </c>
    </row>
    <row r="497" spans="1:5" x14ac:dyDescent="0.3">
      <c r="A497" s="5" t="s">
        <v>2150</v>
      </c>
      <c r="B497">
        <v>270</v>
      </c>
      <c r="C497">
        <v>-4.12</v>
      </c>
      <c r="D497" s="6">
        <v>1.3899999999999999E-7</v>
      </c>
      <c r="E497" s="7">
        <v>1.4800000000000001E-5</v>
      </c>
    </row>
    <row r="498" spans="1:5" x14ac:dyDescent="0.3">
      <c r="A498" s="5" t="s">
        <v>80</v>
      </c>
      <c r="B498">
        <v>777</v>
      </c>
      <c r="C498">
        <v>-4.18</v>
      </c>
      <c r="D498">
        <v>2.3400000000000001E-3</v>
      </c>
      <c r="E498" s="8">
        <v>2.4899999999999999E-2</v>
      </c>
    </row>
    <row r="499" spans="1:5" x14ac:dyDescent="0.3">
      <c r="A499" s="5" t="s">
        <v>1565</v>
      </c>
      <c r="B499">
        <v>211</v>
      </c>
      <c r="C499">
        <v>-4.1900000000000004</v>
      </c>
      <c r="D499" s="6">
        <v>1.05E-10</v>
      </c>
      <c r="E499" s="7">
        <v>3.4200000000000002E-8</v>
      </c>
    </row>
    <row r="500" spans="1:5" x14ac:dyDescent="0.3">
      <c r="A500" s="5" t="s">
        <v>2151</v>
      </c>
      <c r="B500">
        <v>238</v>
      </c>
      <c r="C500">
        <v>-4.1900000000000004</v>
      </c>
      <c r="D500" s="6">
        <v>2.3600000000000001E-10</v>
      </c>
      <c r="E500" s="7">
        <v>7.0500000000000003E-8</v>
      </c>
    </row>
    <row r="501" spans="1:5" x14ac:dyDescent="0.3">
      <c r="A501" s="5" t="s">
        <v>2152</v>
      </c>
      <c r="B501">
        <v>238</v>
      </c>
      <c r="C501">
        <v>-4.1900000000000004</v>
      </c>
      <c r="D501" s="6">
        <v>2.3600000000000001E-10</v>
      </c>
      <c r="E501" s="7">
        <v>7.0500000000000003E-8</v>
      </c>
    </row>
    <row r="502" spans="1:5" x14ac:dyDescent="0.3">
      <c r="A502" s="5" t="s">
        <v>2153</v>
      </c>
      <c r="B502">
        <v>358</v>
      </c>
      <c r="C502">
        <v>-4.26</v>
      </c>
      <c r="D502">
        <v>6.0099999999999997E-3</v>
      </c>
      <c r="E502" s="8">
        <v>4.7399999999999998E-2</v>
      </c>
    </row>
    <row r="503" spans="1:5" x14ac:dyDescent="0.3">
      <c r="A503" s="5" t="s">
        <v>2154</v>
      </c>
      <c r="B503">
        <v>358</v>
      </c>
      <c r="C503">
        <v>-4.26</v>
      </c>
      <c r="D503">
        <v>6.0099999999999997E-3</v>
      </c>
      <c r="E503" s="8">
        <v>4.7399999999999998E-2</v>
      </c>
    </row>
    <row r="504" spans="1:5" x14ac:dyDescent="0.3">
      <c r="A504" s="5" t="s">
        <v>2155</v>
      </c>
      <c r="B504">
        <v>179</v>
      </c>
      <c r="C504">
        <v>-4.2699999999999996</v>
      </c>
      <c r="D504">
        <v>1.15E-4</v>
      </c>
      <c r="E504" s="8">
        <v>2.8900000000000002E-3</v>
      </c>
    </row>
    <row r="505" spans="1:5" x14ac:dyDescent="0.3">
      <c r="A505" s="5" t="s">
        <v>2156</v>
      </c>
      <c r="B505">
        <v>208</v>
      </c>
      <c r="C505">
        <v>-4.55</v>
      </c>
      <c r="D505">
        <v>4.8099999999999998E-4</v>
      </c>
      <c r="E505" s="8">
        <v>8.1099999999999992E-3</v>
      </c>
    </row>
    <row r="506" spans="1:5" x14ac:dyDescent="0.3">
      <c r="A506" s="5" t="s">
        <v>2157</v>
      </c>
      <c r="B506">
        <v>226</v>
      </c>
      <c r="C506">
        <v>-4.72</v>
      </c>
      <c r="D506">
        <v>2.34E-4</v>
      </c>
      <c r="E506" s="8">
        <v>4.8500000000000001E-3</v>
      </c>
    </row>
    <row r="507" spans="1:5" x14ac:dyDescent="0.3">
      <c r="A507" s="5" t="s">
        <v>2158</v>
      </c>
      <c r="B507">
        <v>1492</v>
      </c>
      <c r="C507">
        <v>-4.74</v>
      </c>
      <c r="D507" s="6">
        <v>5.3099999999999998E-7</v>
      </c>
      <c r="E507" s="7">
        <v>4.5000000000000003E-5</v>
      </c>
    </row>
    <row r="508" spans="1:5" x14ac:dyDescent="0.3">
      <c r="A508" s="5" t="s">
        <v>2159</v>
      </c>
      <c r="B508">
        <v>363</v>
      </c>
      <c r="C508">
        <v>-4.75</v>
      </c>
      <c r="D508" s="6">
        <v>7.8800000000000002E-14</v>
      </c>
      <c r="E508" s="7">
        <v>5.64E-11</v>
      </c>
    </row>
    <row r="509" spans="1:5" x14ac:dyDescent="0.3">
      <c r="A509" s="5" t="s">
        <v>2160</v>
      </c>
      <c r="B509">
        <v>331</v>
      </c>
      <c r="C509">
        <v>-4.8899999999999997</v>
      </c>
      <c r="D509">
        <v>1.06E-4</v>
      </c>
      <c r="E509" s="8">
        <v>2.7000000000000001E-3</v>
      </c>
    </row>
    <row r="510" spans="1:5" x14ac:dyDescent="0.3">
      <c r="A510" s="5" t="s">
        <v>841</v>
      </c>
      <c r="B510">
        <v>571</v>
      </c>
      <c r="C510">
        <v>-4.8899999999999997</v>
      </c>
      <c r="D510">
        <v>1.3300000000000001E-4</v>
      </c>
      <c r="E510" s="8">
        <v>3.2000000000000002E-3</v>
      </c>
    </row>
    <row r="511" spans="1:5" x14ac:dyDescent="0.3">
      <c r="A511" s="5" t="s">
        <v>2161</v>
      </c>
      <c r="B511">
        <v>234</v>
      </c>
      <c r="C511">
        <v>-5</v>
      </c>
      <c r="D511" s="6">
        <v>6.9099999999999999E-5</v>
      </c>
      <c r="E511" s="8">
        <v>2.0200000000000001E-3</v>
      </c>
    </row>
    <row r="512" spans="1:5" x14ac:dyDescent="0.3">
      <c r="A512" s="5" t="s">
        <v>788</v>
      </c>
      <c r="B512">
        <v>245</v>
      </c>
      <c r="C512">
        <v>-5.23</v>
      </c>
      <c r="D512" s="6">
        <v>1.31E-7</v>
      </c>
      <c r="E512" s="7">
        <v>1.4100000000000001E-5</v>
      </c>
    </row>
    <row r="513" spans="1:5" x14ac:dyDescent="0.3">
      <c r="A513" s="5" t="s">
        <v>851</v>
      </c>
      <c r="B513">
        <v>484</v>
      </c>
      <c r="C513">
        <v>-5.28</v>
      </c>
      <c r="D513" s="6">
        <v>1.8700000000000001E-5</v>
      </c>
      <c r="E513" s="8">
        <v>7.3499999999999998E-4</v>
      </c>
    </row>
    <row r="514" spans="1:5" x14ac:dyDescent="0.3">
      <c r="A514" s="5" t="s">
        <v>853</v>
      </c>
      <c r="B514">
        <v>312</v>
      </c>
      <c r="C514">
        <v>-5.37</v>
      </c>
      <c r="D514" s="6">
        <v>1.2500000000000001E-5</v>
      </c>
      <c r="E514" s="8">
        <v>5.4699999999999996E-4</v>
      </c>
    </row>
    <row r="515" spans="1:5" x14ac:dyDescent="0.3">
      <c r="A515" s="5" t="s">
        <v>854</v>
      </c>
      <c r="B515">
        <v>312</v>
      </c>
      <c r="C515">
        <v>-5.37</v>
      </c>
      <c r="D515" s="6">
        <v>1.2500000000000001E-5</v>
      </c>
      <c r="E515" s="8">
        <v>5.4699999999999996E-4</v>
      </c>
    </row>
    <row r="516" spans="1:5" x14ac:dyDescent="0.3">
      <c r="A516" s="5" t="s">
        <v>2162</v>
      </c>
      <c r="B516">
        <v>263</v>
      </c>
      <c r="C516">
        <v>-5.4</v>
      </c>
      <c r="D516" s="6">
        <v>4.4899999999999996E-12</v>
      </c>
      <c r="E516" s="7">
        <v>2.23E-9</v>
      </c>
    </row>
    <row r="517" spans="1:5" x14ac:dyDescent="0.3">
      <c r="A517" s="5" t="s">
        <v>2163</v>
      </c>
      <c r="B517">
        <v>229</v>
      </c>
      <c r="C517">
        <v>-5.56</v>
      </c>
      <c r="D517" s="6">
        <v>1.1000000000000001E-7</v>
      </c>
      <c r="E517" s="7">
        <v>1.2E-5</v>
      </c>
    </row>
    <row r="518" spans="1:5" x14ac:dyDescent="0.3">
      <c r="A518" s="5" t="s">
        <v>430</v>
      </c>
      <c r="B518">
        <v>387</v>
      </c>
      <c r="C518">
        <v>-5.56</v>
      </c>
      <c r="D518" s="6">
        <v>6.1299999999999998E-6</v>
      </c>
      <c r="E518" s="8">
        <v>3.1100000000000002E-4</v>
      </c>
    </row>
    <row r="519" spans="1:5" x14ac:dyDescent="0.3">
      <c r="A519" s="5" t="s">
        <v>433</v>
      </c>
      <c r="B519">
        <v>482</v>
      </c>
      <c r="C519">
        <v>-5.62</v>
      </c>
      <c r="D519" s="6">
        <v>6.6999999999999996E-9</v>
      </c>
      <c r="E519" s="7">
        <v>1.3200000000000001E-6</v>
      </c>
    </row>
    <row r="520" spans="1:5" x14ac:dyDescent="0.3">
      <c r="A520" s="5" t="s">
        <v>859</v>
      </c>
      <c r="B520">
        <v>225</v>
      </c>
      <c r="C520">
        <v>-5.91</v>
      </c>
      <c r="D520" s="6">
        <v>1.5999999999999999E-10</v>
      </c>
      <c r="E520" s="7">
        <v>5.0799999999999998E-8</v>
      </c>
    </row>
    <row r="521" spans="1:5" x14ac:dyDescent="0.3">
      <c r="A521" s="5" t="s">
        <v>867</v>
      </c>
      <c r="B521">
        <v>221</v>
      </c>
      <c r="C521">
        <v>-5.91</v>
      </c>
      <c r="D521" s="6">
        <v>1.4699999999999999E-6</v>
      </c>
      <c r="E521" s="8">
        <v>1.02E-4</v>
      </c>
    </row>
    <row r="522" spans="1:5" x14ac:dyDescent="0.3">
      <c r="A522" s="5" t="s">
        <v>866</v>
      </c>
      <c r="B522">
        <v>221</v>
      </c>
      <c r="C522">
        <v>-5.91</v>
      </c>
      <c r="D522" s="6">
        <v>1.4699999999999999E-6</v>
      </c>
      <c r="E522" s="8">
        <v>1.02E-4</v>
      </c>
    </row>
    <row r="523" spans="1:5" x14ac:dyDescent="0.3">
      <c r="A523" s="5" t="s">
        <v>864</v>
      </c>
      <c r="B523">
        <v>221</v>
      </c>
      <c r="C523">
        <v>-5.91</v>
      </c>
      <c r="D523" s="6">
        <v>1.4699999999999999E-6</v>
      </c>
      <c r="E523" s="8">
        <v>1.02E-4</v>
      </c>
    </row>
    <row r="524" spans="1:5" x14ac:dyDescent="0.3">
      <c r="A524" s="5" t="s">
        <v>2164</v>
      </c>
      <c r="B524">
        <v>435</v>
      </c>
      <c r="C524">
        <v>-6.02</v>
      </c>
      <c r="D524" s="6">
        <v>4.4400000000000003E-11</v>
      </c>
      <c r="E524" s="7">
        <v>1.6099999999999999E-8</v>
      </c>
    </row>
    <row r="525" spans="1:5" x14ac:dyDescent="0.3">
      <c r="A525" s="5" t="s">
        <v>2165</v>
      </c>
      <c r="B525">
        <v>212</v>
      </c>
      <c r="C525">
        <v>-6.31</v>
      </c>
      <c r="D525" s="6">
        <v>4.6599999999999999E-12</v>
      </c>
      <c r="E525" s="7">
        <v>2.2699999999999998E-9</v>
      </c>
    </row>
    <row r="526" spans="1:5" x14ac:dyDescent="0.3">
      <c r="A526" s="5" t="s">
        <v>2166</v>
      </c>
      <c r="B526">
        <v>280</v>
      </c>
      <c r="C526">
        <v>-6.7</v>
      </c>
      <c r="D526" s="6">
        <v>1.1099999999999999E-12</v>
      </c>
      <c r="E526" s="7">
        <v>6.5500000000000001E-10</v>
      </c>
    </row>
    <row r="527" spans="1:5" x14ac:dyDescent="0.3">
      <c r="A527" s="5" t="s">
        <v>875</v>
      </c>
      <c r="B527">
        <v>213</v>
      </c>
      <c r="C527">
        <v>-6.75</v>
      </c>
      <c r="D527" s="6">
        <v>9.9100000000000007E-9</v>
      </c>
      <c r="E527" s="7">
        <v>1.73E-6</v>
      </c>
    </row>
    <row r="528" spans="1:5" x14ac:dyDescent="0.3">
      <c r="A528" s="5" t="s">
        <v>2167</v>
      </c>
      <c r="B528">
        <v>431</v>
      </c>
      <c r="C528">
        <v>-7.3</v>
      </c>
      <c r="D528" s="6">
        <v>9.4599999999999999E-16</v>
      </c>
      <c r="E528" s="7">
        <v>9.3800000000000004E-13</v>
      </c>
    </row>
    <row r="529" spans="1:5" x14ac:dyDescent="0.3">
      <c r="A529" s="5" t="s">
        <v>1578</v>
      </c>
      <c r="B529">
        <v>300</v>
      </c>
      <c r="C529">
        <v>-7.32</v>
      </c>
      <c r="D529" s="6">
        <v>9.3999999999999994E-5</v>
      </c>
      <c r="E529" s="8">
        <v>2.4599999999999999E-3</v>
      </c>
    </row>
    <row r="530" spans="1:5" x14ac:dyDescent="0.3">
      <c r="A530" s="9" t="s">
        <v>2168</v>
      </c>
      <c r="B530" s="10">
        <v>467</v>
      </c>
      <c r="C530" s="10">
        <v>-7.56</v>
      </c>
      <c r="D530" s="11">
        <v>1.3800000000000001E-17</v>
      </c>
      <c r="E530" s="12">
        <v>1.85E-1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00D6F-CE91-4908-BC30-FC08F3C6F81D}">
  <dimension ref="A1:E576"/>
  <sheetViews>
    <sheetView topLeftCell="A552" workbookViewId="0">
      <selection activeCell="A4" sqref="A4:A576"/>
    </sheetView>
  </sheetViews>
  <sheetFormatPr baseColWidth="10" defaultRowHeight="14.4" x14ac:dyDescent="0.3"/>
  <sheetData>
    <row r="1" spans="1:5" x14ac:dyDescent="0.3">
      <c r="A1" t="s">
        <v>2836</v>
      </c>
    </row>
    <row r="3" spans="1:5" x14ac:dyDescent="0.3">
      <c r="A3" s="2" t="s">
        <v>12</v>
      </c>
      <c r="B3" s="3" t="s">
        <v>14</v>
      </c>
      <c r="C3" s="3" t="s">
        <v>15</v>
      </c>
      <c r="D3" s="3" t="s">
        <v>16</v>
      </c>
      <c r="E3" s="4" t="s">
        <v>17</v>
      </c>
    </row>
    <row r="4" spans="1:5" x14ac:dyDescent="0.3">
      <c r="A4" s="5" t="s">
        <v>1085</v>
      </c>
      <c r="B4">
        <v>243</v>
      </c>
      <c r="C4">
        <v>-6.76</v>
      </c>
      <c r="D4" s="6">
        <v>1.6799999999999998E-14</v>
      </c>
      <c r="E4" s="7">
        <v>2.4299999999999999E-11</v>
      </c>
    </row>
    <row r="5" spans="1:5" x14ac:dyDescent="0.3">
      <c r="A5" s="5" t="s">
        <v>608</v>
      </c>
      <c r="B5">
        <v>262</v>
      </c>
      <c r="C5">
        <v>-6.44</v>
      </c>
      <c r="D5">
        <v>5.6800000000000004E-4</v>
      </c>
      <c r="E5" s="8">
        <v>8.6499999999999997E-3</v>
      </c>
    </row>
    <row r="6" spans="1:5" x14ac:dyDescent="0.3">
      <c r="A6" s="5" t="s">
        <v>300</v>
      </c>
      <c r="B6">
        <v>305</v>
      </c>
      <c r="C6">
        <v>-5.73</v>
      </c>
      <c r="D6" s="6">
        <v>1.24E-8</v>
      </c>
      <c r="E6" s="7">
        <v>2.6199999999999999E-6</v>
      </c>
    </row>
    <row r="7" spans="1:5" x14ac:dyDescent="0.3">
      <c r="A7" s="5" t="s">
        <v>2169</v>
      </c>
      <c r="B7">
        <v>310</v>
      </c>
      <c r="C7">
        <v>-4.5599999999999996</v>
      </c>
      <c r="D7">
        <v>4.5599999999999998E-3</v>
      </c>
      <c r="E7" s="8">
        <v>3.5400000000000001E-2</v>
      </c>
    </row>
    <row r="8" spans="1:5" x14ac:dyDescent="0.3">
      <c r="A8" s="5" t="s">
        <v>194</v>
      </c>
      <c r="B8">
        <v>310</v>
      </c>
      <c r="C8">
        <v>-4.5599999999999996</v>
      </c>
      <c r="D8">
        <v>4.5599999999999998E-3</v>
      </c>
      <c r="E8" s="8">
        <v>3.5400000000000001E-2</v>
      </c>
    </row>
    <row r="9" spans="1:5" x14ac:dyDescent="0.3">
      <c r="A9" s="5" t="s">
        <v>998</v>
      </c>
      <c r="B9">
        <v>242</v>
      </c>
      <c r="C9">
        <v>-4.09</v>
      </c>
      <c r="D9" s="6">
        <v>7.0599999999999997E-14</v>
      </c>
      <c r="E9" s="7">
        <v>9.6099999999999996E-11</v>
      </c>
    </row>
    <row r="10" spans="1:5" x14ac:dyDescent="0.3">
      <c r="A10" s="5" t="s">
        <v>263</v>
      </c>
      <c r="B10">
        <v>292</v>
      </c>
      <c r="C10">
        <v>-3.82</v>
      </c>
      <c r="D10" s="6">
        <v>7.7300000000000001E-30</v>
      </c>
      <c r="E10" s="7">
        <v>1.79E-25</v>
      </c>
    </row>
    <row r="11" spans="1:5" x14ac:dyDescent="0.3">
      <c r="A11" s="5" t="s">
        <v>2170</v>
      </c>
      <c r="B11">
        <v>287</v>
      </c>
      <c r="C11">
        <v>-3.17</v>
      </c>
      <c r="D11">
        <v>1.81E-3</v>
      </c>
      <c r="E11" s="8">
        <v>1.9400000000000001E-2</v>
      </c>
    </row>
    <row r="12" spans="1:5" x14ac:dyDescent="0.3">
      <c r="A12" s="5" t="s">
        <v>1227</v>
      </c>
      <c r="B12">
        <v>1105</v>
      </c>
      <c r="C12">
        <v>-3.09</v>
      </c>
      <c r="D12">
        <v>3.97E-4</v>
      </c>
      <c r="E12" s="8">
        <v>6.7099999999999998E-3</v>
      </c>
    </row>
    <row r="13" spans="1:5" x14ac:dyDescent="0.3">
      <c r="A13" s="5" t="s">
        <v>2171</v>
      </c>
      <c r="B13">
        <v>507</v>
      </c>
      <c r="C13">
        <v>-3.04</v>
      </c>
      <c r="D13" s="6">
        <v>7.7900000000000001E-13</v>
      </c>
      <c r="E13" s="7">
        <v>6.88E-10</v>
      </c>
    </row>
    <row r="14" spans="1:5" x14ac:dyDescent="0.3">
      <c r="A14" s="5" t="s">
        <v>2172</v>
      </c>
      <c r="B14">
        <v>311</v>
      </c>
      <c r="C14">
        <v>-2.98</v>
      </c>
      <c r="D14" s="6">
        <v>1.19E-12</v>
      </c>
      <c r="E14" s="7">
        <v>9.4899999999999993E-10</v>
      </c>
    </row>
    <row r="15" spans="1:5" x14ac:dyDescent="0.3">
      <c r="A15" s="5" t="s">
        <v>1085</v>
      </c>
      <c r="B15">
        <v>386</v>
      </c>
      <c r="C15">
        <v>-2.85</v>
      </c>
      <c r="D15">
        <v>7.5100000000000002E-3</v>
      </c>
      <c r="E15" s="8">
        <v>4.9700000000000001E-2</v>
      </c>
    </row>
    <row r="16" spans="1:5" x14ac:dyDescent="0.3">
      <c r="A16" s="5" t="s">
        <v>2173</v>
      </c>
      <c r="B16">
        <v>466</v>
      </c>
      <c r="C16">
        <v>-2.54</v>
      </c>
      <c r="D16" s="6">
        <v>5.6700000000000002E-11</v>
      </c>
      <c r="E16" s="7">
        <v>2.9499999999999999E-8</v>
      </c>
    </row>
    <row r="17" spans="1:5" x14ac:dyDescent="0.3">
      <c r="A17" s="5" t="s">
        <v>66</v>
      </c>
      <c r="B17">
        <v>298</v>
      </c>
      <c r="C17">
        <v>-2.48</v>
      </c>
      <c r="D17" s="6">
        <v>1.3299999999999999E-13</v>
      </c>
      <c r="E17" s="7">
        <v>1.6200000000000001E-10</v>
      </c>
    </row>
    <row r="18" spans="1:5" x14ac:dyDescent="0.3">
      <c r="A18" s="5" t="s">
        <v>2174</v>
      </c>
      <c r="B18">
        <v>417</v>
      </c>
      <c r="C18">
        <v>-2.4700000000000002</v>
      </c>
      <c r="D18" s="6">
        <v>1.14E-15</v>
      </c>
      <c r="E18" s="7">
        <v>2.3999999999999999E-12</v>
      </c>
    </row>
    <row r="19" spans="1:5" x14ac:dyDescent="0.3">
      <c r="A19" s="5" t="s">
        <v>1210</v>
      </c>
      <c r="B19">
        <v>415</v>
      </c>
      <c r="C19">
        <v>-2.4700000000000002</v>
      </c>
      <c r="D19" s="6">
        <v>5.9100000000000003E-10</v>
      </c>
      <c r="E19" s="7">
        <v>2.2100000000000001E-7</v>
      </c>
    </row>
    <row r="20" spans="1:5" x14ac:dyDescent="0.3">
      <c r="A20" s="5" t="s">
        <v>58</v>
      </c>
      <c r="B20">
        <v>317</v>
      </c>
      <c r="C20">
        <v>-2.41</v>
      </c>
      <c r="D20" s="6">
        <v>2.1199999999999999E-11</v>
      </c>
      <c r="E20" s="7">
        <v>1.2299999999999999E-8</v>
      </c>
    </row>
    <row r="21" spans="1:5" x14ac:dyDescent="0.3">
      <c r="A21" s="5" t="s">
        <v>68</v>
      </c>
      <c r="B21">
        <v>278</v>
      </c>
      <c r="C21">
        <v>-2.34</v>
      </c>
      <c r="D21" s="6">
        <v>5.5500000000000001E-8</v>
      </c>
      <c r="E21" s="7">
        <v>7.8299999999999996E-6</v>
      </c>
    </row>
    <row r="22" spans="1:5" x14ac:dyDescent="0.3">
      <c r="A22" s="5" t="s">
        <v>707</v>
      </c>
      <c r="B22">
        <v>304</v>
      </c>
      <c r="C22">
        <v>-2.31</v>
      </c>
      <c r="D22" s="6">
        <v>5.3199999999999998E-9</v>
      </c>
      <c r="E22" s="7">
        <v>1.3400000000000001E-6</v>
      </c>
    </row>
    <row r="23" spans="1:5" x14ac:dyDescent="0.3">
      <c r="A23" s="5" t="s">
        <v>1205</v>
      </c>
      <c r="B23">
        <v>441</v>
      </c>
      <c r="C23">
        <v>-2.29</v>
      </c>
      <c r="D23" s="6">
        <v>2.5099999999999998E-9</v>
      </c>
      <c r="E23" s="7">
        <v>7.2699999999999999E-7</v>
      </c>
    </row>
    <row r="24" spans="1:5" x14ac:dyDescent="0.3">
      <c r="A24" s="5" t="s">
        <v>1249</v>
      </c>
      <c r="B24">
        <v>312</v>
      </c>
      <c r="C24">
        <v>-2.0699999999999998</v>
      </c>
      <c r="D24" s="6">
        <v>2.8299999999999999E-9</v>
      </c>
      <c r="E24" s="7">
        <v>8.0800000000000004E-7</v>
      </c>
    </row>
    <row r="25" spans="1:5" x14ac:dyDescent="0.3">
      <c r="A25" s="5" t="s">
        <v>1233</v>
      </c>
      <c r="B25">
        <v>340</v>
      </c>
      <c r="C25">
        <v>-2.0699999999999998</v>
      </c>
      <c r="D25" s="6">
        <v>7.5800000000000004E-8</v>
      </c>
      <c r="E25" s="7">
        <v>9.9499999999999996E-6</v>
      </c>
    </row>
    <row r="26" spans="1:5" x14ac:dyDescent="0.3">
      <c r="A26" s="5" t="s">
        <v>2175</v>
      </c>
      <c r="B26">
        <v>392</v>
      </c>
      <c r="C26">
        <v>-2.06</v>
      </c>
      <c r="D26" s="6">
        <v>4.75E-13</v>
      </c>
      <c r="E26" s="7">
        <v>4.3999999999999998E-10</v>
      </c>
    </row>
    <row r="27" spans="1:5" x14ac:dyDescent="0.3">
      <c r="A27" s="5" t="s">
        <v>2176</v>
      </c>
      <c r="B27">
        <v>392</v>
      </c>
      <c r="C27">
        <v>-2.06</v>
      </c>
      <c r="D27" s="6">
        <v>4.75E-13</v>
      </c>
      <c r="E27" s="7">
        <v>4.3999999999999998E-10</v>
      </c>
    </row>
    <row r="28" spans="1:5" x14ac:dyDescent="0.3">
      <c r="A28" s="5" t="s">
        <v>169</v>
      </c>
      <c r="B28">
        <v>466</v>
      </c>
      <c r="C28">
        <v>-2.06</v>
      </c>
      <c r="D28" s="6">
        <v>2.69E-5</v>
      </c>
      <c r="E28" s="8">
        <v>9.2500000000000004E-4</v>
      </c>
    </row>
    <row r="29" spans="1:5" x14ac:dyDescent="0.3">
      <c r="A29" s="5" t="s">
        <v>166</v>
      </c>
      <c r="B29">
        <v>466</v>
      </c>
      <c r="C29">
        <v>-2.06</v>
      </c>
      <c r="D29" s="6">
        <v>2.69E-5</v>
      </c>
      <c r="E29" s="8">
        <v>9.2500000000000004E-4</v>
      </c>
    </row>
    <row r="30" spans="1:5" x14ac:dyDescent="0.3">
      <c r="A30" s="5" t="s">
        <v>1060</v>
      </c>
      <c r="B30">
        <v>1321</v>
      </c>
      <c r="C30">
        <v>-2.0099999999999998</v>
      </c>
      <c r="D30" s="6">
        <v>1.8399999999999999E-11</v>
      </c>
      <c r="E30" s="7">
        <v>1.1199999999999999E-8</v>
      </c>
    </row>
    <row r="31" spans="1:5" x14ac:dyDescent="0.3">
      <c r="A31" s="5" t="s">
        <v>1256</v>
      </c>
      <c r="B31">
        <v>1570</v>
      </c>
      <c r="C31">
        <v>-2.0099999999999998</v>
      </c>
      <c r="D31" s="6">
        <v>3.7900000000000001E-6</v>
      </c>
      <c r="E31" s="8">
        <v>2.14E-4</v>
      </c>
    </row>
    <row r="32" spans="1:5" x14ac:dyDescent="0.3">
      <c r="A32" s="5" t="s">
        <v>1039</v>
      </c>
      <c r="B32">
        <v>706</v>
      </c>
      <c r="C32">
        <v>-1.99</v>
      </c>
      <c r="D32" s="6">
        <v>1.1600000000000001E-7</v>
      </c>
      <c r="E32" s="7">
        <v>1.4E-5</v>
      </c>
    </row>
    <row r="33" spans="1:5" x14ac:dyDescent="0.3">
      <c r="A33" s="5" t="s">
        <v>129</v>
      </c>
      <c r="B33">
        <v>323</v>
      </c>
      <c r="C33">
        <v>-1.98</v>
      </c>
      <c r="D33" s="6">
        <v>1.9599999999999999E-11</v>
      </c>
      <c r="E33" s="7">
        <v>1.16E-8</v>
      </c>
    </row>
    <row r="34" spans="1:5" x14ac:dyDescent="0.3">
      <c r="A34" s="5" t="s">
        <v>266</v>
      </c>
      <c r="B34">
        <v>462</v>
      </c>
      <c r="C34">
        <v>-1.93</v>
      </c>
      <c r="D34" s="6">
        <v>3.2099999999999998E-10</v>
      </c>
      <c r="E34" s="7">
        <v>1.3799999999999999E-7</v>
      </c>
    </row>
    <row r="35" spans="1:5" x14ac:dyDescent="0.3">
      <c r="A35" s="5" t="s">
        <v>712</v>
      </c>
      <c r="B35">
        <v>371</v>
      </c>
      <c r="C35">
        <v>-1.91</v>
      </c>
      <c r="D35" s="6">
        <v>5.7699999999999998E-6</v>
      </c>
      <c r="E35" s="8">
        <v>2.9599999999999998E-4</v>
      </c>
    </row>
    <row r="36" spans="1:5" x14ac:dyDescent="0.3">
      <c r="A36" s="5" t="s">
        <v>2177</v>
      </c>
      <c r="B36">
        <v>456</v>
      </c>
      <c r="C36">
        <v>-1.9</v>
      </c>
      <c r="D36" s="6">
        <v>4.05E-10</v>
      </c>
      <c r="E36" s="7">
        <v>1.6999999999999999E-7</v>
      </c>
    </row>
    <row r="37" spans="1:5" x14ac:dyDescent="0.3">
      <c r="A37" s="5" t="s">
        <v>1110</v>
      </c>
      <c r="B37">
        <v>715</v>
      </c>
      <c r="C37">
        <v>-1.88</v>
      </c>
      <c r="D37" s="6">
        <v>2.4899999999999999E-5</v>
      </c>
      <c r="E37" s="8">
        <v>8.7100000000000003E-4</v>
      </c>
    </row>
    <row r="38" spans="1:5" x14ac:dyDescent="0.3">
      <c r="A38" s="5" t="s">
        <v>2178</v>
      </c>
      <c r="B38">
        <v>670</v>
      </c>
      <c r="C38">
        <v>-1.87</v>
      </c>
      <c r="D38" s="6">
        <v>2.4099999999999999E-10</v>
      </c>
      <c r="E38" s="7">
        <v>1.05E-7</v>
      </c>
    </row>
    <row r="39" spans="1:5" x14ac:dyDescent="0.3">
      <c r="A39" s="5" t="s">
        <v>2179</v>
      </c>
      <c r="B39">
        <v>670</v>
      </c>
      <c r="C39">
        <v>-1.87</v>
      </c>
      <c r="D39" s="6">
        <v>2.4099999999999999E-10</v>
      </c>
      <c r="E39" s="7">
        <v>1.05E-7</v>
      </c>
    </row>
    <row r="40" spans="1:5" x14ac:dyDescent="0.3">
      <c r="A40" s="5" t="s">
        <v>2180</v>
      </c>
      <c r="B40">
        <v>408</v>
      </c>
      <c r="C40">
        <v>-1.86</v>
      </c>
      <c r="D40" s="6">
        <v>3.5600000000000001E-8</v>
      </c>
      <c r="E40" s="7">
        <v>5.7300000000000002E-6</v>
      </c>
    </row>
    <row r="41" spans="1:5" x14ac:dyDescent="0.3">
      <c r="A41" s="5" t="s">
        <v>2181</v>
      </c>
      <c r="B41">
        <v>408</v>
      </c>
      <c r="C41">
        <v>-1.86</v>
      </c>
      <c r="D41" s="6">
        <v>3.5600000000000001E-8</v>
      </c>
      <c r="E41" s="7">
        <v>5.7300000000000002E-6</v>
      </c>
    </row>
    <row r="42" spans="1:5" x14ac:dyDescent="0.3">
      <c r="A42" s="5" t="s">
        <v>666</v>
      </c>
      <c r="B42">
        <v>392</v>
      </c>
      <c r="C42">
        <v>-1.85</v>
      </c>
      <c r="D42" s="6">
        <v>4.0100000000000002E-8</v>
      </c>
      <c r="E42" s="7">
        <v>6.2299999999999996E-6</v>
      </c>
    </row>
    <row r="43" spans="1:5" x14ac:dyDescent="0.3">
      <c r="A43" s="5" t="s">
        <v>140</v>
      </c>
      <c r="B43">
        <v>287</v>
      </c>
      <c r="C43">
        <v>-1.84</v>
      </c>
      <c r="D43" s="6">
        <v>1.04E-7</v>
      </c>
      <c r="E43" s="7">
        <v>1.2999999999999999E-5</v>
      </c>
    </row>
    <row r="44" spans="1:5" x14ac:dyDescent="0.3">
      <c r="A44" s="5" t="s">
        <v>1418</v>
      </c>
      <c r="B44">
        <v>415</v>
      </c>
      <c r="C44">
        <v>-1.83</v>
      </c>
      <c r="D44">
        <v>1.9000000000000001E-4</v>
      </c>
      <c r="E44" s="8">
        <v>3.9399999999999999E-3</v>
      </c>
    </row>
    <row r="45" spans="1:5" x14ac:dyDescent="0.3">
      <c r="A45" s="5" t="s">
        <v>183</v>
      </c>
      <c r="B45">
        <v>320</v>
      </c>
      <c r="C45">
        <v>-1.82</v>
      </c>
      <c r="D45" s="6">
        <v>4.8400000000000002E-6</v>
      </c>
      <c r="E45" s="8">
        <v>2.5799999999999998E-4</v>
      </c>
    </row>
    <row r="46" spans="1:5" x14ac:dyDescent="0.3">
      <c r="A46" s="5" t="s">
        <v>2182</v>
      </c>
      <c r="B46">
        <v>413</v>
      </c>
      <c r="C46">
        <v>-1.81</v>
      </c>
      <c r="D46" s="6">
        <v>2.1299999999999999E-6</v>
      </c>
      <c r="E46" s="8">
        <v>1.35E-4</v>
      </c>
    </row>
    <row r="47" spans="1:5" x14ac:dyDescent="0.3">
      <c r="A47" s="5" t="s">
        <v>1138</v>
      </c>
      <c r="B47">
        <v>309</v>
      </c>
      <c r="C47">
        <v>-1.78</v>
      </c>
      <c r="D47" s="6">
        <v>1.6799999999999999E-18</v>
      </c>
      <c r="E47" s="7">
        <v>6.4800000000000004E-15</v>
      </c>
    </row>
    <row r="48" spans="1:5" x14ac:dyDescent="0.3">
      <c r="A48" s="5" t="s">
        <v>77</v>
      </c>
      <c r="B48">
        <v>244</v>
      </c>
      <c r="C48">
        <v>-1.76</v>
      </c>
      <c r="D48" s="6">
        <v>9.4599999999999992E-6</v>
      </c>
      <c r="E48" s="8">
        <v>4.2400000000000001E-4</v>
      </c>
    </row>
    <row r="49" spans="1:5" x14ac:dyDescent="0.3">
      <c r="A49" s="5" t="s">
        <v>2183</v>
      </c>
      <c r="B49">
        <v>372</v>
      </c>
      <c r="C49">
        <v>-1.73</v>
      </c>
      <c r="D49" s="6">
        <v>6.1500000000000004E-5</v>
      </c>
      <c r="E49" s="8">
        <v>1.7600000000000001E-3</v>
      </c>
    </row>
    <row r="50" spans="1:5" x14ac:dyDescent="0.3">
      <c r="A50" s="5" t="s">
        <v>2184</v>
      </c>
      <c r="B50">
        <v>537</v>
      </c>
      <c r="C50">
        <v>-1.72</v>
      </c>
      <c r="D50" s="6">
        <v>2.4600000000000002E-6</v>
      </c>
      <c r="E50" s="8">
        <v>1.4999999999999999E-4</v>
      </c>
    </row>
    <row r="51" spans="1:5" x14ac:dyDescent="0.3">
      <c r="A51" s="5" t="s">
        <v>2185</v>
      </c>
      <c r="B51">
        <v>397</v>
      </c>
      <c r="C51">
        <v>-1.71</v>
      </c>
      <c r="D51" s="6">
        <v>7.23E-7</v>
      </c>
      <c r="E51" s="7">
        <v>5.8300000000000001E-5</v>
      </c>
    </row>
    <row r="52" spans="1:5" x14ac:dyDescent="0.3">
      <c r="A52" s="5" t="s">
        <v>1306</v>
      </c>
      <c r="B52">
        <v>681</v>
      </c>
      <c r="C52">
        <v>-1.71</v>
      </c>
      <c r="D52">
        <v>8.5099999999999998E-4</v>
      </c>
      <c r="E52" s="8">
        <v>1.15E-2</v>
      </c>
    </row>
    <row r="53" spans="1:5" x14ac:dyDescent="0.3">
      <c r="A53" s="5" t="s">
        <v>1547</v>
      </c>
      <c r="B53">
        <v>350</v>
      </c>
      <c r="C53">
        <v>-1.69</v>
      </c>
      <c r="D53" s="6">
        <v>1.4E-5</v>
      </c>
      <c r="E53" s="8">
        <v>5.6099999999999998E-4</v>
      </c>
    </row>
    <row r="54" spans="1:5" x14ac:dyDescent="0.3">
      <c r="A54" s="5" t="s">
        <v>2186</v>
      </c>
      <c r="B54">
        <v>277</v>
      </c>
      <c r="C54">
        <v>-1.68</v>
      </c>
      <c r="D54" s="6">
        <v>8.0800000000000004E-7</v>
      </c>
      <c r="E54" s="7">
        <v>6.2500000000000001E-5</v>
      </c>
    </row>
    <row r="55" spans="1:5" x14ac:dyDescent="0.3">
      <c r="A55" s="5" t="s">
        <v>1757</v>
      </c>
      <c r="B55">
        <v>394</v>
      </c>
      <c r="C55">
        <v>-1.67</v>
      </c>
      <c r="D55" s="6">
        <v>1.66E-7</v>
      </c>
      <c r="E55" s="7">
        <v>1.8300000000000001E-5</v>
      </c>
    </row>
    <row r="56" spans="1:5" x14ac:dyDescent="0.3">
      <c r="A56" s="5" t="s">
        <v>2187</v>
      </c>
      <c r="B56">
        <v>326</v>
      </c>
      <c r="C56">
        <v>-1.67</v>
      </c>
      <c r="D56" s="6">
        <v>5.1800000000000004E-6</v>
      </c>
      <c r="E56" s="8">
        <v>2.7300000000000002E-4</v>
      </c>
    </row>
    <row r="57" spans="1:5" x14ac:dyDescent="0.3">
      <c r="A57" s="5" t="s">
        <v>2188</v>
      </c>
      <c r="B57">
        <v>443</v>
      </c>
      <c r="C57">
        <v>-1.66</v>
      </c>
      <c r="D57" s="6">
        <v>1.2199999999999999E-9</v>
      </c>
      <c r="E57" s="7">
        <v>3.8799999999999998E-7</v>
      </c>
    </row>
    <row r="58" spans="1:5" x14ac:dyDescent="0.3">
      <c r="A58" s="5" t="s">
        <v>2189</v>
      </c>
      <c r="B58">
        <v>330</v>
      </c>
      <c r="C58">
        <v>-1.66</v>
      </c>
      <c r="D58" s="6">
        <v>1.5999999999999999E-6</v>
      </c>
      <c r="E58" s="8">
        <v>1.06E-4</v>
      </c>
    </row>
    <row r="59" spans="1:5" x14ac:dyDescent="0.3">
      <c r="A59" s="5" t="s">
        <v>2190</v>
      </c>
      <c r="B59">
        <v>378</v>
      </c>
      <c r="C59">
        <v>-1.64</v>
      </c>
      <c r="D59" s="6">
        <v>5.4000000000000002E-7</v>
      </c>
      <c r="E59" s="7">
        <v>4.6300000000000001E-5</v>
      </c>
    </row>
    <row r="60" spans="1:5" x14ac:dyDescent="0.3">
      <c r="A60" s="5" t="s">
        <v>78</v>
      </c>
      <c r="B60">
        <v>381</v>
      </c>
      <c r="C60">
        <v>-1.63</v>
      </c>
      <c r="D60" s="6">
        <v>3.5899999999999997E-8</v>
      </c>
      <c r="E60" s="7">
        <v>5.7300000000000002E-6</v>
      </c>
    </row>
    <row r="61" spans="1:5" x14ac:dyDescent="0.3">
      <c r="A61" s="5" t="s">
        <v>2191</v>
      </c>
      <c r="B61">
        <v>548</v>
      </c>
      <c r="C61">
        <v>-1.62</v>
      </c>
      <c r="D61" s="6">
        <v>7.5E-11</v>
      </c>
      <c r="E61" s="7">
        <v>3.62E-8</v>
      </c>
    </row>
    <row r="62" spans="1:5" x14ac:dyDescent="0.3">
      <c r="A62" s="5" t="s">
        <v>2192</v>
      </c>
      <c r="B62">
        <v>548</v>
      </c>
      <c r="C62">
        <v>-1.62</v>
      </c>
      <c r="D62" s="6">
        <v>7.5E-11</v>
      </c>
      <c r="E62" s="7">
        <v>3.62E-8</v>
      </c>
    </row>
    <row r="63" spans="1:5" x14ac:dyDescent="0.3">
      <c r="A63" s="5" t="s">
        <v>2193</v>
      </c>
      <c r="B63">
        <v>444</v>
      </c>
      <c r="C63">
        <v>-1.61</v>
      </c>
      <c r="D63" s="6">
        <v>5.1599999999999998E-10</v>
      </c>
      <c r="E63" s="7">
        <v>2.03E-7</v>
      </c>
    </row>
    <row r="64" spans="1:5" x14ac:dyDescent="0.3">
      <c r="A64" s="5" t="s">
        <v>1191</v>
      </c>
      <c r="B64">
        <v>259</v>
      </c>
      <c r="C64">
        <v>-1.61</v>
      </c>
      <c r="D64" s="6">
        <v>3.6599999999999997E-8</v>
      </c>
      <c r="E64" s="7">
        <v>5.7599999999999999E-6</v>
      </c>
    </row>
    <row r="65" spans="1:5" x14ac:dyDescent="0.3">
      <c r="A65" s="5" t="s">
        <v>1299</v>
      </c>
      <c r="B65">
        <v>431</v>
      </c>
      <c r="C65">
        <v>-1.6</v>
      </c>
      <c r="D65" s="6">
        <v>1.5999999999999999E-6</v>
      </c>
      <c r="E65" s="8">
        <v>1.06E-4</v>
      </c>
    </row>
    <row r="66" spans="1:5" x14ac:dyDescent="0.3">
      <c r="A66" s="5" t="s">
        <v>1816</v>
      </c>
      <c r="B66">
        <v>471</v>
      </c>
      <c r="C66">
        <v>-1.59</v>
      </c>
      <c r="D66" s="6">
        <v>9.9299999999999998E-6</v>
      </c>
      <c r="E66" s="8">
        <v>4.3899999999999999E-4</v>
      </c>
    </row>
    <row r="67" spans="1:5" x14ac:dyDescent="0.3">
      <c r="A67" s="5" t="s">
        <v>168</v>
      </c>
      <c r="B67">
        <v>559</v>
      </c>
      <c r="C67">
        <v>-1.59</v>
      </c>
      <c r="D67">
        <v>1.95E-4</v>
      </c>
      <c r="E67" s="8">
        <v>3.9899999999999996E-3</v>
      </c>
    </row>
    <row r="68" spans="1:5" x14ac:dyDescent="0.3">
      <c r="A68" s="5" t="s">
        <v>2057</v>
      </c>
      <c r="B68">
        <v>450</v>
      </c>
      <c r="C68">
        <v>-1.57</v>
      </c>
      <c r="D68" s="6">
        <v>6.6300000000000005E-7</v>
      </c>
      <c r="E68" s="7">
        <v>5.5000000000000002E-5</v>
      </c>
    </row>
    <row r="69" spans="1:5" x14ac:dyDescent="0.3">
      <c r="A69" s="5" t="s">
        <v>2194</v>
      </c>
      <c r="B69">
        <v>495</v>
      </c>
      <c r="C69">
        <v>-1.57</v>
      </c>
      <c r="D69">
        <v>1.98E-3</v>
      </c>
      <c r="E69" s="8">
        <v>2.06E-2</v>
      </c>
    </row>
    <row r="70" spans="1:5" x14ac:dyDescent="0.3">
      <c r="A70" s="5" t="s">
        <v>159</v>
      </c>
      <c r="B70">
        <v>264</v>
      </c>
      <c r="C70">
        <v>-1.57</v>
      </c>
      <c r="D70">
        <v>2.6900000000000001E-3</v>
      </c>
      <c r="E70" s="8">
        <v>2.5000000000000001E-2</v>
      </c>
    </row>
    <row r="71" spans="1:5" x14ac:dyDescent="0.3">
      <c r="A71" s="5" t="s">
        <v>75</v>
      </c>
      <c r="B71">
        <v>529</v>
      </c>
      <c r="C71">
        <v>-1.56</v>
      </c>
      <c r="D71" s="6">
        <v>7.8899999999999998E-9</v>
      </c>
      <c r="E71" s="7">
        <v>1.8300000000000001E-6</v>
      </c>
    </row>
    <row r="72" spans="1:5" x14ac:dyDescent="0.3">
      <c r="A72" s="5" t="s">
        <v>2195</v>
      </c>
      <c r="B72">
        <v>511</v>
      </c>
      <c r="C72">
        <v>-1.56</v>
      </c>
      <c r="D72" s="6">
        <v>1.68E-6</v>
      </c>
      <c r="E72" s="8">
        <v>1.1E-4</v>
      </c>
    </row>
    <row r="73" spans="1:5" x14ac:dyDescent="0.3">
      <c r="A73" s="5" t="s">
        <v>947</v>
      </c>
      <c r="B73">
        <v>346</v>
      </c>
      <c r="C73">
        <v>-1.55</v>
      </c>
      <c r="D73" s="6">
        <v>5.0600000000000003E-8</v>
      </c>
      <c r="E73" s="7">
        <v>7.2599999999999999E-6</v>
      </c>
    </row>
    <row r="74" spans="1:5" x14ac:dyDescent="0.3">
      <c r="A74" s="5" t="s">
        <v>2075</v>
      </c>
      <c r="B74">
        <v>274</v>
      </c>
      <c r="C74">
        <v>-1.55</v>
      </c>
      <c r="D74" s="6">
        <v>5.2499999999999997E-6</v>
      </c>
      <c r="E74" s="8">
        <v>2.7500000000000002E-4</v>
      </c>
    </row>
    <row r="75" spans="1:5" x14ac:dyDescent="0.3">
      <c r="A75" s="5" t="s">
        <v>801</v>
      </c>
      <c r="B75">
        <v>603</v>
      </c>
      <c r="C75">
        <v>-1.55</v>
      </c>
      <c r="D75">
        <v>1.8100000000000001E-4</v>
      </c>
      <c r="E75" s="8">
        <v>3.79E-3</v>
      </c>
    </row>
    <row r="76" spans="1:5" x14ac:dyDescent="0.3">
      <c r="A76" s="5" t="s">
        <v>2196</v>
      </c>
      <c r="B76">
        <v>401</v>
      </c>
      <c r="C76">
        <v>-1.54</v>
      </c>
      <c r="D76" s="6">
        <v>8.0100000000000003E-10</v>
      </c>
      <c r="E76" s="7">
        <v>2.8099999999999999E-7</v>
      </c>
    </row>
    <row r="77" spans="1:5" x14ac:dyDescent="0.3">
      <c r="A77" s="5" t="s">
        <v>135</v>
      </c>
      <c r="B77">
        <v>368</v>
      </c>
      <c r="C77">
        <v>-1.53</v>
      </c>
      <c r="D77" s="6">
        <v>1.03E-5</v>
      </c>
      <c r="E77" s="8">
        <v>4.5399999999999998E-4</v>
      </c>
    </row>
    <row r="78" spans="1:5" x14ac:dyDescent="0.3">
      <c r="A78" s="5" t="s">
        <v>1090</v>
      </c>
      <c r="B78">
        <v>513</v>
      </c>
      <c r="C78">
        <v>-1.53</v>
      </c>
      <c r="D78" s="6">
        <v>2.1999999999999999E-5</v>
      </c>
      <c r="E78" s="8">
        <v>7.85E-4</v>
      </c>
    </row>
    <row r="79" spans="1:5" x14ac:dyDescent="0.3">
      <c r="A79" s="5" t="s">
        <v>2197</v>
      </c>
      <c r="B79">
        <v>270</v>
      </c>
      <c r="C79">
        <v>-1.53</v>
      </c>
      <c r="D79" s="6">
        <v>4.5500000000000001E-5</v>
      </c>
      <c r="E79" s="8">
        <v>1.39E-3</v>
      </c>
    </row>
    <row r="80" spans="1:5" x14ac:dyDescent="0.3">
      <c r="A80" s="5" t="s">
        <v>2198</v>
      </c>
      <c r="B80">
        <v>595</v>
      </c>
      <c r="C80">
        <v>-1.53</v>
      </c>
      <c r="D80">
        <v>8.8999999999999995E-4</v>
      </c>
      <c r="E80" s="8">
        <v>1.1900000000000001E-2</v>
      </c>
    </row>
    <row r="81" spans="1:5" x14ac:dyDescent="0.3">
      <c r="A81" s="5" t="s">
        <v>2199</v>
      </c>
      <c r="B81">
        <v>405</v>
      </c>
      <c r="C81">
        <v>-1.52</v>
      </c>
      <c r="D81" s="6">
        <v>3.9799999999999999E-9</v>
      </c>
      <c r="E81" s="7">
        <v>1.0300000000000001E-6</v>
      </c>
    </row>
    <row r="82" spans="1:5" x14ac:dyDescent="0.3">
      <c r="A82" s="5" t="s">
        <v>2200</v>
      </c>
      <c r="B82">
        <v>412</v>
      </c>
      <c r="C82">
        <v>-1.52</v>
      </c>
      <c r="D82" s="6">
        <v>2.0000000000000001E-4</v>
      </c>
      <c r="E82" s="8">
        <v>4.0600000000000002E-3</v>
      </c>
    </row>
    <row r="83" spans="1:5" x14ac:dyDescent="0.3">
      <c r="A83" s="5" t="s">
        <v>522</v>
      </c>
      <c r="B83">
        <v>896</v>
      </c>
      <c r="C83">
        <v>-1.52</v>
      </c>
      <c r="D83">
        <v>3.3100000000000002E-4</v>
      </c>
      <c r="E83" s="8">
        <v>5.8599999999999998E-3</v>
      </c>
    </row>
    <row r="84" spans="1:5" x14ac:dyDescent="0.3">
      <c r="A84" s="5" t="s">
        <v>2201</v>
      </c>
      <c r="B84">
        <v>433</v>
      </c>
      <c r="C84">
        <v>-1.51</v>
      </c>
      <c r="D84" s="6">
        <v>1.5000000000000001E-12</v>
      </c>
      <c r="E84" s="7">
        <v>1.1599999999999999E-9</v>
      </c>
    </row>
    <row r="85" spans="1:5" x14ac:dyDescent="0.3">
      <c r="A85" s="5" t="s">
        <v>2202</v>
      </c>
      <c r="B85">
        <v>433</v>
      </c>
      <c r="C85">
        <v>-1.51</v>
      </c>
      <c r="D85" s="6">
        <v>1.5000000000000001E-12</v>
      </c>
      <c r="E85" s="7">
        <v>1.1599999999999999E-9</v>
      </c>
    </row>
    <row r="86" spans="1:5" x14ac:dyDescent="0.3">
      <c r="A86" s="5" t="s">
        <v>1385</v>
      </c>
      <c r="B86">
        <v>905</v>
      </c>
      <c r="C86">
        <v>-1.5</v>
      </c>
      <c r="D86" s="6">
        <v>4.1099999999999998E-10</v>
      </c>
      <c r="E86" s="7">
        <v>1.6999999999999999E-7</v>
      </c>
    </row>
    <row r="87" spans="1:5" x14ac:dyDescent="0.3">
      <c r="A87" s="5" t="s">
        <v>2203</v>
      </c>
      <c r="B87">
        <v>222</v>
      </c>
      <c r="C87">
        <v>-1.5</v>
      </c>
      <c r="D87" s="6">
        <v>2.5900000000000002E-6</v>
      </c>
      <c r="E87" s="8">
        <v>1.56E-4</v>
      </c>
    </row>
    <row r="88" spans="1:5" x14ac:dyDescent="0.3">
      <c r="A88" s="5" t="s">
        <v>2204</v>
      </c>
      <c r="B88">
        <v>222</v>
      </c>
      <c r="C88">
        <v>-1.5</v>
      </c>
      <c r="D88" s="6">
        <v>2.5900000000000002E-6</v>
      </c>
      <c r="E88" s="8">
        <v>1.56E-4</v>
      </c>
    </row>
    <row r="89" spans="1:5" x14ac:dyDescent="0.3">
      <c r="A89" s="5" t="s">
        <v>1151</v>
      </c>
      <c r="B89">
        <v>398</v>
      </c>
      <c r="C89">
        <v>-1.5</v>
      </c>
      <c r="D89" s="6">
        <v>6.2999999999999998E-6</v>
      </c>
      <c r="E89" s="8">
        <v>3.1599999999999998E-4</v>
      </c>
    </row>
    <row r="90" spans="1:5" x14ac:dyDescent="0.3">
      <c r="A90" s="5" t="s">
        <v>2205</v>
      </c>
      <c r="B90">
        <v>308</v>
      </c>
      <c r="C90">
        <v>-1.5</v>
      </c>
      <c r="D90" s="6">
        <v>1.6799999999999998E-5</v>
      </c>
      <c r="E90" s="8">
        <v>6.4700000000000001E-4</v>
      </c>
    </row>
    <row r="91" spans="1:5" x14ac:dyDescent="0.3">
      <c r="A91" s="5" t="s">
        <v>2206</v>
      </c>
      <c r="B91">
        <v>454</v>
      </c>
      <c r="C91">
        <v>-1.48</v>
      </c>
      <c r="D91" s="6">
        <v>8.9000000000000003E-9</v>
      </c>
      <c r="E91" s="7">
        <v>2.04E-6</v>
      </c>
    </row>
    <row r="92" spans="1:5" x14ac:dyDescent="0.3">
      <c r="A92" s="5" t="s">
        <v>2207</v>
      </c>
      <c r="B92">
        <v>454</v>
      </c>
      <c r="C92">
        <v>-1.48</v>
      </c>
      <c r="D92" s="6">
        <v>8.9000000000000003E-9</v>
      </c>
      <c r="E92" s="7">
        <v>2.04E-6</v>
      </c>
    </row>
    <row r="93" spans="1:5" x14ac:dyDescent="0.3">
      <c r="A93" s="5" t="s">
        <v>1176</v>
      </c>
      <c r="B93">
        <v>692</v>
      </c>
      <c r="C93">
        <v>-1.48</v>
      </c>
      <c r="D93" s="6">
        <v>7.5300000000000003E-7</v>
      </c>
      <c r="E93" s="7">
        <v>5.9700000000000001E-5</v>
      </c>
    </row>
    <row r="94" spans="1:5" x14ac:dyDescent="0.3">
      <c r="A94" s="5" t="s">
        <v>2208</v>
      </c>
      <c r="B94">
        <v>307</v>
      </c>
      <c r="C94">
        <v>-1.48</v>
      </c>
      <c r="D94" s="6">
        <v>9.5100000000000004E-6</v>
      </c>
      <c r="E94" s="8">
        <v>4.2400000000000001E-4</v>
      </c>
    </row>
    <row r="95" spans="1:5" x14ac:dyDescent="0.3">
      <c r="A95" s="5" t="s">
        <v>1172</v>
      </c>
      <c r="B95">
        <v>511</v>
      </c>
      <c r="C95">
        <v>-1.47</v>
      </c>
      <c r="D95" s="6">
        <v>1.0699999999999999E-5</v>
      </c>
      <c r="E95" s="8">
        <v>4.6500000000000003E-4</v>
      </c>
    </row>
    <row r="96" spans="1:5" x14ac:dyDescent="0.3">
      <c r="A96" s="5" t="s">
        <v>2074</v>
      </c>
      <c r="B96">
        <v>409</v>
      </c>
      <c r="C96">
        <v>-1.45</v>
      </c>
      <c r="D96" s="6">
        <v>2.58E-5</v>
      </c>
      <c r="E96" s="8">
        <v>8.9599999999999999E-4</v>
      </c>
    </row>
    <row r="97" spans="1:5" x14ac:dyDescent="0.3">
      <c r="A97" s="5" t="s">
        <v>111</v>
      </c>
      <c r="B97">
        <v>304</v>
      </c>
      <c r="C97">
        <v>-1.45</v>
      </c>
      <c r="D97">
        <v>1.21E-4</v>
      </c>
      <c r="E97" s="8">
        <v>2.8400000000000001E-3</v>
      </c>
    </row>
    <row r="98" spans="1:5" x14ac:dyDescent="0.3">
      <c r="A98" s="5" t="s">
        <v>2209</v>
      </c>
      <c r="B98">
        <v>254</v>
      </c>
      <c r="C98">
        <v>-1.44</v>
      </c>
      <c r="D98" s="6">
        <v>1.14E-8</v>
      </c>
      <c r="E98" s="7">
        <v>2.4600000000000002E-6</v>
      </c>
    </row>
    <row r="99" spans="1:5" x14ac:dyDescent="0.3">
      <c r="A99" s="5" t="s">
        <v>1165</v>
      </c>
      <c r="B99">
        <v>341</v>
      </c>
      <c r="C99">
        <v>-1.44</v>
      </c>
      <c r="D99" s="6">
        <v>1.74E-8</v>
      </c>
      <c r="E99" s="7">
        <v>3.41E-6</v>
      </c>
    </row>
    <row r="100" spans="1:5" x14ac:dyDescent="0.3">
      <c r="A100" s="5" t="s">
        <v>1094</v>
      </c>
      <c r="B100">
        <v>806</v>
      </c>
      <c r="C100">
        <v>-1.44</v>
      </c>
      <c r="D100" s="6">
        <v>1.13E-6</v>
      </c>
      <c r="E100" s="7">
        <v>8.0799999999999999E-5</v>
      </c>
    </row>
    <row r="101" spans="1:5" x14ac:dyDescent="0.3">
      <c r="A101" s="5" t="s">
        <v>1096</v>
      </c>
      <c r="B101">
        <v>441</v>
      </c>
      <c r="C101">
        <v>-1.44</v>
      </c>
      <c r="D101" s="6">
        <v>7.0999999999999998E-6</v>
      </c>
      <c r="E101" s="8">
        <v>3.4299999999999999E-4</v>
      </c>
    </row>
    <row r="102" spans="1:5" x14ac:dyDescent="0.3">
      <c r="A102" s="5" t="s">
        <v>117</v>
      </c>
      <c r="B102">
        <v>881</v>
      </c>
      <c r="C102">
        <v>-1.43</v>
      </c>
      <c r="D102" s="6">
        <v>5.7100000000000002E-8</v>
      </c>
      <c r="E102" s="7">
        <v>7.9400000000000002E-6</v>
      </c>
    </row>
    <row r="103" spans="1:5" x14ac:dyDescent="0.3">
      <c r="A103" s="5" t="s">
        <v>116</v>
      </c>
      <c r="B103">
        <v>881</v>
      </c>
      <c r="C103">
        <v>-1.43</v>
      </c>
      <c r="D103" s="6">
        <v>5.7100000000000002E-8</v>
      </c>
      <c r="E103" s="7">
        <v>7.9400000000000002E-6</v>
      </c>
    </row>
    <row r="104" spans="1:5" x14ac:dyDescent="0.3">
      <c r="A104" s="5" t="s">
        <v>127</v>
      </c>
      <c r="B104">
        <v>377</v>
      </c>
      <c r="C104">
        <v>-1.43</v>
      </c>
      <c r="D104" s="6">
        <v>7.6499999999999998E-7</v>
      </c>
      <c r="E104" s="7">
        <v>6.05E-5</v>
      </c>
    </row>
    <row r="105" spans="1:5" x14ac:dyDescent="0.3">
      <c r="A105" s="5" t="s">
        <v>1288</v>
      </c>
      <c r="B105">
        <v>408</v>
      </c>
      <c r="C105">
        <v>-1.42</v>
      </c>
      <c r="D105" s="6">
        <v>2.9900000000000002E-6</v>
      </c>
      <c r="E105" s="8">
        <v>1.76E-4</v>
      </c>
    </row>
    <row r="106" spans="1:5" x14ac:dyDescent="0.3">
      <c r="A106" s="5" t="s">
        <v>59</v>
      </c>
      <c r="B106">
        <v>498</v>
      </c>
      <c r="C106">
        <v>-1.42</v>
      </c>
      <c r="D106" s="6">
        <v>6.8700000000000003E-6</v>
      </c>
      <c r="E106" s="8">
        <v>3.3500000000000001E-4</v>
      </c>
    </row>
    <row r="107" spans="1:5" x14ac:dyDescent="0.3">
      <c r="A107" s="5" t="s">
        <v>2210</v>
      </c>
      <c r="B107">
        <v>330</v>
      </c>
      <c r="C107">
        <v>-1.42</v>
      </c>
      <c r="D107" s="6">
        <v>2.26E-5</v>
      </c>
      <c r="E107" s="8">
        <v>8.0599999999999997E-4</v>
      </c>
    </row>
    <row r="108" spans="1:5" x14ac:dyDescent="0.3">
      <c r="A108" s="5" t="s">
        <v>2211</v>
      </c>
      <c r="B108">
        <v>344</v>
      </c>
      <c r="C108">
        <v>-1.41</v>
      </c>
      <c r="D108" s="6">
        <v>8.0300000000000001E-13</v>
      </c>
      <c r="E108" s="7">
        <v>6.88E-10</v>
      </c>
    </row>
    <row r="109" spans="1:5" x14ac:dyDescent="0.3">
      <c r="A109" s="5" t="s">
        <v>2212</v>
      </c>
      <c r="B109">
        <v>344</v>
      </c>
      <c r="C109">
        <v>-1.41</v>
      </c>
      <c r="D109" s="6">
        <v>8.0300000000000001E-13</v>
      </c>
      <c r="E109" s="7">
        <v>6.88E-10</v>
      </c>
    </row>
    <row r="110" spans="1:5" x14ac:dyDescent="0.3">
      <c r="A110" s="5" t="s">
        <v>2213</v>
      </c>
      <c r="B110">
        <v>574</v>
      </c>
      <c r="C110">
        <v>-1.41</v>
      </c>
      <c r="D110" s="6">
        <v>1.2900000000000001E-9</v>
      </c>
      <c r="E110" s="7">
        <v>3.9499999999999998E-7</v>
      </c>
    </row>
    <row r="111" spans="1:5" x14ac:dyDescent="0.3">
      <c r="A111" s="5" t="s">
        <v>82</v>
      </c>
      <c r="B111">
        <v>316</v>
      </c>
      <c r="C111">
        <v>-1.41</v>
      </c>
      <c r="D111" s="6">
        <v>1.3799999999999999E-8</v>
      </c>
      <c r="E111" s="7">
        <v>2.7999999999999999E-6</v>
      </c>
    </row>
    <row r="112" spans="1:5" x14ac:dyDescent="0.3">
      <c r="A112" s="5" t="s">
        <v>388</v>
      </c>
      <c r="B112">
        <v>487</v>
      </c>
      <c r="C112">
        <v>-1.4</v>
      </c>
      <c r="D112" s="6">
        <v>9.3499999999999996E-5</v>
      </c>
      <c r="E112" s="8">
        <v>2.3600000000000001E-3</v>
      </c>
    </row>
    <row r="113" spans="1:5" x14ac:dyDescent="0.3">
      <c r="A113" s="5" t="s">
        <v>2214</v>
      </c>
      <c r="B113">
        <v>465</v>
      </c>
      <c r="C113">
        <v>-1.4</v>
      </c>
      <c r="D113">
        <v>1.4E-3</v>
      </c>
      <c r="E113" s="8">
        <v>1.6299999999999999E-2</v>
      </c>
    </row>
    <row r="114" spans="1:5" x14ac:dyDescent="0.3">
      <c r="A114" s="5" t="s">
        <v>1757</v>
      </c>
      <c r="B114">
        <v>271</v>
      </c>
      <c r="C114">
        <v>-1.39</v>
      </c>
      <c r="D114" s="6">
        <v>1.9399999999999998E-8</v>
      </c>
      <c r="E114" s="7">
        <v>3.6799999999999999E-6</v>
      </c>
    </row>
    <row r="115" spans="1:5" x14ac:dyDescent="0.3">
      <c r="A115" s="5" t="s">
        <v>2215</v>
      </c>
      <c r="B115">
        <v>271</v>
      </c>
      <c r="C115">
        <v>-1.39</v>
      </c>
      <c r="D115" s="6">
        <v>1.9399999999999998E-8</v>
      </c>
      <c r="E115" s="7">
        <v>3.6799999999999999E-6</v>
      </c>
    </row>
    <row r="116" spans="1:5" x14ac:dyDescent="0.3">
      <c r="A116" s="5" t="s">
        <v>2216</v>
      </c>
      <c r="B116">
        <v>244</v>
      </c>
      <c r="C116">
        <v>-1.39</v>
      </c>
      <c r="D116" s="6">
        <v>5.0799999999999998E-8</v>
      </c>
      <c r="E116" s="7">
        <v>7.2599999999999999E-6</v>
      </c>
    </row>
    <row r="117" spans="1:5" x14ac:dyDescent="0.3">
      <c r="A117" s="5" t="s">
        <v>2217</v>
      </c>
      <c r="B117">
        <v>1571</v>
      </c>
      <c r="C117">
        <v>-1.38</v>
      </c>
      <c r="D117" s="6">
        <v>5.3099999999999998E-7</v>
      </c>
      <c r="E117" s="7">
        <v>4.6100000000000002E-5</v>
      </c>
    </row>
    <row r="118" spans="1:5" x14ac:dyDescent="0.3">
      <c r="A118" s="5" t="s">
        <v>2218</v>
      </c>
      <c r="B118">
        <v>439</v>
      </c>
      <c r="C118">
        <v>-1.38</v>
      </c>
      <c r="D118" s="6">
        <v>8.3600000000000002E-7</v>
      </c>
      <c r="E118" s="7">
        <v>6.4399999999999993E-5</v>
      </c>
    </row>
    <row r="119" spans="1:5" x14ac:dyDescent="0.3">
      <c r="A119" s="5" t="s">
        <v>1172</v>
      </c>
      <c r="B119">
        <v>322</v>
      </c>
      <c r="C119">
        <v>-1.37</v>
      </c>
      <c r="D119" s="6">
        <v>3.0699999999999999E-9</v>
      </c>
      <c r="E119" s="7">
        <v>8.2600000000000001E-7</v>
      </c>
    </row>
    <row r="120" spans="1:5" x14ac:dyDescent="0.3">
      <c r="A120" s="5" t="s">
        <v>1410</v>
      </c>
      <c r="B120">
        <v>406</v>
      </c>
      <c r="C120">
        <v>-1.37</v>
      </c>
      <c r="D120" s="6">
        <v>1.4499999999999999E-7</v>
      </c>
      <c r="E120" s="7">
        <v>1.6399999999999999E-5</v>
      </c>
    </row>
    <row r="121" spans="1:5" x14ac:dyDescent="0.3">
      <c r="A121" s="5" t="s">
        <v>1411</v>
      </c>
      <c r="B121">
        <v>406</v>
      </c>
      <c r="C121">
        <v>-1.37</v>
      </c>
      <c r="D121" s="6">
        <v>1.4499999999999999E-7</v>
      </c>
      <c r="E121" s="7">
        <v>1.6399999999999999E-5</v>
      </c>
    </row>
    <row r="122" spans="1:5" x14ac:dyDescent="0.3">
      <c r="A122" s="5" t="s">
        <v>336</v>
      </c>
      <c r="B122">
        <v>467</v>
      </c>
      <c r="C122">
        <v>-1.37</v>
      </c>
      <c r="D122" s="6">
        <v>1.06E-6</v>
      </c>
      <c r="E122" s="7">
        <v>7.6899999999999999E-5</v>
      </c>
    </row>
    <row r="123" spans="1:5" x14ac:dyDescent="0.3">
      <c r="A123" s="5" t="s">
        <v>2219</v>
      </c>
      <c r="B123">
        <v>297</v>
      </c>
      <c r="C123">
        <v>-1.37</v>
      </c>
      <c r="D123">
        <v>1.1199999999999999E-3</v>
      </c>
      <c r="E123" s="8">
        <v>1.3899999999999999E-2</v>
      </c>
    </row>
    <row r="124" spans="1:5" x14ac:dyDescent="0.3">
      <c r="A124" s="5" t="s">
        <v>2220</v>
      </c>
      <c r="B124">
        <v>528</v>
      </c>
      <c r="C124">
        <v>-1.36</v>
      </c>
      <c r="D124" s="6">
        <v>2.4900000000000002E-7</v>
      </c>
      <c r="E124" s="7">
        <v>2.51E-5</v>
      </c>
    </row>
    <row r="125" spans="1:5" x14ac:dyDescent="0.3">
      <c r="A125" s="5" t="s">
        <v>1771</v>
      </c>
      <c r="B125">
        <v>532</v>
      </c>
      <c r="C125">
        <v>-1.36</v>
      </c>
      <c r="D125" s="6">
        <v>1.9400000000000001E-5</v>
      </c>
      <c r="E125" s="8">
        <v>7.1900000000000002E-4</v>
      </c>
    </row>
    <row r="126" spans="1:5" x14ac:dyDescent="0.3">
      <c r="A126" s="5" t="s">
        <v>2221</v>
      </c>
      <c r="B126">
        <v>420</v>
      </c>
      <c r="C126">
        <v>-1.36</v>
      </c>
      <c r="D126" s="6">
        <v>9.7499999999999998E-5</v>
      </c>
      <c r="E126" s="8">
        <v>2.4399999999999999E-3</v>
      </c>
    </row>
    <row r="127" spans="1:5" x14ac:dyDescent="0.3">
      <c r="A127" s="5" t="s">
        <v>159</v>
      </c>
      <c r="B127">
        <v>386</v>
      </c>
      <c r="C127">
        <v>-1.35</v>
      </c>
      <c r="D127" s="6">
        <v>4.4399999999999998E-6</v>
      </c>
      <c r="E127" s="8">
        <v>2.41E-4</v>
      </c>
    </row>
    <row r="128" spans="1:5" x14ac:dyDescent="0.3">
      <c r="A128" s="5" t="s">
        <v>1424</v>
      </c>
      <c r="B128">
        <v>527</v>
      </c>
      <c r="C128">
        <v>-1.35</v>
      </c>
      <c r="D128" s="6">
        <v>1.06E-5</v>
      </c>
      <c r="E128" s="8">
        <v>4.6299999999999998E-4</v>
      </c>
    </row>
    <row r="129" spans="1:5" x14ac:dyDescent="0.3">
      <c r="A129" s="5" t="s">
        <v>2222</v>
      </c>
      <c r="B129">
        <v>257</v>
      </c>
      <c r="C129">
        <v>-1.35</v>
      </c>
      <c r="D129" s="6">
        <v>3.43E-5</v>
      </c>
      <c r="E129" s="8">
        <v>1.1199999999999999E-3</v>
      </c>
    </row>
    <row r="130" spans="1:5" x14ac:dyDescent="0.3">
      <c r="A130" s="5" t="s">
        <v>2223</v>
      </c>
      <c r="B130">
        <v>257</v>
      </c>
      <c r="C130">
        <v>-1.35</v>
      </c>
      <c r="D130" s="6">
        <v>3.43E-5</v>
      </c>
      <c r="E130" s="8">
        <v>1.1199999999999999E-3</v>
      </c>
    </row>
    <row r="131" spans="1:5" x14ac:dyDescent="0.3">
      <c r="A131" s="5" t="s">
        <v>556</v>
      </c>
      <c r="B131">
        <v>556</v>
      </c>
      <c r="C131">
        <v>-1.35</v>
      </c>
      <c r="D131">
        <v>1.5200000000000001E-3</v>
      </c>
      <c r="E131" s="8">
        <v>1.72E-2</v>
      </c>
    </row>
    <row r="132" spans="1:5" x14ac:dyDescent="0.3">
      <c r="A132" s="5" t="s">
        <v>512</v>
      </c>
      <c r="B132">
        <v>419</v>
      </c>
      <c r="C132">
        <v>-1.34</v>
      </c>
      <c r="D132" s="6">
        <v>7.3399999999999998E-7</v>
      </c>
      <c r="E132" s="7">
        <v>5.8400000000000003E-5</v>
      </c>
    </row>
    <row r="133" spans="1:5" x14ac:dyDescent="0.3">
      <c r="A133" s="5" t="s">
        <v>2224</v>
      </c>
      <c r="B133">
        <v>267</v>
      </c>
      <c r="C133">
        <v>-1.34</v>
      </c>
      <c r="D133" s="6">
        <v>3.8399999999999997E-6</v>
      </c>
      <c r="E133" s="8">
        <v>2.1599999999999999E-4</v>
      </c>
    </row>
    <row r="134" spans="1:5" x14ac:dyDescent="0.3">
      <c r="A134" s="5" t="s">
        <v>1321</v>
      </c>
      <c r="B134">
        <v>820</v>
      </c>
      <c r="C134">
        <v>-1.34</v>
      </c>
      <c r="D134" s="6">
        <v>4.2899999999999996E-6</v>
      </c>
      <c r="E134" s="8">
        <v>2.33E-4</v>
      </c>
    </row>
    <row r="135" spans="1:5" x14ac:dyDescent="0.3">
      <c r="A135" s="5" t="s">
        <v>1323</v>
      </c>
      <c r="B135">
        <v>820</v>
      </c>
      <c r="C135">
        <v>-1.34</v>
      </c>
      <c r="D135" s="6">
        <v>4.2899999999999996E-6</v>
      </c>
      <c r="E135" s="8">
        <v>2.33E-4</v>
      </c>
    </row>
    <row r="136" spans="1:5" x14ac:dyDescent="0.3">
      <c r="A136" s="5" t="s">
        <v>864</v>
      </c>
      <c r="B136">
        <v>334</v>
      </c>
      <c r="C136">
        <v>-1.34</v>
      </c>
      <c r="D136" s="6">
        <v>4.9300000000000002E-6</v>
      </c>
      <c r="E136" s="8">
        <v>2.6200000000000003E-4</v>
      </c>
    </row>
    <row r="137" spans="1:5" x14ac:dyDescent="0.3">
      <c r="A137" s="5" t="s">
        <v>867</v>
      </c>
      <c r="B137">
        <v>334</v>
      </c>
      <c r="C137">
        <v>-1.34</v>
      </c>
      <c r="D137" s="6">
        <v>4.9300000000000002E-6</v>
      </c>
      <c r="E137" s="8">
        <v>2.6200000000000003E-4</v>
      </c>
    </row>
    <row r="138" spans="1:5" x14ac:dyDescent="0.3">
      <c r="A138" s="5" t="s">
        <v>866</v>
      </c>
      <c r="B138">
        <v>334</v>
      </c>
      <c r="C138">
        <v>-1.34</v>
      </c>
      <c r="D138" s="6">
        <v>4.9300000000000002E-6</v>
      </c>
      <c r="E138" s="8">
        <v>2.6200000000000003E-4</v>
      </c>
    </row>
    <row r="139" spans="1:5" x14ac:dyDescent="0.3">
      <c r="A139" s="5" t="s">
        <v>869</v>
      </c>
      <c r="B139">
        <v>493</v>
      </c>
      <c r="C139">
        <v>-1.34</v>
      </c>
      <c r="D139">
        <v>1.8699999999999999E-4</v>
      </c>
      <c r="E139" s="8">
        <v>3.8999999999999998E-3</v>
      </c>
    </row>
    <row r="140" spans="1:5" x14ac:dyDescent="0.3">
      <c r="A140" s="5" t="s">
        <v>1193</v>
      </c>
      <c r="B140">
        <v>493</v>
      </c>
      <c r="C140">
        <v>-1.34</v>
      </c>
      <c r="D140">
        <v>1.8699999999999999E-4</v>
      </c>
      <c r="E140" s="8">
        <v>3.8999999999999998E-3</v>
      </c>
    </row>
    <row r="141" spans="1:5" x14ac:dyDescent="0.3">
      <c r="A141" s="5" t="s">
        <v>1331</v>
      </c>
      <c r="B141">
        <v>371</v>
      </c>
      <c r="C141">
        <v>-1.34</v>
      </c>
      <c r="D141">
        <v>2.3400000000000001E-3</v>
      </c>
      <c r="E141" s="8">
        <v>2.3E-2</v>
      </c>
    </row>
    <row r="142" spans="1:5" x14ac:dyDescent="0.3">
      <c r="A142" s="5" t="s">
        <v>2146</v>
      </c>
      <c r="B142">
        <v>832</v>
      </c>
      <c r="C142">
        <v>-1.33</v>
      </c>
      <c r="D142" s="6">
        <v>4.3200000000000001E-10</v>
      </c>
      <c r="E142" s="7">
        <v>1.7499999999999999E-7</v>
      </c>
    </row>
    <row r="143" spans="1:5" x14ac:dyDescent="0.3">
      <c r="A143" s="5" t="s">
        <v>2225</v>
      </c>
      <c r="B143">
        <v>302</v>
      </c>
      <c r="C143">
        <v>-1.33</v>
      </c>
      <c r="D143" s="6">
        <v>3.29E-5</v>
      </c>
      <c r="E143" s="8">
        <v>1.09E-3</v>
      </c>
    </row>
    <row r="144" spans="1:5" x14ac:dyDescent="0.3">
      <c r="A144" s="5" t="s">
        <v>176</v>
      </c>
      <c r="B144">
        <v>421</v>
      </c>
      <c r="C144">
        <v>-1.33</v>
      </c>
      <c r="D144">
        <v>3.7399999999999998E-4</v>
      </c>
      <c r="E144" s="8">
        <v>6.4200000000000004E-3</v>
      </c>
    </row>
    <row r="145" spans="1:5" x14ac:dyDescent="0.3">
      <c r="A145" s="5" t="s">
        <v>2226</v>
      </c>
      <c r="B145">
        <v>294</v>
      </c>
      <c r="C145">
        <v>-1.33</v>
      </c>
      <c r="D145">
        <v>1.14E-3</v>
      </c>
      <c r="E145" s="8">
        <v>1.41E-2</v>
      </c>
    </row>
    <row r="146" spans="1:5" x14ac:dyDescent="0.3">
      <c r="A146" s="5" t="s">
        <v>2227</v>
      </c>
      <c r="B146">
        <v>383</v>
      </c>
      <c r="C146">
        <v>-1.32</v>
      </c>
      <c r="D146" s="6">
        <v>6.9499999999999994E-8</v>
      </c>
      <c r="E146" s="7">
        <v>9.3000000000000007E-6</v>
      </c>
    </row>
    <row r="147" spans="1:5" x14ac:dyDescent="0.3">
      <c r="A147" s="5" t="s">
        <v>2228</v>
      </c>
      <c r="B147">
        <v>391</v>
      </c>
      <c r="C147">
        <v>-1.32</v>
      </c>
      <c r="D147" s="6">
        <v>3.0800000000000003E-5</v>
      </c>
      <c r="E147" s="8">
        <v>1.0300000000000001E-3</v>
      </c>
    </row>
    <row r="148" spans="1:5" x14ac:dyDescent="0.3">
      <c r="A148" s="5" t="s">
        <v>695</v>
      </c>
      <c r="B148">
        <v>375</v>
      </c>
      <c r="C148">
        <v>-1.31</v>
      </c>
      <c r="D148" s="6">
        <v>1.15E-5</v>
      </c>
      <c r="E148" s="8">
        <v>4.8099999999999998E-4</v>
      </c>
    </row>
    <row r="149" spans="1:5" x14ac:dyDescent="0.3">
      <c r="A149" s="5" t="s">
        <v>696</v>
      </c>
      <c r="B149">
        <v>375</v>
      </c>
      <c r="C149">
        <v>-1.31</v>
      </c>
      <c r="D149" s="6">
        <v>1.15E-5</v>
      </c>
      <c r="E149" s="8">
        <v>4.8099999999999998E-4</v>
      </c>
    </row>
    <row r="150" spans="1:5" x14ac:dyDescent="0.3">
      <c r="A150" s="5" t="s">
        <v>1277</v>
      </c>
      <c r="B150">
        <v>283</v>
      </c>
      <c r="C150">
        <v>-1.31</v>
      </c>
      <c r="D150" s="6">
        <v>2.1500000000000001E-5</v>
      </c>
      <c r="E150" s="8">
        <v>7.7700000000000002E-4</v>
      </c>
    </row>
    <row r="151" spans="1:5" x14ac:dyDescent="0.3">
      <c r="A151" s="5" t="s">
        <v>1445</v>
      </c>
      <c r="B151">
        <v>306</v>
      </c>
      <c r="C151">
        <v>-1.31</v>
      </c>
      <c r="D151">
        <v>2.33E-4</v>
      </c>
      <c r="E151" s="8">
        <v>4.5599999999999998E-3</v>
      </c>
    </row>
    <row r="152" spans="1:5" x14ac:dyDescent="0.3">
      <c r="A152" s="5" t="s">
        <v>2229</v>
      </c>
      <c r="B152">
        <v>637</v>
      </c>
      <c r="C152">
        <v>-1.31</v>
      </c>
      <c r="D152">
        <v>5.5000000000000003E-4</v>
      </c>
      <c r="E152" s="8">
        <v>8.4399999999999996E-3</v>
      </c>
    </row>
    <row r="153" spans="1:5" x14ac:dyDescent="0.3">
      <c r="A153" s="5" t="s">
        <v>947</v>
      </c>
      <c r="B153">
        <v>742</v>
      </c>
      <c r="C153">
        <v>-1.31</v>
      </c>
      <c r="D153">
        <v>8.6399999999999997E-4</v>
      </c>
      <c r="E153" s="8">
        <v>1.17E-2</v>
      </c>
    </row>
    <row r="154" spans="1:5" x14ac:dyDescent="0.3">
      <c r="A154" s="5" t="s">
        <v>29</v>
      </c>
      <c r="B154">
        <v>270</v>
      </c>
      <c r="C154">
        <v>-1.31</v>
      </c>
      <c r="D154">
        <v>2.7499999999999998E-3</v>
      </c>
      <c r="E154" s="8">
        <v>2.5399999999999999E-2</v>
      </c>
    </row>
    <row r="155" spans="1:5" x14ac:dyDescent="0.3">
      <c r="A155" s="5" t="s">
        <v>2230</v>
      </c>
      <c r="B155">
        <v>250</v>
      </c>
      <c r="C155">
        <v>-1.3</v>
      </c>
      <c r="D155" s="6">
        <v>5.5899999999999996E-7</v>
      </c>
      <c r="E155" s="7">
        <v>4.7599999999999998E-5</v>
      </c>
    </row>
    <row r="156" spans="1:5" x14ac:dyDescent="0.3">
      <c r="A156" s="5" t="s">
        <v>2231</v>
      </c>
      <c r="B156">
        <v>250</v>
      </c>
      <c r="C156">
        <v>-1.3</v>
      </c>
      <c r="D156" s="6">
        <v>5.5899999999999996E-7</v>
      </c>
      <c r="E156" s="7">
        <v>4.7599999999999998E-5</v>
      </c>
    </row>
    <row r="157" spans="1:5" x14ac:dyDescent="0.3">
      <c r="A157" s="5" t="s">
        <v>2232</v>
      </c>
      <c r="B157">
        <v>482</v>
      </c>
      <c r="C157">
        <v>-1.3</v>
      </c>
      <c r="D157" s="6">
        <v>4.0600000000000001E-6</v>
      </c>
      <c r="E157" s="8">
        <v>2.2499999999999999E-4</v>
      </c>
    </row>
    <row r="158" spans="1:5" x14ac:dyDescent="0.3">
      <c r="A158" s="5" t="s">
        <v>2233</v>
      </c>
      <c r="B158">
        <v>271</v>
      </c>
      <c r="C158">
        <v>-1.3</v>
      </c>
      <c r="D158" s="6">
        <v>3.65E-5</v>
      </c>
      <c r="E158" s="8">
        <v>1.1800000000000001E-3</v>
      </c>
    </row>
    <row r="159" spans="1:5" x14ac:dyDescent="0.3">
      <c r="A159" s="5" t="s">
        <v>1161</v>
      </c>
      <c r="B159">
        <v>443</v>
      </c>
      <c r="C159">
        <v>-1.3</v>
      </c>
      <c r="D159" s="6">
        <v>4.4299999999999999E-5</v>
      </c>
      <c r="E159" s="8">
        <v>1.3699999999999999E-3</v>
      </c>
    </row>
    <row r="160" spans="1:5" x14ac:dyDescent="0.3">
      <c r="A160" s="5" t="s">
        <v>2234</v>
      </c>
      <c r="B160">
        <v>418</v>
      </c>
      <c r="C160">
        <v>-1.3</v>
      </c>
      <c r="D160">
        <v>9.7499999999999996E-4</v>
      </c>
      <c r="E160" s="8">
        <v>1.26E-2</v>
      </c>
    </row>
    <row r="161" spans="1:5" x14ac:dyDescent="0.3">
      <c r="A161" s="5" t="s">
        <v>2235</v>
      </c>
      <c r="B161">
        <v>418</v>
      </c>
      <c r="C161">
        <v>-1.3</v>
      </c>
      <c r="D161">
        <v>9.7499999999999996E-4</v>
      </c>
      <c r="E161" s="8">
        <v>1.26E-2</v>
      </c>
    </row>
    <row r="162" spans="1:5" x14ac:dyDescent="0.3">
      <c r="A162" s="5" t="s">
        <v>2236</v>
      </c>
      <c r="B162">
        <v>524</v>
      </c>
      <c r="C162">
        <v>-1.29</v>
      </c>
      <c r="D162" s="6">
        <v>6.6000000000000004E-9</v>
      </c>
      <c r="E162" s="7">
        <v>1.59E-6</v>
      </c>
    </row>
    <row r="163" spans="1:5" x14ac:dyDescent="0.3">
      <c r="A163" s="5" t="s">
        <v>2237</v>
      </c>
      <c r="B163">
        <v>524</v>
      </c>
      <c r="C163">
        <v>-1.29</v>
      </c>
      <c r="D163" s="6">
        <v>6.6000000000000004E-9</v>
      </c>
      <c r="E163" s="7">
        <v>1.59E-6</v>
      </c>
    </row>
    <row r="164" spans="1:5" x14ac:dyDescent="0.3">
      <c r="A164" s="5" t="s">
        <v>2238</v>
      </c>
      <c r="B164">
        <v>307</v>
      </c>
      <c r="C164">
        <v>-1.29</v>
      </c>
      <c r="D164" s="6">
        <v>1.1900000000000001E-8</v>
      </c>
      <c r="E164" s="7">
        <v>2.5500000000000001E-6</v>
      </c>
    </row>
    <row r="165" spans="1:5" x14ac:dyDescent="0.3">
      <c r="A165" s="5" t="s">
        <v>2239</v>
      </c>
      <c r="B165">
        <v>307</v>
      </c>
      <c r="C165">
        <v>-1.29</v>
      </c>
      <c r="D165" s="6">
        <v>1.1900000000000001E-8</v>
      </c>
      <c r="E165" s="7">
        <v>2.5500000000000001E-6</v>
      </c>
    </row>
    <row r="166" spans="1:5" x14ac:dyDescent="0.3">
      <c r="A166" s="5" t="s">
        <v>2240</v>
      </c>
      <c r="B166">
        <v>473</v>
      </c>
      <c r="C166">
        <v>-1.29</v>
      </c>
      <c r="D166" s="6">
        <v>1.4699999999999999E-6</v>
      </c>
      <c r="E166" s="7">
        <v>9.9300000000000001E-5</v>
      </c>
    </row>
    <row r="167" spans="1:5" x14ac:dyDescent="0.3">
      <c r="A167" s="5" t="s">
        <v>2241</v>
      </c>
      <c r="B167">
        <v>543</v>
      </c>
      <c r="C167">
        <v>-1.29</v>
      </c>
      <c r="D167" s="6">
        <v>8.6899999999999998E-5</v>
      </c>
      <c r="E167" s="8">
        <v>2.2499999999999998E-3</v>
      </c>
    </row>
    <row r="168" spans="1:5" x14ac:dyDescent="0.3">
      <c r="A168" s="5" t="s">
        <v>127</v>
      </c>
      <c r="B168">
        <v>356</v>
      </c>
      <c r="C168">
        <v>-1.28</v>
      </c>
      <c r="D168" s="6">
        <v>1.1999999999999999E-13</v>
      </c>
      <c r="E168" s="7">
        <v>1.5500000000000001E-10</v>
      </c>
    </row>
    <row r="169" spans="1:5" x14ac:dyDescent="0.3">
      <c r="A169" s="5" t="s">
        <v>1065</v>
      </c>
      <c r="B169">
        <v>282</v>
      </c>
      <c r="C169">
        <v>-1.28</v>
      </c>
      <c r="D169" s="6">
        <v>4.2199999999999999E-7</v>
      </c>
      <c r="E169" s="7">
        <v>3.9100000000000002E-5</v>
      </c>
    </row>
    <row r="170" spans="1:5" x14ac:dyDescent="0.3">
      <c r="A170" s="5" t="s">
        <v>806</v>
      </c>
      <c r="B170">
        <v>309</v>
      </c>
      <c r="C170">
        <v>-1.28</v>
      </c>
      <c r="D170">
        <v>2.13E-4</v>
      </c>
      <c r="E170" s="8">
        <v>4.2900000000000004E-3</v>
      </c>
    </row>
    <row r="171" spans="1:5" x14ac:dyDescent="0.3">
      <c r="A171" s="5" t="s">
        <v>274</v>
      </c>
      <c r="B171">
        <v>298</v>
      </c>
      <c r="C171">
        <v>-1.28</v>
      </c>
      <c r="D171">
        <v>2.61E-4</v>
      </c>
      <c r="E171" s="8">
        <v>4.96E-3</v>
      </c>
    </row>
    <row r="172" spans="1:5" x14ac:dyDescent="0.3">
      <c r="A172" s="5" t="s">
        <v>1153</v>
      </c>
      <c r="B172">
        <v>373</v>
      </c>
      <c r="C172">
        <v>-1.28</v>
      </c>
      <c r="D172">
        <v>1.4300000000000001E-3</v>
      </c>
      <c r="E172" s="8">
        <v>1.66E-2</v>
      </c>
    </row>
    <row r="173" spans="1:5" x14ac:dyDescent="0.3">
      <c r="A173" s="5" t="s">
        <v>1108</v>
      </c>
      <c r="B173">
        <v>270</v>
      </c>
      <c r="C173">
        <v>-1.27</v>
      </c>
      <c r="D173" s="6">
        <v>9.5199999999999995E-7</v>
      </c>
      <c r="E173" s="7">
        <v>7.0900000000000002E-5</v>
      </c>
    </row>
    <row r="174" spans="1:5" x14ac:dyDescent="0.3">
      <c r="A174" s="5" t="s">
        <v>260</v>
      </c>
      <c r="B174">
        <v>504</v>
      </c>
      <c r="C174">
        <v>-1.26</v>
      </c>
      <c r="D174" s="6">
        <v>1.31E-5</v>
      </c>
      <c r="E174" s="8">
        <v>5.3499999999999999E-4</v>
      </c>
    </row>
    <row r="175" spans="1:5" x14ac:dyDescent="0.3">
      <c r="A175" s="5" t="s">
        <v>1073</v>
      </c>
      <c r="B175">
        <v>452</v>
      </c>
      <c r="C175">
        <v>-1.26</v>
      </c>
      <c r="D175" s="6">
        <v>3.01E-5</v>
      </c>
      <c r="E175" s="8">
        <v>1.0200000000000001E-3</v>
      </c>
    </row>
    <row r="176" spans="1:5" x14ac:dyDescent="0.3">
      <c r="A176" s="5" t="s">
        <v>1757</v>
      </c>
      <c r="B176">
        <v>346</v>
      </c>
      <c r="C176">
        <v>-1.26</v>
      </c>
      <c r="D176" s="6">
        <v>3.1099999999999997E-5</v>
      </c>
      <c r="E176" s="8">
        <v>1.0399999999999999E-3</v>
      </c>
    </row>
    <row r="177" spans="1:5" x14ac:dyDescent="0.3">
      <c r="A177" s="5" t="s">
        <v>1757</v>
      </c>
      <c r="B177">
        <v>279</v>
      </c>
      <c r="C177">
        <v>-1.26</v>
      </c>
      <c r="D177" s="6">
        <v>5.52E-5</v>
      </c>
      <c r="E177" s="8">
        <v>1.6199999999999999E-3</v>
      </c>
    </row>
    <row r="178" spans="1:5" x14ac:dyDescent="0.3">
      <c r="A178" s="5" t="s">
        <v>2215</v>
      </c>
      <c r="B178">
        <v>279</v>
      </c>
      <c r="C178">
        <v>-1.26</v>
      </c>
      <c r="D178" s="6">
        <v>5.52E-5</v>
      </c>
      <c r="E178" s="8">
        <v>1.6199999999999999E-3</v>
      </c>
    </row>
    <row r="179" spans="1:5" x14ac:dyDescent="0.3">
      <c r="A179" s="5" t="s">
        <v>574</v>
      </c>
      <c r="B179">
        <v>349</v>
      </c>
      <c r="C179">
        <v>-1.26</v>
      </c>
      <c r="D179">
        <v>1.47E-4</v>
      </c>
      <c r="E179" s="8">
        <v>3.3E-3</v>
      </c>
    </row>
    <row r="180" spans="1:5" x14ac:dyDescent="0.3">
      <c r="A180" s="5" t="s">
        <v>2242</v>
      </c>
      <c r="B180">
        <v>634</v>
      </c>
      <c r="C180">
        <v>-1.25</v>
      </c>
      <c r="D180" s="6">
        <v>1.34E-11</v>
      </c>
      <c r="E180" s="7">
        <v>8.8499999999999998E-9</v>
      </c>
    </row>
    <row r="181" spans="1:5" x14ac:dyDescent="0.3">
      <c r="A181" s="5" t="s">
        <v>1458</v>
      </c>
      <c r="B181">
        <v>305</v>
      </c>
      <c r="C181">
        <v>-1.25</v>
      </c>
      <c r="D181" s="6">
        <v>3.72E-7</v>
      </c>
      <c r="E181" s="7">
        <v>3.4900000000000001E-5</v>
      </c>
    </row>
    <row r="182" spans="1:5" x14ac:dyDescent="0.3">
      <c r="A182" s="5" t="s">
        <v>2243</v>
      </c>
      <c r="B182">
        <v>624</v>
      </c>
      <c r="C182">
        <v>-1.25</v>
      </c>
      <c r="D182" s="6">
        <v>7.2699999999999999E-7</v>
      </c>
      <c r="E182" s="7">
        <v>5.8400000000000003E-5</v>
      </c>
    </row>
    <row r="183" spans="1:5" x14ac:dyDescent="0.3">
      <c r="A183" s="5" t="s">
        <v>78</v>
      </c>
      <c r="B183">
        <v>502</v>
      </c>
      <c r="C183">
        <v>-1.25</v>
      </c>
      <c r="D183" s="6">
        <v>4.1099999999999996E-6</v>
      </c>
      <c r="E183" s="8">
        <v>2.2599999999999999E-4</v>
      </c>
    </row>
    <row r="184" spans="1:5" x14ac:dyDescent="0.3">
      <c r="A184" s="5" t="s">
        <v>2244</v>
      </c>
      <c r="B184">
        <v>565</v>
      </c>
      <c r="C184">
        <v>-1.25</v>
      </c>
      <c r="D184" s="6">
        <v>2.1999999999999999E-5</v>
      </c>
      <c r="E184" s="8">
        <v>7.85E-4</v>
      </c>
    </row>
    <row r="185" spans="1:5" x14ac:dyDescent="0.3">
      <c r="A185" s="5" t="s">
        <v>1128</v>
      </c>
      <c r="B185">
        <v>565</v>
      </c>
      <c r="C185">
        <v>-1.25</v>
      </c>
      <c r="D185" s="6">
        <v>2.1999999999999999E-5</v>
      </c>
      <c r="E185" s="8">
        <v>7.85E-4</v>
      </c>
    </row>
    <row r="186" spans="1:5" x14ac:dyDescent="0.3">
      <c r="A186" s="5" t="s">
        <v>1331</v>
      </c>
      <c r="B186">
        <v>447</v>
      </c>
      <c r="C186">
        <v>-1.25</v>
      </c>
      <c r="D186" s="6">
        <v>5.13E-5</v>
      </c>
      <c r="E186" s="8">
        <v>1.5299999999999999E-3</v>
      </c>
    </row>
    <row r="187" spans="1:5" x14ac:dyDescent="0.3">
      <c r="A187" s="5" t="s">
        <v>1042</v>
      </c>
      <c r="B187">
        <v>450</v>
      </c>
      <c r="C187">
        <v>-1.25</v>
      </c>
      <c r="D187">
        <v>3.3E-4</v>
      </c>
      <c r="E187" s="8">
        <v>5.8500000000000002E-3</v>
      </c>
    </row>
    <row r="188" spans="1:5" x14ac:dyDescent="0.3">
      <c r="A188" s="5" t="s">
        <v>2245</v>
      </c>
      <c r="B188">
        <v>473</v>
      </c>
      <c r="C188">
        <v>-1.24</v>
      </c>
      <c r="D188" s="6">
        <v>1.3E-6</v>
      </c>
      <c r="E188" s="7">
        <v>8.9900000000000003E-5</v>
      </c>
    </row>
    <row r="189" spans="1:5" x14ac:dyDescent="0.3">
      <c r="A189" s="5" t="s">
        <v>2246</v>
      </c>
      <c r="B189">
        <v>473</v>
      </c>
      <c r="C189">
        <v>-1.24</v>
      </c>
      <c r="D189" s="6">
        <v>1.3E-6</v>
      </c>
      <c r="E189" s="7">
        <v>8.9900000000000003E-5</v>
      </c>
    </row>
    <row r="190" spans="1:5" x14ac:dyDescent="0.3">
      <c r="A190" s="5" t="s">
        <v>1468</v>
      </c>
      <c r="B190">
        <v>576</v>
      </c>
      <c r="C190">
        <v>-1.23</v>
      </c>
      <c r="D190" s="6">
        <v>2.1899999999999999E-7</v>
      </c>
      <c r="E190" s="7">
        <v>2.26E-5</v>
      </c>
    </row>
    <row r="191" spans="1:5" x14ac:dyDescent="0.3">
      <c r="A191" s="5" t="s">
        <v>2247</v>
      </c>
      <c r="B191">
        <v>304</v>
      </c>
      <c r="C191">
        <v>-1.23</v>
      </c>
      <c r="D191" s="6">
        <v>1.26E-6</v>
      </c>
      <c r="E191" s="7">
        <v>8.8300000000000005E-5</v>
      </c>
    </row>
    <row r="192" spans="1:5" x14ac:dyDescent="0.3">
      <c r="A192" s="5" t="s">
        <v>704</v>
      </c>
      <c r="B192">
        <v>831</v>
      </c>
      <c r="C192">
        <v>-1.23</v>
      </c>
      <c r="D192" s="6">
        <v>3.9999999999999998E-6</v>
      </c>
      <c r="E192" s="8">
        <v>2.22E-4</v>
      </c>
    </row>
    <row r="193" spans="1:5" x14ac:dyDescent="0.3">
      <c r="A193" s="5" t="s">
        <v>1076</v>
      </c>
      <c r="B193">
        <v>760</v>
      </c>
      <c r="C193">
        <v>-1.23</v>
      </c>
      <c r="D193" s="6">
        <v>1.0499999999999999E-5</v>
      </c>
      <c r="E193" s="8">
        <v>4.5600000000000003E-4</v>
      </c>
    </row>
    <row r="194" spans="1:5" x14ac:dyDescent="0.3">
      <c r="A194" s="5" t="s">
        <v>2074</v>
      </c>
      <c r="B194">
        <v>389</v>
      </c>
      <c r="C194">
        <v>-1.23</v>
      </c>
      <c r="D194" s="6">
        <v>1.45E-5</v>
      </c>
      <c r="E194" s="8">
        <v>5.7300000000000005E-4</v>
      </c>
    </row>
    <row r="195" spans="1:5" x14ac:dyDescent="0.3">
      <c r="A195" s="5" t="s">
        <v>2248</v>
      </c>
      <c r="B195">
        <v>968</v>
      </c>
      <c r="C195">
        <v>-1.23</v>
      </c>
      <c r="D195" s="6">
        <v>2.19E-5</v>
      </c>
      <c r="E195" s="8">
        <v>7.85E-4</v>
      </c>
    </row>
    <row r="196" spans="1:5" x14ac:dyDescent="0.3">
      <c r="A196" s="5" t="s">
        <v>922</v>
      </c>
      <c r="B196">
        <v>456</v>
      </c>
      <c r="C196">
        <v>-1.23</v>
      </c>
      <c r="D196" s="6">
        <v>2.8E-5</v>
      </c>
      <c r="E196" s="8">
        <v>9.5799999999999998E-4</v>
      </c>
    </row>
    <row r="197" spans="1:5" x14ac:dyDescent="0.3">
      <c r="A197" s="5" t="s">
        <v>2249</v>
      </c>
      <c r="B197">
        <v>358</v>
      </c>
      <c r="C197">
        <v>-1.23</v>
      </c>
      <c r="D197" s="6">
        <v>8.8300000000000005E-5</v>
      </c>
      <c r="E197" s="8">
        <v>2.2699999999999999E-3</v>
      </c>
    </row>
    <row r="198" spans="1:5" x14ac:dyDescent="0.3">
      <c r="A198" s="5" t="s">
        <v>2250</v>
      </c>
      <c r="B198">
        <v>597</v>
      </c>
      <c r="C198">
        <v>-1.23</v>
      </c>
      <c r="D198">
        <v>1.1E-4</v>
      </c>
      <c r="E198" s="8">
        <v>2.64E-3</v>
      </c>
    </row>
    <row r="199" spans="1:5" x14ac:dyDescent="0.3">
      <c r="A199" s="5" t="s">
        <v>2251</v>
      </c>
      <c r="B199">
        <v>424</v>
      </c>
      <c r="C199">
        <v>-1.23</v>
      </c>
      <c r="D199">
        <v>3.0699999999999998E-4</v>
      </c>
      <c r="E199" s="8">
        <v>5.5799999999999999E-3</v>
      </c>
    </row>
    <row r="200" spans="1:5" x14ac:dyDescent="0.3">
      <c r="A200" s="5" t="s">
        <v>1856</v>
      </c>
      <c r="B200">
        <v>508</v>
      </c>
      <c r="C200">
        <v>-1.23</v>
      </c>
      <c r="D200">
        <v>5.7299999999999999E-3</v>
      </c>
      <c r="E200" s="8">
        <v>4.1300000000000003E-2</v>
      </c>
    </row>
    <row r="201" spans="1:5" x14ac:dyDescent="0.3">
      <c r="A201" s="5" t="s">
        <v>140</v>
      </c>
      <c r="B201">
        <v>336</v>
      </c>
      <c r="C201">
        <v>-1.22</v>
      </c>
      <c r="D201" s="6">
        <v>2.3700000000000002E-6</v>
      </c>
      <c r="E201" s="8">
        <v>1.46E-4</v>
      </c>
    </row>
    <row r="202" spans="1:5" x14ac:dyDescent="0.3">
      <c r="A202" s="5" t="s">
        <v>1065</v>
      </c>
      <c r="B202">
        <v>451</v>
      </c>
      <c r="C202">
        <v>-1.22</v>
      </c>
      <c r="D202" s="6">
        <v>6.63E-6</v>
      </c>
      <c r="E202" s="8">
        <v>3.2600000000000001E-4</v>
      </c>
    </row>
    <row r="203" spans="1:5" x14ac:dyDescent="0.3">
      <c r="A203" s="5" t="s">
        <v>2252</v>
      </c>
      <c r="B203">
        <v>422</v>
      </c>
      <c r="C203">
        <v>-1.22</v>
      </c>
      <c r="D203" s="6">
        <v>2.1399999999999998E-5</v>
      </c>
      <c r="E203" s="8">
        <v>7.76E-4</v>
      </c>
    </row>
    <row r="204" spans="1:5" x14ac:dyDescent="0.3">
      <c r="A204" s="5" t="s">
        <v>2253</v>
      </c>
      <c r="B204">
        <v>422</v>
      </c>
      <c r="C204">
        <v>-1.22</v>
      </c>
      <c r="D204" s="6">
        <v>2.1399999999999998E-5</v>
      </c>
      <c r="E204" s="8">
        <v>7.76E-4</v>
      </c>
    </row>
    <row r="205" spans="1:5" x14ac:dyDescent="0.3">
      <c r="A205" s="5" t="s">
        <v>2254</v>
      </c>
      <c r="B205">
        <v>587</v>
      </c>
      <c r="C205">
        <v>-1.22</v>
      </c>
      <c r="D205">
        <v>2.0699999999999998E-3</v>
      </c>
      <c r="E205" s="8">
        <v>2.12E-2</v>
      </c>
    </row>
    <row r="206" spans="1:5" x14ac:dyDescent="0.3">
      <c r="A206" s="5" t="s">
        <v>2255</v>
      </c>
      <c r="B206">
        <v>587</v>
      </c>
      <c r="C206">
        <v>-1.22</v>
      </c>
      <c r="D206">
        <v>2.0699999999999998E-3</v>
      </c>
      <c r="E206" s="8">
        <v>2.12E-2</v>
      </c>
    </row>
    <row r="207" spans="1:5" x14ac:dyDescent="0.3">
      <c r="A207" s="5" t="s">
        <v>2256</v>
      </c>
      <c r="B207">
        <v>316</v>
      </c>
      <c r="C207">
        <v>-1.21</v>
      </c>
      <c r="D207" s="6">
        <v>2.7700000000000001E-7</v>
      </c>
      <c r="E207" s="7">
        <v>2.7100000000000001E-5</v>
      </c>
    </row>
    <row r="208" spans="1:5" x14ac:dyDescent="0.3">
      <c r="A208" s="5" t="s">
        <v>1085</v>
      </c>
      <c r="B208">
        <v>268</v>
      </c>
      <c r="C208">
        <v>-1.21</v>
      </c>
      <c r="D208" s="6">
        <v>3.2899999999999999E-7</v>
      </c>
      <c r="E208" s="7">
        <v>3.15E-5</v>
      </c>
    </row>
    <row r="209" spans="1:5" x14ac:dyDescent="0.3">
      <c r="A209" s="5" t="s">
        <v>704</v>
      </c>
      <c r="B209">
        <v>672</v>
      </c>
      <c r="C209">
        <v>-1.21</v>
      </c>
      <c r="D209" s="6">
        <v>1.53E-6</v>
      </c>
      <c r="E209" s="8">
        <v>1.02E-4</v>
      </c>
    </row>
    <row r="210" spans="1:5" x14ac:dyDescent="0.3">
      <c r="A210" s="5" t="s">
        <v>692</v>
      </c>
      <c r="B210">
        <v>761</v>
      </c>
      <c r="C210">
        <v>-1.21</v>
      </c>
      <c r="D210" s="6">
        <v>7.5700000000000004E-6</v>
      </c>
      <c r="E210" s="8">
        <v>3.59E-4</v>
      </c>
    </row>
    <row r="211" spans="1:5" x14ac:dyDescent="0.3">
      <c r="A211" s="5" t="s">
        <v>2257</v>
      </c>
      <c r="B211">
        <v>464</v>
      </c>
      <c r="C211">
        <v>-1.21</v>
      </c>
      <c r="D211" s="6">
        <v>1.4600000000000001E-5</v>
      </c>
      <c r="E211" s="8">
        <v>5.7600000000000001E-4</v>
      </c>
    </row>
    <row r="212" spans="1:5" x14ac:dyDescent="0.3">
      <c r="A212" s="5" t="s">
        <v>2258</v>
      </c>
      <c r="B212">
        <v>1230</v>
      </c>
      <c r="C212">
        <v>-1.21</v>
      </c>
      <c r="D212">
        <v>5.8200000000000005E-4</v>
      </c>
      <c r="E212" s="8">
        <v>8.7799999999999996E-3</v>
      </c>
    </row>
    <row r="213" spans="1:5" x14ac:dyDescent="0.3">
      <c r="A213" s="5" t="s">
        <v>97</v>
      </c>
      <c r="B213">
        <v>503</v>
      </c>
      <c r="C213">
        <v>-1.2</v>
      </c>
      <c r="D213" s="6">
        <v>1.7399999999999999E-5</v>
      </c>
      <c r="E213" s="8">
        <v>6.6399999999999999E-4</v>
      </c>
    </row>
    <row r="214" spans="1:5" x14ac:dyDescent="0.3">
      <c r="A214" s="5" t="s">
        <v>1059</v>
      </c>
      <c r="B214">
        <v>651</v>
      </c>
      <c r="C214">
        <v>-1.2</v>
      </c>
      <c r="D214" s="6">
        <v>2.0999999999999999E-5</v>
      </c>
      <c r="E214" s="8">
        <v>7.6400000000000003E-4</v>
      </c>
    </row>
    <row r="215" spans="1:5" x14ac:dyDescent="0.3">
      <c r="A215" s="5" t="s">
        <v>2259</v>
      </c>
      <c r="B215">
        <v>295</v>
      </c>
      <c r="C215">
        <v>-1.2</v>
      </c>
      <c r="D215" s="6">
        <v>6.7000000000000002E-5</v>
      </c>
      <c r="E215" s="8">
        <v>1.89E-3</v>
      </c>
    </row>
    <row r="216" spans="1:5" x14ac:dyDescent="0.3">
      <c r="A216" s="5" t="s">
        <v>633</v>
      </c>
      <c r="B216">
        <v>274</v>
      </c>
      <c r="C216">
        <v>-1.19</v>
      </c>
      <c r="D216" s="6">
        <v>2.2199999999999998E-12</v>
      </c>
      <c r="E216" s="7">
        <v>1.6600000000000001E-9</v>
      </c>
    </row>
    <row r="217" spans="1:5" x14ac:dyDescent="0.3">
      <c r="A217" s="5" t="s">
        <v>2260</v>
      </c>
      <c r="B217">
        <v>1167</v>
      </c>
      <c r="C217">
        <v>-1.19</v>
      </c>
      <c r="D217" s="6">
        <v>6.0900000000000004E-11</v>
      </c>
      <c r="E217" s="7">
        <v>3.0699999999999997E-8</v>
      </c>
    </row>
    <row r="218" spans="1:5" x14ac:dyDescent="0.3">
      <c r="A218" s="5" t="s">
        <v>146</v>
      </c>
      <c r="B218">
        <v>503</v>
      </c>
      <c r="C218">
        <v>-1.19</v>
      </c>
      <c r="D218" s="6">
        <v>1.2699999999999999E-6</v>
      </c>
      <c r="E218" s="7">
        <v>8.8800000000000004E-5</v>
      </c>
    </row>
    <row r="219" spans="1:5" x14ac:dyDescent="0.3">
      <c r="A219" s="5" t="s">
        <v>2261</v>
      </c>
      <c r="B219">
        <v>301</v>
      </c>
      <c r="C219">
        <v>-1.19</v>
      </c>
      <c r="D219" s="6">
        <v>3.4699999999999998E-6</v>
      </c>
      <c r="E219" s="8">
        <v>1.9900000000000001E-4</v>
      </c>
    </row>
    <row r="220" spans="1:5" x14ac:dyDescent="0.3">
      <c r="A220" s="5" t="s">
        <v>2262</v>
      </c>
      <c r="B220">
        <v>349</v>
      </c>
      <c r="C220">
        <v>-1.19</v>
      </c>
      <c r="D220" s="6">
        <v>1.17E-5</v>
      </c>
      <c r="E220" s="8">
        <v>4.8799999999999999E-4</v>
      </c>
    </row>
    <row r="221" spans="1:5" x14ac:dyDescent="0.3">
      <c r="A221" s="5" t="s">
        <v>2263</v>
      </c>
      <c r="B221">
        <v>517</v>
      </c>
      <c r="C221">
        <v>-1.19</v>
      </c>
      <c r="D221" s="6">
        <v>7.75E-5</v>
      </c>
      <c r="E221" s="8">
        <v>2.0799999999999998E-3</v>
      </c>
    </row>
    <row r="222" spans="1:5" x14ac:dyDescent="0.3">
      <c r="A222" s="5" t="s">
        <v>916</v>
      </c>
      <c r="B222">
        <v>291</v>
      </c>
      <c r="C222">
        <v>-1.19</v>
      </c>
      <c r="D222">
        <v>1.4300000000000001E-4</v>
      </c>
      <c r="E222" s="8">
        <v>3.2499999999999999E-3</v>
      </c>
    </row>
    <row r="223" spans="1:5" x14ac:dyDescent="0.3">
      <c r="A223" s="5" t="s">
        <v>2264</v>
      </c>
      <c r="B223">
        <v>494</v>
      </c>
      <c r="C223">
        <v>-1.19</v>
      </c>
      <c r="D223">
        <v>2.0500000000000002E-3</v>
      </c>
      <c r="E223" s="8">
        <v>2.1100000000000001E-2</v>
      </c>
    </row>
    <row r="224" spans="1:5" x14ac:dyDescent="0.3">
      <c r="A224" s="5" t="s">
        <v>27</v>
      </c>
      <c r="B224">
        <v>1134</v>
      </c>
      <c r="C224">
        <v>-1.18</v>
      </c>
      <c r="D224" s="6">
        <v>3.0100000000000002E-9</v>
      </c>
      <c r="E224" s="7">
        <v>8.2099999999999995E-7</v>
      </c>
    </row>
    <row r="225" spans="1:5" x14ac:dyDescent="0.3">
      <c r="A225" s="5" t="s">
        <v>2265</v>
      </c>
      <c r="B225">
        <v>870</v>
      </c>
      <c r="C225">
        <v>-1.18</v>
      </c>
      <c r="D225" s="6">
        <v>3.8199999999999996E-9</v>
      </c>
      <c r="E225" s="7">
        <v>1.0100000000000001E-6</v>
      </c>
    </row>
    <row r="226" spans="1:5" x14ac:dyDescent="0.3">
      <c r="A226" s="5" t="s">
        <v>503</v>
      </c>
      <c r="B226">
        <v>624</v>
      </c>
      <c r="C226">
        <v>-1.18</v>
      </c>
      <c r="D226" s="6">
        <v>7.5699999999999996E-8</v>
      </c>
      <c r="E226" s="7">
        <v>9.9499999999999996E-6</v>
      </c>
    </row>
    <row r="227" spans="1:5" x14ac:dyDescent="0.3">
      <c r="A227" s="5" t="s">
        <v>529</v>
      </c>
      <c r="B227">
        <v>436</v>
      </c>
      <c r="C227">
        <v>-1.18</v>
      </c>
      <c r="D227" s="6">
        <v>6.4799999999999998E-7</v>
      </c>
      <c r="E227" s="7">
        <v>5.4200000000000003E-5</v>
      </c>
    </row>
    <row r="228" spans="1:5" x14ac:dyDescent="0.3">
      <c r="A228" s="5" t="s">
        <v>530</v>
      </c>
      <c r="B228">
        <v>436</v>
      </c>
      <c r="C228">
        <v>-1.18</v>
      </c>
      <c r="D228" s="6">
        <v>6.4799999999999998E-7</v>
      </c>
      <c r="E228" s="7">
        <v>5.4200000000000003E-5</v>
      </c>
    </row>
    <row r="229" spans="1:5" x14ac:dyDescent="0.3">
      <c r="A229" s="5" t="s">
        <v>2266</v>
      </c>
      <c r="B229">
        <v>936</v>
      </c>
      <c r="C229">
        <v>-1.18</v>
      </c>
      <c r="D229" s="6">
        <v>1.7099999999999999E-5</v>
      </c>
      <c r="E229" s="8">
        <v>6.5700000000000003E-4</v>
      </c>
    </row>
    <row r="230" spans="1:5" x14ac:dyDescent="0.3">
      <c r="A230" s="5" t="s">
        <v>2267</v>
      </c>
      <c r="B230">
        <v>792</v>
      </c>
      <c r="C230">
        <v>-1.18</v>
      </c>
      <c r="D230" s="6">
        <v>9.09E-5</v>
      </c>
      <c r="E230" s="8">
        <v>2.32E-3</v>
      </c>
    </row>
    <row r="231" spans="1:5" x14ac:dyDescent="0.3">
      <c r="A231" s="5" t="s">
        <v>42</v>
      </c>
      <c r="B231">
        <v>256</v>
      </c>
      <c r="C231">
        <v>-1.18</v>
      </c>
      <c r="D231">
        <v>5.96E-3</v>
      </c>
      <c r="E231" s="8">
        <v>4.2299999999999997E-2</v>
      </c>
    </row>
    <row r="232" spans="1:5" x14ac:dyDescent="0.3">
      <c r="A232" s="5" t="s">
        <v>43</v>
      </c>
      <c r="B232">
        <v>256</v>
      </c>
      <c r="C232">
        <v>-1.18</v>
      </c>
      <c r="D232">
        <v>5.96E-3</v>
      </c>
      <c r="E232" s="8">
        <v>4.2299999999999997E-2</v>
      </c>
    </row>
    <row r="233" spans="1:5" x14ac:dyDescent="0.3">
      <c r="A233" s="5" t="s">
        <v>1038</v>
      </c>
      <c r="B233">
        <v>431</v>
      </c>
      <c r="C233">
        <v>-1.17</v>
      </c>
      <c r="D233" s="6">
        <v>5.8600000000000004E-10</v>
      </c>
      <c r="E233" s="7">
        <v>2.2100000000000001E-7</v>
      </c>
    </row>
    <row r="234" spans="1:5" x14ac:dyDescent="0.3">
      <c r="A234" s="5" t="s">
        <v>1385</v>
      </c>
      <c r="B234">
        <v>696</v>
      </c>
      <c r="C234">
        <v>-1.17</v>
      </c>
      <c r="D234" s="6">
        <v>3.0099999999999998E-8</v>
      </c>
      <c r="E234" s="7">
        <v>5.0799999999999996E-6</v>
      </c>
    </row>
    <row r="235" spans="1:5" x14ac:dyDescent="0.3">
      <c r="A235" s="5" t="s">
        <v>2268</v>
      </c>
      <c r="B235">
        <v>1240</v>
      </c>
      <c r="C235">
        <v>-1.17</v>
      </c>
      <c r="D235" s="6">
        <v>4.3000000000000001E-8</v>
      </c>
      <c r="E235" s="7">
        <v>6.55E-6</v>
      </c>
    </row>
    <row r="236" spans="1:5" x14ac:dyDescent="0.3">
      <c r="A236" s="5" t="s">
        <v>236</v>
      </c>
      <c r="B236">
        <v>1240</v>
      </c>
      <c r="C236">
        <v>-1.17</v>
      </c>
      <c r="D236" s="6">
        <v>4.3000000000000001E-8</v>
      </c>
      <c r="E236" s="7">
        <v>6.55E-6</v>
      </c>
    </row>
    <row r="237" spans="1:5" x14ac:dyDescent="0.3">
      <c r="A237" s="5" t="s">
        <v>2269</v>
      </c>
      <c r="B237">
        <v>559</v>
      </c>
      <c r="C237">
        <v>-1.17</v>
      </c>
      <c r="D237" s="6">
        <v>2.05E-7</v>
      </c>
      <c r="E237" s="7">
        <v>2.1999999999999999E-5</v>
      </c>
    </row>
    <row r="238" spans="1:5" x14ac:dyDescent="0.3">
      <c r="A238" s="5" t="s">
        <v>2270</v>
      </c>
      <c r="B238">
        <v>559</v>
      </c>
      <c r="C238">
        <v>-1.17</v>
      </c>
      <c r="D238" s="6">
        <v>2.05E-7</v>
      </c>
      <c r="E238" s="7">
        <v>2.1999999999999999E-5</v>
      </c>
    </row>
    <row r="239" spans="1:5" x14ac:dyDescent="0.3">
      <c r="A239" s="5" t="s">
        <v>521</v>
      </c>
      <c r="B239">
        <v>434</v>
      </c>
      <c r="C239">
        <v>-1.17</v>
      </c>
      <c r="D239" s="6">
        <v>2.1299999999999999E-7</v>
      </c>
      <c r="E239" s="7">
        <v>2.2500000000000001E-5</v>
      </c>
    </row>
    <row r="240" spans="1:5" x14ac:dyDescent="0.3">
      <c r="A240" s="5" t="s">
        <v>2271</v>
      </c>
      <c r="B240">
        <v>623</v>
      </c>
      <c r="C240">
        <v>-1.17</v>
      </c>
      <c r="D240" s="6">
        <v>4.8299999999999997E-7</v>
      </c>
      <c r="E240" s="7">
        <v>4.2799999999999997E-5</v>
      </c>
    </row>
    <row r="241" spans="1:5" x14ac:dyDescent="0.3">
      <c r="A241" s="5" t="s">
        <v>2272</v>
      </c>
      <c r="B241">
        <v>266</v>
      </c>
      <c r="C241">
        <v>-1.17</v>
      </c>
      <c r="D241" s="6">
        <v>9.569999999999999E-7</v>
      </c>
      <c r="E241" s="7">
        <v>7.1000000000000005E-5</v>
      </c>
    </row>
    <row r="242" spans="1:5" x14ac:dyDescent="0.3">
      <c r="A242" s="5" t="s">
        <v>2111</v>
      </c>
      <c r="B242">
        <v>414</v>
      </c>
      <c r="C242">
        <v>-1.17</v>
      </c>
      <c r="D242" s="6">
        <v>3.5599999999999998E-5</v>
      </c>
      <c r="E242" s="8">
        <v>1.16E-3</v>
      </c>
    </row>
    <row r="243" spans="1:5" x14ac:dyDescent="0.3">
      <c r="A243" s="5" t="s">
        <v>2273</v>
      </c>
      <c r="B243">
        <v>342</v>
      </c>
      <c r="C243">
        <v>-1.17</v>
      </c>
      <c r="D243" s="6">
        <v>4.3900000000000003E-5</v>
      </c>
      <c r="E243" s="8">
        <v>1.3600000000000001E-3</v>
      </c>
    </row>
    <row r="244" spans="1:5" x14ac:dyDescent="0.3">
      <c r="A244" s="5" t="s">
        <v>1064</v>
      </c>
      <c r="B244">
        <v>357</v>
      </c>
      <c r="C244">
        <v>-1.17</v>
      </c>
      <c r="D244">
        <v>1.22E-4</v>
      </c>
      <c r="E244" s="8">
        <v>2.8600000000000001E-3</v>
      </c>
    </row>
    <row r="245" spans="1:5" x14ac:dyDescent="0.3">
      <c r="A245" s="5" t="s">
        <v>2274</v>
      </c>
      <c r="B245">
        <v>519</v>
      </c>
      <c r="C245">
        <v>-1.17</v>
      </c>
      <c r="D245">
        <v>2.72E-4</v>
      </c>
      <c r="E245" s="8">
        <v>5.13E-3</v>
      </c>
    </row>
    <row r="246" spans="1:5" x14ac:dyDescent="0.3">
      <c r="A246" s="5" t="s">
        <v>1179</v>
      </c>
      <c r="B246">
        <v>708</v>
      </c>
      <c r="C246">
        <v>-1.17</v>
      </c>
      <c r="D246">
        <v>4.4000000000000002E-4</v>
      </c>
      <c r="E246" s="8">
        <v>7.2399999999999999E-3</v>
      </c>
    </row>
    <row r="247" spans="1:5" x14ac:dyDescent="0.3">
      <c r="A247" s="5" t="s">
        <v>1433</v>
      </c>
      <c r="B247">
        <v>268</v>
      </c>
      <c r="C247">
        <v>-1.17</v>
      </c>
      <c r="D247">
        <v>1.0300000000000001E-3</v>
      </c>
      <c r="E247" s="8">
        <v>1.32E-2</v>
      </c>
    </row>
    <row r="248" spans="1:5" x14ac:dyDescent="0.3">
      <c r="A248" s="5" t="s">
        <v>1073</v>
      </c>
      <c r="B248">
        <v>324</v>
      </c>
      <c r="C248">
        <v>-1.17</v>
      </c>
      <c r="D248">
        <v>1.5100000000000001E-3</v>
      </c>
      <c r="E248" s="8">
        <v>1.72E-2</v>
      </c>
    </row>
    <row r="249" spans="1:5" x14ac:dyDescent="0.3">
      <c r="A249" s="5" t="s">
        <v>2275</v>
      </c>
      <c r="B249">
        <v>387</v>
      </c>
      <c r="C249">
        <v>-1.17</v>
      </c>
      <c r="D249">
        <v>3.5500000000000002E-3</v>
      </c>
      <c r="E249" s="8">
        <v>3.0099999999999998E-2</v>
      </c>
    </row>
    <row r="250" spans="1:5" x14ac:dyDescent="0.3">
      <c r="A250" s="5" t="s">
        <v>598</v>
      </c>
      <c r="B250">
        <v>276</v>
      </c>
      <c r="C250">
        <v>-1.1599999999999999</v>
      </c>
      <c r="D250" s="6">
        <v>8.0400000000000005E-7</v>
      </c>
      <c r="E250" s="7">
        <v>6.2500000000000001E-5</v>
      </c>
    </row>
    <row r="251" spans="1:5" x14ac:dyDescent="0.3">
      <c r="A251" s="5" t="s">
        <v>107</v>
      </c>
      <c r="B251">
        <v>796</v>
      </c>
      <c r="C251">
        <v>-1.1599999999999999</v>
      </c>
      <c r="D251" s="6">
        <v>9.8599999999999996E-7</v>
      </c>
      <c r="E251" s="7">
        <v>7.2899999999999997E-5</v>
      </c>
    </row>
    <row r="252" spans="1:5" x14ac:dyDescent="0.3">
      <c r="A252" s="5" t="s">
        <v>2276</v>
      </c>
      <c r="B252">
        <v>553</v>
      </c>
      <c r="C252">
        <v>-1.1599999999999999</v>
      </c>
      <c r="D252" s="6">
        <v>1.64E-6</v>
      </c>
      <c r="E252" s="8">
        <v>1.08E-4</v>
      </c>
    </row>
    <row r="253" spans="1:5" x14ac:dyDescent="0.3">
      <c r="A253" s="5" t="s">
        <v>1869</v>
      </c>
      <c r="B253">
        <v>335</v>
      </c>
      <c r="C253">
        <v>-1.1599999999999999</v>
      </c>
      <c r="D253" s="6">
        <v>2.2699999999999999E-6</v>
      </c>
      <c r="E253" s="8">
        <v>1.4200000000000001E-4</v>
      </c>
    </row>
    <row r="254" spans="1:5" x14ac:dyDescent="0.3">
      <c r="A254" s="5" t="s">
        <v>2277</v>
      </c>
      <c r="B254">
        <v>1732</v>
      </c>
      <c r="C254">
        <v>-1.1599999999999999</v>
      </c>
      <c r="D254" s="6">
        <v>4.9799999999999998E-5</v>
      </c>
      <c r="E254" s="8">
        <v>1.49E-3</v>
      </c>
    </row>
    <row r="255" spans="1:5" x14ac:dyDescent="0.3">
      <c r="A255" s="5" t="s">
        <v>1046</v>
      </c>
      <c r="B255">
        <v>509</v>
      </c>
      <c r="C255">
        <v>-1.1599999999999999</v>
      </c>
      <c r="D255" s="6">
        <v>6.02E-5</v>
      </c>
      <c r="E255" s="8">
        <v>1.74E-3</v>
      </c>
    </row>
    <row r="256" spans="1:5" x14ac:dyDescent="0.3">
      <c r="A256" s="5" t="s">
        <v>1230</v>
      </c>
      <c r="B256">
        <v>328</v>
      </c>
      <c r="C256">
        <v>-1.1599999999999999</v>
      </c>
      <c r="D256" s="6">
        <v>6.9300000000000004E-5</v>
      </c>
      <c r="E256" s="8">
        <v>1.9300000000000001E-3</v>
      </c>
    </row>
    <row r="257" spans="1:5" x14ac:dyDescent="0.3">
      <c r="A257" s="5" t="s">
        <v>2278</v>
      </c>
      <c r="B257">
        <v>573</v>
      </c>
      <c r="C257">
        <v>-1.1599999999999999</v>
      </c>
      <c r="D257">
        <v>2.14E-4</v>
      </c>
      <c r="E257" s="8">
        <v>4.2900000000000004E-3</v>
      </c>
    </row>
    <row r="258" spans="1:5" x14ac:dyDescent="0.3">
      <c r="A258" s="5" t="s">
        <v>109</v>
      </c>
      <c r="B258">
        <v>331</v>
      </c>
      <c r="C258">
        <v>-1.1599999999999999</v>
      </c>
      <c r="D258">
        <v>3.8400000000000001E-4</v>
      </c>
      <c r="E258" s="8">
        <v>6.5399999999999998E-3</v>
      </c>
    </row>
    <row r="259" spans="1:5" x14ac:dyDescent="0.3">
      <c r="A259" s="5" t="s">
        <v>646</v>
      </c>
      <c r="B259">
        <v>359</v>
      </c>
      <c r="C259">
        <v>-1.1599999999999999</v>
      </c>
      <c r="D259">
        <v>5.44E-4</v>
      </c>
      <c r="E259" s="8">
        <v>8.3599999999999994E-3</v>
      </c>
    </row>
    <row r="260" spans="1:5" x14ac:dyDescent="0.3">
      <c r="A260" s="5" t="s">
        <v>2011</v>
      </c>
      <c r="B260">
        <v>709</v>
      </c>
      <c r="C260">
        <v>-1.1499999999999999</v>
      </c>
      <c r="D260" s="6">
        <v>5.8799999999999997E-8</v>
      </c>
      <c r="E260" s="7">
        <v>8.0600000000000008E-6</v>
      </c>
    </row>
    <row r="261" spans="1:5" x14ac:dyDescent="0.3">
      <c r="A261" s="5" t="s">
        <v>469</v>
      </c>
      <c r="B261">
        <v>709</v>
      </c>
      <c r="C261">
        <v>-1.1499999999999999</v>
      </c>
      <c r="D261" s="6">
        <v>5.8799999999999997E-8</v>
      </c>
      <c r="E261" s="7">
        <v>8.0600000000000008E-6</v>
      </c>
    </row>
    <row r="262" spans="1:5" x14ac:dyDescent="0.3">
      <c r="A262" s="5" t="s">
        <v>2279</v>
      </c>
      <c r="B262">
        <v>936</v>
      </c>
      <c r="C262">
        <v>-1.1499999999999999</v>
      </c>
      <c r="D262" s="6">
        <v>1.3400000000000001E-7</v>
      </c>
      <c r="E262" s="7">
        <v>1.5500000000000001E-5</v>
      </c>
    </row>
    <row r="263" spans="1:5" x14ac:dyDescent="0.3">
      <c r="A263" s="5" t="s">
        <v>2280</v>
      </c>
      <c r="B263">
        <v>728</v>
      </c>
      <c r="C263">
        <v>-1.1499999999999999</v>
      </c>
      <c r="D263" s="6">
        <v>1.8099999999999999E-7</v>
      </c>
      <c r="E263" s="7">
        <v>1.9700000000000001E-5</v>
      </c>
    </row>
    <row r="264" spans="1:5" x14ac:dyDescent="0.3">
      <c r="A264" s="5" t="s">
        <v>2281</v>
      </c>
      <c r="B264">
        <v>389</v>
      </c>
      <c r="C264">
        <v>-1.1499999999999999</v>
      </c>
      <c r="D264" s="6">
        <v>9.2499999999999995E-6</v>
      </c>
      <c r="E264" s="8">
        <v>4.1899999999999999E-4</v>
      </c>
    </row>
    <row r="265" spans="1:5" x14ac:dyDescent="0.3">
      <c r="A265" s="5" t="s">
        <v>2282</v>
      </c>
      <c r="B265">
        <v>266</v>
      </c>
      <c r="C265">
        <v>-1.1499999999999999</v>
      </c>
      <c r="D265" s="6">
        <v>1.03E-5</v>
      </c>
      <c r="E265" s="8">
        <v>4.5399999999999998E-4</v>
      </c>
    </row>
    <row r="266" spans="1:5" x14ac:dyDescent="0.3">
      <c r="A266" s="5" t="s">
        <v>2283</v>
      </c>
      <c r="B266">
        <v>459</v>
      </c>
      <c r="C266">
        <v>-1.1499999999999999</v>
      </c>
      <c r="D266" s="6">
        <v>1.1199999999999999E-5</v>
      </c>
      <c r="E266" s="8">
        <v>4.7600000000000002E-4</v>
      </c>
    </row>
    <row r="267" spans="1:5" x14ac:dyDescent="0.3">
      <c r="A267" s="5" t="s">
        <v>2284</v>
      </c>
      <c r="B267">
        <v>459</v>
      </c>
      <c r="C267">
        <v>-1.1499999999999999</v>
      </c>
      <c r="D267" s="6">
        <v>1.1199999999999999E-5</v>
      </c>
      <c r="E267" s="8">
        <v>4.7600000000000002E-4</v>
      </c>
    </row>
    <row r="268" spans="1:5" x14ac:dyDescent="0.3">
      <c r="A268" s="5" t="s">
        <v>2285</v>
      </c>
      <c r="B268">
        <v>459</v>
      </c>
      <c r="C268">
        <v>-1.1499999999999999</v>
      </c>
      <c r="D268" s="6">
        <v>1.1199999999999999E-5</v>
      </c>
      <c r="E268" s="8">
        <v>4.7600000000000002E-4</v>
      </c>
    </row>
    <row r="269" spans="1:5" x14ac:dyDescent="0.3">
      <c r="A269" s="5" t="s">
        <v>2286</v>
      </c>
      <c r="B269">
        <v>459</v>
      </c>
      <c r="C269">
        <v>-1.1499999999999999</v>
      </c>
      <c r="D269" s="6">
        <v>1.1199999999999999E-5</v>
      </c>
      <c r="E269" s="8">
        <v>4.7600000000000002E-4</v>
      </c>
    </row>
    <row r="270" spans="1:5" x14ac:dyDescent="0.3">
      <c r="A270" s="5" t="s">
        <v>469</v>
      </c>
      <c r="B270">
        <v>293</v>
      </c>
      <c r="C270">
        <v>-1.1499999999999999</v>
      </c>
      <c r="D270" s="6">
        <v>1.26E-5</v>
      </c>
      <c r="E270" s="8">
        <v>5.1599999999999997E-4</v>
      </c>
    </row>
    <row r="271" spans="1:5" x14ac:dyDescent="0.3">
      <c r="A271" s="5" t="s">
        <v>795</v>
      </c>
      <c r="B271">
        <v>525</v>
      </c>
      <c r="C271">
        <v>-1.1499999999999999</v>
      </c>
      <c r="D271" s="6">
        <v>2.4199999999999999E-5</v>
      </c>
      <c r="E271" s="8">
        <v>8.5099999999999998E-4</v>
      </c>
    </row>
    <row r="272" spans="1:5" x14ac:dyDescent="0.3">
      <c r="A272" s="5" t="s">
        <v>2287</v>
      </c>
      <c r="B272">
        <v>403</v>
      </c>
      <c r="C272">
        <v>-1.1499999999999999</v>
      </c>
      <c r="D272" s="6">
        <v>4.0800000000000002E-5</v>
      </c>
      <c r="E272" s="8">
        <v>1.2800000000000001E-3</v>
      </c>
    </row>
    <row r="273" spans="1:5" x14ac:dyDescent="0.3">
      <c r="A273" s="5" t="s">
        <v>2288</v>
      </c>
      <c r="B273">
        <v>403</v>
      </c>
      <c r="C273">
        <v>-1.1499999999999999</v>
      </c>
      <c r="D273" s="6">
        <v>4.0800000000000002E-5</v>
      </c>
      <c r="E273" s="8">
        <v>1.2800000000000001E-3</v>
      </c>
    </row>
    <row r="274" spans="1:5" x14ac:dyDescent="0.3">
      <c r="A274" s="5" t="s">
        <v>2289</v>
      </c>
      <c r="B274">
        <v>403</v>
      </c>
      <c r="C274">
        <v>-1.1499999999999999</v>
      </c>
      <c r="D274" s="6">
        <v>4.0800000000000002E-5</v>
      </c>
      <c r="E274" s="8">
        <v>1.2800000000000001E-3</v>
      </c>
    </row>
    <row r="275" spans="1:5" x14ac:dyDescent="0.3">
      <c r="A275" s="5" t="s">
        <v>1095</v>
      </c>
      <c r="B275">
        <v>348</v>
      </c>
      <c r="C275">
        <v>-1.1499999999999999</v>
      </c>
      <c r="D275" s="6">
        <v>7.0099999999999996E-5</v>
      </c>
      <c r="E275" s="8">
        <v>1.9400000000000001E-3</v>
      </c>
    </row>
    <row r="276" spans="1:5" x14ac:dyDescent="0.3">
      <c r="A276" s="5" t="s">
        <v>2290</v>
      </c>
      <c r="B276">
        <v>258</v>
      </c>
      <c r="C276">
        <v>-1.1499999999999999</v>
      </c>
      <c r="D276">
        <v>5.6700000000000001E-4</v>
      </c>
      <c r="E276" s="8">
        <v>8.6499999999999997E-3</v>
      </c>
    </row>
    <row r="277" spans="1:5" x14ac:dyDescent="0.3">
      <c r="A277" s="5" t="s">
        <v>2291</v>
      </c>
      <c r="B277">
        <v>407</v>
      </c>
      <c r="C277">
        <v>-1.1499999999999999</v>
      </c>
      <c r="D277">
        <v>5.7200000000000003E-4</v>
      </c>
      <c r="E277" s="8">
        <v>8.6899999999999998E-3</v>
      </c>
    </row>
    <row r="278" spans="1:5" x14ac:dyDescent="0.3">
      <c r="A278" s="5" t="s">
        <v>77</v>
      </c>
      <c r="B278">
        <v>369</v>
      </c>
      <c r="C278">
        <v>-1.1499999999999999</v>
      </c>
      <c r="D278">
        <v>1.3799999999999999E-3</v>
      </c>
      <c r="E278" s="8">
        <v>1.6199999999999999E-2</v>
      </c>
    </row>
    <row r="279" spans="1:5" x14ac:dyDescent="0.3">
      <c r="A279" s="5" t="s">
        <v>1254</v>
      </c>
      <c r="B279">
        <v>267</v>
      </c>
      <c r="C279">
        <v>-1.1499999999999999</v>
      </c>
      <c r="D279">
        <v>3.1900000000000001E-3</v>
      </c>
      <c r="E279" s="8">
        <v>2.7900000000000001E-2</v>
      </c>
    </row>
    <row r="280" spans="1:5" x14ac:dyDescent="0.3">
      <c r="A280" s="5" t="s">
        <v>2292</v>
      </c>
      <c r="B280">
        <v>448</v>
      </c>
      <c r="C280">
        <v>-1.1399999999999999</v>
      </c>
      <c r="D280" s="6">
        <v>2.5699999999999999E-7</v>
      </c>
      <c r="E280" s="7">
        <v>2.5899999999999999E-5</v>
      </c>
    </row>
    <row r="281" spans="1:5" x14ac:dyDescent="0.3">
      <c r="A281" s="5" t="s">
        <v>2293</v>
      </c>
      <c r="B281">
        <v>632</v>
      </c>
      <c r="C281">
        <v>-1.1399999999999999</v>
      </c>
      <c r="D281" s="6">
        <v>1.2899999999999999E-6</v>
      </c>
      <c r="E281" s="7">
        <v>8.9499999999999994E-5</v>
      </c>
    </row>
    <row r="282" spans="1:5" x14ac:dyDescent="0.3">
      <c r="A282" s="5" t="s">
        <v>2294</v>
      </c>
      <c r="B282">
        <v>632</v>
      </c>
      <c r="C282">
        <v>-1.1399999999999999</v>
      </c>
      <c r="D282" s="6">
        <v>1.2899999999999999E-6</v>
      </c>
      <c r="E282" s="7">
        <v>8.9499999999999994E-5</v>
      </c>
    </row>
    <row r="283" spans="1:5" x14ac:dyDescent="0.3">
      <c r="A283" s="5" t="s">
        <v>692</v>
      </c>
      <c r="B283">
        <v>767</v>
      </c>
      <c r="C283">
        <v>-1.1399999999999999</v>
      </c>
      <c r="D283" s="6">
        <v>2.0200000000000001E-6</v>
      </c>
      <c r="E283" s="8">
        <v>1.2899999999999999E-4</v>
      </c>
    </row>
    <row r="284" spans="1:5" x14ac:dyDescent="0.3">
      <c r="A284" s="5" t="s">
        <v>1397</v>
      </c>
      <c r="B284">
        <v>364</v>
      </c>
      <c r="C284">
        <v>-1.1399999999999999</v>
      </c>
      <c r="D284" s="6">
        <v>4.0999999999999997E-6</v>
      </c>
      <c r="E284" s="8">
        <v>2.2599999999999999E-4</v>
      </c>
    </row>
    <row r="285" spans="1:5" x14ac:dyDescent="0.3">
      <c r="A285" s="5" t="s">
        <v>1182</v>
      </c>
      <c r="B285">
        <v>350</v>
      </c>
      <c r="C285">
        <v>-1.1399999999999999</v>
      </c>
      <c r="D285" s="6">
        <v>5.0300000000000003E-5</v>
      </c>
      <c r="E285" s="8">
        <v>1.5E-3</v>
      </c>
    </row>
    <row r="286" spans="1:5" x14ac:dyDescent="0.3">
      <c r="A286" s="5" t="s">
        <v>1803</v>
      </c>
      <c r="B286">
        <v>688</v>
      </c>
      <c r="C286">
        <v>-1.1399999999999999</v>
      </c>
      <c r="D286">
        <v>3.57E-4</v>
      </c>
      <c r="E286" s="8">
        <v>6.2300000000000003E-3</v>
      </c>
    </row>
    <row r="287" spans="1:5" x14ac:dyDescent="0.3">
      <c r="A287" s="5" t="s">
        <v>2295</v>
      </c>
      <c r="B287">
        <v>499</v>
      </c>
      <c r="C287">
        <v>-1.1299999999999999</v>
      </c>
      <c r="D287" s="6">
        <v>7.7799999999999994E-5</v>
      </c>
      <c r="E287" s="8">
        <v>2.0899999999999998E-3</v>
      </c>
    </row>
    <row r="288" spans="1:5" x14ac:dyDescent="0.3">
      <c r="A288" s="5" t="s">
        <v>2296</v>
      </c>
      <c r="B288">
        <v>283</v>
      </c>
      <c r="C288">
        <v>-1.1299999999999999</v>
      </c>
      <c r="D288">
        <v>3.1799999999999998E-4</v>
      </c>
      <c r="E288" s="8">
        <v>5.7200000000000003E-3</v>
      </c>
    </row>
    <row r="289" spans="1:5" x14ac:dyDescent="0.3">
      <c r="A289" s="5" t="s">
        <v>2297</v>
      </c>
      <c r="B289">
        <v>453</v>
      </c>
      <c r="C289">
        <v>-1.1299999999999999</v>
      </c>
      <c r="D289">
        <v>4.44E-4</v>
      </c>
      <c r="E289" s="8">
        <v>7.26E-3</v>
      </c>
    </row>
    <row r="290" spans="1:5" x14ac:dyDescent="0.3">
      <c r="A290" s="5" t="s">
        <v>2298</v>
      </c>
      <c r="B290">
        <v>358</v>
      </c>
      <c r="C290">
        <v>-1.1299999999999999</v>
      </c>
      <c r="D290">
        <v>7.4799999999999997E-4</v>
      </c>
      <c r="E290" s="8">
        <v>1.0500000000000001E-2</v>
      </c>
    </row>
    <row r="291" spans="1:5" x14ac:dyDescent="0.3">
      <c r="A291" s="5" t="s">
        <v>2299</v>
      </c>
      <c r="B291">
        <v>358</v>
      </c>
      <c r="C291">
        <v>-1.1299999999999999</v>
      </c>
      <c r="D291">
        <v>7.4799999999999997E-4</v>
      </c>
      <c r="E291" s="8">
        <v>1.0500000000000001E-2</v>
      </c>
    </row>
    <row r="292" spans="1:5" x14ac:dyDescent="0.3">
      <c r="A292" s="5" t="s">
        <v>263</v>
      </c>
      <c r="B292">
        <v>308</v>
      </c>
      <c r="C292">
        <v>-1.1299999999999999</v>
      </c>
      <c r="D292">
        <v>1.6100000000000001E-3</v>
      </c>
      <c r="E292" s="8">
        <v>1.7899999999999999E-2</v>
      </c>
    </row>
    <row r="293" spans="1:5" x14ac:dyDescent="0.3">
      <c r="A293" s="5" t="s">
        <v>47</v>
      </c>
      <c r="B293">
        <v>308</v>
      </c>
      <c r="C293">
        <v>-1.1299999999999999</v>
      </c>
      <c r="D293">
        <v>1.6100000000000001E-3</v>
      </c>
      <c r="E293" s="8">
        <v>1.7899999999999999E-2</v>
      </c>
    </row>
    <row r="294" spans="1:5" x14ac:dyDescent="0.3">
      <c r="A294" s="5" t="s">
        <v>514</v>
      </c>
      <c r="B294">
        <v>450</v>
      </c>
      <c r="C294">
        <v>-1.1299999999999999</v>
      </c>
      <c r="D294">
        <v>2.6900000000000001E-3</v>
      </c>
      <c r="E294" s="8">
        <v>2.5100000000000001E-2</v>
      </c>
    </row>
    <row r="295" spans="1:5" x14ac:dyDescent="0.3">
      <c r="A295" s="5" t="s">
        <v>2300</v>
      </c>
      <c r="B295">
        <v>489</v>
      </c>
      <c r="C295">
        <v>-1.1200000000000001</v>
      </c>
      <c r="D295" s="6">
        <v>5.75E-15</v>
      </c>
      <c r="E295" s="7">
        <v>1.1100000000000001E-11</v>
      </c>
    </row>
    <row r="296" spans="1:5" x14ac:dyDescent="0.3">
      <c r="A296" s="5" t="s">
        <v>2301</v>
      </c>
      <c r="B296">
        <v>791</v>
      </c>
      <c r="C296">
        <v>-1.1200000000000001</v>
      </c>
      <c r="D296" s="6">
        <v>1.9499999999999999E-8</v>
      </c>
      <c r="E296" s="7">
        <v>3.6799999999999999E-6</v>
      </c>
    </row>
    <row r="297" spans="1:5" x14ac:dyDescent="0.3">
      <c r="A297" s="5" t="s">
        <v>2302</v>
      </c>
      <c r="B297">
        <v>380</v>
      </c>
      <c r="C297">
        <v>-1.1200000000000001</v>
      </c>
      <c r="D297">
        <v>3.1100000000000002E-4</v>
      </c>
      <c r="E297" s="8">
        <v>5.64E-3</v>
      </c>
    </row>
    <row r="298" spans="1:5" x14ac:dyDescent="0.3">
      <c r="A298" s="5" t="s">
        <v>605</v>
      </c>
      <c r="B298">
        <v>453</v>
      </c>
      <c r="C298">
        <v>-1.1200000000000001</v>
      </c>
      <c r="D298">
        <v>1.6999999999999999E-3</v>
      </c>
      <c r="E298" s="8">
        <v>1.8599999999999998E-2</v>
      </c>
    </row>
    <row r="299" spans="1:5" x14ac:dyDescent="0.3">
      <c r="A299" s="5" t="s">
        <v>80</v>
      </c>
      <c r="B299">
        <v>341</v>
      </c>
      <c r="C299">
        <v>-1.1200000000000001</v>
      </c>
      <c r="D299">
        <v>6.4999999999999997E-3</v>
      </c>
      <c r="E299" s="8">
        <v>4.4900000000000002E-2</v>
      </c>
    </row>
    <row r="300" spans="1:5" x14ac:dyDescent="0.3">
      <c r="A300" s="5" t="s">
        <v>54</v>
      </c>
      <c r="B300">
        <v>339</v>
      </c>
      <c r="C300">
        <v>-1.1100000000000001</v>
      </c>
      <c r="D300" s="6">
        <v>1.7099999999999999E-6</v>
      </c>
      <c r="E300" s="8">
        <v>1.12E-4</v>
      </c>
    </row>
    <row r="301" spans="1:5" x14ac:dyDescent="0.3">
      <c r="A301" s="5" t="s">
        <v>1785</v>
      </c>
      <c r="B301">
        <v>322</v>
      </c>
      <c r="C301">
        <v>-1.1100000000000001</v>
      </c>
      <c r="D301" s="6">
        <v>3.5300000000000001E-6</v>
      </c>
      <c r="E301" s="8">
        <v>2.0100000000000001E-4</v>
      </c>
    </row>
    <row r="302" spans="1:5" x14ac:dyDescent="0.3">
      <c r="A302" s="5" t="s">
        <v>2303</v>
      </c>
      <c r="B302">
        <v>446</v>
      </c>
      <c r="C302">
        <v>-1.1100000000000001</v>
      </c>
      <c r="D302" s="6">
        <v>1.1199999999999999E-5</v>
      </c>
      <c r="E302" s="8">
        <v>4.7600000000000002E-4</v>
      </c>
    </row>
    <row r="303" spans="1:5" x14ac:dyDescent="0.3">
      <c r="A303" s="5" t="s">
        <v>2304</v>
      </c>
      <c r="B303">
        <v>446</v>
      </c>
      <c r="C303">
        <v>-1.1100000000000001</v>
      </c>
      <c r="D303" s="6">
        <v>1.1199999999999999E-5</v>
      </c>
      <c r="E303" s="8">
        <v>4.7600000000000002E-4</v>
      </c>
    </row>
    <row r="304" spans="1:5" x14ac:dyDescent="0.3">
      <c r="A304" s="5" t="s">
        <v>2305</v>
      </c>
      <c r="B304">
        <v>425</v>
      </c>
      <c r="C304">
        <v>-1.1100000000000001</v>
      </c>
      <c r="D304" s="6">
        <v>2.4899999999999999E-5</v>
      </c>
      <c r="E304" s="8">
        <v>8.7100000000000003E-4</v>
      </c>
    </row>
    <row r="305" spans="1:5" x14ac:dyDescent="0.3">
      <c r="A305" s="5" t="s">
        <v>113</v>
      </c>
      <c r="B305">
        <v>641</v>
      </c>
      <c r="C305">
        <v>-1.1100000000000001</v>
      </c>
      <c r="D305" s="6">
        <v>3.7200000000000003E-5</v>
      </c>
      <c r="E305" s="8">
        <v>1.1999999999999999E-3</v>
      </c>
    </row>
    <row r="306" spans="1:5" x14ac:dyDescent="0.3">
      <c r="A306" s="5" t="s">
        <v>2306</v>
      </c>
      <c r="B306">
        <v>1307</v>
      </c>
      <c r="C306">
        <v>-1.1100000000000001</v>
      </c>
      <c r="D306">
        <v>1.21E-4</v>
      </c>
      <c r="E306" s="8">
        <v>2.8400000000000001E-3</v>
      </c>
    </row>
    <row r="307" spans="1:5" x14ac:dyDescent="0.3">
      <c r="A307" s="5" t="s">
        <v>1122</v>
      </c>
      <c r="B307">
        <v>668</v>
      </c>
      <c r="C307">
        <v>-1.1100000000000001</v>
      </c>
      <c r="D307">
        <v>7.1699999999999997E-4</v>
      </c>
      <c r="E307" s="8">
        <v>1.0200000000000001E-2</v>
      </c>
    </row>
    <row r="308" spans="1:5" x14ac:dyDescent="0.3">
      <c r="A308" s="5" t="s">
        <v>546</v>
      </c>
      <c r="B308">
        <v>283</v>
      </c>
      <c r="C308">
        <v>-1.1000000000000001</v>
      </c>
      <c r="D308" s="6">
        <v>1.2100000000000001E-6</v>
      </c>
      <c r="E308" s="7">
        <v>8.5500000000000005E-5</v>
      </c>
    </row>
    <row r="309" spans="1:5" x14ac:dyDescent="0.3">
      <c r="A309" s="5" t="s">
        <v>1120</v>
      </c>
      <c r="B309">
        <v>559</v>
      </c>
      <c r="C309">
        <v>-1.1000000000000001</v>
      </c>
      <c r="D309" s="6">
        <v>2.52E-6</v>
      </c>
      <c r="E309" s="8">
        <v>1.5300000000000001E-4</v>
      </c>
    </row>
    <row r="310" spans="1:5" x14ac:dyDescent="0.3">
      <c r="A310" s="5" t="s">
        <v>2307</v>
      </c>
      <c r="B310">
        <v>459</v>
      </c>
      <c r="C310">
        <v>-1.1000000000000001</v>
      </c>
      <c r="D310" s="6">
        <v>5.3700000000000003E-6</v>
      </c>
      <c r="E310" s="8">
        <v>2.7900000000000001E-4</v>
      </c>
    </row>
    <row r="311" spans="1:5" x14ac:dyDescent="0.3">
      <c r="A311" s="5" t="s">
        <v>2308</v>
      </c>
      <c r="B311">
        <v>459</v>
      </c>
      <c r="C311">
        <v>-1.1000000000000001</v>
      </c>
      <c r="D311" s="6">
        <v>5.3700000000000003E-6</v>
      </c>
      <c r="E311" s="8">
        <v>2.7900000000000001E-4</v>
      </c>
    </row>
    <row r="312" spans="1:5" x14ac:dyDescent="0.3">
      <c r="A312" s="5" t="s">
        <v>2309</v>
      </c>
      <c r="B312">
        <v>363</v>
      </c>
      <c r="C312">
        <v>-1.1000000000000001</v>
      </c>
      <c r="D312" s="6">
        <v>2.6699999999999998E-5</v>
      </c>
      <c r="E312" s="8">
        <v>9.2000000000000003E-4</v>
      </c>
    </row>
    <row r="313" spans="1:5" x14ac:dyDescent="0.3">
      <c r="A313" s="5" t="s">
        <v>2310</v>
      </c>
      <c r="B313">
        <v>310</v>
      </c>
      <c r="C313">
        <v>-1.1000000000000001</v>
      </c>
      <c r="D313">
        <v>1.3100000000000001E-4</v>
      </c>
      <c r="E313" s="8">
        <v>3.0200000000000001E-3</v>
      </c>
    </row>
    <row r="314" spans="1:5" x14ac:dyDescent="0.3">
      <c r="A314" s="5" t="s">
        <v>183</v>
      </c>
      <c r="B314">
        <v>405</v>
      </c>
      <c r="C314">
        <v>-1.1000000000000001</v>
      </c>
      <c r="D314">
        <v>1.08E-3</v>
      </c>
      <c r="E314" s="8">
        <v>1.3599999999999999E-2</v>
      </c>
    </row>
    <row r="315" spans="1:5" x14ac:dyDescent="0.3">
      <c r="A315" s="5" t="s">
        <v>1204</v>
      </c>
      <c r="B315">
        <v>390</v>
      </c>
      <c r="C315">
        <v>-1.1000000000000001</v>
      </c>
      <c r="D315">
        <v>5.13E-3</v>
      </c>
      <c r="E315" s="8">
        <v>3.85E-2</v>
      </c>
    </row>
    <row r="316" spans="1:5" x14ac:dyDescent="0.3">
      <c r="A316" s="5" t="s">
        <v>954</v>
      </c>
      <c r="B316">
        <v>353</v>
      </c>
      <c r="C316">
        <v>-1.0900000000000001</v>
      </c>
      <c r="D316" s="6">
        <v>1.3000000000000001E-9</v>
      </c>
      <c r="E316" s="7">
        <v>3.9499999999999998E-7</v>
      </c>
    </row>
    <row r="317" spans="1:5" x14ac:dyDescent="0.3">
      <c r="A317" s="5" t="s">
        <v>2280</v>
      </c>
      <c r="B317">
        <v>1866</v>
      </c>
      <c r="C317">
        <v>-1.0900000000000001</v>
      </c>
      <c r="D317" s="6">
        <v>1.81E-9</v>
      </c>
      <c r="E317" s="7">
        <v>5.44E-7</v>
      </c>
    </row>
    <row r="318" spans="1:5" x14ac:dyDescent="0.3">
      <c r="A318" s="5" t="s">
        <v>2311</v>
      </c>
      <c r="B318">
        <v>582</v>
      </c>
      <c r="C318">
        <v>-1.0900000000000001</v>
      </c>
      <c r="D318" s="6">
        <v>4.5300000000000002E-8</v>
      </c>
      <c r="E318" s="7">
        <v>6.8000000000000001E-6</v>
      </c>
    </row>
    <row r="319" spans="1:5" x14ac:dyDescent="0.3">
      <c r="A319" s="5" t="s">
        <v>2312</v>
      </c>
      <c r="B319">
        <v>315</v>
      </c>
      <c r="C319">
        <v>-1.0900000000000001</v>
      </c>
      <c r="D319" s="6">
        <v>1.6199999999999999E-7</v>
      </c>
      <c r="E319" s="7">
        <v>1.8099999999999999E-5</v>
      </c>
    </row>
    <row r="320" spans="1:5" x14ac:dyDescent="0.3">
      <c r="A320" s="5" t="s">
        <v>2313</v>
      </c>
      <c r="B320">
        <v>914</v>
      </c>
      <c r="C320">
        <v>-1.0900000000000001</v>
      </c>
      <c r="D320" s="6">
        <v>5.3900000000000005E-7</v>
      </c>
      <c r="E320" s="7">
        <v>4.6300000000000001E-5</v>
      </c>
    </row>
    <row r="321" spans="1:5" x14ac:dyDescent="0.3">
      <c r="A321" s="5" t="s">
        <v>138</v>
      </c>
      <c r="B321">
        <v>338</v>
      </c>
      <c r="C321">
        <v>-1.0900000000000001</v>
      </c>
      <c r="D321" s="6">
        <v>2.52E-6</v>
      </c>
      <c r="E321" s="8">
        <v>1.5300000000000001E-4</v>
      </c>
    </row>
    <row r="322" spans="1:5" x14ac:dyDescent="0.3">
      <c r="A322" s="5" t="s">
        <v>2126</v>
      </c>
      <c r="B322">
        <v>941</v>
      </c>
      <c r="C322">
        <v>-1.0900000000000001</v>
      </c>
      <c r="D322" s="6">
        <v>5.9399999999999999E-6</v>
      </c>
      <c r="E322" s="8">
        <v>3.0200000000000002E-4</v>
      </c>
    </row>
    <row r="323" spans="1:5" x14ac:dyDescent="0.3">
      <c r="A323" s="5" t="s">
        <v>1877</v>
      </c>
      <c r="B323">
        <v>296</v>
      </c>
      <c r="C323">
        <v>-1.0900000000000001</v>
      </c>
      <c r="D323" s="6">
        <v>3.8399999999999998E-5</v>
      </c>
      <c r="E323" s="8">
        <v>1.23E-3</v>
      </c>
    </row>
    <row r="324" spans="1:5" x14ac:dyDescent="0.3">
      <c r="A324" s="5" t="s">
        <v>1398</v>
      </c>
      <c r="B324">
        <v>373</v>
      </c>
      <c r="C324">
        <v>-1.0900000000000001</v>
      </c>
      <c r="D324" s="6">
        <v>5.8100000000000003E-5</v>
      </c>
      <c r="E324" s="8">
        <v>1.6900000000000001E-3</v>
      </c>
    </row>
    <row r="325" spans="1:5" x14ac:dyDescent="0.3">
      <c r="A325" s="5" t="s">
        <v>478</v>
      </c>
      <c r="B325">
        <v>390</v>
      </c>
      <c r="C325">
        <v>-1.0900000000000001</v>
      </c>
      <c r="D325">
        <v>1.22E-4</v>
      </c>
      <c r="E325" s="8">
        <v>2.8600000000000001E-3</v>
      </c>
    </row>
    <row r="326" spans="1:5" x14ac:dyDescent="0.3">
      <c r="A326" s="5" t="s">
        <v>713</v>
      </c>
      <c r="B326">
        <v>295</v>
      </c>
      <c r="C326">
        <v>-1.0900000000000001</v>
      </c>
      <c r="D326">
        <v>2.8200000000000002E-4</v>
      </c>
      <c r="E326" s="8">
        <v>5.2599999999999999E-3</v>
      </c>
    </row>
    <row r="327" spans="1:5" x14ac:dyDescent="0.3">
      <c r="A327" s="5" t="s">
        <v>293</v>
      </c>
      <c r="B327">
        <v>325</v>
      </c>
      <c r="C327">
        <v>-1.0900000000000001</v>
      </c>
      <c r="D327">
        <v>3.8900000000000002E-4</v>
      </c>
      <c r="E327" s="8">
        <v>6.6E-3</v>
      </c>
    </row>
    <row r="328" spans="1:5" x14ac:dyDescent="0.3">
      <c r="A328" s="5" t="s">
        <v>2314</v>
      </c>
      <c r="B328">
        <v>431</v>
      </c>
      <c r="C328">
        <v>-1.0900000000000001</v>
      </c>
      <c r="D328">
        <v>4.6999999999999999E-4</v>
      </c>
      <c r="E328" s="8">
        <v>7.5599999999999999E-3</v>
      </c>
    </row>
    <row r="329" spans="1:5" x14ac:dyDescent="0.3">
      <c r="A329" s="5" t="s">
        <v>2315</v>
      </c>
      <c r="B329">
        <v>408</v>
      </c>
      <c r="C329">
        <v>-1.08</v>
      </c>
      <c r="D329" s="6">
        <v>4.5299999999999999E-10</v>
      </c>
      <c r="E329" s="7">
        <v>1.8099999999999999E-7</v>
      </c>
    </row>
    <row r="330" spans="1:5" x14ac:dyDescent="0.3">
      <c r="A330" s="5" t="s">
        <v>2316</v>
      </c>
      <c r="B330">
        <v>380</v>
      </c>
      <c r="C330">
        <v>-1.08</v>
      </c>
      <c r="D330" s="6">
        <v>1.8099999999999999E-7</v>
      </c>
      <c r="E330" s="7">
        <v>1.9700000000000001E-5</v>
      </c>
    </row>
    <row r="331" spans="1:5" x14ac:dyDescent="0.3">
      <c r="A331" s="5" t="s">
        <v>2317</v>
      </c>
      <c r="B331">
        <v>1109</v>
      </c>
      <c r="C331">
        <v>-1.08</v>
      </c>
      <c r="D331" s="6">
        <v>9.7799999999999995E-6</v>
      </c>
      <c r="E331" s="8">
        <v>4.35E-4</v>
      </c>
    </row>
    <row r="332" spans="1:5" x14ac:dyDescent="0.3">
      <c r="A332" s="5" t="s">
        <v>500</v>
      </c>
      <c r="B332">
        <v>647</v>
      </c>
      <c r="C332">
        <v>-1.08</v>
      </c>
      <c r="D332" s="6">
        <v>1.7799999999999999E-5</v>
      </c>
      <c r="E332" s="8">
        <v>6.7100000000000005E-4</v>
      </c>
    </row>
    <row r="333" spans="1:5" x14ac:dyDescent="0.3">
      <c r="A333" s="5" t="s">
        <v>1412</v>
      </c>
      <c r="B333">
        <v>366</v>
      </c>
      <c r="C333">
        <v>-1.08</v>
      </c>
      <c r="D333" s="6">
        <v>2.1699999999999999E-5</v>
      </c>
      <c r="E333" s="8">
        <v>7.8200000000000003E-4</v>
      </c>
    </row>
    <row r="334" spans="1:5" x14ac:dyDescent="0.3">
      <c r="A334" s="5" t="s">
        <v>2318</v>
      </c>
      <c r="B334">
        <v>444</v>
      </c>
      <c r="C334">
        <v>-1.08</v>
      </c>
      <c r="D334" s="6">
        <v>2.5000000000000001E-5</v>
      </c>
      <c r="E334" s="8">
        <v>8.7200000000000005E-4</v>
      </c>
    </row>
    <row r="335" spans="1:5" x14ac:dyDescent="0.3">
      <c r="A335" s="5" t="s">
        <v>715</v>
      </c>
      <c r="B335">
        <v>364</v>
      </c>
      <c r="C335">
        <v>-1.08</v>
      </c>
      <c r="D335" s="6">
        <v>8.2000000000000001E-5</v>
      </c>
      <c r="E335" s="8">
        <v>2.15E-3</v>
      </c>
    </row>
    <row r="336" spans="1:5" x14ac:dyDescent="0.3">
      <c r="A336" s="5" t="s">
        <v>2319</v>
      </c>
      <c r="B336">
        <v>608</v>
      </c>
      <c r="C336">
        <v>-1.08</v>
      </c>
      <c r="D336">
        <v>1.3899999999999999E-4</v>
      </c>
      <c r="E336" s="8">
        <v>3.16E-3</v>
      </c>
    </row>
    <row r="337" spans="1:5" x14ac:dyDescent="0.3">
      <c r="A337" s="5" t="s">
        <v>2320</v>
      </c>
      <c r="B337">
        <v>608</v>
      </c>
      <c r="C337">
        <v>-1.08</v>
      </c>
      <c r="D337">
        <v>1.3899999999999999E-4</v>
      </c>
      <c r="E337" s="8">
        <v>3.16E-3</v>
      </c>
    </row>
    <row r="338" spans="1:5" x14ac:dyDescent="0.3">
      <c r="A338" s="5" t="s">
        <v>2321</v>
      </c>
      <c r="B338">
        <v>448</v>
      </c>
      <c r="C338">
        <v>-1.08</v>
      </c>
      <c r="D338">
        <v>1.6100000000000001E-4</v>
      </c>
      <c r="E338" s="8">
        <v>3.5400000000000002E-3</v>
      </c>
    </row>
    <row r="339" spans="1:5" x14ac:dyDescent="0.3">
      <c r="A339" s="5" t="s">
        <v>2322</v>
      </c>
      <c r="B339">
        <v>430</v>
      </c>
      <c r="C339">
        <v>-1.08</v>
      </c>
      <c r="D339">
        <v>1.66E-4</v>
      </c>
      <c r="E339" s="8">
        <v>3.6099999999999999E-3</v>
      </c>
    </row>
    <row r="340" spans="1:5" x14ac:dyDescent="0.3">
      <c r="A340" s="5" t="s">
        <v>624</v>
      </c>
      <c r="B340">
        <v>278</v>
      </c>
      <c r="C340">
        <v>-1.08</v>
      </c>
      <c r="D340">
        <v>2.9300000000000002E-4</v>
      </c>
      <c r="E340" s="8">
        <v>5.4200000000000003E-3</v>
      </c>
    </row>
    <row r="341" spans="1:5" x14ac:dyDescent="0.3">
      <c r="A341" s="5" t="s">
        <v>2323</v>
      </c>
      <c r="B341">
        <v>377</v>
      </c>
      <c r="C341">
        <v>-1.08</v>
      </c>
      <c r="D341">
        <v>3.0200000000000001E-3</v>
      </c>
      <c r="E341" s="8">
        <v>2.69E-2</v>
      </c>
    </row>
    <row r="342" spans="1:5" x14ac:dyDescent="0.3">
      <c r="A342" s="5" t="s">
        <v>2324</v>
      </c>
      <c r="B342">
        <v>570</v>
      </c>
      <c r="C342">
        <v>-1.07</v>
      </c>
      <c r="D342" s="6">
        <v>1.85E-8</v>
      </c>
      <c r="E342" s="7">
        <v>3.5899999999999999E-6</v>
      </c>
    </row>
    <row r="343" spans="1:5" x14ac:dyDescent="0.3">
      <c r="A343" s="5" t="s">
        <v>2325</v>
      </c>
      <c r="B343">
        <v>570</v>
      </c>
      <c r="C343">
        <v>-1.07</v>
      </c>
      <c r="D343" s="6">
        <v>1.85E-8</v>
      </c>
      <c r="E343" s="7">
        <v>3.5899999999999999E-6</v>
      </c>
    </row>
    <row r="344" spans="1:5" x14ac:dyDescent="0.3">
      <c r="A344" s="5" t="s">
        <v>2326</v>
      </c>
      <c r="B344">
        <v>570</v>
      </c>
      <c r="C344">
        <v>-1.07</v>
      </c>
      <c r="D344" s="6">
        <v>1.85E-8</v>
      </c>
      <c r="E344" s="7">
        <v>3.5899999999999999E-6</v>
      </c>
    </row>
    <row r="345" spans="1:5" x14ac:dyDescent="0.3">
      <c r="A345" s="5" t="s">
        <v>2327</v>
      </c>
      <c r="B345">
        <v>570</v>
      </c>
      <c r="C345">
        <v>-1.07</v>
      </c>
      <c r="D345" s="6">
        <v>1.85E-8</v>
      </c>
      <c r="E345" s="7">
        <v>3.5899999999999999E-6</v>
      </c>
    </row>
    <row r="346" spans="1:5" x14ac:dyDescent="0.3">
      <c r="A346" s="5" t="s">
        <v>2328</v>
      </c>
      <c r="B346">
        <v>570</v>
      </c>
      <c r="C346">
        <v>-1.07</v>
      </c>
      <c r="D346" s="6">
        <v>1.85E-8</v>
      </c>
      <c r="E346" s="7">
        <v>3.5899999999999999E-6</v>
      </c>
    </row>
    <row r="347" spans="1:5" x14ac:dyDescent="0.3">
      <c r="A347" s="5" t="s">
        <v>2329</v>
      </c>
      <c r="B347">
        <v>570</v>
      </c>
      <c r="C347">
        <v>-1.07</v>
      </c>
      <c r="D347" s="6">
        <v>1.85E-8</v>
      </c>
      <c r="E347" s="7">
        <v>3.5899999999999999E-6</v>
      </c>
    </row>
    <row r="348" spans="1:5" x14ac:dyDescent="0.3">
      <c r="A348" s="5" t="s">
        <v>2330</v>
      </c>
      <c r="B348">
        <v>570</v>
      </c>
      <c r="C348">
        <v>-1.07</v>
      </c>
      <c r="D348" s="6">
        <v>1.85E-8</v>
      </c>
      <c r="E348" s="7">
        <v>3.5899999999999999E-6</v>
      </c>
    </row>
    <row r="349" spans="1:5" x14ac:dyDescent="0.3">
      <c r="A349" s="5" t="s">
        <v>2331</v>
      </c>
      <c r="B349">
        <v>570</v>
      </c>
      <c r="C349">
        <v>-1.07</v>
      </c>
      <c r="D349" s="6">
        <v>1.85E-8</v>
      </c>
      <c r="E349" s="7">
        <v>3.5899999999999999E-6</v>
      </c>
    </row>
    <row r="350" spans="1:5" x14ac:dyDescent="0.3">
      <c r="A350" s="5" t="s">
        <v>2332</v>
      </c>
      <c r="B350">
        <v>570</v>
      </c>
      <c r="C350">
        <v>-1.07</v>
      </c>
      <c r="D350" s="6">
        <v>1.85E-8</v>
      </c>
      <c r="E350" s="7">
        <v>3.5899999999999999E-6</v>
      </c>
    </row>
    <row r="351" spans="1:5" x14ac:dyDescent="0.3">
      <c r="A351" s="5" t="s">
        <v>2333</v>
      </c>
      <c r="B351">
        <v>418</v>
      </c>
      <c r="C351">
        <v>-1.07</v>
      </c>
      <c r="D351" s="6">
        <v>2.1200000000000001E-8</v>
      </c>
      <c r="E351" s="7">
        <v>3.8700000000000002E-6</v>
      </c>
    </row>
    <row r="352" spans="1:5" x14ac:dyDescent="0.3">
      <c r="A352" s="5" t="s">
        <v>1945</v>
      </c>
      <c r="B352">
        <v>639</v>
      </c>
      <c r="C352">
        <v>-1.07</v>
      </c>
      <c r="D352" s="6">
        <v>1.4100000000000001E-5</v>
      </c>
      <c r="E352" s="8">
        <v>5.6300000000000002E-4</v>
      </c>
    </row>
    <row r="353" spans="1:5" x14ac:dyDescent="0.3">
      <c r="A353" s="5" t="s">
        <v>2091</v>
      </c>
      <c r="B353">
        <v>728</v>
      </c>
      <c r="C353">
        <v>-1.07</v>
      </c>
      <c r="D353" s="6">
        <v>1.5299999999999999E-5</v>
      </c>
      <c r="E353" s="8">
        <v>5.9599999999999996E-4</v>
      </c>
    </row>
    <row r="354" spans="1:5" x14ac:dyDescent="0.3">
      <c r="A354" s="5" t="s">
        <v>2334</v>
      </c>
      <c r="B354">
        <v>480</v>
      </c>
      <c r="C354">
        <v>-1.07</v>
      </c>
      <c r="D354" s="6">
        <v>1.91E-5</v>
      </c>
      <c r="E354" s="8">
        <v>7.1100000000000004E-4</v>
      </c>
    </row>
    <row r="355" spans="1:5" x14ac:dyDescent="0.3">
      <c r="A355" s="5" t="s">
        <v>2335</v>
      </c>
      <c r="B355">
        <v>605</v>
      </c>
      <c r="C355">
        <v>-1.07</v>
      </c>
      <c r="D355">
        <v>1.1E-4</v>
      </c>
      <c r="E355" s="8">
        <v>2.65E-3</v>
      </c>
    </row>
    <row r="356" spans="1:5" x14ac:dyDescent="0.3">
      <c r="A356" s="5" t="s">
        <v>2336</v>
      </c>
      <c r="B356">
        <v>649</v>
      </c>
      <c r="C356">
        <v>-1.07</v>
      </c>
      <c r="D356">
        <v>2.8699999999999998E-4</v>
      </c>
      <c r="E356" s="8">
        <v>5.3299999999999997E-3</v>
      </c>
    </row>
    <row r="357" spans="1:5" x14ac:dyDescent="0.3">
      <c r="A357" s="5" t="s">
        <v>2282</v>
      </c>
      <c r="B357">
        <v>649</v>
      </c>
      <c r="C357">
        <v>-1.07</v>
      </c>
      <c r="D357">
        <v>2.8699999999999998E-4</v>
      </c>
      <c r="E357" s="8">
        <v>5.3299999999999997E-3</v>
      </c>
    </row>
    <row r="358" spans="1:5" x14ac:dyDescent="0.3">
      <c r="A358" s="5" t="s">
        <v>176</v>
      </c>
      <c r="B358">
        <v>417</v>
      </c>
      <c r="C358">
        <v>-1.07</v>
      </c>
      <c r="D358">
        <v>1.8600000000000001E-3</v>
      </c>
      <c r="E358" s="8">
        <v>1.9800000000000002E-2</v>
      </c>
    </row>
    <row r="359" spans="1:5" x14ac:dyDescent="0.3">
      <c r="A359" s="5" t="s">
        <v>2337</v>
      </c>
      <c r="B359">
        <v>781</v>
      </c>
      <c r="C359">
        <v>-1.07</v>
      </c>
      <c r="D359">
        <v>2.31E-3</v>
      </c>
      <c r="E359" s="8">
        <v>2.2800000000000001E-2</v>
      </c>
    </row>
    <row r="360" spans="1:5" x14ac:dyDescent="0.3">
      <c r="A360" s="5" t="s">
        <v>2338</v>
      </c>
      <c r="B360">
        <v>259</v>
      </c>
      <c r="C360">
        <v>-1.07</v>
      </c>
      <c r="D360">
        <v>2.5100000000000001E-3</v>
      </c>
      <c r="E360" s="8">
        <v>2.4E-2</v>
      </c>
    </row>
    <row r="361" spans="1:5" x14ac:dyDescent="0.3">
      <c r="A361" s="5" t="s">
        <v>54</v>
      </c>
      <c r="B361">
        <v>499</v>
      </c>
      <c r="C361">
        <v>-1.06</v>
      </c>
      <c r="D361" s="6">
        <v>2.6099999999999999E-8</v>
      </c>
      <c r="E361" s="7">
        <v>4.6199999999999998E-6</v>
      </c>
    </row>
    <row r="362" spans="1:5" x14ac:dyDescent="0.3">
      <c r="A362" s="5" t="s">
        <v>2339</v>
      </c>
      <c r="B362">
        <v>455</v>
      </c>
      <c r="C362">
        <v>-1.06</v>
      </c>
      <c r="D362" s="6">
        <v>4.4799999999999999E-7</v>
      </c>
      <c r="E362" s="7">
        <v>4.0899999999999998E-5</v>
      </c>
    </row>
    <row r="363" spans="1:5" x14ac:dyDescent="0.3">
      <c r="A363" s="5" t="s">
        <v>2340</v>
      </c>
      <c r="B363">
        <v>455</v>
      </c>
      <c r="C363">
        <v>-1.06</v>
      </c>
      <c r="D363" s="6">
        <v>4.4799999999999999E-7</v>
      </c>
      <c r="E363" s="7">
        <v>4.0899999999999998E-5</v>
      </c>
    </row>
    <row r="364" spans="1:5" x14ac:dyDescent="0.3">
      <c r="A364" s="5" t="s">
        <v>2341</v>
      </c>
      <c r="B364">
        <v>1948</v>
      </c>
      <c r="C364">
        <v>-1.06</v>
      </c>
      <c r="D364" s="6">
        <v>3.9499999999999998E-5</v>
      </c>
      <c r="E364" s="8">
        <v>1.2600000000000001E-3</v>
      </c>
    </row>
    <row r="365" spans="1:5" x14ac:dyDescent="0.3">
      <c r="A365" s="5" t="s">
        <v>715</v>
      </c>
      <c r="B365">
        <v>394</v>
      </c>
      <c r="C365">
        <v>-1.06</v>
      </c>
      <c r="D365" s="6">
        <v>7.2899999999999997E-5</v>
      </c>
      <c r="E365" s="8">
        <v>2E-3</v>
      </c>
    </row>
    <row r="366" spans="1:5" x14ac:dyDescent="0.3">
      <c r="A366" s="5" t="s">
        <v>1174</v>
      </c>
      <c r="B366">
        <v>730</v>
      </c>
      <c r="C366">
        <v>-1.06</v>
      </c>
      <c r="D366">
        <v>4.3100000000000001E-4</v>
      </c>
      <c r="E366" s="8">
        <v>7.1199999999999996E-3</v>
      </c>
    </row>
    <row r="367" spans="1:5" x14ac:dyDescent="0.3">
      <c r="A367" s="5" t="s">
        <v>91</v>
      </c>
      <c r="B367">
        <v>395</v>
      </c>
      <c r="C367">
        <v>-1.06</v>
      </c>
      <c r="D367">
        <v>1.6199999999999999E-3</v>
      </c>
      <c r="E367" s="8">
        <v>1.7999999999999999E-2</v>
      </c>
    </row>
    <row r="368" spans="1:5" x14ac:dyDescent="0.3">
      <c r="A368" s="5" t="s">
        <v>89</v>
      </c>
      <c r="B368">
        <v>395</v>
      </c>
      <c r="C368">
        <v>-1.06</v>
      </c>
      <c r="D368">
        <v>1.6199999999999999E-3</v>
      </c>
      <c r="E368" s="8">
        <v>1.7999999999999999E-2</v>
      </c>
    </row>
    <row r="369" spans="1:5" x14ac:dyDescent="0.3">
      <c r="A369" s="5" t="s">
        <v>2342</v>
      </c>
      <c r="B369">
        <v>360</v>
      </c>
      <c r="C369">
        <v>-1.05</v>
      </c>
      <c r="D369" s="6">
        <v>5.6500000000000001E-9</v>
      </c>
      <c r="E369" s="7">
        <v>1.39E-6</v>
      </c>
    </row>
    <row r="370" spans="1:5" x14ac:dyDescent="0.3">
      <c r="A370" s="5" t="s">
        <v>882</v>
      </c>
      <c r="B370">
        <v>337</v>
      </c>
      <c r="C370">
        <v>-1.05</v>
      </c>
      <c r="D370" s="6">
        <v>5.76E-9</v>
      </c>
      <c r="E370" s="7">
        <v>1.3999999999999999E-6</v>
      </c>
    </row>
    <row r="371" spans="1:5" x14ac:dyDescent="0.3">
      <c r="A371" s="5" t="s">
        <v>445</v>
      </c>
      <c r="B371">
        <v>645</v>
      </c>
      <c r="C371">
        <v>-1.05</v>
      </c>
      <c r="D371" s="6">
        <v>2.7700000000000001E-7</v>
      </c>
      <c r="E371" s="7">
        <v>2.7100000000000001E-5</v>
      </c>
    </row>
    <row r="372" spans="1:5" x14ac:dyDescent="0.3">
      <c r="A372" s="5" t="s">
        <v>2343</v>
      </c>
      <c r="B372">
        <v>474</v>
      </c>
      <c r="C372">
        <v>-1.05</v>
      </c>
      <c r="D372" s="6">
        <v>2.9700000000000003E-7</v>
      </c>
      <c r="E372" s="7">
        <v>2.8799999999999999E-5</v>
      </c>
    </row>
    <row r="373" spans="1:5" x14ac:dyDescent="0.3">
      <c r="A373" s="5" t="s">
        <v>100</v>
      </c>
      <c r="B373">
        <v>236</v>
      </c>
      <c r="C373">
        <v>-1.05</v>
      </c>
      <c r="D373" s="6">
        <v>3.4999999999999999E-6</v>
      </c>
      <c r="E373" s="8">
        <v>1.9900000000000001E-4</v>
      </c>
    </row>
    <row r="374" spans="1:5" x14ac:dyDescent="0.3">
      <c r="A374" s="5" t="s">
        <v>2344</v>
      </c>
      <c r="B374">
        <v>388</v>
      </c>
      <c r="C374">
        <v>-1.05</v>
      </c>
      <c r="D374" s="6">
        <v>1.56E-5</v>
      </c>
      <c r="E374" s="8">
        <v>6.0700000000000001E-4</v>
      </c>
    </row>
    <row r="375" spans="1:5" x14ac:dyDescent="0.3">
      <c r="A375" s="5" t="s">
        <v>2345</v>
      </c>
      <c r="B375">
        <v>388</v>
      </c>
      <c r="C375">
        <v>-1.05</v>
      </c>
      <c r="D375" s="6">
        <v>1.56E-5</v>
      </c>
      <c r="E375" s="8">
        <v>6.0700000000000001E-4</v>
      </c>
    </row>
    <row r="376" spans="1:5" x14ac:dyDescent="0.3">
      <c r="A376" s="5" t="s">
        <v>1418</v>
      </c>
      <c r="B376">
        <v>390</v>
      </c>
      <c r="C376">
        <v>-1.05</v>
      </c>
      <c r="D376">
        <v>1.03E-4</v>
      </c>
      <c r="E376" s="8">
        <v>2.5500000000000002E-3</v>
      </c>
    </row>
    <row r="377" spans="1:5" x14ac:dyDescent="0.3">
      <c r="A377" s="5" t="s">
        <v>2346</v>
      </c>
      <c r="B377">
        <v>418</v>
      </c>
      <c r="C377">
        <v>-1.05</v>
      </c>
      <c r="D377">
        <v>1.66E-4</v>
      </c>
      <c r="E377" s="8">
        <v>3.5999999999999999E-3</v>
      </c>
    </row>
    <row r="378" spans="1:5" x14ac:dyDescent="0.3">
      <c r="A378" s="5" t="s">
        <v>2347</v>
      </c>
      <c r="B378">
        <v>458</v>
      </c>
      <c r="C378">
        <v>-1.05</v>
      </c>
      <c r="D378">
        <v>2.4800000000000001E-4</v>
      </c>
      <c r="E378" s="8">
        <v>4.7499999999999999E-3</v>
      </c>
    </row>
    <row r="379" spans="1:5" x14ac:dyDescent="0.3">
      <c r="A379" s="5" t="s">
        <v>1234</v>
      </c>
      <c r="B379">
        <v>572</v>
      </c>
      <c r="C379">
        <v>-1.05</v>
      </c>
      <c r="D379">
        <v>3.28E-4</v>
      </c>
      <c r="E379" s="8">
        <v>5.8300000000000001E-3</v>
      </c>
    </row>
    <row r="380" spans="1:5" x14ac:dyDescent="0.3">
      <c r="A380" s="5" t="s">
        <v>2348</v>
      </c>
      <c r="B380">
        <v>397</v>
      </c>
      <c r="C380">
        <v>-1.05</v>
      </c>
      <c r="D380">
        <v>7.8600000000000002E-4</v>
      </c>
      <c r="E380" s="8">
        <v>1.09E-2</v>
      </c>
    </row>
    <row r="381" spans="1:5" x14ac:dyDescent="0.3">
      <c r="A381" s="5" t="s">
        <v>2349</v>
      </c>
      <c r="B381">
        <v>368</v>
      </c>
      <c r="C381">
        <v>-1.05</v>
      </c>
      <c r="D381">
        <v>1.5E-3</v>
      </c>
      <c r="E381" s="8">
        <v>1.7100000000000001E-2</v>
      </c>
    </row>
    <row r="382" spans="1:5" x14ac:dyDescent="0.3">
      <c r="A382" s="5" t="s">
        <v>2222</v>
      </c>
      <c r="B382">
        <v>537</v>
      </c>
      <c r="C382">
        <v>-1.04</v>
      </c>
      <c r="D382" s="6">
        <v>2.9300000000000001E-8</v>
      </c>
      <c r="E382" s="7">
        <v>5.0300000000000001E-6</v>
      </c>
    </row>
    <row r="383" spans="1:5" x14ac:dyDescent="0.3">
      <c r="A383" s="5" t="s">
        <v>2223</v>
      </c>
      <c r="B383">
        <v>537</v>
      </c>
      <c r="C383">
        <v>-1.04</v>
      </c>
      <c r="D383" s="6">
        <v>2.9300000000000001E-8</v>
      </c>
      <c r="E383" s="7">
        <v>5.0300000000000001E-6</v>
      </c>
    </row>
    <row r="384" spans="1:5" x14ac:dyDescent="0.3">
      <c r="A384" s="5" t="s">
        <v>2350</v>
      </c>
      <c r="B384">
        <v>789</v>
      </c>
      <c r="C384">
        <v>-1.04</v>
      </c>
      <c r="D384" s="6">
        <v>3.2000000000000002E-8</v>
      </c>
      <c r="E384" s="7">
        <v>5.3000000000000001E-6</v>
      </c>
    </row>
    <row r="385" spans="1:5" x14ac:dyDescent="0.3">
      <c r="A385" s="5" t="s">
        <v>2351</v>
      </c>
      <c r="B385">
        <v>877</v>
      </c>
      <c r="C385">
        <v>-1.04</v>
      </c>
      <c r="D385" s="6">
        <v>9.4900000000000006E-6</v>
      </c>
      <c r="E385" s="8">
        <v>4.2400000000000001E-4</v>
      </c>
    </row>
    <row r="386" spans="1:5" x14ac:dyDescent="0.3">
      <c r="A386" s="5" t="s">
        <v>2352</v>
      </c>
      <c r="B386">
        <v>877</v>
      </c>
      <c r="C386">
        <v>-1.04</v>
      </c>
      <c r="D386" s="6">
        <v>9.4900000000000006E-6</v>
      </c>
      <c r="E386" s="8">
        <v>4.2400000000000001E-4</v>
      </c>
    </row>
    <row r="387" spans="1:5" x14ac:dyDescent="0.3">
      <c r="A387" s="5" t="s">
        <v>1488</v>
      </c>
      <c r="B387">
        <v>539</v>
      </c>
      <c r="C387">
        <v>-1.04</v>
      </c>
      <c r="D387" s="6">
        <v>3.5200000000000002E-5</v>
      </c>
      <c r="E387" s="8">
        <v>1.15E-3</v>
      </c>
    </row>
    <row r="388" spans="1:5" x14ac:dyDescent="0.3">
      <c r="A388" s="5" t="s">
        <v>2353</v>
      </c>
      <c r="B388">
        <v>724</v>
      </c>
      <c r="C388">
        <v>-1.04</v>
      </c>
      <c r="D388" s="6">
        <v>4.5399999999999999E-5</v>
      </c>
      <c r="E388" s="8">
        <v>1.39E-3</v>
      </c>
    </row>
    <row r="389" spans="1:5" x14ac:dyDescent="0.3">
      <c r="A389" s="5" t="s">
        <v>2057</v>
      </c>
      <c r="B389">
        <v>244</v>
      </c>
      <c r="C389">
        <v>-1.04</v>
      </c>
      <c r="D389">
        <v>1.11E-4</v>
      </c>
      <c r="E389" s="8">
        <v>2.66E-3</v>
      </c>
    </row>
    <row r="390" spans="1:5" x14ac:dyDescent="0.3">
      <c r="A390" s="5" t="s">
        <v>192</v>
      </c>
      <c r="B390">
        <v>505</v>
      </c>
      <c r="C390">
        <v>-1.04</v>
      </c>
      <c r="D390">
        <v>3.4699999999999998E-4</v>
      </c>
      <c r="E390" s="8">
        <v>6.11E-3</v>
      </c>
    </row>
    <row r="391" spans="1:5" x14ac:dyDescent="0.3">
      <c r="A391" s="5" t="s">
        <v>956</v>
      </c>
      <c r="B391">
        <v>505</v>
      </c>
      <c r="C391">
        <v>-1.04</v>
      </c>
      <c r="D391">
        <v>3.4699999999999998E-4</v>
      </c>
      <c r="E391" s="8">
        <v>6.11E-3</v>
      </c>
    </row>
    <row r="392" spans="1:5" x14ac:dyDescent="0.3">
      <c r="A392" s="5" t="s">
        <v>369</v>
      </c>
      <c r="B392">
        <v>429</v>
      </c>
      <c r="C392">
        <v>-1.04</v>
      </c>
      <c r="D392">
        <v>3.7399999999999998E-4</v>
      </c>
      <c r="E392" s="8">
        <v>6.4200000000000004E-3</v>
      </c>
    </row>
    <row r="393" spans="1:5" x14ac:dyDescent="0.3">
      <c r="A393" s="5" t="s">
        <v>2354</v>
      </c>
      <c r="B393">
        <v>636</v>
      </c>
      <c r="C393">
        <v>-1.04</v>
      </c>
      <c r="D393">
        <v>3.8099999999999999E-4</v>
      </c>
      <c r="E393" s="8">
        <v>6.4999999999999997E-3</v>
      </c>
    </row>
    <row r="394" spans="1:5" x14ac:dyDescent="0.3">
      <c r="A394" s="5" t="s">
        <v>2355</v>
      </c>
      <c r="B394">
        <v>636</v>
      </c>
      <c r="C394">
        <v>-1.04</v>
      </c>
      <c r="D394">
        <v>3.8099999999999999E-4</v>
      </c>
      <c r="E394" s="8">
        <v>6.4999999999999997E-3</v>
      </c>
    </row>
    <row r="395" spans="1:5" x14ac:dyDescent="0.3">
      <c r="A395" s="5" t="s">
        <v>1785</v>
      </c>
      <c r="B395">
        <v>371</v>
      </c>
      <c r="C395">
        <v>-1.04</v>
      </c>
      <c r="D395">
        <v>4.75E-4</v>
      </c>
      <c r="E395" s="8">
        <v>7.6E-3</v>
      </c>
    </row>
    <row r="396" spans="1:5" x14ac:dyDescent="0.3">
      <c r="A396" s="5" t="s">
        <v>2273</v>
      </c>
      <c r="B396">
        <v>319</v>
      </c>
      <c r="C396">
        <v>-1.04</v>
      </c>
      <c r="D396">
        <v>7.8899999999999999E-4</v>
      </c>
      <c r="E396" s="8">
        <v>1.09E-2</v>
      </c>
    </row>
    <row r="397" spans="1:5" x14ac:dyDescent="0.3">
      <c r="A397" s="5" t="s">
        <v>2341</v>
      </c>
      <c r="B397">
        <v>410</v>
      </c>
      <c r="C397">
        <v>-1.04</v>
      </c>
      <c r="D397">
        <v>3.3899999999999998E-3</v>
      </c>
      <c r="E397" s="8">
        <v>2.9000000000000001E-2</v>
      </c>
    </row>
    <row r="398" spans="1:5" x14ac:dyDescent="0.3">
      <c r="A398" s="5" t="s">
        <v>1409</v>
      </c>
      <c r="B398">
        <v>440</v>
      </c>
      <c r="C398">
        <v>-1.04</v>
      </c>
      <c r="D398">
        <v>4.0400000000000002E-3</v>
      </c>
      <c r="E398" s="8">
        <v>3.2599999999999997E-2</v>
      </c>
    </row>
    <row r="399" spans="1:5" x14ac:dyDescent="0.3">
      <c r="A399" s="5" t="s">
        <v>72</v>
      </c>
      <c r="B399">
        <v>262</v>
      </c>
      <c r="C399">
        <v>-1.04</v>
      </c>
      <c r="D399">
        <v>4.2100000000000002E-3</v>
      </c>
      <c r="E399" s="8">
        <v>3.3500000000000002E-2</v>
      </c>
    </row>
    <row r="400" spans="1:5" x14ac:dyDescent="0.3">
      <c r="A400" s="5" t="s">
        <v>929</v>
      </c>
      <c r="B400">
        <v>271</v>
      </c>
      <c r="C400">
        <v>-1.04</v>
      </c>
      <c r="D400">
        <v>5.5599999999999998E-3</v>
      </c>
      <c r="E400" s="8">
        <v>4.0599999999999997E-2</v>
      </c>
    </row>
    <row r="401" spans="1:5" x14ac:dyDescent="0.3">
      <c r="A401" s="5" t="s">
        <v>2356</v>
      </c>
      <c r="B401">
        <v>414</v>
      </c>
      <c r="C401">
        <v>-1.03</v>
      </c>
      <c r="D401" s="6">
        <v>1.73E-5</v>
      </c>
      <c r="E401" s="8">
        <v>6.6E-4</v>
      </c>
    </row>
    <row r="402" spans="1:5" x14ac:dyDescent="0.3">
      <c r="A402" s="5" t="s">
        <v>2357</v>
      </c>
      <c r="B402">
        <v>414</v>
      </c>
      <c r="C402">
        <v>-1.03</v>
      </c>
      <c r="D402" s="6">
        <v>1.73E-5</v>
      </c>
      <c r="E402" s="8">
        <v>6.6E-4</v>
      </c>
    </row>
    <row r="403" spans="1:5" x14ac:dyDescent="0.3">
      <c r="A403" s="5" t="s">
        <v>2358</v>
      </c>
      <c r="B403">
        <v>463</v>
      </c>
      <c r="C403">
        <v>-1.03</v>
      </c>
      <c r="D403" s="6">
        <v>2.1399999999999998E-5</v>
      </c>
      <c r="E403" s="8">
        <v>7.7499999999999997E-4</v>
      </c>
    </row>
    <row r="404" spans="1:5" x14ac:dyDescent="0.3">
      <c r="A404" s="5" t="s">
        <v>126</v>
      </c>
      <c r="B404">
        <v>318</v>
      </c>
      <c r="C404">
        <v>-1.03</v>
      </c>
      <c r="D404" s="6">
        <v>4.1399999999999997E-5</v>
      </c>
      <c r="E404" s="8">
        <v>1.2999999999999999E-3</v>
      </c>
    </row>
    <row r="405" spans="1:5" x14ac:dyDescent="0.3">
      <c r="A405" s="5" t="s">
        <v>2359</v>
      </c>
      <c r="B405">
        <v>349</v>
      </c>
      <c r="C405">
        <v>-1.03</v>
      </c>
      <c r="D405" s="6">
        <v>6.0300000000000002E-5</v>
      </c>
      <c r="E405" s="8">
        <v>1.74E-3</v>
      </c>
    </row>
    <row r="406" spans="1:5" x14ac:dyDescent="0.3">
      <c r="A406" s="5" t="s">
        <v>1039</v>
      </c>
      <c r="B406">
        <v>581</v>
      </c>
      <c r="C406">
        <v>-1.03</v>
      </c>
      <c r="D406">
        <v>1.5699999999999999E-4</v>
      </c>
      <c r="E406" s="8">
        <v>3.48E-3</v>
      </c>
    </row>
    <row r="407" spans="1:5" x14ac:dyDescent="0.3">
      <c r="A407" s="5" t="s">
        <v>2360</v>
      </c>
      <c r="B407">
        <v>251</v>
      </c>
      <c r="C407">
        <v>-1.03</v>
      </c>
      <c r="D407">
        <v>1.63E-4</v>
      </c>
      <c r="E407" s="8">
        <v>3.5799999999999998E-3</v>
      </c>
    </row>
    <row r="408" spans="1:5" x14ac:dyDescent="0.3">
      <c r="A408" s="5" t="s">
        <v>77</v>
      </c>
      <c r="B408">
        <v>369</v>
      </c>
      <c r="C408">
        <v>-1.03</v>
      </c>
      <c r="D408">
        <v>4.08E-4</v>
      </c>
      <c r="E408" s="8">
        <v>6.8500000000000002E-3</v>
      </c>
    </row>
    <row r="409" spans="1:5" x14ac:dyDescent="0.3">
      <c r="A409" s="5" t="s">
        <v>289</v>
      </c>
      <c r="B409">
        <v>312</v>
      </c>
      <c r="C409">
        <v>-1.03</v>
      </c>
      <c r="D409">
        <v>6.3500000000000004E-4</v>
      </c>
      <c r="E409" s="8">
        <v>9.3399999999999993E-3</v>
      </c>
    </row>
    <row r="410" spans="1:5" x14ac:dyDescent="0.3">
      <c r="A410" s="5" t="s">
        <v>288</v>
      </c>
      <c r="B410">
        <v>312</v>
      </c>
      <c r="C410">
        <v>-1.03</v>
      </c>
      <c r="D410">
        <v>6.3500000000000004E-4</v>
      </c>
      <c r="E410" s="8">
        <v>9.3399999999999993E-3</v>
      </c>
    </row>
    <row r="411" spans="1:5" x14ac:dyDescent="0.3">
      <c r="A411" s="5" t="s">
        <v>849</v>
      </c>
      <c r="B411">
        <v>269</v>
      </c>
      <c r="C411">
        <v>-1.03</v>
      </c>
      <c r="D411">
        <v>6.38E-4</v>
      </c>
      <c r="E411" s="8">
        <v>9.3699999999999999E-3</v>
      </c>
    </row>
    <row r="412" spans="1:5" x14ac:dyDescent="0.3">
      <c r="A412" s="5" t="s">
        <v>1059</v>
      </c>
      <c r="B412">
        <v>802</v>
      </c>
      <c r="C412">
        <v>-1.03</v>
      </c>
      <c r="D412">
        <v>7.6199999999999998E-4</v>
      </c>
      <c r="E412" s="8">
        <v>1.0699999999999999E-2</v>
      </c>
    </row>
    <row r="413" spans="1:5" x14ac:dyDescent="0.3">
      <c r="A413" s="5" t="s">
        <v>2361</v>
      </c>
      <c r="B413">
        <v>366</v>
      </c>
      <c r="C413">
        <v>-1.03</v>
      </c>
      <c r="D413">
        <v>9.8299999999999993E-4</v>
      </c>
      <c r="E413" s="8">
        <v>1.2699999999999999E-2</v>
      </c>
    </row>
    <row r="414" spans="1:5" x14ac:dyDescent="0.3">
      <c r="A414" s="5" t="s">
        <v>1086</v>
      </c>
      <c r="B414">
        <v>356</v>
      </c>
      <c r="C414">
        <v>-1.03</v>
      </c>
      <c r="D414">
        <v>3.0100000000000001E-3</v>
      </c>
      <c r="E414" s="8">
        <v>2.69E-2</v>
      </c>
    </row>
    <row r="415" spans="1:5" x14ac:dyDescent="0.3">
      <c r="A415" s="5" t="s">
        <v>1095</v>
      </c>
      <c r="B415">
        <v>317</v>
      </c>
      <c r="C415">
        <v>-1.03</v>
      </c>
      <c r="D415">
        <v>3.3600000000000001E-3</v>
      </c>
      <c r="E415" s="8">
        <v>2.8799999999999999E-2</v>
      </c>
    </row>
    <row r="416" spans="1:5" x14ac:dyDescent="0.3">
      <c r="A416" s="5" t="s">
        <v>1796</v>
      </c>
      <c r="B416">
        <v>272</v>
      </c>
      <c r="C416">
        <v>-1.03</v>
      </c>
      <c r="D416">
        <v>5.3299999999999997E-3</v>
      </c>
      <c r="E416" s="8">
        <v>3.9399999999999998E-2</v>
      </c>
    </row>
    <row r="417" spans="1:5" x14ac:dyDescent="0.3">
      <c r="A417" s="5" t="s">
        <v>1153</v>
      </c>
      <c r="B417">
        <v>495</v>
      </c>
      <c r="C417">
        <v>-1.02</v>
      </c>
      <c r="D417" s="6">
        <v>1.04E-7</v>
      </c>
      <c r="E417" s="7">
        <v>1.2999999999999999E-5</v>
      </c>
    </row>
    <row r="418" spans="1:5" x14ac:dyDescent="0.3">
      <c r="A418" s="5" t="s">
        <v>1234</v>
      </c>
      <c r="B418">
        <v>701</v>
      </c>
      <c r="C418">
        <v>-1.02</v>
      </c>
      <c r="D418" s="6">
        <v>2.6E-7</v>
      </c>
      <c r="E418" s="7">
        <v>2.5999999999999998E-5</v>
      </c>
    </row>
    <row r="419" spans="1:5" x14ac:dyDescent="0.3">
      <c r="A419" s="5" t="s">
        <v>2362</v>
      </c>
      <c r="B419">
        <v>515</v>
      </c>
      <c r="C419">
        <v>-1.02</v>
      </c>
      <c r="D419" s="6">
        <v>1.0899999999999999E-6</v>
      </c>
      <c r="E419" s="7">
        <v>7.8200000000000003E-5</v>
      </c>
    </row>
    <row r="420" spans="1:5" x14ac:dyDescent="0.3">
      <c r="A420" s="5" t="s">
        <v>1447</v>
      </c>
      <c r="B420">
        <v>554</v>
      </c>
      <c r="C420">
        <v>-1.02</v>
      </c>
      <c r="D420" s="6">
        <v>1.3200000000000001E-6</v>
      </c>
      <c r="E420" s="7">
        <v>9.1000000000000003E-5</v>
      </c>
    </row>
    <row r="421" spans="1:5" x14ac:dyDescent="0.3">
      <c r="A421" s="5" t="s">
        <v>1449</v>
      </c>
      <c r="B421">
        <v>554</v>
      </c>
      <c r="C421">
        <v>-1.02</v>
      </c>
      <c r="D421" s="6">
        <v>1.3200000000000001E-6</v>
      </c>
      <c r="E421" s="7">
        <v>9.1000000000000003E-5</v>
      </c>
    </row>
    <row r="422" spans="1:5" x14ac:dyDescent="0.3">
      <c r="A422" s="5" t="s">
        <v>2363</v>
      </c>
      <c r="B422">
        <v>260</v>
      </c>
      <c r="C422">
        <v>-1.02</v>
      </c>
      <c r="D422" s="6">
        <v>3.1599999999999998E-6</v>
      </c>
      <c r="E422" s="8">
        <v>1.85E-4</v>
      </c>
    </row>
    <row r="423" spans="1:5" x14ac:dyDescent="0.3">
      <c r="A423" s="5" t="s">
        <v>141</v>
      </c>
      <c r="B423">
        <v>585</v>
      </c>
      <c r="C423">
        <v>-1.02</v>
      </c>
      <c r="D423" s="6">
        <v>4.0800000000000002E-5</v>
      </c>
      <c r="E423" s="8">
        <v>1.2800000000000001E-3</v>
      </c>
    </row>
    <row r="424" spans="1:5" x14ac:dyDescent="0.3">
      <c r="A424" s="5" t="s">
        <v>2364</v>
      </c>
      <c r="B424">
        <v>269</v>
      </c>
      <c r="C424">
        <v>-1.02</v>
      </c>
      <c r="D424" s="6">
        <v>7.9300000000000003E-5</v>
      </c>
      <c r="E424" s="8">
        <v>2.1199999999999999E-3</v>
      </c>
    </row>
    <row r="425" spans="1:5" x14ac:dyDescent="0.3">
      <c r="A425" s="5" t="s">
        <v>2365</v>
      </c>
      <c r="B425">
        <v>246</v>
      </c>
      <c r="C425">
        <v>-1.02</v>
      </c>
      <c r="D425">
        <v>3.9800000000000002E-4</v>
      </c>
      <c r="E425" s="8">
        <v>6.7099999999999998E-3</v>
      </c>
    </row>
    <row r="426" spans="1:5" x14ac:dyDescent="0.3">
      <c r="A426" s="5" t="s">
        <v>1373</v>
      </c>
      <c r="B426">
        <v>478</v>
      </c>
      <c r="C426">
        <v>-1.02</v>
      </c>
      <c r="D426">
        <v>6.2699999999999995E-4</v>
      </c>
      <c r="E426" s="8">
        <v>9.2399999999999999E-3</v>
      </c>
    </row>
    <row r="427" spans="1:5" x14ac:dyDescent="0.3">
      <c r="A427" s="5" t="s">
        <v>1374</v>
      </c>
      <c r="B427">
        <v>478</v>
      </c>
      <c r="C427">
        <v>-1.02</v>
      </c>
      <c r="D427">
        <v>6.2699999999999995E-4</v>
      </c>
      <c r="E427" s="8">
        <v>9.2399999999999999E-3</v>
      </c>
    </row>
    <row r="428" spans="1:5" x14ac:dyDescent="0.3">
      <c r="A428" s="5" t="s">
        <v>1172</v>
      </c>
      <c r="B428">
        <v>475</v>
      </c>
      <c r="C428">
        <v>-1.02</v>
      </c>
      <c r="D428">
        <v>8.2399999999999997E-4</v>
      </c>
      <c r="E428" s="8">
        <v>1.1299999999999999E-2</v>
      </c>
    </row>
    <row r="429" spans="1:5" x14ac:dyDescent="0.3">
      <c r="A429" s="5" t="s">
        <v>102</v>
      </c>
      <c r="B429">
        <v>288</v>
      </c>
      <c r="C429">
        <v>-1.02</v>
      </c>
      <c r="D429">
        <v>8.8999999999999995E-4</v>
      </c>
      <c r="E429" s="8">
        <v>1.1900000000000001E-2</v>
      </c>
    </row>
    <row r="430" spans="1:5" x14ac:dyDescent="0.3">
      <c r="A430" s="5" t="s">
        <v>2366</v>
      </c>
      <c r="B430">
        <v>241</v>
      </c>
      <c r="C430">
        <v>-1.02</v>
      </c>
      <c r="D430">
        <v>1.2199999999999999E-3</v>
      </c>
      <c r="E430" s="8">
        <v>1.47E-2</v>
      </c>
    </row>
    <row r="431" spans="1:5" x14ac:dyDescent="0.3">
      <c r="A431" s="5" t="s">
        <v>2367</v>
      </c>
      <c r="B431">
        <v>821</v>
      </c>
      <c r="C431">
        <v>-1.01</v>
      </c>
      <c r="D431" s="6">
        <v>2.4699999999999999E-9</v>
      </c>
      <c r="E431" s="7">
        <v>7.2500000000000005E-7</v>
      </c>
    </row>
    <row r="432" spans="1:5" x14ac:dyDescent="0.3">
      <c r="A432" s="5" t="s">
        <v>298</v>
      </c>
      <c r="B432">
        <v>621</v>
      </c>
      <c r="C432">
        <v>-1.01</v>
      </c>
      <c r="D432" s="6">
        <v>4.9399999999999999E-8</v>
      </c>
      <c r="E432" s="7">
        <v>7.1500000000000002E-6</v>
      </c>
    </row>
    <row r="433" spans="1:5" x14ac:dyDescent="0.3">
      <c r="A433" s="5" t="s">
        <v>2341</v>
      </c>
      <c r="B433">
        <v>620</v>
      </c>
      <c r="C433">
        <v>-1.01</v>
      </c>
      <c r="D433" s="6">
        <v>1.37E-7</v>
      </c>
      <c r="E433" s="7">
        <v>1.5699999999999999E-5</v>
      </c>
    </row>
    <row r="434" spans="1:5" x14ac:dyDescent="0.3">
      <c r="A434" s="5" t="s">
        <v>737</v>
      </c>
      <c r="B434">
        <v>1213</v>
      </c>
      <c r="C434">
        <v>-1.01</v>
      </c>
      <c r="D434" s="6">
        <v>3.3099999999999999E-7</v>
      </c>
      <c r="E434" s="7">
        <v>3.15E-5</v>
      </c>
    </row>
    <row r="435" spans="1:5" x14ac:dyDescent="0.3">
      <c r="A435" s="5" t="s">
        <v>1757</v>
      </c>
      <c r="B435">
        <v>269</v>
      </c>
      <c r="C435">
        <v>-1.01</v>
      </c>
      <c r="D435" s="6">
        <v>6.4999999999999996E-6</v>
      </c>
      <c r="E435" s="8">
        <v>3.21E-4</v>
      </c>
    </row>
    <row r="436" spans="1:5" x14ac:dyDescent="0.3">
      <c r="A436" s="5" t="s">
        <v>920</v>
      </c>
      <c r="B436">
        <v>797</v>
      </c>
      <c r="C436">
        <v>-1.01</v>
      </c>
      <c r="D436" s="6">
        <v>1.0499999999999999E-5</v>
      </c>
      <c r="E436" s="8">
        <v>4.5600000000000003E-4</v>
      </c>
    </row>
    <row r="437" spans="1:5" x14ac:dyDescent="0.3">
      <c r="A437" s="5" t="s">
        <v>1822</v>
      </c>
      <c r="B437">
        <v>314</v>
      </c>
      <c r="C437">
        <v>-1.01</v>
      </c>
      <c r="D437" s="6">
        <v>1.5999999999999999E-5</v>
      </c>
      <c r="E437" s="8">
        <v>6.1600000000000001E-4</v>
      </c>
    </row>
    <row r="438" spans="1:5" x14ac:dyDescent="0.3">
      <c r="A438" s="5" t="s">
        <v>1202</v>
      </c>
      <c r="B438">
        <v>316</v>
      </c>
      <c r="C438">
        <v>-1.01</v>
      </c>
      <c r="D438">
        <v>1.4899999999999999E-4</v>
      </c>
      <c r="E438" s="8">
        <v>3.3300000000000001E-3</v>
      </c>
    </row>
    <row r="439" spans="1:5" x14ac:dyDescent="0.3">
      <c r="A439" s="5" t="s">
        <v>2368</v>
      </c>
      <c r="B439">
        <v>458</v>
      </c>
      <c r="C439">
        <v>-1.01</v>
      </c>
      <c r="D439">
        <v>3.0200000000000002E-4</v>
      </c>
      <c r="E439" s="8">
        <v>5.5300000000000002E-3</v>
      </c>
    </row>
    <row r="440" spans="1:5" x14ac:dyDescent="0.3">
      <c r="A440" s="5" t="s">
        <v>1456</v>
      </c>
      <c r="B440">
        <v>564</v>
      </c>
      <c r="C440">
        <v>-1.01</v>
      </c>
      <c r="D440">
        <v>4.28E-4</v>
      </c>
      <c r="E440" s="8">
        <v>7.11E-3</v>
      </c>
    </row>
    <row r="441" spans="1:5" x14ac:dyDescent="0.3">
      <c r="A441" s="5" t="s">
        <v>2369</v>
      </c>
      <c r="B441">
        <v>770</v>
      </c>
      <c r="C441">
        <v>-1.01</v>
      </c>
      <c r="D441">
        <v>4.4000000000000002E-4</v>
      </c>
      <c r="E441" s="8">
        <v>7.2399999999999999E-3</v>
      </c>
    </row>
    <row r="442" spans="1:5" x14ac:dyDescent="0.3">
      <c r="A442" s="5" t="s">
        <v>2370</v>
      </c>
      <c r="B442">
        <v>516</v>
      </c>
      <c r="C442">
        <v>-1.01</v>
      </c>
      <c r="D442">
        <v>5.9900000000000003E-4</v>
      </c>
      <c r="E442" s="8">
        <v>8.9700000000000005E-3</v>
      </c>
    </row>
    <row r="443" spans="1:5" x14ac:dyDescent="0.3">
      <c r="A443" s="5" t="s">
        <v>998</v>
      </c>
      <c r="B443">
        <v>375</v>
      </c>
      <c r="C443">
        <v>-1.01</v>
      </c>
      <c r="D443">
        <v>9.2299999999999999E-4</v>
      </c>
      <c r="E443" s="8">
        <v>1.2200000000000001E-2</v>
      </c>
    </row>
    <row r="444" spans="1:5" x14ac:dyDescent="0.3">
      <c r="A444" s="5" t="s">
        <v>2371</v>
      </c>
      <c r="B444">
        <v>557</v>
      </c>
      <c r="C444">
        <v>-1.01</v>
      </c>
      <c r="D444">
        <v>2.0699999999999998E-3</v>
      </c>
      <c r="E444" s="8">
        <v>2.12E-2</v>
      </c>
    </row>
    <row r="445" spans="1:5" x14ac:dyDescent="0.3">
      <c r="A445" s="5" t="s">
        <v>1020</v>
      </c>
      <c r="B445">
        <v>449</v>
      </c>
      <c r="C445">
        <v>-1.01</v>
      </c>
      <c r="D445">
        <v>2.6700000000000001E-3</v>
      </c>
      <c r="E445" s="8">
        <v>2.4899999999999999E-2</v>
      </c>
    </row>
    <row r="446" spans="1:5" x14ac:dyDescent="0.3">
      <c r="A446" s="5" t="s">
        <v>2372</v>
      </c>
      <c r="B446">
        <v>291</v>
      </c>
      <c r="C446">
        <v>-1.01</v>
      </c>
      <c r="D446">
        <v>3.0300000000000001E-3</v>
      </c>
      <c r="E446" s="8">
        <v>2.7E-2</v>
      </c>
    </row>
    <row r="447" spans="1:5" x14ac:dyDescent="0.3">
      <c r="A447" s="5" t="s">
        <v>2373</v>
      </c>
      <c r="B447">
        <v>291</v>
      </c>
      <c r="C447">
        <v>-1.01</v>
      </c>
      <c r="D447">
        <v>3.0300000000000001E-3</v>
      </c>
      <c r="E447" s="8">
        <v>2.7E-2</v>
      </c>
    </row>
    <row r="448" spans="1:5" x14ac:dyDescent="0.3">
      <c r="A448" s="5" t="s">
        <v>250</v>
      </c>
      <c r="B448">
        <v>673</v>
      </c>
      <c r="C448">
        <v>1.01</v>
      </c>
      <c r="D448">
        <v>5.5100000000000001E-3</v>
      </c>
      <c r="E448" s="8">
        <v>4.0300000000000002E-2</v>
      </c>
    </row>
    <row r="449" spans="1:5" x14ac:dyDescent="0.3">
      <c r="A449" s="5" t="s">
        <v>873</v>
      </c>
      <c r="B449">
        <v>256</v>
      </c>
      <c r="C449">
        <v>1.02</v>
      </c>
      <c r="D449">
        <v>1.6799999999999999E-4</v>
      </c>
      <c r="E449" s="8">
        <v>3.62E-3</v>
      </c>
    </row>
    <row r="450" spans="1:5" x14ac:dyDescent="0.3">
      <c r="A450" s="5" t="s">
        <v>874</v>
      </c>
      <c r="B450">
        <v>256</v>
      </c>
      <c r="C450">
        <v>1.02</v>
      </c>
      <c r="D450">
        <v>1.6799999999999999E-4</v>
      </c>
      <c r="E450" s="8">
        <v>3.62E-3</v>
      </c>
    </row>
    <row r="451" spans="1:5" x14ac:dyDescent="0.3">
      <c r="A451" s="5" t="s">
        <v>2374</v>
      </c>
      <c r="B451">
        <v>460</v>
      </c>
      <c r="C451">
        <v>1.02</v>
      </c>
      <c r="D451">
        <v>5.9500000000000004E-4</v>
      </c>
      <c r="E451" s="8">
        <v>8.9300000000000004E-3</v>
      </c>
    </row>
    <row r="452" spans="1:5" x14ac:dyDescent="0.3">
      <c r="A452" s="5" t="s">
        <v>204</v>
      </c>
      <c r="B452">
        <v>292</v>
      </c>
      <c r="C452">
        <v>1.02</v>
      </c>
      <c r="D452">
        <v>1.7099999999999999E-3</v>
      </c>
      <c r="E452" s="8">
        <v>1.8599999999999998E-2</v>
      </c>
    </row>
    <row r="453" spans="1:5" x14ac:dyDescent="0.3">
      <c r="A453" s="5" t="s">
        <v>2375</v>
      </c>
      <c r="B453">
        <v>501</v>
      </c>
      <c r="C453">
        <v>1.02</v>
      </c>
      <c r="D453">
        <v>2.63E-3</v>
      </c>
      <c r="E453" s="8">
        <v>2.46E-2</v>
      </c>
    </row>
    <row r="454" spans="1:5" x14ac:dyDescent="0.3">
      <c r="A454" s="5" t="s">
        <v>296</v>
      </c>
      <c r="B454">
        <v>560</v>
      </c>
      <c r="C454">
        <v>1.03</v>
      </c>
      <c r="D454">
        <v>1.8E-3</v>
      </c>
      <c r="E454" s="8">
        <v>1.9300000000000001E-2</v>
      </c>
    </row>
    <row r="455" spans="1:5" x14ac:dyDescent="0.3">
      <c r="A455" s="5" t="s">
        <v>972</v>
      </c>
      <c r="B455">
        <v>808</v>
      </c>
      <c r="C455">
        <v>1.05</v>
      </c>
      <c r="D455" s="6">
        <v>3.4499999999999998E-8</v>
      </c>
      <c r="E455" s="7">
        <v>5.6699999999999999E-6</v>
      </c>
    </row>
    <row r="456" spans="1:5" x14ac:dyDescent="0.3">
      <c r="A456" s="5" t="s">
        <v>2376</v>
      </c>
      <c r="B456">
        <v>2732</v>
      </c>
      <c r="C456">
        <v>1.06</v>
      </c>
      <c r="D456" s="6">
        <v>7.34E-6</v>
      </c>
      <c r="E456" s="8">
        <v>3.5199999999999999E-4</v>
      </c>
    </row>
    <row r="457" spans="1:5" x14ac:dyDescent="0.3">
      <c r="A457" s="5" t="s">
        <v>851</v>
      </c>
      <c r="B457">
        <v>491</v>
      </c>
      <c r="C457">
        <v>1.06</v>
      </c>
      <c r="D457">
        <v>3.0299999999999999E-4</v>
      </c>
      <c r="E457" s="8">
        <v>5.5399999999999998E-3</v>
      </c>
    </row>
    <row r="458" spans="1:5" x14ac:dyDescent="0.3">
      <c r="A458" s="5" t="s">
        <v>2377</v>
      </c>
      <c r="B458">
        <v>970</v>
      </c>
      <c r="C458">
        <v>1.06</v>
      </c>
      <c r="D458">
        <v>5.2099999999999998E-4</v>
      </c>
      <c r="E458" s="8">
        <v>8.1399999999999997E-3</v>
      </c>
    </row>
    <row r="459" spans="1:5" x14ac:dyDescent="0.3">
      <c r="A459" s="5" t="s">
        <v>2378</v>
      </c>
      <c r="B459">
        <v>730</v>
      </c>
      <c r="C459">
        <v>1.07</v>
      </c>
      <c r="D459">
        <v>2.8800000000000002E-3</v>
      </c>
      <c r="E459" s="8">
        <v>2.6200000000000001E-2</v>
      </c>
    </row>
    <row r="460" spans="1:5" x14ac:dyDescent="0.3">
      <c r="A460" s="5" t="s">
        <v>2379</v>
      </c>
      <c r="B460">
        <v>564</v>
      </c>
      <c r="C460">
        <v>1.08</v>
      </c>
      <c r="D460">
        <v>6.7400000000000001E-4</v>
      </c>
      <c r="E460" s="8">
        <v>9.7800000000000005E-3</v>
      </c>
    </row>
    <row r="461" spans="1:5" x14ac:dyDescent="0.3">
      <c r="A461" s="5" t="s">
        <v>1975</v>
      </c>
      <c r="B461">
        <v>646</v>
      </c>
      <c r="C461">
        <v>1.0900000000000001</v>
      </c>
      <c r="D461" s="6">
        <v>1.7900000000000001E-5</v>
      </c>
      <c r="E461" s="8">
        <v>6.7299999999999999E-4</v>
      </c>
    </row>
    <row r="462" spans="1:5" x14ac:dyDescent="0.3">
      <c r="A462" s="5" t="s">
        <v>1976</v>
      </c>
      <c r="B462">
        <v>646</v>
      </c>
      <c r="C462">
        <v>1.0900000000000001</v>
      </c>
      <c r="D462" s="6">
        <v>1.7900000000000001E-5</v>
      </c>
      <c r="E462" s="8">
        <v>6.7299999999999999E-4</v>
      </c>
    </row>
    <row r="463" spans="1:5" x14ac:dyDescent="0.3">
      <c r="A463" s="5" t="s">
        <v>256</v>
      </c>
      <c r="B463">
        <v>433</v>
      </c>
      <c r="C463">
        <v>1.0900000000000001</v>
      </c>
      <c r="D463">
        <v>4.3199999999999998E-4</v>
      </c>
      <c r="E463" s="8">
        <v>7.1300000000000001E-3</v>
      </c>
    </row>
    <row r="464" spans="1:5" x14ac:dyDescent="0.3">
      <c r="A464" s="5" t="s">
        <v>2380</v>
      </c>
      <c r="B464">
        <v>447</v>
      </c>
      <c r="C464">
        <v>1.0900000000000001</v>
      </c>
      <c r="D464">
        <v>5.1700000000000001E-3</v>
      </c>
      <c r="E464" s="8">
        <v>3.8699999999999998E-2</v>
      </c>
    </row>
    <row r="465" spans="1:5" x14ac:dyDescent="0.3">
      <c r="A465" s="5" t="s">
        <v>918</v>
      </c>
      <c r="B465">
        <v>1302</v>
      </c>
      <c r="C465">
        <v>1.1000000000000001</v>
      </c>
      <c r="D465">
        <v>4.7000000000000002E-3</v>
      </c>
      <c r="E465" s="8">
        <v>3.5999999999999997E-2</v>
      </c>
    </row>
    <row r="466" spans="1:5" x14ac:dyDescent="0.3">
      <c r="A466" s="5" t="s">
        <v>2381</v>
      </c>
      <c r="B466">
        <v>1302</v>
      </c>
      <c r="C466">
        <v>1.1000000000000001</v>
      </c>
      <c r="D466">
        <v>4.7000000000000002E-3</v>
      </c>
      <c r="E466" s="8">
        <v>3.5999999999999997E-2</v>
      </c>
    </row>
    <row r="467" spans="1:5" x14ac:dyDescent="0.3">
      <c r="A467" s="5" t="s">
        <v>498</v>
      </c>
      <c r="B467">
        <v>797</v>
      </c>
      <c r="C467">
        <v>1.1100000000000001</v>
      </c>
      <c r="D467">
        <v>3.0699999999999998E-4</v>
      </c>
      <c r="E467" s="8">
        <v>5.5799999999999999E-3</v>
      </c>
    </row>
    <row r="468" spans="1:5" x14ac:dyDescent="0.3">
      <c r="A468" s="5" t="s">
        <v>2382</v>
      </c>
      <c r="B468">
        <v>367</v>
      </c>
      <c r="C468">
        <v>1.1100000000000001</v>
      </c>
      <c r="D468">
        <v>5.0099999999999997E-3</v>
      </c>
      <c r="E468" s="8">
        <v>3.7900000000000003E-2</v>
      </c>
    </row>
    <row r="469" spans="1:5" x14ac:dyDescent="0.3">
      <c r="A469" s="5" t="s">
        <v>750</v>
      </c>
      <c r="B469">
        <v>393</v>
      </c>
      <c r="C469">
        <v>1.1200000000000001</v>
      </c>
      <c r="D469" s="6">
        <v>9.8200000000000002E-5</v>
      </c>
      <c r="E469" s="8">
        <v>2.4499999999999999E-3</v>
      </c>
    </row>
    <row r="470" spans="1:5" x14ac:dyDescent="0.3">
      <c r="A470" s="5" t="s">
        <v>1668</v>
      </c>
      <c r="B470">
        <v>1146</v>
      </c>
      <c r="C470">
        <v>1.1299999999999999</v>
      </c>
      <c r="D470" s="6">
        <v>3.2399999999999999E-11</v>
      </c>
      <c r="E470" s="7">
        <v>1.7900000000000001E-8</v>
      </c>
    </row>
    <row r="471" spans="1:5" x14ac:dyDescent="0.3">
      <c r="A471" s="5" t="s">
        <v>199</v>
      </c>
      <c r="B471">
        <v>861</v>
      </c>
      <c r="C471">
        <v>1.1299999999999999</v>
      </c>
      <c r="D471">
        <v>4.4900000000000002E-4</v>
      </c>
      <c r="E471" s="8">
        <v>7.3000000000000001E-3</v>
      </c>
    </row>
    <row r="472" spans="1:5" x14ac:dyDescent="0.3">
      <c r="A472" s="5" t="s">
        <v>361</v>
      </c>
      <c r="B472">
        <v>903</v>
      </c>
      <c r="C472">
        <v>1.1299999999999999</v>
      </c>
      <c r="D472">
        <v>5.1200000000000004E-3</v>
      </c>
      <c r="E472" s="8">
        <v>3.85E-2</v>
      </c>
    </row>
    <row r="473" spans="1:5" x14ac:dyDescent="0.3">
      <c r="A473" s="5" t="s">
        <v>2383</v>
      </c>
      <c r="B473">
        <v>577</v>
      </c>
      <c r="C473">
        <v>1.1399999999999999</v>
      </c>
      <c r="D473">
        <v>2.1099999999999999E-3</v>
      </c>
      <c r="E473" s="8">
        <v>2.1499999999999998E-2</v>
      </c>
    </row>
    <row r="474" spans="1:5" x14ac:dyDescent="0.3">
      <c r="A474" s="5" t="s">
        <v>2384</v>
      </c>
      <c r="B474">
        <v>449</v>
      </c>
      <c r="C474">
        <v>1.1399999999999999</v>
      </c>
      <c r="D474">
        <v>3.2200000000000002E-3</v>
      </c>
      <c r="E474" s="8">
        <v>2.8000000000000001E-2</v>
      </c>
    </row>
    <row r="475" spans="1:5" x14ac:dyDescent="0.3">
      <c r="A475" s="5" t="s">
        <v>330</v>
      </c>
      <c r="B475">
        <v>563</v>
      </c>
      <c r="C475">
        <v>1.1499999999999999</v>
      </c>
      <c r="D475">
        <v>4.5600000000000003E-4</v>
      </c>
      <c r="E475" s="8">
        <v>7.3800000000000003E-3</v>
      </c>
    </row>
    <row r="476" spans="1:5" x14ac:dyDescent="0.3">
      <c r="A476" s="5" t="s">
        <v>861</v>
      </c>
      <c r="B476">
        <v>340</v>
      </c>
      <c r="C476">
        <v>1.1499999999999999</v>
      </c>
      <c r="D476">
        <v>1.5299999999999999E-3</v>
      </c>
      <c r="E476" s="8">
        <v>1.7299999999999999E-2</v>
      </c>
    </row>
    <row r="477" spans="1:5" x14ac:dyDescent="0.3">
      <c r="A477" s="5" t="s">
        <v>248</v>
      </c>
      <c r="B477">
        <v>300</v>
      </c>
      <c r="C477">
        <v>1.1499999999999999</v>
      </c>
      <c r="D477">
        <v>2.7699999999999999E-3</v>
      </c>
      <c r="E477" s="8">
        <v>2.5499999999999998E-2</v>
      </c>
    </row>
    <row r="478" spans="1:5" x14ac:dyDescent="0.3">
      <c r="A478" s="5" t="s">
        <v>312</v>
      </c>
      <c r="B478">
        <v>878</v>
      </c>
      <c r="C478">
        <v>1.1599999999999999</v>
      </c>
      <c r="D478" s="6">
        <v>1.7600000000000001E-5</v>
      </c>
      <c r="E478" s="8">
        <v>6.6600000000000003E-4</v>
      </c>
    </row>
    <row r="479" spans="1:5" x14ac:dyDescent="0.3">
      <c r="A479" s="5" t="s">
        <v>2385</v>
      </c>
      <c r="B479">
        <v>437</v>
      </c>
      <c r="C479">
        <v>1.1599999999999999</v>
      </c>
      <c r="D479">
        <v>1.17E-4</v>
      </c>
      <c r="E479" s="8">
        <v>2.7899999999999999E-3</v>
      </c>
    </row>
    <row r="480" spans="1:5" x14ac:dyDescent="0.3">
      <c r="A480" s="5" t="s">
        <v>913</v>
      </c>
      <c r="B480">
        <v>449</v>
      </c>
      <c r="C480">
        <v>1.1599999999999999</v>
      </c>
      <c r="D480">
        <v>5.6800000000000004E-4</v>
      </c>
      <c r="E480" s="8">
        <v>8.6499999999999997E-3</v>
      </c>
    </row>
    <row r="481" spans="1:5" x14ac:dyDescent="0.3">
      <c r="A481" s="5" t="s">
        <v>2386</v>
      </c>
      <c r="B481">
        <v>693</v>
      </c>
      <c r="C481">
        <v>1.1599999999999999</v>
      </c>
      <c r="D481">
        <v>4.3499999999999997E-3</v>
      </c>
      <c r="E481" s="8">
        <v>3.44E-2</v>
      </c>
    </row>
    <row r="482" spans="1:5" x14ac:dyDescent="0.3">
      <c r="A482" s="5" t="s">
        <v>2024</v>
      </c>
      <c r="B482">
        <v>693</v>
      </c>
      <c r="C482">
        <v>1.1599999999999999</v>
      </c>
      <c r="D482">
        <v>4.3499999999999997E-3</v>
      </c>
      <c r="E482" s="8">
        <v>3.44E-2</v>
      </c>
    </row>
    <row r="483" spans="1:5" x14ac:dyDescent="0.3">
      <c r="A483" s="5" t="s">
        <v>815</v>
      </c>
      <c r="B483">
        <v>1344</v>
      </c>
      <c r="C483">
        <v>1.17</v>
      </c>
      <c r="D483">
        <v>2.1800000000000001E-4</v>
      </c>
      <c r="E483" s="8">
        <v>4.3699999999999998E-3</v>
      </c>
    </row>
    <row r="484" spans="1:5" x14ac:dyDescent="0.3">
      <c r="A484" s="5" t="s">
        <v>1989</v>
      </c>
      <c r="B484">
        <v>1920</v>
      </c>
      <c r="C484">
        <v>1.18</v>
      </c>
      <c r="D484" s="6">
        <v>9.0499999999999997E-24</v>
      </c>
      <c r="E484" s="7">
        <v>1.0499999999999999E-19</v>
      </c>
    </row>
    <row r="485" spans="1:5" x14ac:dyDescent="0.3">
      <c r="A485" s="5" t="s">
        <v>2387</v>
      </c>
      <c r="B485">
        <v>412</v>
      </c>
      <c r="C485">
        <v>1.18</v>
      </c>
      <c r="D485">
        <v>1.5499999999999999E-3</v>
      </c>
      <c r="E485" s="8">
        <v>1.7399999999999999E-2</v>
      </c>
    </row>
    <row r="486" spans="1:5" x14ac:dyDescent="0.3">
      <c r="A486" s="5" t="s">
        <v>971</v>
      </c>
      <c r="B486">
        <v>499</v>
      </c>
      <c r="C486">
        <v>1.19</v>
      </c>
      <c r="D486" s="6">
        <v>2.2500000000000001E-6</v>
      </c>
      <c r="E486" s="8">
        <v>1.4100000000000001E-4</v>
      </c>
    </row>
    <row r="487" spans="1:5" x14ac:dyDescent="0.3">
      <c r="A487" s="5" t="s">
        <v>707</v>
      </c>
      <c r="B487">
        <v>637</v>
      </c>
      <c r="C487">
        <v>1.19</v>
      </c>
      <c r="D487">
        <v>2.7499999999999998E-3</v>
      </c>
      <c r="E487" s="8">
        <v>2.5399999999999999E-2</v>
      </c>
    </row>
    <row r="488" spans="1:5" x14ac:dyDescent="0.3">
      <c r="A488" s="5" t="s">
        <v>1963</v>
      </c>
      <c r="B488">
        <v>676</v>
      </c>
      <c r="C488">
        <v>1.19</v>
      </c>
      <c r="D488">
        <v>3.0100000000000001E-3</v>
      </c>
      <c r="E488" s="8">
        <v>2.69E-2</v>
      </c>
    </row>
    <row r="489" spans="1:5" x14ac:dyDescent="0.3">
      <c r="A489" s="5" t="s">
        <v>1102</v>
      </c>
      <c r="B489">
        <v>733</v>
      </c>
      <c r="C489">
        <v>1.2</v>
      </c>
      <c r="D489" s="6">
        <v>7.6799999999999997E-5</v>
      </c>
      <c r="E489" s="8">
        <v>2.0699999999999998E-3</v>
      </c>
    </row>
    <row r="490" spans="1:5" x14ac:dyDescent="0.3">
      <c r="A490" s="5" t="s">
        <v>204</v>
      </c>
      <c r="B490">
        <v>672</v>
      </c>
      <c r="C490">
        <v>1.2</v>
      </c>
      <c r="D490">
        <v>5.2800000000000004E-4</v>
      </c>
      <c r="E490" s="8">
        <v>8.2100000000000003E-3</v>
      </c>
    </row>
    <row r="491" spans="1:5" x14ac:dyDescent="0.3">
      <c r="A491" s="5" t="s">
        <v>1956</v>
      </c>
      <c r="B491">
        <v>322</v>
      </c>
      <c r="C491">
        <v>1.21</v>
      </c>
      <c r="D491" s="6">
        <v>5.4700000000000001E-6</v>
      </c>
      <c r="E491" s="8">
        <v>2.8400000000000002E-4</v>
      </c>
    </row>
    <row r="492" spans="1:5" x14ac:dyDescent="0.3">
      <c r="A492" s="5" t="s">
        <v>2388</v>
      </c>
      <c r="B492">
        <v>1297</v>
      </c>
      <c r="C492">
        <v>1.21</v>
      </c>
      <c r="D492">
        <v>1.8799999999999999E-4</v>
      </c>
      <c r="E492" s="8">
        <v>3.9199999999999999E-3</v>
      </c>
    </row>
    <row r="493" spans="1:5" x14ac:dyDescent="0.3">
      <c r="A493" s="5" t="s">
        <v>2389</v>
      </c>
      <c r="B493">
        <v>581</v>
      </c>
      <c r="C493">
        <v>1.21</v>
      </c>
      <c r="D493">
        <v>2.0899999999999998E-3</v>
      </c>
      <c r="E493" s="8">
        <v>2.1299999999999999E-2</v>
      </c>
    </row>
    <row r="494" spans="1:5" x14ac:dyDescent="0.3">
      <c r="A494" s="5" t="s">
        <v>2390</v>
      </c>
      <c r="B494">
        <v>581</v>
      </c>
      <c r="C494">
        <v>1.21</v>
      </c>
      <c r="D494">
        <v>2.0899999999999998E-3</v>
      </c>
      <c r="E494" s="8">
        <v>2.1299999999999999E-2</v>
      </c>
    </row>
    <row r="495" spans="1:5" x14ac:dyDescent="0.3">
      <c r="A495" s="5" t="s">
        <v>221</v>
      </c>
      <c r="B495">
        <v>571</v>
      </c>
      <c r="C495">
        <v>1.22</v>
      </c>
      <c r="D495">
        <v>1.23E-3</v>
      </c>
      <c r="E495" s="8">
        <v>1.4800000000000001E-2</v>
      </c>
    </row>
    <row r="496" spans="1:5" x14ac:dyDescent="0.3">
      <c r="A496" s="5" t="s">
        <v>2391</v>
      </c>
      <c r="B496">
        <v>1707</v>
      </c>
      <c r="C496">
        <v>1.22</v>
      </c>
      <c r="D496">
        <v>2.3400000000000001E-3</v>
      </c>
      <c r="E496" s="8">
        <v>2.3E-2</v>
      </c>
    </row>
    <row r="497" spans="1:5" x14ac:dyDescent="0.3">
      <c r="A497" s="5" t="s">
        <v>1652</v>
      </c>
      <c r="B497">
        <v>632</v>
      </c>
      <c r="C497">
        <v>1.23</v>
      </c>
      <c r="D497" s="6">
        <v>1.96E-8</v>
      </c>
      <c r="E497" s="7">
        <v>3.6799999999999999E-6</v>
      </c>
    </row>
    <row r="498" spans="1:5" x14ac:dyDescent="0.3">
      <c r="A498" s="5" t="s">
        <v>1005</v>
      </c>
      <c r="B498">
        <v>439</v>
      </c>
      <c r="C498">
        <v>1.23</v>
      </c>
      <c r="D498">
        <v>1.2300000000000001E-4</v>
      </c>
      <c r="E498" s="8">
        <v>2.8700000000000002E-3</v>
      </c>
    </row>
    <row r="499" spans="1:5" x14ac:dyDescent="0.3">
      <c r="A499" s="5" t="s">
        <v>2392</v>
      </c>
      <c r="B499">
        <v>283</v>
      </c>
      <c r="C499">
        <v>1.24</v>
      </c>
      <c r="D499">
        <v>6.0099999999999997E-4</v>
      </c>
      <c r="E499" s="8">
        <v>8.9800000000000001E-3</v>
      </c>
    </row>
    <row r="500" spans="1:5" x14ac:dyDescent="0.3">
      <c r="A500" s="5" t="s">
        <v>266</v>
      </c>
      <c r="B500">
        <v>382</v>
      </c>
      <c r="C500">
        <v>1.24</v>
      </c>
      <c r="D500">
        <v>1.6900000000000001E-3</v>
      </c>
      <c r="E500" s="8">
        <v>1.8499999999999999E-2</v>
      </c>
    </row>
    <row r="501" spans="1:5" x14ac:dyDescent="0.3">
      <c r="A501" s="5" t="s">
        <v>273</v>
      </c>
      <c r="B501">
        <v>377</v>
      </c>
      <c r="C501">
        <v>1.25</v>
      </c>
      <c r="D501" s="6">
        <v>1.3399999999999999E-20</v>
      </c>
      <c r="E501" s="7">
        <v>7.7299999999999994E-17</v>
      </c>
    </row>
    <row r="502" spans="1:5" x14ac:dyDescent="0.3">
      <c r="A502" s="5" t="s">
        <v>2393</v>
      </c>
      <c r="B502">
        <v>1162</v>
      </c>
      <c r="C502">
        <v>1.25</v>
      </c>
      <c r="D502" s="6">
        <v>2.4299999999999999E-8</v>
      </c>
      <c r="E502" s="7">
        <v>4.3200000000000001E-6</v>
      </c>
    </row>
    <row r="503" spans="1:5" x14ac:dyDescent="0.3">
      <c r="A503" s="5" t="s">
        <v>2394</v>
      </c>
      <c r="B503">
        <v>776</v>
      </c>
      <c r="C503">
        <v>1.25</v>
      </c>
      <c r="D503">
        <v>1.3799999999999999E-4</v>
      </c>
      <c r="E503" s="8">
        <v>3.14E-3</v>
      </c>
    </row>
    <row r="504" spans="1:5" x14ac:dyDescent="0.3">
      <c r="A504" s="5" t="s">
        <v>339</v>
      </c>
      <c r="B504">
        <v>446</v>
      </c>
      <c r="C504">
        <v>1.25</v>
      </c>
      <c r="D504">
        <v>1.91E-3</v>
      </c>
      <c r="E504" s="8">
        <v>2.01E-2</v>
      </c>
    </row>
    <row r="505" spans="1:5" x14ac:dyDescent="0.3">
      <c r="A505" s="5" t="s">
        <v>335</v>
      </c>
      <c r="B505">
        <v>292</v>
      </c>
      <c r="C505">
        <v>1.25</v>
      </c>
      <c r="D505">
        <v>2.5000000000000001E-3</v>
      </c>
      <c r="E505" s="8">
        <v>2.3900000000000001E-2</v>
      </c>
    </row>
    <row r="506" spans="1:5" x14ac:dyDescent="0.3">
      <c r="A506" s="5" t="s">
        <v>2395</v>
      </c>
      <c r="B506">
        <v>1151</v>
      </c>
      <c r="C506">
        <v>1.3</v>
      </c>
      <c r="D506">
        <v>2.2100000000000001E-4</v>
      </c>
      <c r="E506" s="8">
        <v>4.4000000000000003E-3</v>
      </c>
    </row>
    <row r="507" spans="1:5" x14ac:dyDescent="0.3">
      <c r="A507" s="5" t="s">
        <v>2396</v>
      </c>
      <c r="B507">
        <v>1151</v>
      </c>
      <c r="C507">
        <v>1.3</v>
      </c>
      <c r="D507">
        <v>2.2100000000000001E-4</v>
      </c>
      <c r="E507" s="8">
        <v>4.4000000000000003E-3</v>
      </c>
    </row>
    <row r="508" spans="1:5" x14ac:dyDescent="0.3">
      <c r="A508" s="5" t="s">
        <v>2397</v>
      </c>
      <c r="B508">
        <v>404</v>
      </c>
      <c r="C508">
        <v>1.3</v>
      </c>
      <c r="D508">
        <v>4.8199999999999996E-3</v>
      </c>
      <c r="E508" s="8">
        <v>3.6799999999999999E-2</v>
      </c>
    </row>
    <row r="509" spans="1:5" x14ac:dyDescent="0.3">
      <c r="A509" s="5" t="s">
        <v>975</v>
      </c>
      <c r="B509">
        <v>407</v>
      </c>
      <c r="C509">
        <v>1.31</v>
      </c>
      <c r="D509">
        <v>3.1399999999999999E-4</v>
      </c>
      <c r="E509" s="8">
        <v>5.6600000000000001E-3</v>
      </c>
    </row>
    <row r="510" spans="1:5" x14ac:dyDescent="0.3">
      <c r="A510" s="5" t="s">
        <v>2398</v>
      </c>
      <c r="B510">
        <v>1351</v>
      </c>
      <c r="C510">
        <v>1.33</v>
      </c>
      <c r="D510" s="6">
        <v>6.9100000000000003E-7</v>
      </c>
      <c r="E510" s="7">
        <v>5.6900000000000001E-5</v>
      </c>
    </row>
    <row r="511" spans="1:5" x14ac:dyDescent="0.3">
      <c r="A511" s="5" t="s">
        <v>1981</v>
      </c>
      <c r="B511">
        <v>530</v>
      </c>
      <c r="C511">
        <v>1.34</v>
      </c>
      <c r="D511">
        <v>3.64E-3</v>
      </c>
      <c r="E511" s="8">
        <v>3.0599999999999999E-2</v>
      </c>
    </row>
    <row r="512" spans="1:5" x14ac:dyDescent="0.3">
      <c r="A512" s="5" t="s">
        <v>2399</v>
      </c>
      <c r="B512">
        <v>420</v>
      </c>
      <c r="C512">
        <v>1.38</v>
      </c>
      <c r="D512" s="6">
        <v>3.3399999999999999E-5</v>
      </c>
      <c r="E512" s="8">
        <v>1.1000000000000001E-3</v>
      </c>
    </row>
    <row r="513" spans="1:5" x14ac:dyDescent="0.3">
      <c r="A513" s="5" t="s">
        <v>278</v>
      </c>
      <c r="B513">
        <v>932</v>
      </c>
      <c r="C513">
        <v>1.38</v>
      </c>
      <c r="D513" s="6">
        <v>3.3800000000000002E-5</v>
      </c>
      <c r="E513" s="8">
        <v>1.1100000000000001E-3</v>
      </c>
    </row>
    <row r="514" spans="1:5" x14ac:dyDescent="0.3">
      <c r="A514" s="5" t="s">
        <v>276</v>
      </c>
      <c r="B514">
        <v>932</v>
      </c>
      <c r="C514">
        <v>1.38</v>
      </c>
      <c r="D514" s="6">
        <v>3.3800000000000002E-5</v>
      </c>
      <c r="E514" s="8">
        <v>1.1100000000000001E-3</v>
      </c>
    </row>
    <row r="515" spans="1:5" x14ac:dyDescent="0.3">
      <c r="A515" s="5" t="s">
        <v>277</v>
      </c>
      <c r="B515">
        <v>932</v>
      </c>
      <c r="C515">
        <v>1.38</v>
      </c>
      <c r="D515" s="6">
        <v>3.3800000000000002E-5</v>
      </c>
      <c r="E515" s="8">
        <v>1.1100000000000001E-3</v>
      </c>
    </row>
    <row r="516" spans="1:5" x14ac:dyDescent="0.3">
      <c r="A516" s="5" t="s">
        <v>279</v>
      </c>
      <c r="B516">
        <v>932</v>
      </c>
      <c r="C516">
        <v>1.38</v>
      </c>
      <c r="D516" s="6">
        <v>3.3800000000000002E-5</v>
      </c>
      <c r="E516" s="8">
        <v>1.1100000000000001E-3</v>
      </c>
    </row>
    <row r="517" spans="1:5" x14ac:dyDescent="0.3">
      <c r="A517" s="5" t="s">
        <v>373</v>
      </c>
      <c r="B517">
        <v>344</v>
      </c>
      <c r="C517">
        <v>1.43</v>
      </c>
      <c r="D517" s="6">
        <v>6.9600000000000003E-6</v>
      </c>
      <c r="E517" s="8">
        <v>3.3799999999999998E-4</v>
      </c>
    </row>
    <row r="518" spans="1:5" x14ac:dyDescent="0.3">
      <c r="A518" s="5" t="s">
        <v>2400</v>
      </c>
      <c r="B518">
        <v>505</v>
      </c>
      <c r="C518">
        <v>1.45</v>
      </c>
      <c r="D518" s="6">
        <v>1.38E-5</v>
      </c>
      <c r="E518" s="8">
        <v>5.5400000000000002E-4</v>
      </c>
    </row>
    <row r="519" spans="1:5" x14ac:dyDescent="0.3">
      <c r="A519" s="5" t="s">
        <v>2401</v>
      </c>
      <c r="B519">
        <v>505</v>
      </c>
      <c r="C519">
        <v>1.45</v>
      </c>
      <c r="D519" s="6">
        <v>1.38E-5</v>
      </c>
      <c r="E519" s="8">
        <v>5.5400000000000002E-4</v>
      </c>
    </row>
    <row r="520" spans="1:5" x14ac:dyDescent="0.3">
      <c r="A520" s="5" t="s">
        <v>2402</v>
      </c>
      <c r="B520">
        <v>505</v>
      </c>
      <c r="C520">
        <v>1.45</v>
      </c>
      <c r="D520" s="6">
        <v>1.38E-5</v>
      </c>
      <c r="E520" s="8">
        <v>5.5400000000000002E-4</v>
      </c>
    </row>
    <row r="521" spans="1:5" x14ac:dyDescent="0.3">
      <c r="A521" s="5" t="s">
        <v>2403</v>
      </c>
      <c r="B521">
        <v>505</v>
      </c>
      <c r="C521">
        <v>1.45</v>
      </c>
      <c r="D521" s="6">
        <v>1.38E-5</v>
      </c>
      <c r="E521" s="8">
        <v>5.5400000000000002E-4</v>
      </c>
    </row>
    <row r="522" spans="1:5" x14ac:dyDescent="0.3">
      <c r="A522" s="5" t="s">
        <v>2404</v>
      </c>
      <c r="B522">
        <v>505</v>
      </c>
      <c r="C522">
        <v>1.45</v>
      </c>
      <c r="D522" s="6">
        <v>1.38E-5</v>
      </c>
      <c r="E522" s="8">
        <v>5.5400000000000002E-4</v>
      </c>
    </row>
    <row r="523" spans="1:5" x14ac:dyDescent="0.3">
      <c r="A523" s="5" t="s">
        <v>1021</v>
      </c>
      <c r="B523">
        <v>505</v>
      </c>
      <c r="C523">
        <v>1.45</v>
      </c>
      <c r="D523" s="6">
        <v>1.38E-5</v>
      </c>
      <c r="E523" s="8">
        <v>5.5400000000000002E-4</v>
      </c>
    </row>
    <row r="524" spans="1:5" x14ac:dyDescent="0.3">
      <c r="A524" s="5" t="s">
        <v>1022</v>
      </c>
      <c r="B524">
        <v>505</v>
      </c>
      <c r="C524">
        <v>1.45</v>
      </c>
      <c r="D524" s="6">
        <v>1.38E-5</v>
      </c>
      <c r="E524" s="8">
        <v>5.5400000000000002E-4</v>
      </c>
    </row>
    <row r="525" spans="1:5" x14ac:dyDescent="0.3">
      <c r="A525" s="5" t="s">
        <v>1023</v>
      </c>
      <c r="B525">
        <v>505</v>
      </c>
      <c r="C525">
        <v>1.45</v>
      </c>
      <c r="D525" s="6">
        <v>1.38E-5</v>
      </c>
      <c r="E525" s="8">
        <v>5.5400000000000002E-4</v>
      </c>
    </row>
    <row r="526" spans="1:5" x14ac:dyDescent="0.3">
      <c r="A526" s="5" t="s">
        <v>1028</v>
      </c>
      <c r="B526">
        <v>505</v>
      </c>
      <c r="C526">
        <v>1.45</v>
      </c>
      <c r="D526" s="6">
        <v>1.38E-5</v>
      </c>
      <c r="E526" s="8">
        <v>5.5400000000000002E-4</v>
      </c>
    </row>
    <row r="527" spans="1:5" x14ac:dyDescent="0.3">
      <c r="A527" s="5" t="s">
        <v>1024</v>
      </c>
      <c r="B527">
        <v>505</v>
      </c>
      <c r="C527">
        <v>1.45</v>
      </c>
      <c r="D527" s="6">
        <v>1.38E-5</v>
      </c>
      <c r="E527" s="8">
        <v>5.5400000000000002E-4</v>
      </c>
    </row>
    <row r="528" spans="1:5" x14ac:dyDescent="0.3">
      <c r="A528" s="5" t="s">
        <v>1029</v>
      </c>
      <c r="B528">
        <v>505</v>
      </c>
      <c r="C528">
        <v>1.45</v>
      </c>
      <c r="D528" s="6">
        <v>1.38E-5</v>
      </c>
      <c r="E528" s="8">
        <v>5.5400000000000002E-4</v>
      </c>
    </row>
    <row r="529" spans="1:5" x14ac:dyDescent="0.3">
      <c r="A529" s="5" t="s">
        <v>1025</v>
      </c>
      <c r="B529">
        <v>505</v>
      </c>
      <c r="C529">
        <v>1.45</v>
      </c>
      <c r="D529" s="6">
        <v>1.38E-5</v>
      </c>
      <c r="E529" s="8">
        <v>5.5400000000000002E-4</v>
      </c>
    </row>
    <row r="530" spans="1:5" x14ac:dyDescent="0.3">
      <c r="A530" s="5" t="s">
        <v>1026</v>
      </c>
      <c r="B530">
        <v>505</v>
      </c>
      <c r="C530">
        <v>1.45</v>
      </c>
      <c r="D530" s="6">
        <v>1.38E-5</v>
      </c>
      <c r="E530" s="8">
        <v>5.5400000000000002E-4</v>
      </c>
    </row>
    <row r="531" spans="1:5" x14ac:dyDescent="0.3">
      <c r="A531" s="5" t="s">
        <v>1027</v>
      </c>
      <c r="B531">
        <v>505</v>
      </c>
      <c r="C531">
        <v>1.45</v>
      </c>
      <c r="D531" s="6">
        <v>1.38E-5</v>
      </c>
      <c r="E531" s="8">
        <v>5.5400000000000002E-4</v>
      </c>
    </row>
    <row r="532" spans="1:5" x14ac:dyDescent="0.3">
      <c r="A532" s="5" t="s">
        <v>1020</v>
      </c>
      <c r="B532">
        <v>505</v>
      </c>
      <c r="C532">
        <v>1.45</v>
      </c>
      <c r="D532" s="6">
        <v>1.38E-5</v>
      </c>
      <c r="E532" s="8">
        <v>5.5400000000000002E-4</v>
      </c>
    </row>
    <row r="533" spans="1:5" x14ac:dyDescent="0.3">
      <c r="A533" s="5" t="s">
        <v>2405</v>
      </c>
      <c r="B533">
        <v>329</v>
      </c>
      <c r="C533">
        <v>1.46</v>
      </c>
      <c r="D533" s="6">
        <v>3.7599999999999999E-5</v>
      </c>
      <c r="E533" s="8">
        <v>1.2099999999999999E-3</v>
      </c>
    </row>
    <row r="534" spans="1:5" x14ac:dyDescent="0.3">
      <c r="A534" s="5" t="s">
        <v>2406</v>
      </c>
      <c r="B534">
        <v>527</v>
      </c>
      <c r="C534">
        <v>1.46</v>
      </c>
      <c r="D534">
        <v>1.6000000000000001E-4</v>
      </c>
      <c r="E534" s="8">
        <v>3.5300000000000002E-3</v>
      </c>
    </row>
    <row r="535" spans="1:5" x14ac:dyDescent="0.3">
      <c r="A535" s="5" t="s">
        <v>1649</v>
      </c>
      <c r="B535">
        <v>1412</v>
      </c>
      <c r="C535">
        <v>1.5</v>
      </c>
      <c r="D535" s="6">
        <v>2.1199999999999999E-10</v>
      </c>
      <c r="E535" s="7">
        <v>9.6099999999999994E-8</v>
      </c>
    </row>
    <row r="536" spans="1:5" x14ac:dyDescent="0.3">
      <c r="A536" s="5" t="s">
        <v>2407</v>
      </c>
      <c r="B536">
        <v>1118</v>
      </c>
      <c r="C536">
        <v>1.56</v>
      </c>
      <c r="D536" s="6">
        <v>6.2400000000000002E-10</v>
      </c>
      <c r="E536" s="7">
        <v>2.2600000000000001E-7</v>
      </c>
    </row>
    <row r="537" spans="1:5" x14ac:dyDescent="0.3">
      <c r="A537" s="5" t="s">
        <v>2408</v>
      </c>
      <c r="B537">
        <v>520</v>
      </c>
      <c r="C537">
        <v>1.56</v>
      </c>
      <c r="D537" s="6">
        <v>1.29E-7</v>
      </c>
      <c r="E537" s="7">
        <v>1.52E-5</v>
      </c>
    </row>
    <row r="538" spans="1:5" x14ac:dyDescent="0.3">
      <c r="A538" s="5" t="s">
        <v>218</v>
      </c>
      <c r="B538">
        <v>476</v>
      </c>
      <c r="C538">
        <v>1.58</v>
      </c>
      <c r="D538" s="6">
        <v>1.9099999999999999E-6</v>
      </c>
      <c r="E538" s="8">
        <v>1.2300000000000001E-4</v>
      </c>
    </row>
    <row r="539" spans="1:5" x14ac:dyDescent="0.3">
      <c r="A539" s="5" t="s">
        <v>328</v>
      </c>
      <c r="B539">
        <v>1247</v>
      </c>
      <c r="C539">
        <v>1.58</v>
      </c>
      <c r="D539" s="6">
        <v>8.6899999999999998E-5</v>
      </c>
      <c r="E539" s="8">
        <v>2.2499999999999998E-3</v>
      </c>
    </row>
    <row r="540" spans="1:5" x14ac:dyDescent="0.3">
      <c r="A540" s="5" t="s">
        <v>2409</v>
      </c>
      <c r="B540">
        <v>425</v>
      </c>
      <c r="C540">
        <v>1.61</v>
      </c>
      <c r="D540">
        <v>1.7600000000000001E-3</v>
      </c>
      <c r="E540" s="8">
        <v>1.9E-2</v>
      </c>
    </row>
    <row r="541" spans="1:5" x14ac:dyDescent="0.3">
      <c r="A541" s="5" t="s">
        <v>2410</v>
      </c>
      <c r="B541">
        <v>425</v>
      </c>
      <c r="C541">
        <v>1.61</v>
      </c>
      <c r="D541">
        <v>1.7600000000000001E-3</v>
      </c>
      <c r="E541" s="8">
        <v>1.9E-2</v>
      </c>
    </row>
    <row r="542" spans="1:5" x14ac:dyDescent="0.3">
      <c r="A542" s="5" t="s">
        <v>1547</v>
      </c>
      <c r="B542">
        <v>281</v>
      </c>
      <c r="C542">
        <v>1.64</v>
      </c>
      <c r="D542">
        <v>5.3200000000000003E-4</v>
      </c>
      <c r="E542" s="8">
        <v>8.2400000000000008E-3</v>
      </c>
    </row>
    <row r="543" spans="1:5" x14ac:dyDescent="0.3">
      <c r="A543" s="5" t="s">
        <v>2411</v>
      </c>
      <c r="B543">
        <v>1590</v>
      </c>
      <c r="C543">
        <v>1.66</v>
      </c>
      <c r="D543" s="6">
        <v>1.01E-15</v>
      </c>
      <c r="E543" s="7">
        <v>2.33E-12</v>
      </c>
    </row>
    <row r="544" spans="1:5" x14ac:dyDescent="0.3">
      <c r="A544" s="5" t="s">
        <v>349</v>
      </c>
      <c r="B544">
        <v>408</v>
      </c>
      <c r="C544">
        <v>1.66</v>
      </c>
      <c r="D544" s="6">
        <v>1.7499999999999998E-5</v>
      </c>
      <c r="E544" s="8">
        <v>6.6500000000000001E-4</v>
      </c>
    </row>
    <row r="545" spans="1:5" x14ac:dyDescent="0.3">
      <c r="A545" s="5" t="s">
        <v>687</v>
      </c>
      <c r="B545">
        <v>581</v>
      </c>
      <c r="C545">
        <v>1.69</v>
      </c>
      <c r="D545">
        <v>2.6699999999999998E-4</v>
      </c>
      <c r="E545" s="8">
        <v>5.0499999999999998E-3</v>
      </c>
    </row>
    <row r="546" spans="1:5" x14ac:dyDescent="0.3">
      <c r="A546" s="5" t="s">
        <v>2411</v>
      </c>
      <c r="B546">
        <v>730</v>
      </c>
      <c r="C546">
        <v>1.7</v>
      </c>
      <c r="D546" s="6">
        <v>2.8099999999999999E-12</v>
      </c>
      <c r="E546" s="7">
        <v>2.0299999999999998E-9</v>
      </c>
    </row>
    <row r="547" spans="1:5" x14ac:dyDescent="0.3">
      <c r="A547" s="5" t="s">
        <v>1644</v>
      </c>
      <c r="B547">
        <v>520</v>
      </c>
      <c r="C547">
        <v>1.72</v>
      </c>
      <c r="D547" s="6">
        <v>1.54E-13</v>
      </c>
      <c r="E547" s="7">
        <v>1.72E-10</v>
      </c>
    </row>
    <row r="548" spans="1:5" x14ac:dyDescent="0.3">
      <c r="A548" s="5" t="s">
        <v>2412</v>
      </c>
      <c r="B548">
        <v>310</v>
      </c>
      <c r="C548">
        <v>1.75</v>
      </c>
      <c r="D548">
        <v>2.2100000000000001E-4</v>
      </c>
      <c r="E548" s="8">
        <v>4.4000000000000003E-3</v>
      </c>
    </row>
    <row r="549" spans="1:5" x14ac:dyDescent="0.3">
      <c r="A549" s="5" t="s">
        <v>2413</v>
      </c>
      <c r="B549">
        <v>310</v>
      </c>
      <c r="C549">
        <v>1.75</v>
      </c>
      <c r="D549">
        <v>2.2100000000000001E-4</v>
      </c>
      <c r="E549" s="8">
        <v>4.4000000000000003E-3</v>
      </c>
    </row>
    <row r="550" spans="1:5" x14ac:dyDescent="0.3">
      <c r="A550" s="5" t="s">
        <v>287</v>
      </c>
      <c r="B550">
        <v>1123</v>
      </c>
      <c r="C550">
        <v>1.76</v>
      </c>
      <c r="D550">
        <v>2.5999999999999999E-3</v>
      </c>
      <c r="E550" s="8">
        <v>2.4400000000000002E-2</v>
      </c>
    </row>
    <row r="551" spans="1:5" x14ac:dyDescent="0.3">
      <c r="A551" s="5" t="s">
        <v>1645</v>
      </c>
      <c r="B551">
        <v>1911</v>
      </c>
      <c r="C551">
        <v>1.77</v>
      </c>
      <c r="D551" s="6">
        <v>3.3800000000000001E-18</v>
      </c>
      <c r="E551" s="7">
        <v>1.1200000000000001E-14</v>
      </c>
    </row>
    <row r="552" spans="1:5" x14ac:dyDescent="0.3">
      <c r="A552" s="5" t="s">
        <v>2414</v>
      </c>
      <c r="B552">
        <v>298</v>
      </c>
      <c r="C552">
        <v>1.77</v>
      </c>
      <c r="D552" s="6">
        <v>6.4700000000000004E-8</v>
      </c>
      <c r="E552" s="7">
        <v>8.7499999999999992E-6</v>
      </c>
    </row>
    <row r="553" spans="1:5" x14ac:dyDescent="0.3">
      <c r="A553" s="5" t="s">
        <v>972</v>
      </c>
      <c r="B553">
        <v>709</v>
      </c>
      <c r="C553">
        <v>1.86</v>
      </c>
      <c r="D553" s="6">
        <v>1.5599999999999999E-13</v>
      </c>
      <c r="E553" s="7">
        <v>1.72E-10</v>
      </c>
    </row>
    <row r="554" spans="1:5" x14ac:dyDescent="0.3">
      <c r="A554" s="5" t="s">
        <v>2407</v>
      </c>
      <c r="B554">
        <v>1523</v>
      </c>
      <c r="C554">
        <v>1.86</v>
      </c>
      <c r="D554" s="6">
        <v>3.1600000000000002E-13</v>
      </c>
      <c r="E554" s="7">
        <v>3.1799999999999999E-10</v>
      </c>
    </row>
    <row r="555" spans="1:5" x14ac:dyDescent="0.3">
      <c r="A555" s="5" t="s">
        <v>312</v>
      </c>
      <c r="B555">
        <v>300</v>
      </c>
      <c r="C555">
        <v>1.86</v>
      </c>
      <c r="D555" s="6">
        <v>6.4700000000000001E-7</v>
      </c>
      <c r="E555" s="7">
        <v>5.4200000000000003E-5</v>
      </c>
    </row>
    <row r="556" spans="1:5" x14ac:dyDescent="0.3">
      <c r="A556" s="5" t="s">
        <v>293</v>
      </c>
      <c r="B556">
        <v>440</v>
      </c>
      <c r="C556">
        <v>1.86</v>
      </c>
      <c r="D556" s="6">
        <v>3.4999999999999999E-6</v>
      </c>
      <c r="E556" s="8">
        <v>1.9900000000000001E-4</v>
      </c>
    </row>
    <row r="557" spans="1:5" x14ac:dyDescent="0.3">
      <c r="A557" s="5" t="s">
        <v>915</v>
      </c>
      <c r="B557">
        <v>499</v>
      </c>
      <c r="C557">
        <v>1.89</v>
      </c>
      <c r="D557">
        <v>1.47E-4</v>
      </c>
      <c r="E557" s="8">
        <v>3.3E-3</v>
      </c>
    </row>
    <row r="558" spans="1:5" x14ac:dyDescent="0.3">
      <c r="A558" s="5" t="s">
        <v>1650</v>
      </c>
      <c r="B558">
        <v>1710</v>
      </c>
      <c r="C558">
        <v>2.1</v>
      </c>
      <c r="D558" s="6">
        <v>2.3500000000000001E-20</v>
      </c>
      <c r="E558" s="7">
        <v>1.09E-16</v>
      </c>
    </row>
    <row r="559" spans="1:5" x14ac:dyDescent="0.3">
      <c r="A559" s="5" t="s">
        <v>1733</v>
      </c>
      <c r="B559">
        <v>1710</v>
      </c>
      <c r="C559">
        <v>2.1</v>
      </c>
      <c r="D559" s="6">
        <v>2.3500000000000001E-20</v>
      </c>
      <c r="E559" s="7">
        <v>1.09E-16</v>
      </c>
    </row>
    <row r="560" spans="1:5" x14ac:dyDescent="0.3">
      <c r="A560" s="5" t="s">
        <v>1734</v>
      </c>
      <c r="B560">
        <v>1710</v>
      </c>
      <c r="C560">
        <v>2.1</v>
      </c>
      <c r="D560" s="6">
        <v>2.3500000000000001E-20</v>
      </c>
      <c r="E560" s="7">
        <v>1.09E-16</v>
      </c>
    </row>
    <row r="561" spans="1:5" x14ac:dyDescent="0.3">
      <c r="A561" s="5" t="s">
        <v>1646</v>
      </c>
      <c r="B561">
        <v>274</v>
      </c>
      <c r="C561">
        <v>2.29</v>
      </c>
      <c r="D561" s="6">
        <v>9.4399999999999994E-22</v>
      </c>
      <c r="E561" s="7">
        <v>7.2900000000000005E-18</v>
      </c>
    </row>
    <row r="562" spans="1:5" x14ac:dyDescent="0.3">
      <c r="A562" s="5" t="s">
        <v>911</v>
      </c>
      <c r="B562">
        <v>371</v>
      </c>
      <c r="C562">
        <v>2.29</v>
      </c>
      <c r="D562" s="6">
        <v>3.2000000000000001E-9</v>
      </c>
      <c r="E562" s="7">
        <v>8.5000000000000001E-7</v>
      </c>
    </row>
    <row r="563" spans="1:5" x14ac:dyDescent="0.3">
      <c r="A563" s="5" t="s">
        <v>377</v>
      </c>
      <c r="B563">
        <v>555</v>
      </c>
      <c r="C563">
        <v>2.39</v>
      </c>
      <c r="D563">
        <v>6.7200000000000003E-3</v>
      </c>
      <c r="E563" s="8">
        <v>4.5900000000000003E-2</v>
      </c>
    </row>
    <row r="564" spans="1:5" x14ac:dyDescent="0.3">
      <c r="A564" s="5" t="s">
        <v>2415</v>
      </c>
      <c r="B564">
        <v>590</v>
      </c>
      <c r="C564">
        <v>4.8600000000000003</v>
      </c>
      <c r="D564" s="6">
        <v>5.1000000000000003E-6</v>
      </c>
      <c r="E564" s="8">
        <v>2.7E-4</v>
      </c>
    </row>
    <row r="565" spans="1:5" x14ac:dyDescent="0.3">
      <c r="A565" s="5" t="s">
        <v>2416</v>
      </c>
      <c r="B565">
        <v>457</v>
      </c>
      <c r="C565">
        <v>5.67</v>
      </c>
      <c r="D565">
        <v>1.9599999999999999E-3</v>
      </c>
      <c r="E565" s="8">
        <v>2.0400000000000001E-2</v>
      </c>
    </row>
    <row r="566" spans="1:5" x14ac:dyDescent="0.3">
      <c r="A566" s="5" t="s">
        <v>2417</v>
      </c>
      <c r="B566">
        <v>457</v>
      </c>
      <c r="C566">
        <v>5.67</v>
      </c>
      <c r="D566">
        <v>1.9599999999999999E-3</v>
      </c>
      <c r="E566" s="8">
        <v>2.0400000000000001E-2</v>
      </c>
    </row>
    <row r="567" spans="1:5" x14ac:dyDescent="0.3">
      <c r="A567" s="5" t="s">
        <v>1573</v>
      </c>
      <c r="B567">
        <v>321</v>
      </c>
      <c r="C567">
        <v>6.08</v>
      </c>
      <c r="D567" s="6">
        <v>5.0399999999999996E-7</v>
      </c>
      <c r="E567" s="7">
        <v>4.4199999999999997E-5</v>
      </c>
    </row>
    <row r="568" spans="1:5" x14ac:dyDescent="0.3">
      <c r="A568" s="5" t="s">
        <v>589</v>
      </c>
      <c r="B568">
        <v>552</v>
      </c>
      <c r="C568">
        <v>6.59</v>
      </c>
      <c r="D568" s="6">
        <v>5.6300000000000001E-8</v>
      </c>
      <c r="E568" s="7">
        <v>7.9000000000000006E-6</v>
      </c>
    </row>
    <row r="569" spans="1:5" x14ac:dyDescent="0.3">
      <c r="A569" s="5" t="s">
        <v>433</v>
      </c>
      <c r="B569">
        <v>605</v>
      </c>
      <c r="C569">
        <v>7.12</v>
      </c>
      <c r="D569" s="6">
        <v>9.1000000000000004E-9</v>
      </c>
      <c r="E569" s="7">
        <v>2.0700000000000001E-6</v>
      </c>
    </row>
    <row r="570" spans="1:5" x14ac:dyDescent="0.3">
      <c r="A570" s="5" t="s">
        <v>2418</v>
      </c>
      <c r="B570">
        <v>371</v>
      </c>
      <c r="C570">
        <v>7.72</v>
      </c>
      <c r="D570" s="6">
        <v>9.4699999999999994E-10</v>
      </c>
      <c r="E570" s="7">
        <v>3.1800000000000002E-7</v>
      </c>
    </row>
    <row r="571" spans="1:5" x14ac:dyDescent="0.3">
      <c r="A571" s="5" t="s">
        <v>2419</v>
      </c>
      <c r="B571">
        <v>397</v>
      </c>
      <c r="C571">
        <v>7.89</v>
      </c>
      <c r="D571" s="6">
        <v>5.3700000000000001E-10</v>
      </c>
      <c r="E571" s="7">
        <v>2.0699999999999999E-7</v>
      </c>
    </row>
    <row r="572" spans="1:5" x14ac:dyDescent="0.3">
      <c r="A572" s="5" t="s">
        <v>1577</v>
      </c>
      <c r="B572">
        <v>548</v>
      </c>
      <c r="C572">
        <v>8.43</v>
      </c>
      <c r="D572" s="6">
        <v>5.7399999999999997E-11</v>
      </c>
      <c r="E572" s="7">
        <v>2.9499999999999999E-8</v>
      </c>
    </row>
    <row r="573" spans="1:5" x14ac:dyDescent="0.3">
      <c r="A573" s="5" t="s">
        <v>439</v>
      </c>
      <c r="B573">
        <v>559</v>
      </c>
      <c r="C573">
        <v>8.5500000000000007</v>
      </c>
      <c r="D573" s="6">
        <v>2.1499999999999999E-16</v>
      </c>
      <c r="E573" s="7">
        <v>5.5199999999999997E-13</v>
      </c>
    </row>
    <row r="574" spans="1:5" x14ac:dyDescent="0.3">
      <c r="A574" s="5" t="s">
        <v>2420</v>
      </c>
      <c r="B574">
        <v>745</v>
      </c>
      <c r="C574">
        <v>9.74</v>
      </c>
      <c r="D574" s="6">
        <v>2.2099999999999999E-13</v>
      </c>
      <c r="E574" s="7">
        <v>2.32E-10</v>
      </c>
    </row>
    <row r="575" spans="1:5" x14ac:dyDescent="0.3">
      <c r="A575" s="5" t="s">
        <v>2421</v>
      </c>
      <c r="B575">
        <v>745</v>
      </c>
      <c r="C575">
        <v>9.74</v>
      </c>
      <c r="D575" s="6">
        <v>2.2099999999999999E-13</v>
      </c>
      <c r="E575" s="7">
        <v>2.32E-10</v>
      </c>
    </row>
    <row r="576" spans="1:5" x14ac:dyDescent="0.3">
      <c r="A576" s="9" t="s">
        <v>442</v>
      </c>
      <c r="B576" s="10">
        <v>1125</v>
      </c>
      <c r="C576" s="10">
        <v>12.24</v>
      </c>
      <c r="D576" s="11">
        <v>1.2299999999999999E-8</v>
      </c>
      <c r="E576" s="12">
        <v>2.61E-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B13A1-35F1-4A08-AF5E-40E14EDF7625}">
  <dimension ref="A1:E907"/>
  <sheetViews>
    <sheetView topLeftCell="A883" workbookViewId="0">
      <selection activeCell="A4" sqref="A4:A907"/>
    </sheetView>
  </sheetViews>
  <sheetFormatPr baseColWidth="10" defaultRowHeight="14.4" x14ac:dyDescent="0.3"/>
  <sheetData>
    <row r="1" spans="1:5" x14ac:dyDescent="0.3">
      <c r="A1" t="s">
        <v>2837</v>
      </c>
    </row>
    <row r="3" spans="1:5" x14ac:dyDescent="0.3">
      <c r="A3" s="2" t="s">
        <v>12</v>
      </c>
      <c r="B3" s="3" t="s">
        <v>14</v>
      </c>
      <c r="C3" s="3" t="s">
        <v>15</v>
      </c>
      <c r="D3" s="3" t="s">
        <v>16</v>
      </c>
      <c r="E3" s="4" t="s">
        <v>17</v>
      </c>
    </row>
    <row r="4" spans="1:5" x14ac:dyDescent="0.3">
      <c r="A4" s="5" t="s">
        <v>2422</v>
      </c>
      <c r="B4">
        <v>1023</v>
      </c>
      <c r="C4">
        <v>10.039999999999999</v>
      </c>
      <c r="D4" s="6">
        <v>1.0099999999999999E-19</v>
      </c>
      <c r="E4" s="7">
        <v>8.9399999999999996E-17</v>
      </c>
    </row>
    <row r="5" spans="1:5" x14ac:dyDescent="0.3">
      <c r="A5" s="5" t="s">
        <v>2423</v>
      </c>
      <c r="B5">
        <v>809</v>
      </c>
      <c r="C5">
        <v>9.6300000000000008</v>
      </c>
      <c r="D5" s="6">
        <v>2.1899999999999999E-18</v>
      </c>
      <c r="E5" s="7">
        <v>1.59E-15</v>
      </c>
    </row>
    <row r="6" spans="1:5" x14ac:dyDescent="0.3">
      <c r="A6" s="5" t="s">
        <v>2382</v>
      </c>
      <c r="B6">
        <v>756</v>
      </c>
      <c r="C6">
        <v>9.4499999999999993</v>
      </c>
      <c r="D6" s="6">
        <v>9.8299999999999993E-18</v>
      </c>
      <c r="E6" s="7">
        <v>6.1999999999999998E-15</v>
      </c>
    </row>
    <row r="7" spans="1:5" x14ac:dyDescent="0.3">
      <c r="A7" s="5" t="s">
        <v>879</v>
      </c>
      <c r="B7">
        <v>1536</v>
      </c>
      <c r="C7">
        <v>9.17</v>
      </c>
      <c r="D7" s="6">
        <v>1.9499999999999999E-16</v>
      </c>
      <c r="E7" s="7">
        <v>8.9200000000000001E-14</v>
      </c>
    </row>
    <row r="8" spans="1:5" x14ac:dyDescent="0.3">
      <c r="A8" s="5" t="s">
        <v>1936</v>
      </c>
      <c r="B8">
        <v>1068</v>
      </c>
      <c r="C8">
        <v>9.06</v>
      </c>
      <c r="D8" s="6">
        <v>1.76E-16</v>
      </c>
      <c r="E8" s="7">
        <v>8.1699999999999995E-14</v>
      </c>
    </row>
    <row r="9" spans="1:5" x14ac:dyDescent="0.3">
      <c r="A9" s="5" t="s">
        <v>1577</v>
      </c>
      <c r="B9">
        <v>815</v>
      </c>
      <c r="C9">
        <v>8.85</v>
      </c>
      <c r="D9" s="6">
        <v>8.62E-16</v>
      </c>
      <c r="E9" s="7">
        <v>3.44E-13</v>
      </c>
    </row>
    <row r="10" spans="1:5" x14ac:dyDescent="0.3">
      <c r="A10" s="5" t="s">
        <v>2424</v>
      </c>
      <c r="B10">
        <v>472</v>
      </c>
      <c r="C10">
        <v>8.59</v>
      </c>
      <c r="D10" s="6">
        <v>5.3600000000000003E-15</v>
      </c>
      <c r="E10" s="7">
        <v>1.8300000000000001E-12</v>
      </c>
    </row>
    <row r="11" spans="1:5" x14ac:dyDescent="0.3">
      <c r="A11" s="5" t="s">
        <v>644</v>
      </c>
      <c r="B11">
        <v>701</v>
      </c>
      <c r="C11">
        <v>8.4499999999999993</v>
      </c>
      <c r="D11" s="6">
        <v>2.5400000000000001E-14</v>
      </c>
      <c r="E11" s="7">
        <v>7.7500000000000007E-12</v>
      </c>
    </row>
    <row r="12" spans="1:5" x14ac:dyDescent="0.3">
      <c r="A12" s="5" t="s">
        <v>1219</v>
      </c>
      <c r="B12">
        <v>1300</v>
      </c>
      <c r="C12">
        <v>7.85</v>
      </c>
      <c r="D12" s="6">
        <v>8.7300000000000002E-13</v>
      </c>
      <c r="E12" s="7">
        <v>2.0800000000000001E-10</v>
      </c>
    </row>
    <row r="13" spans="1:5" x14ac:dyDescent="0.3">
      <c r="A13" s="5" t="s">
        <v>1203</v>
      </c>
      <c r="B13">
        <v>1012</v>
      </c>
      <c r="C13">
        <v>7.13</v>
      </c>
      <c r="D13" s="6">
        <v>9.8400000000000004E-11</v>
      </c>
      <c r="E13" s="7">
        <v>1.5300000000000001E-8</v>
      </c>
    </row>
    <row r="14" spans="1:5" x14ac:dyDescent="0.3">
      <c r="A14" s="5" t="s">
        <v>2425</v>
      </c>
      <c r="B14">
        <v>1097</v>
      </c>
      <c r="C14">
        <v>7.08</v>
      </c>
      <c r="D14" s="6">
        <v>1.7399999999999999E-10</v>
      </c>
      <c r="E14" s="7">
        <v>2.4900000000000001E-8</v>
      </c>
    </row>
    <row r="15" spans="1:5" x14ac:dyDescent="0.3">
      <c r="A15" s="5" t="s">
        <v>156</v>
      </c>
      <c r="B15">
        <v>597</v>
      </c>
      <c r="C15">
        <v>6.96</v>
      </c>
      <c r="D15">
        <v>2.0100000000000001E-4</v>
      </c>
      <c r="E15" s="8">
        <v>2.8300000000000001E-3</v>
      </c>
    </row>
    <row r="16" spans="1:5" x14ac:dyDescent="0.3">
      <c r="A16" s="5" t="s">
        <v>1218</v>
      </c>
      <c r="B16">
        <v>698</v>
      </c>
      <c r="C16">
        <v>6.42</v>
      </c>
      <c r="D16" s="6">
        <v>7.3499999999999996E-9</v>
      </c>
      <c r="E16" s="7">
        <v>6.7599999999999997E-7</v>
      </c>
    </row>
    <row r="17" spans="1:5" x14ac:dyDescent="0.3">
      <c r="A17" s="5" t="s">
        <v>2426</v>
      </c>
      <c r="B17">
        <v>519</v>
      </c>
      <c r="C17">
        <v>6.19</v>
      </c>
      <c r="D17">
        <v>4.6500000000000003E-4</v>
      </c>
      <c r="E17" s="8">
        <v>5.3299999999999997E-3</v>
      </c>
    </row>
    <row r="18" spans="1:5" x14ac:dyDescent="0.3">
      <c r="A18" s="5" t="s">
        <v>730</v>
      </c>
      <c r="B18">
        <v>850</v>
      </c>
      <c r="C18">
        <v>6.08</v>
      </c>
      <c r="D18">
        <v>3.4200000000000002E-4</v>
      </c>
      <c r="E18" s="8">
        <v>4.2100000000000002E-3</v>
      </c>
    </row>
    <row r="19" spans="1:5" x14ac:dyDescent="0.3">
      <c r="A19" s="5" t="s">
        <v>2427</v>
      </c>
      <c r="B19">
        <v>774</v>
      </c>
      <c r="C19">
        <v>5.77</v>
      </c>
      <c r="D19" s="6">
        <v>3.2800000000000003E-7</v>
      </c>
      <c r="E19" s="7">
        <v>1.66E-5</v>
      </c>
    </row>
    <row r="20" spans="1:5" x14ac:dyDescent="0.3">
      <c r="A20" s="5" t="s">
        <v>2428</v>
      </c>
      <c r="B20">
        <v>1116</v>
      </c>
      <c r="C20">
        <v>5.77</v>
      </c>
      <c r="D20">
        <v>1.91E-3</v>
      </c>
      <c r="E20" s="8">
        <v>1.54E-2</v>
      </c>
    </row>
    <row r="21" spans="1:5" x14ac:dyDescent="0.3">
      <c r="A21" s="5" t="s">
        <v>2429</v>
      </c>
      <c r="B21">
        <v>726</v>
      </c>
      <c r="C21">
        <v>5.59</v>
      </c>
      <c r="D21">
        <v>1.0499999999999999E-3</v>
      </c>
      <c r="E21" s="8">
        <v>9.8899999999999995E-3</v>
      </c>
    </row>
    <row r="22" spans="1:5" x14ac:dyDescent="0.3">
      <c r="A22" s="5" t="s">
        <v>1581</v>
      </c>
      <c r="B22">
        <v>1028</v>
      </c>
      <c r="C22">
        <v>5.36</v>
      </c>
      <c r="D22" s="6">
        <v>2.3599999999999999E-6</v>
      </c>
      <c r="E22" s="7">
        <v>8.5199999999999997E-5</v>
      </c>
    </row>
    <row r="23" spans="1:5" x14ac:dyDescent="0.3">
      <c r="A23" s="5" t="s">
        <v>2430</v>
      </c>
      <c r="B23">
        <v>2630</v>
      </c>
      <c r="C23">
        <v>5.16</v>
      </c>
      <c r="D23">
        <v>5.94E-3</v>
      </c>
      <c r="E23" s="8">
        <v>3.5499999999999997E-2</v>
      </c>
    </row>
    <row r="24" spans="1:5" x14ac:dyDescent="0.3">
      <c r="A24" s="5" t="s">
        <v>2431</v>
      </c>
      <c r="B24">
        <v>956</v>
      </c>
      <c r="C24">
        <v>4.88</v>
      </c>
      <c r="D24">
        <v>1.3200000000000001E-4</v>
      </c>
      <c r="E24" s="8">
        <v>2.0200000000000001E-3</v>
      </c>
    </row>
    <row r="25" spans="1:5" x14ac:dyDescent="0.3">
      <c r="A25" s="5" t="s">
        <v>2432</v>
      </c>
      <c r="B25">
        <v>372</v>
      </c>
      <c r="C25">
        <v>4.55</v>
      </c>
      <c r="D25">
        <v>6.29E-4</v>
      </c>
      <c r="E25" s="8">
        <v>6.7200000000000003E-3</v>
      </c>
    </row>
    <row r="26" spans="1:5" x14ac:dyDescent="0.3">
      <c r="A26" s="5" t="s">
        <v>2433</v>
      </c>
      <c r="B26">
        <v>310</v>
      </c>
      <c r="C26">
        <v>4.1500000000000004</v>
      </c>
      <c r="D26">
        <v>1.6199999999999999E-3</v>
      </c>
      <c r="E26" s="8">
        <v>1.3599999999999999E-2</v>
      </c>
    </row>
    <row r="27" spans="1:5" x14ac:dyDescent="0.3">
      <c r="A27" s="5" t="s">
        <v>290</v>
      </c>
      <c r="B27">
        <v>310</v>
      </c>
      <c r="C27">
        <v>4.1500000000000004</v>
      </c>
      <c r="D27">
        <v>1.6199999999999999E-3</v>
      </c>
      <c r="E27" s="8">
        <v>1.3599999999999999E-2</v>
      </c>
    </row>
    <row r="28" spans="1:5" x14ac:dyDescent="0.3">
      <c r="A28" s="5" t="s">
        <v>2434</v>
      </c>
      <c r="B28">
        <v>1122</v>
      </c>
      <c r="C28">
        <v>3.99</v>
      </c>
      <c r="D28">
        <v>3.7799999999999999E-3</v>
      </c>
      <c r="E28" s="8">
        <v>2.58E-2</v>
      </c>
    </row>
    <row r="29" spans="1:5" x14ac:dyDescent="0.3">
      <c r="A29" s="5" t="s">
        <v>975</v>
      </c>
      <c r="B29">
        <v>971</v>
      </c>
      <c r="C29">
        <v>3.93</v>
      </c>
      <c r="D29">
        <v>4.5399999999999998E-3</v>
      </c>
      <c r="E29" s="8">
        <v>2.9399999999999999E-2</v>
      </c>
    </row>
    <row r="30" spans="1:5" x14ac:dyDescent="0.3">
      <c r="A30" s="5" t="s">
        <v>2338</v>
      </c>
      <c r="B30">
        <v>453</v>
      </c>
      <c r="C30">
        <v>3.55</v>
      </c>
      <c r="D30" s="6">
        <v>7.7900000000000005E-23</v>
      </c>
      <c r="E30" s="7">
        <v>1.11E-19</v>
      </c>
    </row>
    <row r="31" spans="1:5" x14ac:dyDescent="0.3">
      <c r="A31" s="5" t="s">
        <v>850</v>
      </c>
      <c r="B31">
        <v>501</v>
      </c>
      <c r="C31">
        <v>2.4900000000000002</v>
      </c>
      <c r="D31">
        <v>5.8699999999999996E-4</v>
      </c>
      <c r="E31" s="8">
        <v>6.3600000000000002E-3</v>
      </c>
    </row>
    <row r="32" spans="1:5" x14ac:dyDescent="0.3">
      <c r="A32" s="5" t="s">
        <v>2435</v>
      </c>
      <c r="B32">
        <v>1237</v>
      </c>
      <c r="C32">
        <v>2.42</v>
      </c>
      <c r="D32">
        <v>2.0300000000000001E-3</v>
      </c>
      <c r="E32" s="8">
        <v>1.6199999999999999E-2</v>
      </c>
    </row>
    <row r="33" spans="1:5" x14ac:dyDescent="0.3">
      <c r="A33" s="5" t="s">
        <v>470</v>
      </c>
      <c r="B33">
        <v>532</v>
      </c>
      <c r="C33">
        <v>2.35</v>
      </c>
      <c r="D33" s="6">
        <v>1.9699999999999999E-12</v>
      </c>
      <c r="E33" s="7">
        <v>4.4600000000000001E-10</v>
      </c>
    </row>
    <row r="34" spans="1:5" x14ac:dyDescent="0.3">
      <c r="A34" s="5" t="s">
        <v>31</v>
      </c>
      <c r="B34">
        <v>400</v>
      </c>
      <c r="C34">
        <v>2.21</v>
      </c>
      <c r="D34" s="6">
        <v>2.26E-5</v>
      </c>
      <c r="E34" s="8">
        <v>5.1800000000000001E-4</v>
      </c>
    </row>
    <row r="35" spans="1:5" x14ac:dyDescent="0.3">
      <c r="A35" s="5" t="s">
        <v>134</v>
      </c>
      <c r="B35">
        <v>503</v>
      </c>
      <c r="C35">
        <v>2.1800000000000002</v>
      </c>
      <c r="D35" s="6">
        <v>4.7E-17</v>
      </c>
      <c r="E35" s="7">
        <v>2.5899999999999999E-14</v>
      </c>
    </row>
    <row r="36" spans="1:5" x14ac:dyDescent="0.3">
      <c r="A36" s="5" t="s">
        <v>2436</v>
      </c>
      <c r="B36">
        <v>1475</v>
      </c>
      <c r="C36">
        <v>1.99</v>
      </c>
      <c r="D36">
        <v>2.8E-3</v>
      </c>
      <c r="E36" s="8">
        <v>2.0500000000000001E-2</v>
      </c>
    </row>
    <row r="37" spans="1:5" x14ac:dyDescent="0.3">
      <c r="A37" s="5" t="s">
        <v>1646</v>
      </c>
      <c r="B37">
        <v>431</v>
      </c>
      <c r="C37">
        <v>1.97</v>
      </c>
      <c r="D37" s="6">
        <v>7.1800000000000003E-16</v>
      </c>
      <c r="E37" s="7">
        <v>2.9100000000000002E-13</v>
      </c>
    </row>
    <row r="38" spans="1:5" x14ac:dyDescent="0.3">
      <c r="A38" s="5" t="s">
        <v>2437</v>
      </c>
      <c r="B38">
        <v>796</v>
      </c>
      <c r="C38">
        <v>1.94</v>
      </c>
      <c r="D38" s="6">
        <v>6.1999999999999999E-8</v>
      </c>
      <c r="E38" s="7">
        <v>4.0600000000000001E-6</v>
      </c>
    </row>
    <row r="39" spans="1:5" x14ac:dyDescent="0.3">
      <c r="A39" s="5" t="s">
        <v>125</v>
      </c>
      <c r="B39">
        <v>820</v>
      </c>
      <c r="C39">
        <v>1.91</v>
      </c>
      <c r="D39" s="6">
        <v>1.92E-14</v>
      </c>
      <c r="E39" s="7">
        <v>6.0500000000000003E-12</v>
      </c>
    </row>
    <row r="40" spans="1:5" x14ac:dyDescent="0.3">
      <c r="A40" s="5" t="s">
        <v>1645</v>
      </c>
      <c r="B40">
        <v>1963</v>
      </c>
      <c r="C40">
        <v>1.89</v>
      </c>
      <c r="D40" s="6">
        <v>3.1500000000000002E-52</v>
      </c>
      <c r="E40" s="7">
        <v>8.93E-48</v>
      </c>
    </row>
    <row r="41" spans="1:5" x14ac:dyDescent="0.3">
      <c r="A41" s="5" t="s">
        <v>37</v>
      </c>
      <c r="B41">
        <v>328</v>
      </c>
      <c r="C41">
        <v>1.89</v>
      </c>
      <c r="D41" s="6">
        <v>6.1600000000000001E-7</v>
      </c>
      <c r="E41" s="7">
        <v>2.83E-5</v>
      </c>
    </row>
    <row r="42" spans="1:5" x14ac:dyDescent="0.3">
      <c r="A42" s="5" t="s">
        <v>39</v>
      </c>
      <c r="B42">
        <v>328</v>
      </c>
      <c r="C42">
        <v>1.89</v>
      </c>
      <c r="D42" s="6">
        <v>6.1600000000000001E-7</v>
      </c>
      <c r="E42" s="7">
        <v>2.83E-5</v>
      </c>
    </row>
    <row r="43" spans="1:5" x14ac:dyDescent="0.3">
      <c r="A43" s="5" t="s">
        <v>1400</v>
      </c>
      <c r="B43">
        <v>591</v>
      </c>
      <c r="C43">
        <v>1.79</v>
      </c>
      <c r="D43" s="6">
        <v>3.7900000000000002E-8</v>
      </c>
      <c r="E43" s="7">
        <v>2.7300000000000001E-6</v>
      </c>
    </row>
    <row r="44" spans="1:5" x14ac:dyDescent="0.3">
      <c r="A44" s="5" t="s">
        <v>1063</v>
      </c>
      <c r="B44">
        <v>952</v>
      </c>
      <c r="C44">
        <v>1.7</v>
      </c>
      <c r="D44" s="6">
        <v>1.61E-7</v>
      </c>
      <c r="E44" s="7">
        <v>9.2799999999999992E-6</v>
      </c>
    </row>
    <row r="45" spans="1:5" x14ac:dyDescent="0.3">
      <c r="A45" s="5" t="s">
        <v>2438</v>
      </c>
      <c r="B45">
        <v>348</v>
      </c>
      <c r="C45">
        <v>1.68</v>
      </c>
      <c r="D45" s="6">
        <v>5.8700000000000003E-8</v>
      </c>
      <c r="E45" s="7">
        <v>3.8600000000000003E-6</v>
      </c>
    </row>
    <row r="46" spans="1:5" x14ac:dyDescent="0.3">
      <c r="A46" s="5" t="s">
        <v>1969</v>
      </c>
      <c r="B46">
        <v>921</v>
      </c>
      <c r="C46">
        <v>1.67</v>
      </c>
      <c r="D46" s="6">
        <v>2.77E-8</v>
      </c>
      <c r="E46" s="7">
        <v>2.12E-6</v>
      </c>
    </row>
    <row r="47" spans="1:5" x14ac:dyDescent="0.3">
      <c r="A47" s="5" t="s">
        <v>1197</v>
      </c>
      <c r="B47">
        <v>384</v>
      </c>
      <c r="C47">
        <v>1.59</v>
      </c>
      <c r="D47" s="6">
        <v>3.9999999999999998E-6</v>
      </c>
      <c r="E47" s="8">
        <v>1.3100000000000001E-4</v>
      </c>
    </row>
    <row r="48" spans="1:5" x14ac:dyDescent="0.3">
      <c r="A48" s="5" t="s">
        <v>816</v>
      </c>
      <c r="B48">
        <v>298</v>
      </c>
      <c r="C48">
        <v>1.58</v>
      </c>
      <c r="D48" s="6">
        <v>8.2700000000000006E-8</v>
      </c>
      <c r="E48" s="7">
        <v>5.2299999999999999E-6</v>
      </c>
    </row>
    <row r="49" spans="1:5" x14ac:dyDescent="0.3">
      <c r="A49" s="5" t="s">
        <v>1167</v>
      </c>
      <c r="B49">
        <v>626</v>
      </c>
      <c r="C49">
        <v>1.58</v>
      </c>
      <c r="D49" s="6">
        <v>5.7400000000000003E-7</v>
      </c>
      <c r="E49" s="7">
        <v>2.6999999999999999E-5</v>
      </c>
    </row>
    <row r="50" spans="1:5" x14ac:dyDescent="0.3">
      <c r="A50" s="5" t="s">
        <v>2439</v>
      </c>
      <c r="B50">
        <v>534</v>
      </c>
      <c r="C50">
        <v>1.55</v>
      </c>
      <c r="D50" s="6">
        <v>1.9399999999999998E-17</v>
      </c>
      <c r="E50" s="7">
        <v>1.1200000000000001E-14</v>
      </c>
    </row>
    <row r="51" spans="1:5" x14ac:dyDescent="0.3">
      <c r="A51" s="5" t="s">
        <v>2440</v>
      </c>
      <c r="B51">
        <v>534</v>
      </c>
      <c r="C51">
        <v>1.55</v>
      </c>
      <c r="D51" s="6">
        <v>1.9399999999999998E-17</v>
      </c>
      <c r="E51" s="7">
        <v>1.1200000000000001E-14</v>
      </c>
    </row>
    <row r="52" spans="1:5" x14ac:dyDescent="0.3">
      <c r="A52" s="5" t="s">
        <v>1676</v>
      </c>
      <c r="B52">
        <v>490</v>
      </c>
      <c r="C52">
        <v>1.55</v>
      </c>
      <c r="D52" s="6">
        <v>1.6500000000000001E-9</v>
      </c>
      <c r="E52" s="7">
        <v>1.79E-7</v>
      </c>
    </row>
    <row r="53" spans="1:5" x14ac:dyDescent="0.3">
      <c r="A53" s="5" t="s">
        <v>1657</v>
      </c>
      <c r="B53">
        <v>297</v>
      </c>
      <c r="C53">
        <v>1.54</v>
      </c>
      <c r="D53" s="6">
        <v>8.9500000000000001E-10</v>
      </c>
      <c r="E53" s="7">
        <v>1.05E-7</v>
      </c>
    </row>
    <row r="54" spans="1:5" x14ac:dyDescent="0.3">
      <c r="A54" s="5" t="s">
        <v>1269</v>
      </c>
      <c r="B54">
        <v>246</v>
      </c>
      <c r="C54">
        <v>1.51</v>
      </c>
      <c r="D54">
        <v>5.3400000000000001E-3</v>
      </c>
      <c r="E54" s="8">
        <v>3.2899999999999999E-2</v>
      </c>
    </row>
    <row r="55" spans="1:5" x14ac:dyDescent="0.3">
      <c r="A55" s="5" t="s">
        <v>1644</v>
      </c>
      <c r="B55">
        <v>575</v>
      </c>
      <c r="C55">
        <v>1.5</v>
      </c>
      <c r="D55" s="6">
        <v>3.0700000000000001E-36</v>
      </c>
      <c r="E55" s="7">
        <v>1.45E-32</v>
      </c>
    </row>
    <row r="56" spans="1:5" x14ac:dyDescent="0.3">
      <c r="A56" s="5" t="s">
        <v>102</v>
      </c>
      <c r="B56">
        <v>396</v>
      </c>
      <c r="C56">
        <v>1.47</v>
      </c>
      <c r="D56" s="6">
        <v>1.9199999999999999E-5</v>
      </c>
      <c r="E56" s="8">
        <v>4.55E-4</v>
      </c>
    </row>
    <row r="57" spans="1:5" x14ac:dyDescent="0.3">
      <c r="A57" s="5" t="s">
        <v>2441</v>
      </c>
      <c r="B57">
        <v>575</v>
      </c>
      <c r="C57">
        <v>1.45</v>
      </c>
      <c r="D57" s="6">
        <v>3.7599999999999998E-11</v>
      </c>
      <c r="E57" s="7">
        <v>6.5000000000000003E-9</v>
      </c>
    </row>
    <row r="58" spans="1:5" x14ac:dyDescent="0.3">
      <c r="A58" s="5" t="s">
        <v>84</v>
      </c>
      <c r="B58">
        <v>295</v>
      </c>
      <c r="C58">
        <v>1.42</v>
      </c>
      <c r="D58" s="6">
        <v>4.4000000000000002E-6</v>
      </c>
      <c r="E58" s="8">
        <v>1.4200000000000001E-4</v>
      </c>
    </row>
    <row r="59" spans="1:5" x14ac:dyDescent="0.3">
      <c r="A59" s="5" t="s">
        <v>561</v>
      </c>
      <c r="B59">
        <v>295</v>
      </c>
      <c r="C59">
        <v>1.42</v>
      </c>
      <c r="D59">
        <v>2.61E-4</v>
      </c>
      <c r="E59" s="8">
        <v>3.4499999999999999E-3</v>
      </c>
    </row>
    <row r="60" spans="1:5" x14ac:dyDescent="0.3">
      <c r="A60" s="5" t="s">
        <v>176</v>
      </c>
      <c r="B60">
        <v>475</v>
      </c>
      <c r="C60">
        <v>1.41</v>
      </c>
      <c r="D60" s="6">
        <v>4.4800000000000003E-6</v>
      </c>
      <c r="E60" s="8">
        <v>1.4300000000000001E-4</v>
      </c>
    </row>
    <row r="61" spans="1:5" x14ac:dyDescent="0.3">
      <c r="A61" s="5" t="s">
        <v>2442</v>
      </c>
      <c r="B61">
        <v>319</v>
      </c>
      <c r="C61">
        <v>1.41</v>
      </c>
      <c r="D61" s="6">
        <v>7.1600000000000001E-6</v>
      </c>
      <c r="E61" s="8">
        <v>2.0900000000000001E-4</v>
      </c>
    </row>
    <row r="62" spans="1:5" x14ac:dyDescent="0.3">
      <c r="A62" s="5" t="s">
        <v>972</v>
      </c>
      <c r="B62">
        <v>727</v>
      </c>
      <c r="C62">
        <v>1.4</v>
      </c>
      <c r="D62" s="6">
        <v>1.04E-14</v>
      </c>
      <c r="E62" s="7">
        <v>3.4099999999999998E-12</v>
      </c>
    </row>
    <row r="63" spans="1:5" x14ac:dyDescent="0.3">
      <c r="A63" s="5" t="s">
        <v>157</v>
      </c>
      <c r="B63">
        <v>452</v>
      </c>
      <c r="C63">
        <v>1.4</v>
      </c>
      <c r="D63" s="6">
        <v>3.41E-6</v>
      </c>
      <c r="E63" s="8">
        <v>1.1400000000000001E-4</v>
      </c>
    </row>
    <row r="64" spans="1:5" x14ac:dyDescent="0.3">
      <c r="A64" s="5" t="s">
        <v>2443</v>
      </c>
      <c r="B64">
        <v>390</v>
      </c>
      <c r="C64">
        <v>1.37</v>
      </c>
      <c r="D64">
        <v>6.6399999999999999E-4</v>
      </c>
      <c r="E64" s="8">
        <v>6.9499999999999996E-3</v>
      </c>
    </row>
    <row r="65" spans="1:5" x14ac:dyDescent="0.3">
      <c r="A65" s="5" t="s">
        <v>1315</v>
      </c>
      <c r="B65">
        <v>390</v>
      </c>
      <c r="C65">
        <v>1.37</v>
      </c>
      <c r="D65">
        <v>6.6399999999999999E-4</v>
      </c>
      <c r="E65" s="8">
        <v>6.9499999999999996E-3</v>
      </c>
    </row>
    <row r="66" spans="1:5" x14ac:dyDescent="0.3">
      <c r="A66" s="5" t="s">
        <v>1080</v>
      </c>
      <c r="B66">
        <v>359</v>
      </c>
      <c r="C66">
        <v>1.35</v>
      </c>
      <c r="D66" s="6">
        <v>1.5400000000000001E-6</v>
      </c>
      <c r="E66" s="7">
        <v>5.9700000000000001E-5</v>
      </c>
    </row>
    <row r="67" spans="1:5" x14ac:dyDescent="0.3">
      <c r="A67" s="5" t="s">
        <v>2444</v>
      </c>
      <c r="B67">
        <v>840</v>
      </c>
      <c r="C67">
        <v>1.35</v>
      </c>
      <c r="D67" s="6">
        <v>1.0900000000000001E-5</v>
      </c>
      <c r="E67" s="8">
        <v>2.8800000000000001E-4</v>
      </c>
    </row>
    <row r="68" spans="1:5" x14ac:dyDescent="0.3">
      <c r="A68" s="5" t="s">
        <v>2445</v>
      </c>
      <c r="B68">
        <v>840</v>
      </c>
      <c r="C68">
        <v>1.35</v>
      </c>
      <c r="D68" s="6">
        <v>1.0900000000000001E-5</v>
      </c>
      <c r="E68" s="8">
        <v>2.8800000000000001E-4</v>
      </c>
    </row>
    <row r="69" spans="1:5" x14ac:dyDescent="0.3">
      <c r="A69" s="5" t="s">
        <v>2446</v>
      </c>
      <c r="B69">
        <v>346</v>
      </c>
      <c r="C69">
        <v>1.35</v>
      </c>
      <c r="D69" s="6">
        <v>4.8099999999999997E-5</v>
      </c>
      <c r="E69" s="8">
        <v>9.19E-4</v>
      </c>
    </row>
    <row r="70" spans="1:5" x14ac:dyDescent="0.3">
      <c r="A70" s="5" t="s">
        <v>219</v>
      </c>
      <c r="B70">
        <v>525</v>
      </c>
      <c r="C70">
        <v>1.34</v>
      </c>
      <c r="D70" s="6">
        <v>5.94E-5</v>
      </c>
      <c r="E70" s="8">
        <v>1.09E-3</v>
      </c>
    </row>
    <row r="71" spans="1:5" x14ac:dyDescent="0.3">
      <c r="A71" s="5" t="s">
        <v>1704</v>
      </c>
      <c r="B71">
        <v>456</v>
      </c>
      <c r="C71">
        <v>1.32</v>
      </c>
      <c r="D71" s="6">
        <v>2.18E-12</v>
      </c>
      <c r="E71" s="7">
        <v>4.8699999999999997E-10</v>
      </c>
    </row>
    <row r="72" spans="1:5" x14ac:dyDescent="0.3">
      <c r="A72" s="5" t="s">
        <v>100</v>
      </c>
      <c r="B72">
        <v>538</v>
      </c>
      <c r="C72">
        <v>1.32</v>
      </c>
      <c r="D72" s="6">
        <v>1.5699999999999999E-7</v>
      </c>
      <c r="E72" s="7">
        <v>9.0699999999999996E-6</v>
      </c>
    </row>
    <row r="73" spans="1:5" x14ac:dyDescent="0.3">
      <c r="A73" s="5" t="s">
        <v>2447</v>
      </c>
      <c r="B73">
        <v>331</v>
      </c>
      <c r="C73">
        <v>1.32</v>
      </c>
      <c r="D73" s="6">
        <v>3.1200000000000002E-6</v>
      </c>
      <c r="E73" s="8">
        <v>1.06E-4</v>
      </c>
    </row>
    <row r="74" spans="1:5" x14ac:dyDescent="0.3">
      <c r="A74" s="5" t="s">
        <v>2448</v>
      </c>
      <c r="B74">
        <v>460</v>
      </c>
      <c r="C74">
        <v>1.31</v>
      </c>
      <c r="D74" s="6">
        <v>1.6600000000000001E-9</v>
      </c>
      <c r="E74" s="7">
        <v>1.79E-7</v>
      </c>
    </row>
    <row r="75" spans="1:5" x14ac:dyDescent="0.3">
      <c r="A75" s="5" t="s">
        <v>1380</v>
      </c>
      <c r="B75">
        <v>815</v>
      </c>
      <c r="C75">
        <v>1.31</v>
      </c>
      <c r="D75" s="6">
        <v>7.9300000000000003E-6</v>
      </c>
      <c r="E75" s="8">
        <v>2.2599999999999999E-4</v>
      </c>
    </row>
    <row r="76" spans="1:5" x14ac:dyDescent="0.3">
      <c r="A76" s="5" t="s">
        <v>2449</v>
      </c>
      <c r="B76">
        <v>649</v>
      </c>
      <c r="C76">
        <v>1.29</v>
      </c>
      <c r="D76" s="6">
        <v>6.06E-7</v>
      </c>
      <c r="E76" s="7">
        <v>2.8E-5</v>
      </c>
    </row>
    <row r="77" spans="1:5" x14ac:dyDescent="0.3">
      <c r="A77" s="5" t="s">
        <v>81</v>
      </c>
      <c r="B77">
        <v>312</v>
      </c>
      <c r="C77">
        <v>1.29</v>
      </c>
      <c r="D77">
        <v>4.0200000000000001E-4</v>
      </c>
      <c r="E77" s="8">
        <v>4.7699999999999999E-3</v>
      </c>
    </row>
    <row r="78" spans="1:5" x14ac:dyDescent="0.3">
      <c r="A78" s="5" t="s">
        <v>48</v>
      </c>
      <c r="B78">
        <v>626</v>
      </c>
      <c r="C78">
        <v>1.27</v>
      </c>
      <c r="D78" s="6">
        <v>4.2100000000000002E-7</v>
      </c>
      <c r="E78" s="7">
        <v>2.0599999999999999E-5</v>
      </c>
    </row>
    <row r="79" spans="1:5" x14ac:dyDescent="0.3">
      <c r="A79" s="5" t="s">
        <v>1043</v>
      </c>
      <c r="B79">
        <v>386</v>
      </c>
      <c r="C79">
        <v>1.27</v>
      </c>
      <c r="D79" s="6">
        <v>2.5000000000000001E-5</v>
      </c>
      <c r="E79" s="8">
        <v>5.5500000000000005E-4</v>
      </c>
    </row>
    <row r="80" spans="1:5" x14ac:dyDescent="0.3">
      <c r="A80" s="5" t="s">
        <v>2450</v>
      </c>
      <c r="B80">
        <v>360</v>
      </c>
      <c r="C80">
        <v>1.26</v>
      </c>
      <c r="D80" s="6">
        <v>1.27E-5</v>
      </c>
      <c r="E80" s="8">
        <v>3.2699999999999998E-4</v>
      </c>
    </row>
    <row r="81" spans="1:5" x14ac:dyDescent="0.3">
      <c r="A81" s="5" t="s">
        <v>2451</v>
      </c>
      <c r="B81">
        <v>360</v>
      </c>
      <c r="C81">
        <v>1.26</v>
      </c>
      <c r="D81" s="6">
        <v>1.27E-5</v>
      </c>
      <c r="E81" s="8">
        <v>3.2699999999999998E-4</v>
      </c>
    </row>
    <row r="82" spans="1:5" x14ac:dyDescent="0.3">
      <c r="A82" s="5" t="s">
        <v>60</v>
      </c>
      <c r="B82">
        <v>940</v>
      </c>
      <c r="C82">
        <v>1.24</v>
      </c>
      <c r="D82" s="6">
        <v>2.6000000000000001E-9</v>
      </c>
      <c r="E82" s="7">
        <v>2.67E-7</v>
      </c>
    </row>
    <row r="83" spans="1:5" x14ac:dyDescent="0.3">
      <c r="A83" s="5" t="s">
        <v>2452</v>
      </c>
      <c r="B83">
        <v>550</v>
      </c>
      <c r="C83">
        <v>1.24</v>
      </c>
      <c r="D83" s="6">
        <v>2.37E-5</v>
      </c>
      <c r="E83" s="8">
        <v>5.3399999999999997E-4</v>
      </c>
    </row>
    <row r="84" spans="1:5" x14ac:dyDescent="0.3">
      <c r="A84" s="5" t="s">
        <v>2453</v>
      </c>
      <c r="B84">
        <v>298</v>
      </c>
      <c r="C84">
        <v>1.23</v>
      </c>
      <c r="D84" s="6">
        <v>2.83E-5</v>
      </c>
      <c r="E84" s="8">
        <v>6.1200000000000002E-4</v>
      </c>
    </row>
    <row r="85" spans="1:5" x14ac:dyDescent="0.3">
      <c r="A85" s="5" t="s">
        <v>2454</v>
      </c>
      <c r="B85">
        <v>298</v>
      </c>
      <c r="C85">
        <v>1.23</v>
      </c>
      <c r="D85" s="6">
        <v>2.83E-5</v>
      </c>
      <c r="E85" s="8">
        <v>6.1200000000000002E-4</v>
      </c>
    </row>
    <row r="86" spans="1:5" x14ac:dyDescent="0.3">
      <c r="A86" s="5" t="s">
        <v>2455</v>
      </c>
      <c r="B86">
        <v>298</v>
      </c>
      <c r="C86">
        <v>1.23</v>
      </c>
      <c r="D86" s="6">
        <v>2.83E-5</v>
      </c>
      <c r="E86" s="8">
        <v>6.1200000000000002E-4</v>
      </c>
    </row>
    <row r="87" spans="1:5" x14ac:dyDescent="0.3">
      <c r="A87" s="5" t="s">
        <v>998</v>
      </c>
      <c r="B87">
        <v>648</v>
      </c>
      <c r="C87">
        <v>1.23</v>
      </c>
      <c r="D87" s="6">
        <v>7.8300000000000006E-5</v>
      </c>
      <c r="E87" s="8">
        <v>1.3500000000000001E-3</v>
      </c>
    </row>
    <row r="88" spans="1:5" x14ac:dyDescent="0.3">
      <c r="A88" s="5" t="s">
        <v>2360</v>
      </c>
      <c r="B88">
        <v>481</v>
      </c>
      <c r="C88">
        <v>1.23</v>
      </c>
      <c r="D88">
        <v>3.3700000000000001E-4</v>
      </c>
      <c r="E88" s="8">
        <v>4.1799999999999997E-3</v>
      </c>
    </row>
    <row r="89" spans="1:5" x14ac:dyDescent="0.3">
      <c r="A89" s="5" t="s">
        <v>295</v>
      </c>
      <c r="B89">
        <v>339</v>
      </c>
      <c r="C89">
        <v>1.23</v>
      </c>
      <c r="D89">
        <v>2.2000000000000001E-3</v>
      </c>
      <c r="E89" s="8">
        <v>1.7100000000000001E-2</v>
      </c>
    </row>
    <row r="90" spans="1:5" x14ac:dyDescent="0.3">
      <c r="A90" s="5" t="s">
        <v>1858</v>
      </c>
      <c r="B90">
        <v>930</v>
      </c>
      <c r="C90">
        <v>1.22</v>
      </c>
      <c r="D90" s="6">
        <v>1.66E-7</v>
      </c>
      <c r="E90" s="7">
        <v>9.4599999999999992E-6</v>
      </c>
    </row>
    <row r="91" spans="1:5" x14ac:dyDescent="0.3">
      <c r="A91" s="5" t="s">
        <v>94</v>
      </c>
      <c r="B91">
        <v>522</v>
      </c>
      <c r="C91">
        <v>1.22</v>
      </c>
      <c r="D91" s="6">
        <v>2.51E-5</v>
      </c>
      <c r="E91" s="8">
        <v>5.5500000000000005E-4</v>
      </c>
    </row>
    <row r="92" spans="1:5" x14ac:dyDescent="0.3">
      <c r="A92" s="5" t="s">
        <v>1190</v>
      </c>
      <c r="B92">
        <v>451</v>
      </c>
      <c r="C92">
        <v>1.2</v>
      </c>
      <c r="D92" s="6">
        <v>4.2599999999999999E-5</v>
      </c>
      <c r="E92" s="8">
        <v>8.3699999999999996E-4</v>
      </c>
    </row>
    <row r="93" spans="1:5" x14ac:dyDescent="0.3">
      <c r="A93" s="5" t="s">
        <v>2456</v>
      </c>
      <c r="B93">
        <v>700</v>
      </c>
      <c r="C93">
        <v>1.2</v>
      </c>
      <c r="D93">
        <v>1.2999999999999999E-3</v>
      </c>
      <c r="E93" s="8">
        <v>1.1599999999999999E-2</v>
      </c>
    </row>
    <row r="94" spans="1:5" x14ac:dyDescent="0.3">
      <c r="A94" s="5" t="s">
        <v>1042</v>
      </c>
      <c r="B94">
        <v>643</v>
      </c>
      <c r="C94">
        <v>1.19</v>
      </c>
      <c r="D94">
        <v>1.08E-4</v>
      </c>
      <c r="E94" s="8">
        <v>1.72E-3</v>
      </c>
    </row>
    <row r="95" spans="1:5" x14ac:dyDescent="0.3">
      <c r="A95" s="5" t="s">
        <v>2457</v>
      </c>
      <c r="B95">
        <v>313</v>
      </c>
      <c r="C95">
        <v>1.19</v>
      </c>
      <c r="D95">
        <v>1.2300000000000001E-4</v>
      </c>
      <c r="E95" s="8">
        <v>1.91E-3</v>
      </c>
    </row>
    <row r="96" spans="1:5" x14ac:dyDescent="0.3">
      <c r="A96" s="5" t="s">
        <v>56</v>
      </c>
      <c r="B96">
        <v>362</v>
      </c>
      <c r="C96">
        <v>1.19</v>
      </c>
      <c r="D96">
        <v>1.3899999999999999E-4</v>
      </c>
      <c r="E96" s="8">
        <v>2.0999999999999999E-3</v>
      </c>
    </row>
    <row r="97" spans="1:5" x14ac:dyDescent="0.3">
      <c r="A97" s="5" t="s">
        <v>2458</v>
      </c>
      <c r="B97">
        <v>662</v>
      </c>
      <c r="C97">
        <v>1.18</v>
      </c>
      <c r="D97" s="6">
        <v>2.4099999999999998E-6</v>
      </c>
      <c r="E97" s="7">
        <v>8.6799999999999996E-5</v>
      </c>
    </row>
    <row r="98" spans="1:5" x14ac:dyDescent="0.3">
      <c r="A98" s="5" t="s">
        <v>62</v>
      </c>
      <c r="B98">
        <v>378</v>
      </c>
      <c r="C98">
        <v>1.1599999999999999</v>
      </c>
      <c r="D98" s="6">
        <v>1.6499999999999999E-8</v>
      </c>
      <c r="E98" s="7">
        <v>1.3599999999999999E-6</v>
      </c>
    </row>
    <row r="99" spans="1:5" x14ac:dyDescent="0.3">
      <c r="A99" s="5" t="s">
        <v>1117</v>
      </c>
      <c r="B99">
        <v>775</v>
      </c>
      <c r="C99">
        <v>1.1599999999999999</v>
      </c>
      <c r="D99" s="6">
        <v>3.7E-7</v>
      </c>
      <c r="E99" s="7">
        <v>1.84E-5</v>
      </c>
    </row>
    <row r="100" spans="1:5" x14ac:dyDescent="0.3">
      <c r="A100" s="5" t="s">
        <v>2459</v>
      </c>
      <c r="B100">
        <v>656</v>
      </c>
      <c r="C100">
        <v>1.1599999999999999</v>
      </c>
      <c r="D100" s="6">
        <v>4.2400000000000001E-5</v>
      </c>
      <c r="E100" s="8">
        <v>8.3299999999999997E-4</v>
      </c>
    </row>
    <row r="101" spans="1:5" x14ac:dyDescent="0.3">
      <c r="A101" s="5" t="s">
        <v>1280</v>
      </c>
      <c r="B101">
        <v>489</v>
      </c>
      <c r="C101">
        <v>1.1599999999999999</v>
      </c>
      <c r="D101" s="6">
        <v>5.2200000000000002E-5</v>
      </c>
      <c r="E101" s="8">
        <v>9.8200000000000002E-4</v>
      </c>
    </row>
    <row r="102" spans="1:5" x14ac:dyDescent="0.3">
      <c r="A102" s="5" t="s">
        <v>168</v>
      </c>
      <c r="B102">
        <v>506</v>
      </c>
      <c r="C102">
        <v>1.1499999999999999</v>
      </c>
      <c r="D102" s="6">
        <v>7.3899999999999994E-5</v>
      </c>
      <c r="E102" s="8">
        <v>1.2899999999999999E-3</v>
      </c>
    </row>
    <row r="103" spans="1:5" x14ac:dyDescent="0.3">
      <c r="A103" s="5" t="s">
        <v>1668</v>
      </c>
      <c r="B103">
        <v>1441</v>
      </c>
      <c r="C103">
        <v>1.1399999999999999</v>
      </c>
      <c r="D103" s="6">
        <v>7.5900000000000004E-18</v>
      </c>
      <c r="E103" s="7">
        <v>4.8999999999999999E-15</v>
      </c>
    </row>
    <row r="104" spans="1:5" x14ac:dyDescent="0.3">
      <c r="A104" s="5" t="s">
        <v>1040</v>
      </c>
      <c r="B104">
        <v>286</v>
      </c>
      <c r="C104">
        <v>1.1399999999999999</v>
      </c>
      <c r="D104" s="6">
        <v>1.11E-7</v>
      </c>
      <c r="E104" s="7">
        <v>6.7599999999999997E-6</v>
      </c>
    </row>
    <row r="105" spans="1:5" x14ac:dyDescent="0.3">
      <c r="A105" s="5" t="s">
        <v>2000</v>
      </c>
      <c r="B105">
        <v>599</v>
      </c>
      <c r="C105">
        <v>1.1399999999999999</v>
      </c>
      <c r="D105" s="6">
        <v>1.85E-7</v>
      </c>
      <c r="E105" s="7">
        <v>1.04E-5</v>
      </c>
    </row>
    <row r="106" spans="1:5" x14ac:dyDescent="0.3">
      <c r="A106" s="5" t="s">
        <v>2460</v>
      </c>
      <c r="B106">
        <v>431</v>
      </c>
      <c r="C106">
        <v>1.1399999999999999</v>
      </c>
      <c r="D106">
        <v>2.7399999999999998E-3</v>
      </c>
      <c r="E106" s="8">
        <v>2.0299999999999999E-2</v>
      </c>
    </row>
    <row r="107" spans="1:5" x14ac:dyDescent="0.3">
      <c r="A107" s="5" t="s">
        <v>749</v>
      </c>
      <c r="B107">
        <v>560</v>
      </c>
      <c r="C107">
        <v>1.1299999999999999</v>
      </c>
      <c r="D107" s="6">
        <v>1.5099999999999999E-5</v>
      </c>
      <c r="E107" s="8">
        <v>3.7599999999999998E-4</v>
      </c>
    </row>
    <row r="108" spans="1:5" x14ac:dyDescent="0.3">
      <c r="A108" s="5" t="s">
        <v>2461</v>
      </c>
      <c r="B108">
        <v>1296</v>
      </c>
      <c r="C108">
        <v>1.1299999999999999</v>
      </c>
      <c r="D108" s="6">
        <v>7.6899999999999999E-5</v>
      </c>
      <c r="E108" s="8">
        <v>1.33E-3</v>
      </c>
    </row>
    <row r="109" spans="1:5" x14ac:dyDescent="0.3">
      <c r="A109" s="5" t="s">
        <v>2462</v>
      </c>
      <c r="B109">
        <v>527</v>
      </c>
      <c r="C109">
        <v>1.1299999999999999</v>
      </c>
      <c r="D109">
        <v>2.2599999999999999E-4</v>
      </c>
      <c r="E109" s="8">
        <v>3.0999999999999999E-3</v>
      </c>
    </row>
    <row r="110" spans="1:5" x14ac:dyDescent="0.3">
      <c r="A110" s="5" t="s">
        <v>2463</v>
      </c>
      <c r="B110">
        <v>428</v>
      </c>
      <c r="C110">
        <v>1.1299999999999999</v>
      </c>
      <c r="D110">
        <v>2.8200000000000002E-4</v>
      </c>
      <c r="E110" s="8">
        <v>3.6600000000000001E-3</v>
      </c>
    </row>
    <row r="111" spans="1:5" x14ac:dyDescent="0.3">
      <c r="A111" s="5" t="s">
        <v>784</v>
      </c>
      <c r="B111">
        <v>659</v>
      </c>
      <c r="C111">
        <v>1.1200000000000001</v>
      </c>
      <c r="D111" s="6">
        <v>5.3399999999999999E-7</v>
      </c>
      <c r="E111" s="7">
        <v>2.5400000000000001E-5</v>
      </c>
    </row>
    <row r="112" spans="1:5" x14ac:dyDescent="0.3">
      <c r="A112" s="5" t="s">
        <v>173</v>
      </c>
      <c r="B112">
        <v>306</v>
      </c>
      <c r="C112">
        <v>1.1100000000000001</v>
      </c>
      <c r="D112">
        <v>1.3100000000000001E-4</v>
      </c>
      <c r="E112" s="8">
        <v>2.0100000000000001E-3</v>
      </c>
    </row>
    <row r="113" spans="1:5" x14ac:dyDescent="0.3">
      <c r="A113" s="5" t="s">
        <v>115</v>
      </c>
      <c r="B113">
        <v>392</v>
      </c>
      <c r="C113">
        <v>1.1100000000000001</v>
      </c>
      <c r="D113">
        <v>3.77E-4</v>
      </c>
      <c r="E113" s="8">
        <v>4.5500000000000002E-3</v>
      </c>
    </row>
    <row r="114" spans="1:5" x14ac:dyDescent="0.3">
      <c r="A114" s="5" t="s">
        <v>58</v>
      </c>
      <c r="B114">
        <v>339</v>
      </c>
      <c r="C114">
        <v>1.1100000000000001</v>
      </c>
      <c r="D114">
        <v>2.47E-3</v>
      </c>
      <c r="E114" s="8">
        <v>1.8700000000000001E-2</v>
      </c>
    </row>
    <row r="115" spans="1:5" x14ac:dyDescent="0.3">
      <c r="A115" s="5" t="s">
        <v>556</v>
      </c>
      <c r="B115">
        <v>424</v>
      </c>
      <c r="C115">
        <v>1.1000000000000001</v>
      </c>
      <c r="D115" s="6">
        <v>2.5399999999999998E-6</v>
      </c>
      <c r="E115" s="7">
        <v>9.0799999999999998E-5</v>
      </c>
    </row>
    <row r="116" spans="1:5" x14ac:dyDescent="0.3">
      <c r="A116" s="5" t="s">
        <v>2464</v>
      </c>
      <c r="B116">
        <v>551</v>
      </c>
      <c r="C116">
        <v>1.1000000000000001</v>
      </c>
      <c r="D116" s="6">
        <v>3.5299999999999997E-5</v>
      </c>
      <c r="E116" s="8">
        <v>7.2499999999999995E-4</v>
      </c>
    </row>
    <row r="117" spans="1:5" x14ac:dyDescent="0.3">
      <c r="A117" s="5" t="s">
        <v>2465</v>
      </c>
      <c r="B117">
        <v>493</v>
      </c>
      <c r="C117">
        <v>1.1000000000000001</v>
      </c>
      <c r="D117">
        <v>4.1800000000000002E-4</v>
      </c>
      <c r="E117" s="8">
        <v>4.8999999999999998E-3</v>
      </c>
    </row>
    <row r="118" spans="1:5" x14ac:dyDescent="0.3">
      <c r="A118" s="5" t="s">
        <v>2466</v>
      </c>
      <c r="B118">
        <v>296</v>
      </c>
      <c r="C118">
        <v>1.1000000000000001</v>
      </c>
      <c r="D118">
        <v>2.8500000000000001E-3</v>
      </c>
      <c r="E118" s="8">
        <v>2.0799999999999999E-2</v>
      </c>
    </row>
    <row r="119" spans="1:5" x14ac:dyDescent="0.3">
      <c r="A119" s="5" t="s">
        <v>1646</v>
      </c>
      <c r="B119">
        <v>1245</v>
      </c>
      <c r="C119">
        <v>1.0900000000000001</v>
      </c>
      <c r="D119" s="6">
        <v>1.9000000000000001E-7</v>
      </c>
      <c r="E119" s="7">
        <v>1.0499999999999999E-5</v>
      </c>
    </row>
    <row r="120" spans="1:5" x14ac:dyDescent="0.3">
      <c r="A120" s="5" t="s">
        <v>765</v>
      </c>
      <c r="B120">
        <v>445</v>
      </c>
      <c r="C120">
        <v>1.0900000000000001</v>
      </c>
      <c r="D120">
        <v>1.2E-4</v>
      </c>
      <c r="E120" s="8">
        <v>1.89E-3</v>
      </c>
    </row>
    <row r="121" spans="1:5" x14ac:dyDescent="0.3">
      <c r="A121" s="5" t="s">
        <v>312</v>
      </c>
      <c r="B121">
        <v>393</v>
      </c>
      <c r="C121">
        <v>1.0900000000000001</v>
      </c>
      <c r="D121">
        <v>3.2699999999999998E-4</v>
      </c>
      <c r="E121" s="8">
        <v>4.0699999999999998E-3</v>
      </c>
    </row>
    <row r="122" spans="1:5" x14ac:dyDescent="0.3">
      <c r="A122" s="5" t="s">
        <v>1371</v>
      </c>
      <c r="B122">
        <v>787</v>
      </c>
      <c r="C122">
        <v>1.08</v>
      </c>
      <c r="D122" s="6">
        <v>4.1299999999999996E-9</v>
      </c>
      <c r="E122" s="7">
        <v>4.1199999999999998E-7</v>
      </c>
    </row>
    <row r="123" spans="1:5" x14ac:dyDescent="0.3">
      <c r="A123" s="5" t="s">
        <v>1372</v>
      </c>
      <c r="B123">
        <v>787</v>
      </c>
      <c r="C123">
        <v>1.08</v>
      </c>
      <c r="D123" s="6">
        <v>4.1299999999999996E-9</v>
      </c>
      <c r="E123" s="7">
        <v>4.1199999999999998E-7</v>
      </c>
    </row>
    <row r="124" spans="1:5" x14ac:dyDescent="0.3">
      <c r="A124" s="5" t="s">
        <v>1442</v>
      </c>
      <c r="B124">
        <v>537</v>
      </c>
      <c r="C124">
        <v>1.08</v>
      </c>
      <c r="D124" s="6">
        <v>5.3999999999999998E-5</v>
      </c>
      <c r="E124" s="8">
        <v>1.01E-3</v>
      </c>
    </row>
    <row r="125" spans="1:5" x14ac:dyDescent="0.3">
      <c r="A125" s="5" t="s">
        <v>2467</v>
      </c>
      <c r="B125">
        <v>642</v>
      </c>
      <c r="C125">
        <v>1.08</v>
      </c>
      <c r="D125">
        <v>1.03E-4</v>
      </c>
      <c r="E125" s="8">
        <v>1.67E-3</v>
      </c>
    </row>
    <row r="126" spans="1:5" x14ac:dyDescent="0.3">
      <c r="A126" s="5" t="s">
        <v>483</v>
      </c>
      <c r="B126">
        <v>661</v>
      </c>
      <c r="C126">
        <v>1.07</v>
      </c>
      <c r="D126" s="6">
        <v>7.6199999999999995E-5</v>
      </c>
      <c r="E126" s="8">
        <v>1.32E-3</v>
      </c>
    </row>
    <row r="127" spans="1:5" x14ac:dyDescent="0.3">
      <c r="A127" s="5" t="s">
        <v>973</v>
      </c>
      <c r="B127">
        <v>316</v>
      </c>
      <c r="C127">
        <v>1.07</v>
      </c>
      <c r="D127">
        <v>4.2500000000000003E-3</v>
      </c>
      <c r="E127" s="8">
        <v>2.81E-2</v>
      </c>
    </row>
    <row r="128" spans="1:5" x14ac:dyDescent="0.3">
      <c r="A128" s="5" t="s">
        <v>2468</v>
      </c>
      <c r="B128">
        <v>767</v>
      </c>
      <c r="C128">
        <v>1.06</v>
      </c>
      <c r="D128" s="6">
        <v>2.3E-5</v>
      </c>
      <c r="E128" s="8">
        <v>5.22E-4</v>
      </c>
    </row>
    <row r="129" spans="1:5" x14ac:dyDescent="0.3">
      <c r="A129" s="5" t="s">
        <v>1155</v>
      </c>
      <c r="B129">
        <v>362</v>
      </c>
      <c r="C129">
        <v>1.06</v>
      </c>
      <c r="D129">
        <v>3.7500000000000001E-4</v>
      </c>
      <c r="E129" s="8">
        <v>4.5199999999999997E-3</v>
      </c>
    </row>
    <row r="130" spans="1:5" x14ac:dyDescent="0.3">
      <c r="A130" s="5" t="s">
        <v>2460</v>
      </c>
      <c r="B130">
        <v>291</v>
      </c>
      <c r="C130">
        <v>1.06</v>
      </c>
      <c r="D130">
        <v>6.8499999999999995E-4</v>
      </c>
      <c r="E130" s="8">
        <v>7.1199999999999996E-3</v>
      </c>
    </row>
    <row r="131" spans="1:5" x14ac:dyDescent="0.3">
      <c r="A131" s="5" t="s">
        <v>2469</v>
      </c>
      <c r="B131">
        <v>441</v>
      </c>
      <c r="C131">
        <v>1.06</v>
      </c>
      <c r="D131">
        <v>5.4400000000000004E-3</v>
      </c>
      <c r="E131" s="8">
        <v>3.3399999999999999E-2</v>
      </c>
    </row>
    <row r="132" spans="1:5" x14ac:dyDescent="0.3">
      <c r="A132" s="5" t="s">
        <v>1652</v>
      </c>
      <c r="B132">
        <v>736</v>
      </c>
      <c r="C132">
        <v>1.04</v>
      </c>
      <c r="D132" s="6">
        <v>1.24E-7</v>
      </c>
      <c r="E132" s="7">
        <v>7.4900000000000003E-6</v>
      </c>
    </row>
    <row r="133" spans="1:5" x14ac:dyDescent="0.3">
      <c r="A133" s="5" t="s">
        <v>2470</v>
      </c>
      <c r="B133">
        <v>998</v>
      </c>
      <c r="C133">
        <v>1.04</v>
      </c>
      <c r="D133">
        <v>1.2E-4</v>
      </c>
      <c r="E133" s="8">
        <v>1.89E-3</v>
      </c>
    </row>
    <row r="134" spans="1:5" x14ac:dyDescent="0.3">
      <c r="A134" s="5" t="s">
        <v>1893</v>
      </c>
      <c r="B134">
        <v>399</v>
      </c>
      <c r="C134">
        <v>1.04</v>
      </c>
      <c r="D134">
        <v>5.44E-4</v>
      </c>
      <c r="E134" s="8">
        <v>6.0200000000000002E-3</v>
      </c>
    </row>
    <row r="135" spans="1:5" x14ac:dyDescent="0.3">
      <c r="A135" s="5" t="s">
        <v>2471</v>
      </c>
      <c r="B135">
        <v>1588</v>
      </c>
      <c r="C135">
        <v>1.04</v>
      </c>
      <c r="D135">
        <v>5.44E-4</v>
      </c>
      <c r="E135" s="8">
        <v>6.0200000000000002E-3</v>
      </c>
    </row>
    <row r="136" spans="1:5" x14ac:dyDescent="0.3">
      <c r="A136" s="5" t="s">
        <v>108</v>
      </c>
      <c r="B136">
        <v>385</v>
      </c>
      <c r="C136">
        <v>1.04</v>
      </c>
      <c r="D136">
        <v>1.9E-3</v>
      </c>
      <c r="E136" s="8">
        <v>1.5299999999999999E-2</v>
      </c>
    </row>
    <row r="137" spans="1:5" x14ac:dyDescent="0.3">
      <c r="A137" s="5" t="s">
        <v>2472</v>
      </c>
      <c r="B137">
        <v>573</v>
      </c>
      <c r="C137">
        <v>1.04</v>
      </c>
      <c r="D137">
        <v>3.4199999999999999E-3</v>
      </c>
      <c r="E137" s="8">
        <v>2.3900000000000001E-2</v>
      </c>
    </row>
    <row r="138" spans="1:5" x14ac:dyDescent="0.3">
      <c r="A138" s="5" t="s">
        <v>1172</v>
      </c>
      <c r="B138">
        <v>899</v>
      </c>
      <c r="C138">
        <v>1.03</v>
      </c>
      <c r="D138" s="6">
        <v>2.65E-7</v>
      </c>
      <c r="E138" s="7">
        <v>1.3900000000000001E-5</v>
      </c>
    </row>
    <row r="139" spans="1:5" x14ac:dyDescent="0.3">
      <c r="A139" s="5" t="s">
        <v>2473</v>
      </c>
      <c r="B139">
        <v>386</v>
      </c>
      <c r="C139">
        <v>1.03</v>
      </c>
      <c r="D139">
        <v>1.4899999999999999E-4</v>
      </c>
      <c r="E139" s="8">
        <v>2.2200000000000002E-3</v>
      </c>
    </row>
    <row r="140" spans="1:5" x14ac:dyDescent="0.3">
      <c r="A140" s="5" t="s">
        <v>2474</v>
      </c>
      <c r="B140">
        <v>243</v>
      </c>
      <c r="C140">
        <v>1.03</v>
      </c>
      <c r="D140">
        <v>1.94E-4</v>
      </c>
      <c r="E140" s="8">
        <v>2.7599999999999999E-3</v>
      </c>
    </row>
    <row r="141" spans="1:5" x14ac:dyDescent="0.3">
      <c r="A141" s="5" t="s">
        <v>2451</v>
      </c>
      <c r="B141">
        <v>243</v>
      </c>
      <c r="C141">
        <v>1.03</v>
      </c>
      <c r="D141">
        <v>1.94E-4</v>
      </c>
      <c r="E141" s="8">
        <v>2.7599999999999999E-3</v>
      </c>
    </row>
    <row r="142" spans="1:5" x14ac:dyDescent="0.3">
      <c r="A142" s="5" t="s">
        <v>2475</v>
      </c>
      <c r="B142">
        <v>397</v>
      </c>
      <c r="C142">
        <v>1.03</v>
      </c>
      <c r="D142">
        <v>6.6600000000000003E-4</v>
      </c>
      <c r="E142" s="8">
        <v>6.9699999999999996E-3</v>
      </c>
    </row>
    <row r="143" spans="1:5" x14ac:dyDescent="0.3">
      <c r="A143" s="5" t="s">
        <v>2476</v>
      </c>
      <c r="B143">
        <v>319</v>
      </c>
      <c r="C143">
        <v>1.03</v>
      </c>
      <c r="D143">
        <v>8.6600000000000002E-4</v>
      </c>
      <c r="E143" s="8">
        <v>8.5199999999999998E-3</v>
      </c>
    </row>
    <row r="144" spans="1:5" x14ac:dyDescent="0.3">
      <c r="A144" s="5" t="s">
        <v>2477</v>
      </c>
      <c r="B144">
        <v>1040</v>
      </c>
      <c r="C144">
        <v>1.02</v>
      </c>
      <c r="D144" s="6">
        <v>2.8099999999999999E-7</v>
      </c>
      <c r="E144" s="7">
        <v>1.47E-5</v>
      </c>
    </row>
    <row r="145" spans="1:5" x14ac:dyDescent="0.3">
      <c r="A145" s="5" t="s">
        <v>2478</v>
      </c>
      <c r="B145">
        <v>829</v>
      </c>
      <c r="C145">
        <v>1.02</v>
      </c>
      <c r="D145" s="6">
        <v>9.5799999999999998E-6</v>
      </c>
      <c r="E145" s="8">
        <v>2.5999999999999998E-4</v>
      </c>
    </row>
    <row r="146" spans="1:5" x14ac:dyDescent="0.3">
      <c r="A146" s="5" t="s">
        <v>1117</v>
      </c>
      <c r="B146">
        <v>1082</v>
      </c>
      <c r="C146">
        <v>1.01</v>
      </c>
      <c r="D146" s="6">
        <v>9.4099999999999997E-12</v>
      </c>
      <c r="E146" s="7">
        <v>1.7700000000000001E-9</v>
      </c>
    </row>
    <row r="147" spans="1:5" x14ac:dyDescent="0.3">
      <c r="A147" s="5" t="s">
        <v>2479</v>
      </c>
      <c r="B147">
        <v>325</v>
      </c>
      <c r="C147">
        <v>1.01</v>
      </c>
      <c r="D147" s="6">
        <v>5.2000000000000002E-8</v>
      </c>
      <c r="E147" s="7">
        <v>3.49E-6</v>
      </c>
    </row>
    <row r="148" spans="1:5" x14ac:dyDescent="0.3">
      <c r="A148" s="5" t="s">
        <v>2480</v>
      </c>
      <c r="B148">
        <v>474</v>
      </c>
      <c r="C148">
        <v>1.01</v>
      </c>
      <c r="D148" s="6">
        <v>5.0500000000000004E-7</v>
      </c>
      <c r="E148" s="7">
        <v>2.4199999999999999E-5</v>
      </c>
    </row>
    <row r="149" spans="1:5" x14ac:dyDescent="0.3">
      <c r="A149" s="5" t="s">
        <v>1178</v>
      </c>
      <c r="B149">
        <v>457</v>
      </c>
      <c r="C149">
        <v>1.01</v>
      </c>
      <c r="D149" s="6">
        <v>3.6699999999999998E-5</v>
      </c>
      <c r="E149" s="8">
        <v>7.4700000000000005E-4</v>
      </c>
    </row>
    <row r="150" spans="1:5" x14ac:dyDescent="0.3">
      <c r="A150" s="5" t="s">
        <v>2481</v>
      </c>
      <c r="B150">
        <v>291</v>
      </c>
      <c r="C150">
        <v>1.01</v>
      </c>
      <c r="D150" s="6">
        <v>5.1999999999999997E-5</v>
      </c>
      <c r="E150" s="8">
        <v>9.7900000000000005E-4</v>
      </c>
    </row>
    <row r="151" spans="1:5" x14ac:dyDescent="0.3">
      <c r="A151" s="5" t="s">
        <v>2482</v>
      </c>
      <c r="B151">
        <v>487</v>
      </c>
      <c r="C151">
        <v>1.01</v>
      </c>
      <c r="D151">
        <v>2.5700000000000001E-4</v>
      </c>
      <c r="E151" s="8">
        <v>3.4099999999999998E-3</v>
      </c>
    </row>
    <row r="152" spans="1:5" x14ac:dyDescent="0.3">
      <c r="A152" s="5" t="s">
        <v>2483</v>
      </c>
      <c r="B152">
        <v>333</v>
      </c>
      <c r="C152">
        <v>1.01</v>
      </c>
      <c r="D152">
        <v>6.6400000000000001E-3</v>
      </c>
      <c r="E152" s="8">
        <v>3.8399999999999997E-2</v>
      </c>
    </row>
    <row r="153" spans="1:5" x14ac:dyDescent="0.3">
      <c r="A153" s="5" t="s">
        <v>1779</v>
      </c>
      <c r="B153">
        <v>730</v>
      </c>
      <c r="C153">
        <v>-1.01</v>
      </c>
      <c r="D153" s="6">
        <v>3.9099999999999999E-8</v>
      </c>
      <c r="E153" s="7">
        <v>2.7999999999999999E-6</v>
      </c>
    </row>
    <row r="154" spans="1:5" x14ac:dyDescent="0.3">
      <c r="A154" s="5" t="s">
        <v>1859</v>
      </c>
      <c r="B154">
        <v>1136</v>
      </c>
      <c r="C154">
        <v>-1.01</v>
      </c>
      <c r="D154" s="6">
        <v>6.8E-8</v>
      </c>
      <c r="E154" s="7">
        <v>4.4000000000000002E-6</v>
      </c>
    </row>
    <row r="155" spans="1:5" x14ac:dyDescent="0.3">
      <c r="A155" s="5" t="s">
        <v>2484</v>
      </c>
      <c r="B155">
        <v>576</v>
      </c>
      <c r="C155">
        <v>-1.01</v>
      </c>
      <c r="D155" s="6">
        <v>2.6399999999999998E-7</v>
      </c>
      <c r="E155" s="7">
        <v>1.3900000000000001E-5</v>
      </c>
    </row>
    <row r="156" spans="1:5" x14ac:dyDescent="0.3">
      <c r="A156" s="5" t="s">
        <v>2485</v>
      </c>
      <c r="B156">
        <v>351</v>
      </c>
      <c r="C156">
        <v>-1.01</v>
      </c>
      <c r="D156" s="6">
        <v>2.17E-6</v>
      </c>
      <c r="E156" s="7">
        <v>7.9499999999999994E-5</v>
      </c>
    </row>
    <row r="157" spans="1:5" x14ac:dyDescent="0.3">
      <c r="A157" s="5" t="s">
        <v>2349</v>
      </c>
      <c r="B157">
        <v>463</v>
      </c>
      <c r="C157">
        <v>-1.01</v>
      </c>
      <c r="D157" s="6">
        <v>4.07E-6</v>
      </c>
      <c r="E157" s="8">
        <v>1.3300000000000001E-4</v>
      </c>
    </row>
    <row r="158" spans="1:5" x14ac:dyDescent="0.3">
      <c r="A158" s="5" t="s">
        <v>633</v>
      </c>
      <c r="B158">
        <v>753</v>
      </c>
      <c r="C158">
        <v>-1.01</v>
      </c>
      <c r="D158" s="6">
        <v>5.48E-6</v>
      </c>
      <c r="E158" s="8">
        <v>1.6799999999999999E-4</v>
      </c>
    </row>
    <row r="159" spans="1:5" x14ac:dyDescent="0.3">
      <c r="A159" s="5" t="s">
        <v>2486</v>
      </c>
      <c r="B159">
        <v>365</v>
      </c>
      <c r="C159">
        <v>-1.01</v>
      </c>
      <c r="D159" s="6">
        <v>2.58E-5</v>
      </c>
      <c r="E159" s="8">
        <v>5.6999999999999998E-4</v>
      </c>
    </row>
    <row r="160" spans="1:5" x14ac:dyDescent="0.3">
      <c r="A160" s="5" t="s">
        <v>2013</v>
      </c>
      <c r="B160">
        <v>320</v>
      </c>
      <c r="C160">
        <v>-1.01</v>
      </c>
      <c r="D160" s="6">
        <v>3.3300000000000003E-5</v>
      </c>
      <c r="E160" s="8">
        <v>6.9300000000000004E-4</v>
      </c>
    </row>
    <row r="161" spans="1:5" x14ac:dyDescent="0.3">
      <c r="A161" s="5" t="s">
        <v>2487</v>
      </c>
      <c r="B161">
        <v>838</v>
      </c>
      <c r="C161">
        <v>-1.01</v>
      </c>
      <c r="D161" s="6">
        <v>4.1699999999999997E-5</v>
      </c>
      <c r="E161" s="8">
        <v>8.2299999999999995E-4</v>
      </c>
    </row>
    <row r="162" spans="1:5" x14ac:dyDescent="0.3">
      <c r="A162" s="5" t="s">
        <v>916</v>
      </c>
      <c r="B162">
        <v>345</v>
      </c>
      <c r="C162">
        <v>-1.01</v>
      </c>
      <c r="D162" s="6">
        <v>9.9400000000000004E-5</v>
      </c>
      <c r="E162" s="8">
        <v>1.6199999999999999E-3</v>
      </c>
    </row>
    <row r="163" spans="1:5" x14ac:dyDescent="0.3">
      <c r="A163" s="5" t="s">
        <v>1204</v>
      </c>
      <c r="B163">
        <v>316</v>
      </c>
      <c r="C163">
        <v>-1.01</v>
      </c>
      <c r="D163">
        <v>1.3100000000000001E-4</v>
      </c>
      <c r="E163" s="8">
        <v>2.0100000000000001E-3</v>
      </c>
    </row>
    <row r="164" spans="1:5" x14ac:dyDescent="0.3">
      <c r="A164" s="5" t="s">
        <v>867</v>
      </c>
      <c r="B164">
        <v>356</v>
      </c>
      <c r="C164">
        <v>-1.01</v>
      </c>
      <c r="D164">
        <v>4.06E-4</v>
      </c>
      <c r="E164" s="8">
        <v>4.7999999999999996E-3</v>
      </c>
    </row>
    <row r="165" spans="1:5" x14ac:dyDescent="0.3">
      <c r="A165" s="5" t="s">
        <v>866</v>
      </c>
      <c r="B165">
        <v>356</v>
      </c>
      <c r="C165">
        <v>-1.01</v>
      </c>
      <c r="D165">
        <v>4.06E-4</v>
      </c>
      <c r="E165" s="8">
        <v>4.7999999999999996E-3</v>
      </c>
    </row>
    <row r="166" spans="1:5" x14ac:dyDescent="0.3">
      <c r="A166" s="5" t="s">
        <v>1153</v>
      </c>
      <c r="B166">
        <v>414</v>
      </c>
      <c r="C166">
        <v>-1.01</v>
      </c>
      <c r="D166">
        <v>5.9400000000000002E-4</v>
      </c>
      <c r="E166" s="8">
        <v>6.4200000000000004E-3</v>
      </c>
    </row>
    <row r="167" spans="1:5" x14ac:dyDescent="0.3">
      <c r="A167" s="5" t="s">
        <v>2488</v>
      </c>
      <c r="B167">
        <v>575</v>
      </c>
      <c r="C167">
        <v>-1.01</v>
      </c>
      <c r="D167">
        <v>8.1999999999999998E-4</v>
      </c>
      <c r="E167" s="8">
        <v>8.1799999999999998E-3</v>
      </c>
    </row>
    <row r="168" spans="1:5" x14ac:dyDescent="0.3">
      <c r="A168" s="5" t="s">
        <v>2489</v>
      </c>
      <c r="B168">
        <v>270</v>
      </c>
      <c r="C168">
        <v>-1.01</v>
      </c>
      <c r="D168">
        <v>1.5399999999999999E-3</v>
      </c>
      <c r="E168" s="8">
        <v>1.32E-2</v>
      </c>
    </row>
    <row r="169" spans="1:5" x14ac:dyDescent="0.3">
      <c r="A169" s="5" t="s">
        <v>1399</v>
      </c>
      <c r="B169">
        <v>612</v>
      </c>
      <c r="C169">
        <v>-1.01</v>
      </c>
      <c r="D169">
        <v>1.8600000000000001E-3</v>
      </c>
      <c r="E169" s="8">
        <v>1.5100000000000001E-2</v>
      </c>
    </row>
    <row r="170" spans="1:5" x14ac:dyDescent="0.3">
      <c r="A170" s="5" t="s">
        <v>2490</v>
      </c>
      <c r="B170">
        <v>375</v>
      </c>
      <c r="C170">
        <v>-1.01</v>
      </c>
      <c r="D170">
        <v>5.0899999999999999E-3</v>
      </c>
      <c r="E170" s="8">
        <v>3.1899999999999998E-2</v>
      </c>
    </row>
    <row r="171" spans="1:5" x14ac:dyDescent="0.3">
      <c r="A171" s="5" t="s">
        <v>1264</v>
      </c>
      <c r="B171">
        <v>344</v>
      </c>
      <c r="C171">
        <v>-1.01</v>
      </c>
      <c r="D171">
        <v>5.6299999999999996E-3</v>
      </c>
      <c r="E171" s="8">
        <v>3.4200000000000001E-2</v>
      </c>
    </row>
    <row r="172" spans="1:5" x14ac:dyDescent="0.3">
      <c r="A172" s="5" t="s">
        <v>1265</v>
      </c>
      <c r="B172">
        <v>344</v>
      </c>
      <c r="C172">
        <v>-1.01</v>
      </c>
      <c r="D172">
        <v>5.6299999999999996E-3</v>
      </c>
      <c r="E172" s="8">
        <v>3.4200000000000001E-2</v>
      </c>
    </row>
    <row r="173" spans="1:5" x14ac:dyDescent="0.3">
      <c r="A173" s="5" t="s">
        <v>2491</v>
      </c>
      <c r="B173">
        <v>616</v>
      </c>
      <c r="C173">
        <v>-1.02</v>
      </c>
      <c r="D173" s="6">
        <v>2.03E-10</v>
      </c>
      <c r="E173" s="7">
        <v>2.8600000000000001E-8</v>
      </c>
    </row>
    <row r="174" spans="1:5" x14ac:dyDescent="0.3">
      <c r="A174" s="5" t="s">
        <v>2492</v>
      </c>
      <c r="B174">
        <v>526</v>
      </c>
      <c r="C174">
        <v>-1.02</v>
      </c>
      <c r="D174" s="6">
        <v>6.36E-8</v>
      </c>
      <c r="E174" s="7">
        <v>4.1500000000000001E-6</v>
      </c>
    </row>
    <row r="175" spans="1:5" x14ac:dyDescent="0.3">
      <c r="A175" s="5" t="s">
        <v>2493</v>
      </c>
      <c r="B175">
        <v>394</v>
      </c>
      <c r="C175">
        <v>-1.02</v>
      </c>
      <c r="D175" s="6">
        <v>1.14E-7</v>
      </c>
      <c r="E175" s="7">
        <v>6.9500000000000004E-6</v>
      </c>
    </row>
    <row r="176" spans="1:5" x14ac:dyDescent="0.3">
      <c r="A176" s="5" t="s">
        <v>831</v>
      </c>
      <c r="B176">
        <v>612</v>
      </c>
      <c r="C176">
        <v>-1.02</v>
      </c>
      <c r="D176" s="6">
        <v>7.2399999999999997E-7</v>
      </c>
      <c r="E176" s="7">
        <v>3.2400000000000001E-5</v>
      </c>
    </row>
    <row r="177" spans="1:5" x14ac:dyDescent="0.3">
      <c r="A177" s="5" t="s">
        <v>1725</v>
      </c>
      <c r="B177">
        <v>641</v>
      </c>
      <c r="C177">
        <v>-1.02</v>
      </c>
      <c r="D177" s="6">
        <v>9.4900000000000004E-7</v>
      </c>
      <c r="E177" s="7">
        <v>4.0899999999999998E-5</v>
      </c>
    </row>
    <row r="178" spans="1:5" x14ac:dyDescent="0.3">
      <c r="A178" s="5" t="s">
        <v>2494</v>
      </c>
      <c r="B178">
        <v>401</v>
      </c>
      <c r="C178">
        <v>-1.02</v>
      </c>
      <c r="D178" s="6">
        <v>1.55E-6</v>
      </c>
      <c r="E178" s="7">
        <v>6.0099999999999997E-5</v>
      </c>
    </row>
    <row r="179" spans="1:5" x14ac:dyDescent="0.3">
      <c r="A179" s="5" t="s">
        <v>341</v>
      </c>
      <c r="B179">
        <v>388</v>
      </c>
      <c r="C179">
        <v>-1.02</v>
      </c>
      <c r="D179" s="6">
        <v>1.17E-5</v>
      </c>
      <c r="E179" s="8">
        <v>3.0600000000000001E-4</v>
      </c>
    </row>
    <row r="180" spans="1:5" x14ac:dyDescent="0.3">
      <c r="A180" s="5" t="s">
        <v>395</v>
      </c>
      <c r="B180">
        <v>576</v>
      </c>
      <c r="C180">
        <v>-1.02</v>
      </c>
      <c r="D180" s="6">
        <v>1.1800000000000001E-5</v>
      </c>
      <c r="E180" s="8">
        <v>3.0699999999999998E-4</v>
      </c>
    </row>
    <row r="181" spans="1:5" x14ac:dyDescent="0.3">
      <c r="A181" s="5" t="s">
        <v>1624</v>
      </c>
      <c r="B181">
        <v>339</v>
      </c>
      <c r="C181">
        <v>-1.02</v>
      </c>
      <c r="D181" s="6">
        <v>1.9199999999999999E-5</v>
      </c>
      <c r="E181" s="8">
        <v>4.55E-4</v>
      </c>
    </row>
    <row r="182" spans="1:5" x14ac:dyDescent="0.3">
      <c r="A182" s="5" t="s">
        <v>2495</v>
      </c>
      <c r="B182">
        <v>1057</v>
      </c>
      <c r="C182">
        <v>-1.02</v>
      </c>
      <c r="D182" s="6">
        <v>2.3E-5</v>
      </c>
      <c r="E182" s="8">
        <v>5.2099999999999998E-4</v>
      </c>
    </row>
    <row r="183" spans="1:5" x14ac:dyDescent="0.3">
      <c r="A183" s="5" t="s">
        <v>2496</v>
      </c>
      <c r="B183">
        <v>1057</v>
      </c>
      <c r="C183">
        <v>-1.02</v>
      </c>
      <c r="D183" s="6">
        <v>2.3E-5</v>
      </c>
      <c r="E183" s="8">
        <v>5.2099999999999998E-4</v>
      </c>
    </row>
    <row r="184" spans="1:5" x14ac:dyDescent="0.3">
      <c r="A184" s="5" t="s">
        <v>222</v>
      </c>
      <c r="B184">
        <v>351</v>
      </c>
      <c r="C184">
        <v>-1.02</v>
      </c>
      <c r="D184" s="6">
        <v>2.37E-5</v>
      </c>
      <c r="E184" s="8">
        <v>5.3399999999999997E-4</v>
      </c>
    </row>
    <row r="185" spans="1:5" x14ac:dyDescent="0.3">
      <c r="A185" s="5" t="s">
        <v>2497</v>
      </c>
      <c r="B185">
        <v>525</v>
      </c>
      <c r="C185">
        <v>-1.02</v>
      </c>
      <c r="D185" s="6">
        <v>9.0299999999999999E-5</v>
      </c>
      <c r="E185" s="8">
        <v>1.5E-3</v>
      </c>
    </row>
    <row r="186" spans="1:5" x14ac:dyDescent="0.3">
      <c r="A186" s="5" t="s">
        <v>2498</v>
      </c>
      <c r="B186">
        <v>705</v>
      </c>
      <c r="C186">
        <v>-1.02</v>
      </c>
      <c r="D186">
        <v>1.22E-4</v>
      </c>
      <c r="E186" s="8">
        <v>1.91E-3</v>
      </c>
    </row>
    <row r="187" spans="1:5" x14ac:dyDescent="0.3">
      <c r="A187" s="5" t="s">
        <v>2499</v>
      </c>
      <c r="B187">
        <v>551</v>
      </c>
      <c r="C187">
        <v>-1.02</v>
      </c>
      <c r="D187">
        <v>1.36E-4</v>
      </c>
      <c r="E187" s="8">
        <v>2.0699999999999998E-3</v>
      </c>
    </row>
    <row r="188" spans="1:5" x14ac:dyDescent="0.3">
      <c r="A188" s="5" t="s">
        <v>2500</v>
      </c>
      <c r="B188">
        <v>551</v>
      </c>
      <c r="C188">
        <v>-1.02</v>
      </c>
      <c r="D188">
        <v>1.36E-4</v>
      </c>
      <c r="E188" s="8">
        <v>2.0699999999999998E-3</v>
      </c>
    </row>
    <row r="189" spans="1:5" x14ac:dyDescent="0.3">
      <c r="A189" s="5" t="s">
        <v>2501</v>
      </c>
      <c r="B189">
        <v>280</v>
      </c>
      <c r="C189">
        <v>-1.02</v>
      </c>
      <c r="D189">
        <v>1.4799999999999999E-4</v>
      </c>
      <c r="E189" s="8">
        <v>2.2200000000000002E-3</v>
      </c>
    </row>
    <row r="190" spans="1:5" x14ac:dyDescent="0.3">
      <c r="A190" s="5" t="s">
        <v>2502</v>
      </c>
      <c r="B190">
        <v>293</v>
      </c>
      <c r="C190">
        <v>-1.02</v>
      </c>
      <c r="D190">
        <v>1.06E-3</v>
      </c>
      <c r="E190" s="8">
        <v>0.01</v>
      </c>
    </row>
    <row r="191" spans="1:5" x14ac:dyDescent="0.3">
      <c r="A191" s="5" t="s">
        <v>668</v>
      </c>
      <c r="B191">
        <v>348</v>
      </c>
      <c r="C191">
        <v>-1.02</v>
      </c>
      <c r="D191">
        <v>2.8700000000000002E-3</v>
      </c>
      <c r="E191" s="8">
        <v>2.0899999999999998E-2</v>
      </c>
    </row>
    <row r="192" spans="1:5" x14ac:dyDescent="0.3">
      <c r="A192" s="5" t="s">
        <v>2503</v>
      </c>
      <c r="B192">
        <v>559</v>
      </c>
      <c r="C192">
        <v>-1.03</v>
      </c>
      <c r="D192" s="6">
        <v>1.8300000000000001E-11</v>
      </c>
      <c r="E192" s="7">
        <v>3.3099999999999999E-9</v>
      </c>
    </row>
    <row r="193" spans="1:5" x14ac:dyDescent="0.3">
      <c r="A193" s="5" t="s">
        <v>2504</v>
      </c>
      <c r="B193">
        <v>518</v>
      </c>
      <c r="C193">
        <v>-1.03</v>
      </c>
      <c r="D193" s="6">
        <v>2.9800000000000003E-11</v>
      </c>
      <c r="E193" s="7">
        <v>5.28E-9</v>
      </c>
    </row>
    <row r="194" spans="1:5" x14ac:dyDescent="0.3">
      <c r="A194" s="5" t="s">
        <v>2505</v>
      </c>
      <c r="B194">
        <v>408</v>
      </c>
      <c r="C194">
        <v>-1.03</v>
      </c>
      <c r="D194" s="6">
        <v>6.7199999999999995E-10</v>
      </c>
      <c r="E194" s="7">
        <v>8.1499999999999995E-8</v>
      </c>
    </row>
    <row r="195" spans="1:5" x14ac:dyDescent="0.3">
      <c r="A195" s="5" t="s">
        <v>871</v>
      </c>
      <c r="B195">
        <v>1271</v>
      </c>
      <c r="C195">
        <v>-1.03</v>
      </c>
      <c r="D195" s="6">
        <v>2.6199999999999999E-6</v>
      </c>
      <c r="E195" s="7">
        <v>9.2499999999999999E-5</v>
      </c>
    </row>
    <row r="196" spans="1:5" x14ac:dyDescent="0.3">
      <c r="A196" s="5" t="s">
        <v>2506</v>
      </c>
      <c r="B196">
        <v>673</v>
      </c>
      <c r="C196">
        <v>-1.03</v>
      </c>
      <c r="D196" s="6">
        <v>3.2399999999999999E-6</v>
      </c>
      <c r="E196" s="8">
        <v>1.0900000000000001E-4</v>
      </c>
    </row>
    <row r="197" spans="1:5" x14ac:dyDescent="0.3">
      <c r="A197" s="5" t="s">
        <v>2507</v>
      </c>
      <c r="B197">
        <v>550</v>
      </c>
      <c r="C197">
        <v>-1.03</v>
      </c>
      <c r="D197" s="6">
        <v>3.63E-6</v>
      </c>
      <c r="E197" s="8">
        <v>1.2E-4</v>
      </c>
    </row>
    <row r="198" spans="1:5" x14ac:dyDescent="0.3">
      <c r="A198" s="5" t="s">
        <v>1624</v>
      </c>
      <c r="B198">
        <v>332</v>
      </c>
      <c r="C198">
        <v>-1.03</v>
      </c>
      <c r="D198" s="6">
        <v>4.42E-6</v>
      </c>
      <c r="E198" s="8">
        <v>1.4200000000000001E-4</v>
      </c>
    </row>
    <row r="199" spans="1:5" x14ac:dyDescent="0.3">
      <c r="A199" s="5" t="s">
        <v>430</v>
      </c>
      <c r="B199">
        <v>334</v>
      </c>
      <c r="C199">
        <v>-1.03</v>
      </c>
      <c r="D199" s="6">
        <v>5.3800000000000002E-6</v>
      </c>
      <c r="E199" s="8">
        <v>1.66E-4</v>
      </c>
    </row>
    <row r="200" spans="1:5" x14ac:dyDescent="0.3">
      <c r="A200" s="5" t="s">
        <v>2508</v>
      </c>
      <c r="B200">
        <v>378</v>
      </c>
      <c r="C200">
        <v>-1.03</v>
      </c>
      <c r="D200" s="6">
        <v>1.3699999999999999E-5</v>
      </c>
      <c r="E200" s="8">
        <v>3.4600000000000001E-4</v>
      </c>
    </row>
    <row r="201" spans="1:5" x14ac:dyDescent="0.3">
      <c r="A201" s="5" t="s">
        <v>2509</v>
      </c>
      <c r="B201">
        <v>461</v>
      </c>
      <c r="C201">
        <v>-1.03</v>
      </c>
      <c r="D201" s="6">
        <v>7.3899999999999994E-5</v>
      </c>
      <c r="E201" s="8">
        <v>1.2899999999999999E-3</v>
      </c>
    </row>
    <row r="202" spans="1:5" x14ac:dyDescent="0.3">
      <c r="A202" s="5" t="s">
        <v>2510</v>
      </c>
      <c r="B202">
        <v>814</v>
      </c>
      <c r="C202">
        <v>-1.03</v>
      </c>
      <c r="D202" s="6">
        <v>7.4599999999999997E-5</v>
      </c>
      <c r="E202" s="8">
        <v>1.2999999999999999E-3</v>
      </c>
    </row>
    <row r="203" spans="1:5" x14ac:dyDescent="0.3">
      <c r="A203" s="5" t="s">
        <v>1784</v>
      </c>
      <c r="B203">
        <v>591</v>
      </c>
      <c r="C203">
        <v>-1.03</v>
      </c>
      <c r="D203" s="6">
        <v>8.2600000000000002E-5</v>
      </c>
      <c r="E203" s="8">
        <v>1.41E-3</v>
      </c>
    </row>
    <row r="204" spans="1:5" x14ac:dyDescent="0.3">
      <c r="A204" s="5" t="s">
        <v>2511</v>
      </c>
      <c r="B204">
        <v>410</v>
      </c>
      <c r="C204">
        <v>-1.03</v>
      </c>
      <c r="D204">
        <v>2.4699999999999999E-4</v>
      </c>
      <c r="E204" s="8">
        <v>3.32E-3</v>
      </c>
    </row>
    <row r="205" spans="1:5" x14ac:dyDescent="0.3">
      <c r="A205" s="5" t="s">
        <v>1095</v>
      </c>
      <c r="B205">
        <v>463</v>
      </c>
      <c r="C205">
        <v>-1.03</v>
      </c>
      <c r="D205">
        <v>2.81E-4</v>
      </c>
      <c r="E205" s="8">
        <v>3.6600000000000001E-3</v>
      </c>
    </row>
    <row r="206" spans="1:5" x14ac:dyDescent="0.3">
      <c r="A206" s="5" t="s">
        <v>2512</v>
      </c>
      <c r="B206">
        <v>275</v>
      </c>
      <c r="C206">
        <v>-1.03</v>
      </c>
      <c r="D206">
        <v>5.5599999999999996E-4</v>
      </c>
      <c r="E206" s="8">
        <v>6.11E-3</v>
      </c>
    </row>
    <row r="207" spans="1:5" x14ac:dyDescent="0.3">
      <c r="A207" s="5" t="s">
        <v>813</v>
      </c>
      <c r="B207">
        <v>342</v>
      </c>
      <c r="C207">
        <v>-1.03</v>
      </c>
      <c r="D207">
        <v>6.11E-4</v>
      </c>
      <c r="E207" s="8">
        <v>6.5700000000000003E-3</v>
      </c>
    </row>
    <row r="208" spans="1:5" x14ac:dyDescent="0.3">
      <c r="A208" s="5" t="s">
        <v>2513</v>
      </c>
      <c r="B208">
        <v>272</v>
      </c>
      <c r="C208">
        <v>-1.03</v>
      </c>
      <c r="D208">
        <v>1.9499999999999999E-3</v>
      </c>
      <c r="E208" s="8">
        <v>1.5599999999999999E-2</v>
      </c>
    </row>
    <row r="209" spans="1:5" x14ac:dyDescent="0.3">
      <c r="A209" s="5" t="s">
        <v>1487</v>
      </c>
      <c r="B209">
        <v>343</v>
      </c>
      <c r="C209">
        <v>-1.03</v>
      </c>
      <c r="D209">
        <v>2.5100000000000001E-3</v>
      </c>
      <c r="E209" s="8">
        <v>1.9E-2</v>
      </c>
    </row>
    <row r="210" spans="1:5" x14ac:dyDescent="0.3">
      <c r="A210" s="5" t="s">
        <v>957</v>
      </c>
      <c r="B210">
        <v>356</v>
      </c>
      <c r="C210">
        <v>-1.03</v>
      </c>
      <c r="D210">
        <v>2.7899999999999999E-3</v>
      </c>
      <c r="E210" s="8">
        <v>2.0500000000000001E-2</v>
      </c>
    </row>
    <row r="211" spans="1:5" x14ac:dyDescent="0.3">
      <c r="A211" s="5" t="s">
        <v>1353</v>
      </c>
      <c r="B211">
        <v>353</v>
      </c>
      <c r="C211">
        <v>-1.03</v>
      </c>
      <c r="D211">
        <v>3.15E-3</v>
      </c>
      <c r="E211" s="8">
        <v>2.24E-2</v>
      </c>
    </row>
    <row r="212" spans="1:5" x14ac:dyDescent="0.3">
      <c r="A212" s="5" t="s">
        <v>2514</v>
      </c>
      <c r="B212">
        <v>334</v>
      </c>
      <c r="C212">
        <v>-1.03</v>
      </c>
      <c r="D212">
        <v>4.3600000000000002E-3</v>
      </c>
      <c r="E212" s="8">
        <v>2.86E-2</v>
      </c>
    </row>
    <row r="213" spans="1:5" x14ac:dyDescent="0.3">
      <c r="A213" s="5" t="s">
        <v>2515</v>
      </c>
      <c r="B213">
        <v>253</v>
      </c>
      <c r="C213">
        <v>-1.03</v>
      </c>
      <c r="D213">
        <v>8.8299999999999993E-3</v>
      </c>
      <c r="E213" s="8">
        <v>4.7E-2</v>
      </c>
    </row>
    <row r="214" spans="1:5" x14ac:dyDescent="0.3">
      <c r="A214" s="5" t="s">
        <v>2516</v>
      </c>
      <c r="B214">
        <v>367</v>
      </c>
      <c r="C214">
        <v>-1.04</v>
      </c>
      <c r="D214" s="6">
        <v>3.6700000000000003E-10</v>
      </c>
      <c r="E214" s="7">
        <v>4.7400000000000001E-8</v>
      </c>
    </row>
    <row r="215" spans="1:5" x14ac:dyDescent="0.3">
      <c r="A215" s="5" t="s">
        <v>2517</v>
      </c>
      <c r="B215">
        <v>318</v>
      </c>
      <c r="C215">
        <v>-1.04</v>
      </c>
      <c r="D215" s="6">
        <v>8.97E-10</v>
      </c>
      <c r="E215" s="7">
        <v>1.05E-7</v>
      </c>
    </row>
    <row r="216" spans="1:5" x14ac:dyDescent="0.3">
      <c r="A216" s="5" t="s">
        <v>2518</v>
      </c>
      <c r="B216">
        <v>254</v>
      </c>
      <c r="C216">
        <v>-1.04</v>
      </c>
      <c r="D216" s="6">
        <v>2.09E-9</v>
      </c>
      <c r="E216" s="7">
        <v>2.2000000000000001E-7</v>
      </c>
    </row>
    <row r="217" spans="1:5" x14ac:dyDescent="0.3">
      <c r="A217" s="5" t="s">
        <v>2519</v>
      </c>
      <c r="B217">
        <v>202</v>
      </c>
      <c r="C217">
        <v>-1.04</v>
      </c>
      <c r="D217" s="6">
        <v>1.1899999999999999E-7</v>
      </c>
      <c r="E217" s="7">
        <v>7.2099999999999996E-6</v>
      </c>
    </row>
    <row r="218" spans="1:5" x14ac:dyDescent="0.3">
      <c r="A218" s="5" t="s">
        <v>1013</v>
      </c>
      <c r="B218">
        <v>523</v>
      </c>
      <c r="C218">
        <v>-1.04</v>
      </c>
      <c r="D218" s="6">
        <v>5.8599999999999998E-7</v>
      </c>
      <c r="E218" s="7">
        <v>2.73E-5</v>
      </c>
    </row>
    <row r="219" spans="1:5" x14ac:dyDescent="0.3">
      <c r="A219" s="5" t="s">
        <v>2203</v>
      </c>
      <c r="B219">
        <v>481</v>
      </c>
      <c r="C219">
        <v>-1.04</v>
      </c>
      <c r="D219" s="6">
        <v>6.0699999999999997E-7</v>
      </c>
      <c r="E219" s="7">
        <v>2.8099999999999999E-5</v>
      </c>
    </row>
    <row r="220" spans="1:5" x14ac:dyDescent="0.3">
      <c r="A220" s="5" t="s">
        <v>795</v>
      </c>
      <c r="B220">
        <v>350</v>
      </c>
      <c r="C220">
        <v>-1.04</v>
      </c>
      <c r="D220" s="6">
        <v>6.6400000000000002E-7</v>
      </c>
      <c r="E220" s="7">
        <v>3.0000000000000001E-5</v>
      </c>
    </row>
    <row r="221" spans="1:5" x14ac:dyDescent="0.3">
      <c r="A221" s="5" t="s">
        <v>266</v>
      </c>
      <c r="B221">
        <v>358</v>
      </c>
      <c r="C221">
        <v>-1.04</v>
      </c>
      <c r="D221" s="6">
        <v>1.6199999999999999E-6</v>
      </c>
      <c r="E221" s="7">
        <v>6.2500000000000001E-5</v>
      </c>
    </row>
    <row r="222" spans="1:5" x14ac:dyDescent="0.3">
      <c r="A222" s="5" t="s">
        <v>216</v>
      </c>
      <c r="B222">
        <v>542</v>
      </c>
      <c r="C222">
        <v>-1.04</v>
      </c>
      <c r="D222" s="6">
        <v>3.7799999999999998E-6</v>
      </c>
      <c r="E222" s="8">
        <v>1.2400000000000001E-4</v>
      </c>
    </row>
    <row r="223" spans="1:5" x14ac:dyDescent="0.3">
      <c r="A223" s="5" t="s">
        <v>947</v>
      </c>
      <c r="B223">
        <v>465</v>
      </c>
      <c r="C223">
        <v>-1.04</v>
      </c>
      <c r="D223" s="6">
        <v>6.1700000000000002E-6</v>
      </c>
      <c r="E223" s="8">
        <v>1.85E-4</v>
      </c>
    </row>
    <row r="224" spans="1:5" x14ac:dyDescent="0.3">
      <c r="A224" s="5" t="s">
        <v>296</v>
      </c>
      <c r="B224">
        <v>385</v>
      </c>
      <c r="C224">
        <v>-1.04</v>
      </c>
      <c r="D224" s="6">
        <v>7.43E-6</v>
      </c>
      <c r="E224" s="8">
        <v>2.1599999999999999E-4</v>
      </c>
    </row>
    <row r="225" spans="1:5" x14ac:dyDescent="0.3">
      <c r="A225" s="5" t="s">
        <v>2520</v>
      </c>
      <c r="B225">
        <v>394</v>
      </c>
      <c r="C225">
        <v>-1.04</v>
      </c>
      <c r="D225" s="6">
        <v>7.5700000000000004E-6</v>
      </c>
      <c r="E225" s="8">
        <v>2.1800000000000001E-4</v>
      </c>
    </row>
    <row r="226" spans="1:5" x14ac:dyDescent="0.3">
      <c r="A226" s="5" t="s">
        <v>976</v>
      </c>
      <c r="B226">
        <v>482</v>
      </c>
      <c r="C226">
        <v>-1.04</v>
      </c>
      <c r="D226" s="6">
        <v>3.3099999999999998E-5</v>
      </c>
      <c r="E226" s="8">
        <v>6.8999999999999997E-4</v>
      </c>
    </row>
    <row r="227" spans="1:5" x14ac:dyDescent="0.3">
      <c r="A227" s="5" t="s">
        <v>978</v>
      </c>
      <c r="B227">
        <v>482</v>
      </c>
      <c r="C227">
        <v>-1.04</v>
      </c>
      <c r="D227" s="6">
        <v>3.3099999999999998E-5</v>
      </c>
      <c r="E227" s="8">
        <v>6.8999999999999997E-4</v>
      </c>
    </row>
    <row r="228" spans="1:5" x14ac:dyDescent="0.3">
      <c r="A228" s="5" t="s">
        <v>2521</v>
      </c>
      <c r="B228">
        <v>432</v>
      </c>
      <c r="C228">
        <v>-1.04</v>
      </c>
      <c r="D228">
        <v>3.1E-4</v>
      </c>
      <c r="E228" s="8">
        <v>3.9300000000000003E-3</v>
      </c>
    </row>
    <row r="229" spans="1:5" x14ac:dyDescent="0.3">
      <c r="A229" s="5" t="s">
        <v>2522</v>
      </c>
      <c r="B229">
        <v>477</v>
      </c>
      <c r="C229">
        <v>-1.04</v>
      </c>
      <c r="D229">
        <v>6.96E-4</v>
      </c>
      <c r="E229" s="8">
        <v>7.1999999999999998E-3</v>
      </c>
    </row>
    <row r="230" spans="1:5" x14ac:dyDescent="0.3">
      <c r="A230" s="5" t="s">
        <v>2208</v>
      </c>
      <c r="B230">
        <v>250</v>
      </c>
      <c r="C230">
        <v>-1.04</v>
      </c>
      <c r="D230">
        <v>1.4300000000000001E-3</v>
      </c>
      <c r="E230" s="8">
        <v>1.2500000000000001E-2</v>
      </c>
    </row>
    <row r="231" spans="1:5" x14ac:dyDescent="0.3">
      <c r="A231" s="5" t="s">
        <v>2523</v>
      </c>
      <c r="B231">
        <v>343</v>
      </c>
      <c r="C231">
        <v>-1.04</v>
      </c>
      <c r="D231">
        <v>1.8E-3</v>
      </c>
      <c r="E231" s="8">
        <v>1.47E-2</v>
      </c>
    </row>
    <row r="232" spans="1:5" x14ac:dyDescent="0.3">
      <c r="A232" s="5" t="s">
        <v>2128</v>
      </c>
      <c r="B232">
        <v>288</v>
      </c>
      <c r="C232">
        <v>-1.04</v>
      </c>
      <c r="D232">
        <v>2.4499999999999999E-3</v>
      </c>
      <c r="E232" s="8">
        <v>1.8599999999999998E-2</v>
      </c>
    </row>
    <row r="233" spans="1:5" x14ac:dyDescent="0.3">
      <c r="A233" s="5" t="s">
        <v>2524</v>
      </c>
      <c r="B233">
        <v>454</v>
      </c>
      <c r="C233">
        <v>-1.04</v>
      </c>
      <c r="D233">
        <v>3.49E-3</v>
      </c>
      <c r="E233" s="8">
        <v>2.4299999999999999E-2</v>
      </c>
    </row>
    <row r="234" spans="1:5" x14ac:dyDescent="0.3">
      <c r="A234" s="5" t="s">
        <v>2525</v>
      </c>
      <c r="B234">
        <v>642</v>
      </c>
      <c r="C234">
        <v>-1.05</v>
      </c>
      <c r="D234" s="6">
        <v>1.4900000000000001E-16</v>
      </c>
      <c r="E234" s="7">
        <v>7.0500000000000003E-14</v>
      </c>
    </row>
    <row r="235" spans="1:5" x14ac:dyDescent="0.3">
      <c r="A235" s="5" t="s">
        <v>976</v>
      </c>
      <c r="B235">
        <v>838</v>
      </c>
      <c r="C235">
        <v>-1.05</v>
      </c>
      <c r="D235" s="6">
        <v>1.14E-12</v>
      </c>
      <c r="E235" s="7">
        <v>2.6700000000000001E-10</v>
      </c>
    </row>
    <row r="236" spans="1:5" x14ac:dyDescent="0.3">
      <c r="A236" s="5" t="s">
        <v>978</v>
      </c>
      <c r="B236">
        <v>838</v>
      </c>
      <c r="C236">
        <v>-1.05</v>
      </c>
      <c r="D236" s="6">
        <v>1.14E-12</v>
      </c>
      <c r="E236" s="7">
        <v>2.6700000000000001E-10</v>
      </c>
    </row>
    <row r="237" spans="1:5" x14ac:dyDescent="0.3">
      <c r="A237" s="5" t="s">
        <v>2526</v>
      </c>
      <c r="B237">
        <v>572</v>
      </c>
      <c r="C237">
        <v>-1.05</v>
      </c>
      <c r="D237" s="6">
        <v>2.4600000000000002E-9</v>
      </c>
      <c r="E237" s="7">
        <v>2.5600000000000002E-7</v>
      </c>
    </row>
    <row r="238" spans="1:5" x14ac:dyDescent="0.3">
      <c r="A238" s="5" t="s">
        <v>2527</v>
      </c>
      <c r="B238">
        <v>572</v>
      </c>
      <c r="C238">
        <v>-1.05</v>
      </c>
      <c r="D238" s="6">
        <v>2.4600000000000002E-9</v>
      </c>
      <c r="E238" s="7">
        <v>2.5600000000000002E-7</v>
      </c>
    </row>
    <row r="239" spans="1:5" x14ac:dyDescent="0.3">
      <c r="A239" s="5" t="s">
        <v>2528</v>
      </c>
      <c r="B239">
        <v>572</v>
      </c>
      <c r="C239">
        <v>-1.05</v>
      </c>
      <c r="D239" s="6">
        <v>2.4600000000000002E-9</v>
      </c>
      <c r="E239" s="7">
        <v>2.5600000000000002E-7</v>
      </c>
    </row>
    <row r="240" spans="1:5" x14ac:dyDescent="0.3">
      <c r="A240" s="5" t="s">
        <v>194</v>
      </c>
      <c r="B240">
        <v>572</v>
      </c>
      <c r="C240">
        <v>-1.05</v>
      </c>
      <c r="D240" s="6">
        <v>2.4600000000000002E-9</v>
      </c>
      <c r="E240" s="7">
        <v>2.5600000000000002E-7</v>
      </c>
    </row>
    <row r="241" spans="1:5" x14ac:dyDescent="0.3">
      <c r="A241" s="5" t="s">
        <v>1279</v>
      </c>
      <c r="B241">
        <v>778</v>
      </c>
      <c r="C241">
        <v>-1.05</v>
      </c>
      <c r="D241" s="6">
        <v>9.5900000000000005E-8</v>
      </c>
      <c r="E241" s="7">
        <v>5.9699999999999996E-6</v>
      </c>
    </row>
    <row r="242" spans="1:5" x14ac:dyDescent="0.3">
      <c r="A242" s="5" t="s">
        <v>2015</v>
      </c>
      <c r="B242">
        <v>601</v>
      </c>
      <c r="C242">
        <v>-1.05</v>
      </c>
      <c r="D242" s="6">
        <v>2.3199999999999998E-6</v>
      </c>
      <c r="E242" s="7">
        <v>8.3999999999999995E-5</v>
      </c>
    </row>
    <row r="243" spans="1:5" x14ac:dyDescent="0.3">
      <c r="A243" s="5" t="s">
        <v>2529</v>
      </c>
      <c r="B243">
        <v>601</v>
      </c>
      <c r="C243">
        <v>-1.05</v>
      </c>
      <c r="D243" s="6">
        <v>2.3199999999999998E-6</v>
      </c>
      <c r="E243" s="7">
        <v>8.3999999999999995E-5</v>
      </c>
    </row>
    <row r="244" spans="1:5" x14ac:dyDescent="0.3">
      <c r="A244" s="5" t="s">
        <v>1644</v>
      </c>
      <c r="B244">
        <v>401</v>
      </c>
      <c r="C244">
        <v>-1.05</v>
      </c>
      <c r="D244" s="6">
        <v>5.2000000000000002E-6</v>
      </c>
      <c r="E244" s="8">
        <v>1.6000000000000001E-4</v>
      </c>
    </row>
    <row r="245" spans="1:5" x14ac:dyDescent="0.3">
      <c r="A245" s="5" t="s">
        <v>766</v>
      </c>
      <c r="B245">
        <v>628</v>
      </c>
      <c r="C245">
        <v>-1.05</v>
      </c>
      <c r="D245" s="6">
        <v>9.0799999999999995E-6</v>
      </c>
      <c r="E245" s="8">
        <v>2.5000000000000001E-4</v>
      </c>
    </row>
    <row r="246" spans="1:5" x14ac:dyDescent="0.3">
      <c r="A246" s="5" t="s">
        <v>2530</v>
      </c>
      <c r="B246">
        <v>264</v>
      </c>
      <c r="C246">
        <v>-1.05</v>
      </c>
      <c r="D246" s="6">
        <v>4.9200000000000003E-5</v>
      </c>
      <c r="E246" s="8">
        <v>9.3499999999999996E-4</v>
      </c>
    </row>
    <row r="247" spans="1:5" x14ac:dyDescent="0.3">
      <c r="A247" s="5" t="s">
        <v>2531</v>
      </c>
      <c r="B247">
        <v>264</v>
      </c>
      <c r="C247">
        <v>-1.05</v>
      </c>
      <c r="D247" s="6">
        <v>4.9200000000000003E-5</v>
      </c>
      <c r="E247" s="8">
        <v>9.3499999999999996E-4</v>
      </c>
    </row>
    <row r="248" spans="1:5" x14ac:dyDescent="0.3">
      <c r="A248" s="5" t="s">
        <v>2532</v>
      </c>
      <c r="B248">
        <v>302</v>
      </c>
      <c r="C248">
        <v>-1.05</v>
      </c>
      <c r="D248" s="6">
        <v>7.3899999999999994E-5</v>
      </c>
      <c r="E248" s="8">
        <v>1.2899999999999999E-3</v>
      </c>
    </row>
    <row r="249" spans="1:5" x14ac:dyDescent="0.3">
      <c r="A249" s="5" t="s">
        <v>1013</v>
      </c>
      <c r="B249">
        <v>325</v>
      </c>
      <c r="C249">
        <v>-1.05</v>
      </c>
      <c r="D249">
        <v>4.5199999999999998E-4</v>
      </c>
      <c r="E249" s="8">
        <v>5.2100000000000002E-3</v>
      </c>
    </row>
    <row r="250" spans="1:5" x14ac:dyDescent="0.3">
      <c r="A250" s="5" t="s">
        <v>1204</v>
      </c>
      <c r="B250">
        <v>417</v>
      </c>
      <c r="C250">
        <v>-1.05</v>
      </c>
      <c r="D250">
        <v>1.2700000000000001E-3</v>
      </c>
      <c r="E250" s="8">
        <v>1.14E-2</v>
      </c>
    </row>
    <row r="251" spans="1:5" x14ac:dyDescent="0.3">
      <c r="A251" s="5" t="s">
        <v>140</v>
      </c>
      <c r="B251">
        <v>417</v>
      </c>
      <c r="C251">
        <v>-1.05</v>
      </c>
      <c r="D251">
        <v>1.81E-3</v>
      </c>
      <c r="E251" s="8">
        <v>1.4800000000000001E-2</v>
      </c>
    </row>
    <row r="252" spans="1:5" x14ac:dyDescent="0.3">
      <c r="A252" s="5" t="s">
        <v>2533</v>
      </c>
      <c r="B252">
        <v>395</v>
      </c>
      <c r="C252">
        <v>-1.05</v>
      </c>
      <c r="D252">
        <v>4.1099999999999999E-3</v>
      </c>
      <c r="E252" s="8">
        <v>2.7400000000000001E-2</v>
      </c>
    </row>
    <row r="253" spans="1:5" x14ac:dyDescent="0.3">
      <c r="A253" s="5" t="s">
        <v>1919</v>
      </c>
      <c r="B253">
        <v>395</v>
      </c>
      <c r="C253">
        <v>-1.05</v>
      </c>
      <c r="D253">
        <v>4.1099999999999999E-3</v>
      </c>
      <c r="E253" s="8">
        <v>2.7400000000000001E-2</v>
      </c>
    </row>
    <row r="254" spans="1:5" x14ac:dyDescent="0.3">
      <c r="A254" s="5" t="s">
        <v>652</v>
      </c>
      <c r="B254">
        <v>1490</v>
      </c>
      <c r="C254">
        <v>-1.06</v>
      </c>
      <c r="D254" s="6">
        <v>1.02E-14</v>
      </c>
      <c r="E254" s="7">
        <v>3.37E-12</v>
      </c>
    </row>
    <row r="255" spans="1:5" x14ac:dyDescent="0.3">
      <c r="A255" s="5" t="s">
        <v>106</v>
      </c>
      <c r="B255">
        <v>433</v>
      </c>
      <c r="C255">
        <v>-1.06</v>
      </c>
      <c r="D255" s="6">
        <v>4.9800000000000003E-8</v>
      </c>
      <c r="E255" s="7">
        <v>3.3900000000000002E-6</v>
      </c>
    </row>
    <row r="256" spans="1:5" x14ac:dyDescent="0.3">
      <c r="A256" s="5" t="s">
        <v>2534</v>
      </c>
      <c r="B256">
        <v>519</v>
      </c>
      <c r="C256">
        <v>-1.06</v>
      </c>
      <c r="D256" s="6">
        <v>1.7800000000000001E-7</v>
      </c>
      <c r="E256" s="7">
        <v>1.01E-5</v>
      </c>
    </row>
    <row r="257" spans="1:5" x14ac:dyDescent="0.3">
      <c r="A257" s="5" t="s">
        <v>2535</v>
      </c>
      <c r="B257">
        <v>429</v>
      </c>
      <c r="C257">
        <v>-1.06</v>
      </c>
      <c r="D257" s="6">
        <v>3.3700000000000001E-7</v>
      </c>
      <c r="E257" s="7">
        <v>1.7E-5</v>
      </c>
    </row>
    <row r="258" spans="1:5" x14ac:dyDescent="0.3">
      <c r="A258" s="5" t="s">
        <v>577</v>
      </c>
      <c r="B258">
        <v>357</v>
      </c>
      <c r="C258">
        <v>-1.06</v>
      </c>
      <c r="D258" s="6">
        <v>4.2700000000000001E-5</v>
      </c>
      <c r="E258" s="8">
        <v>8.3799999999999999E-4</v>
      </c>
    </row>
    <row r="259" spans="1:5" x14ac:dyDescent="0.3">
      <c r="A259" s="5" t="s">
        <v>2536</v>
      </c>
      <c r="B259">
        <v>648</v>
      </c>
      <c r="C259">
        <v>-1.06</v>
      </c>
      <c r="D259">
        <v>1.4799999999999999E-4</v>
      </c>
      <c r="E259" s="8">
        <v>2.2200000000000002E-3</v>
      </c>
    </row>
    <row r="260" spans="1:5" x14ac:dyDescent="0.3">
      <c r="A260" s="5" t="s">
        <v>2128</v>
      </c>
      <c r="B260">
        <v>469</v>
      </c>
      <c r="C260">
        <v>-1.06</v>
      </c>
      <c r="D260">
        <v>4.4499999999999997E-4</v>
      </c>
      <c r="E260" s="8">
        <v>5.1599999999999997E-3</v>
      </c>
    </row>
    <row r="261" spans="1:5" x14ac:dyDescent="0.3">
      <c r="A261" s="5" t="s">
        <v>292</v>
      </c>
      <c r="B261">
        <v>243</v>
      </c>
      <c r="C261">
        <v>-1.06</v>
      </c>
      <c r="D261">
        <v>1.16E-3</v>
      </c>
      <c r="E261" s="8">
        <v>1.06E-2</v>
      </c>
    </row>
    <row r="262" spans="1:5" x14ac:dyDescent="0.3">
      <c r="A262" s="5" t="s">
        <v>2537</v>
      </c>
      <c r="B262">
        <v>723</v>
      </c>
      <c r="C262">
        <v>-1.06</v>
      </c>
      <c r="D262">
        <v>1.5900000000000001E-3</v>
      </c>
      <c r="E262" s="8">
        <v>1.35E-2</v>
      </c>
    </row>
    <row r="263" spans="1:5" x14ac:dyDescent="0.3">
      <c r="A263" s="5" t="s">
        <v>2538</v>
      </c>
      <c r="B263">
        <v>348</v>
      </c>
      <c r="C263">
        <v>-1.06</v>
      </c>
      <c r="D263">
        <v>1.75E-3</v>
      </c>
      <c r="E263" s="8">
        <v>1.4500000000000001E-2</v>
      </c>
    </row>
    <row r="264" spans="1:5" x14ac:dyDescent="0.3">
      <c r="A264" s="5" t="s">
        <v>692</v>
      </c>
      <c r="B264">
        <v>284</v>
      </c>
      <c r="C264">
        <v>-1.06</v>
      </c>
      <c r="D264">
        <v>2.0100000000000001E-3</v>
      </c>
      <c r="E264" s="8">
        <v>1.6E-2</v>
      </c>
    </row>
    <row r="265" spans="1:5" x14ac:dyDescent="0.3">
      <c r="A265" s="5" t="s">
        <v>2539</v>
      </c>
      <c r="B265">
        <v>372</v>
      </c>
      <c r="C265">
        <v>-1.06</v>
      </c>
      <c r="D265">
        <v>4.13E-3</v>
      </c>
      <c r="E265" s="8">
        <v>2.75E-2</v>
      </c>
    </row>
    <row r="266" spans="1:5" x14ac:dyDescent="0.3">
      <c r="A266" s="5" t="s">
        <v>2540</v>
      </c>
      <c r="B266">
        <v>362</v>
      </c>
      <c r="C266">
        <v>-1.07</v>
      </c>
      <c r="D266" s="6">
        <v>3.27E-7</v>
      </c>
      <c r="E266" s="7">
        <v>1.66E-5</v>
      </c>
    </row>
    <row r="267" spans="1:5" x14ac:dyDescent="0.3">
      <c r="A267" s="5" t="s">
        <v>1007</v>
      </c>
      <c r="B267">
        <v>404</v>
      </c>
      <c r="C267">
        <v>-1.07</v>
      </c>
      <c r="D267" s="6">
        <v>4.6399999999999996E-6</v>
      </c>
      <c r="E267" s="8">
        <v>1.47E-4</v>
      </c>
    </row>
    <row r="268" spans="1:5" x14ac:dyDescent="0.3">
      <c r="A268" s="5" t="s">
        <v>1573</v>
      </c>
      <c r="B268">
        <v>555</v>
      </c>
      <c r="C268">
        <v>-1.07</v>
      </c>
      <c r="D268" s="6">
        <v>6.0900000000000001E-6</v>
      </c>
      <c r="E268" s="8">
        <v>1.84E-4</v>
      </c>
    </row>
    <row r="269" spans="1:5" x14ac:dyDescent="0.3">
      <c r="A269" s="5" t="s">
        <v>2541</v>
      </c>
      <c r="B269">
        <v>474</v>
      </c>
      <c r="C269">
        <v>-1.07</v>
      </c>
      <c r="D269" s="6">
        <v>1.7200000000000001E-5</v>
      </c>
      <c r="E269" s="8">
        <v>4.1599999999999997E-4</v>
      </c>
    </row>
    <row r="270" spans="1:5" x14ac:dyDescent="0.3">
      <c r="A270" s="5" t="s">
        <v>2542</v>
      </c>
      <c r="B270">
        <v>323</v>
      </c>
      <c r="C270">
        <v>-1.07</v>
      </c>
      <c r="D270" s="6">
        <v>3.0300000000000001E-5</v>
      </c>
      <c r="E270" s="8">
        <v>6.4300000000000002E-4</v>
      </c>
    </row>
    <row r="271" spans="1:5" x14ac:dyDescent="0.3">
      <c r="A271" s="5" t="s">
        <v>2543</v>
      </c>
      <c r="B271">
        <v>455</v>
      </c>
      <c r="C271">
        <v>-1.07</v>
      </c>
      <c r="D271" s="6">
        <v>6.86E-5</v>
      </c>
      <c r="E271" s="8">
        <v>1.2199999999999999E-3</v>
      </c>
    </row>
    <row r="272" spans="1:5" x14ac:dyDescent="0.3">
      <c r="A272" s="5" t="s">
        <v>2544</v>
      </c>
      <c r="B272">
        <v>455</v>
      </c>
      <c r="C272">
        <v>-1.07</v>
      </c>
      <c r="D272" s="6">
        <v>6.86E-5</v>
      </c>
      <c r="E272" s="8">
        <v>1.2199999999999999E-3</v>
      </c>
    </row>
    <row r="273" spans="1:5" x14ac:dyDescent="0.3">
      <c r="A273" s="5" t="s">
        <v>2545</v>
      </c>
      <c r="B273">
        <v>293</v>
      </c>
      <c r="C273">
        <v>-1.07</v>
      </c>
      <c r="D273" s="6">
        <v>9.2800000000000006E-5</v>
      </c>
      <c r="E273" s="8">
        <v>1.5299999999999999E-3</v>
      </c>
    </row>
    <row r="274" spans="1:5" x14ac:dyDescent="0.3">
      <c r="A274" s="5" t="s">
        <v>2540</v>
      </c>
      <c r="B274">
        <v>341</v>
      </c>
      <c r="C274">
        <v>-1.07</v>
      </c>
      <c r="D274">
        <v>1.2400000000000001E-4</v>
      </c>
      <c r="E274" s="8">
        <v>1.92E-3</v>
      </c>
    </row>
    <row r="275" spans="1:5" x14ac:dyDescent="0.3">
      <c r="A275" s="5" t="s">
        <v>2546</v>
      </c>
      <c r="B275">
        <v>599</v>
      </c>
      <c r="C275">
        <v>-1.07</v>
      </c>
      <c r="D275">
        <v>3.2200000000000002E-4</v>
      </c>
      <c r="E275" s="8">
        <v>4.0299999999999997E-3</v>
      </c>
    </row>
    <row r="276" spans="1:5" x14ac:dyDescent="0.3">
      <c r="A276" s="5" t="s">
        <v>1011</v>
      </c>
      <c r="B276">
        <v>310</v>
      </c>
      <c r="C276">
        <v>-1.07</v>
      </c>
      <c r="D276">
        <v>5.1699999999999999E-4</v>
      </c>
      <c r="E276" s="8">
        <v>5.79E-3</v>
      </c>
    </row>
    <row r="277" spans="1:5" x14ac:dyDescent="0.3">
      <c r="A277" s="5" t="s">
        <v>2547</v>
      </c>
      <c r="B277">
        <v>407</v>
      </c>
      <c r="C277">
        <v>-1.07</v>
      </c>
      <c r="D277">
        <v>1.3699999999999999E-3</v>
      </c>
      <c r="E277" s="8">
        <v>1.21E-2</v>
      </c>
    </row>
    <row r="278" spans="1:5" x14ac:dyDescent="0.3">
      <c r="A278" s="5" t="s">
        <v>1541</v>
      </c>
      <c r="B278">
        <v>312</v>
      </c>
      <c r="C278">
        <v>-1.07</v>
      </c>
      <c r="D278">
        <v>2.99E-3</v>
      </c>
      <c r="E278" s="8">
        <v>2.1600000000000001E-2</v>
      </c>
    </row>
    <row r="279" spans="1:5" x14ac:dyDescent="0.3">
      <c r="A279" s="5" t="s">
        <v>2548</v>
      </c>
      <c r="B279">
        <v>1987</v>
      </c>
      <c r="C279">
        <v>-1.08</v>
      </c>
      <c r="D279" s="6">
        <v>6.6200000000000002E-18</v>
      </c>
      <c r="E279" s="7">
        <v>4.3699999999999996E-15</v>
      </c>
    </row>
    <row r="280" spans="1:5" x14ac:dyDescent="0.3">
      <c r="A280" s="5" t="s">
        <v>2549</v>
      </c>
      <c r="B280">
        <v>664</v>
      </c>
      <c r="C280">
        <v>-1.08</v>
      </c>
      <c r="D280" s="6">
        <v>3.9399999999999999E-13</v>
      </c>
      <c r="E280" s="7">
        <v>1E-10</v>
      </c>
    </row>
    <row r="281" spans="1:5" x14ac:dyDescent="0.3">
      <c r="A281" s="5" t="s">
        <v>2550</v>
      </c>
      <c r="B281">
        <v>513</v>
      </c>
      <c r="C281">
        <v>-1.08</v>
      </c>
      <c r="D281" s="6">
        <v>9.3700000000000005E-9</v>
      </c>
      <c r="E281" s="7">
        <v>8.3300000000000001E-7</v>
      </c>
    </row>
    <row r="282" spans="1:5" x14ac:dyDescent="0.3">
      <c r="A282" s="5" t="s">
        <v>2551</v>
      </c>
      <c r="B282">
        <v>513</v>
      </c>
      <c r="C282">
        <v>-1.08</v>
      </c>
      <c r="D282" s="6">
        <v>9.3700000000000005E-9</v>
      </c>
      <c r="E282" s="7">
        <v>8.3300000000000001E-7</v>
      </c>
    </row>
    <row r="283" spans="1:5" x14ac:dyDescent="0.3">
      <c r="A283" s="5" t="s">
        <v>2552</v>
      </c>
      <c r="B283">
        <v>674</v>
      </c>
      <c r="C283">
        <v>-1.08</v>
      </c>
      <c r="D283" s="6">
        <v>5.3400000000000002E-8</v>
      </c>
      <c r="E283" s="7">
        <v>3.58E-6</v>
      </c>
    </row>
    <row r="284" spans="1:5" x14ac:dyDescent="0.3">
      <c r="A284" s="5" t="s">
        <v>2553</v>
      </c>
      <c r="B284">
        <v>674</v>
      </c>
      <c r="C284">
        <v>-1.08</v>
      </c>
      <c r="D284" s="6">
        <v>5.3400000000000002E-8</v>
      </c>
      <c r="E284" s="7">
        <v>3.58E-6</v>
      </c>
    </row>
    <row r="285" spans="1:5" x14ac:dyDescent="0.3">
      <c r="A285" s="5" t="s">
        <v>237</v>
      </c>
      <c r="B285">
        <v>553</v>
      </c>
      <c r="C285">
        <v>-1.08</v>
      </c>
      <c r="D285" s="6">
        <v>5.5500000000000001E-8</v>
      </c>
      <c r="E285" s="7">
        <v>3.6899999999999998E-6</v>
      </c>
    </row>
    <row r="286" spans="1:5" x14ac:dyDescent="0.3">
      <c r="A286" s="5" t="s">
        <v>1118</v>
      </c>
      <c r="B286">
        <v>676</v>
      </c>
      <c r="C286">
        <v>-1.08</v>
      </c>
      <c r="D286" s="6">
        <v>1.8900000000000001E-7</v>
      </c>
      <c r="E286" s="7">
        <v>1.0499999999999999E-5</v>
      </c>
    </row>
    <row r="287" spans="1:5" x14ac:dyDescent="0.3">
      <c r="A287" s="5" t="s">
        <v>1678</v>
      </c>
      <c r="B287">
        <v>538</v>
      </c>
      <c r="C287">
        <v>-1.08</v>
      </c>
      <c r="D287" s="6">
        <v>2.2099999999999998E-5</v>
      </c>
      <c r="E287" s="8">
        <v>5.0699999999999996E-4</v>
      </c>
    </row>
    <row r="288" spans="1:5" x14ac:dyDescent="0.3">
      <c r="A288" s="5" t="s">
        <v>263</v>
      </c>
      <c r="B288">
        <v>357</v>
      </c>
      <c r="C288">
        <v>-1.08</v>
      </c>
      <c r="D288" s="6">
        <v>5.49E-5</v>
      </c>
      <c r="E288" s="8">
        <v>1.0200000000000001E-3</v>
      </c>
    </row>
    <row r="289" spans="1:5" x14ac:dyDescent="0.3">
      <c r="A289" s="5" t="s">
        <v>47</v>
      </c>
      <c r="B289">
        <v>357</v>
      </c>
      <c r="C289">
        <v>-1.08</v>
      </c>
      <c r="D289" s="6">
        <v>5.49E-5</v>
      </c>
      <c r="E289" s="8">
        <v>1.0200000000000001E-3</v>
      </c>
    </row>
    <row r="290" spans="1:5" x14ac:dyDescent="0.3">
      <c r="A290" s="5" t="s">
        <v>598</v>
      </c>
      <c r="B290">
        <v>629</v>
      </c>
      <c r="C290">
        <v>-1.08</v>
      </c>
      <c r="D290" s="6">
        <v>7.2100000000000004E-5</v>
      </c>
      <c r="E290" s="8">
        <v>1.2700000000000001E-3</v>
      </c>
    </row>
    <row r="291" spans="1:5" x14ac:dyDescent="0.3">
      <c r="A291" s="5" t="s">
        <v>1360</v>
      </c>
      <c r="B291">
        <v>363</v>
      </c>
      <c r="C291">
        <v>-1.08</v>
      </c>
      <c r="D291">
        <v>2.13E-4</v>
      </c>
      <c r="E291" s="8">
        <v>2.96E-3</v>
      </c>
    </row>
    <row r="292" spans="1:5" x14ac:dyDescent="0.3">
      <c r="A292" s="5" t="s">
        <v>1501</v>
      </c>
      <c r="B292">
        <v>472</v>
      </c>
      <c r="C292">
        <v>-1.08</v>
      </c>
      <c r="D292">
        <v>6.7500000000000004E-4</v>
      </c>
      <c r="E292" s="8">
        <v>7.0299999999999998E-3</v>
      </c>
    </row>
    <row r="293" spans="1:5" x14ac:dyDescent="0.3">
      <c r="A293" s="5" t="s">
        <v>2554</v>
      </c>
      <c r="B293">
        <v>415</v>
      </c>
      <c r="C293">
        <v>-1.08</v>
      </c>
      <c r="D293">
        <v>9.810000000000001E-4</v>
      </c>
      <c r="E293" s="8">
        <v>9.3699999999999999E-3</v>
      </c>
    </row>
    <row r="294" spans="1:5" x14ac:dyDescent="0.3">
      <c r="A294" s="5" t="s">
        <v>2555</v>
      </c>
      <c r="B294">
        <v>478</v>
      </c>
      <c r="C294">
        <v>-1.08</v>
      </c>
      <c r="D294">
        <v>1.23E-3</v>
      </c>
      <c r="E294" s="8">
        <v>1.11E-2</v>
      </c>
    </row>
    <row r="295" spans="1:5" x14ac:dyDescent="0.3">
      <c r="A295" s="5" t="s">
        <v>2556</v>
      </c>
      <c r="B295">
        <v>253</v>
      </c>
      <c r="C295">
        <v>-1.0900000000000001</v>
      </c>
      <c r="D295" s="6">
        <v>7.2100000000000003E-14</v>
      </c>
      <c r="E295" s="7">
        <v>2.0199999999999999E-11</v>
      </c>
    </row>
    <row r="296" spans="1:5" x14ac:dyDescent="0.3">
      <c r="A296" s="5" t="s">
        <v>2410</v>
      </c>
      <c r="B296">
        <v>708</v>
      </c>
      <c r="C296">
        <v>-1.0900000000000001</v>
      </c>
      <c r="D296" s="6">
        <v>1.4300000000000001E-8</v>
      </c>
      <c r="E296" s="7">
        <v>1.19E-6</v>
      </c>
    </row>
    <row r="297" spans="1:5" x14ac:dyDescent="0.3">
      <c r="A297" s="5" t="s">
        <v>2409</v>
      </c>
      <c r="B297">
        <v>708</v>
      </c>
      <c r="C297">
        <v>-1.0900000000000001</v>
      </c>
      <c r="D297" s="6">
        <v>1.4300000000000001E-8</v>
      </c>
      <c r="E297" s="7">
        <v>1.19E-6</v>
      </c>
    </row>
    <row r="298" spans="1:5" x14ac:dyDescent="0.3">
      <c r="A298" s="5" t="s">
        <v>2557</v>
      </c>
      <c r="B298">
        <v>374</v>
      </c>
      <c r="C298">
        <v>-1.0900000000000001</v>
      </c>
      <c r="D298" s="6">
        <v>5.5700000000000002E-8</v>
      </c>
      <c r="E298" s="7">
        <v>3.7000000000000002E-6</v>
      </c>
    </row>
    <row r="299" spans="1:5" x14ac:dyDescent="0.3">
      <c r="A299" s="5" t="s">
        <v>310</v>
      </c>
      <c r="B299">
        <v>889</v>
      </c>
      <c r="C299">
        <v>-1.0900000000000001</v>
      </c>
      <c r="D299" s="6">
        <v>1.9399999999999999E-7</v>
      </c>
      <c r="E299" s="7">
        <v>1.08E-5</v>
      </c>
    </row>
    <row r="300" spans="1:5" x14ac:dyDescent="0.3">
      <c r="A300" s="5" t="s">
        <v>1271</v>
      </c>
      <c r="B300">
        <v>339</v>
      </c>
      <c r="C300">
        <v>-1.0900000000000001</v>
      </c>
      <c r="D300" s="6">
        <v>2.0999999999999998E-6</v>
      </c>
      <c r="E300" s="7">
        <v>7.7899999999999996E-5</v>
      </c>
    </row>
    <row r="301" spans="1:5" x14ac:dyDescent="0.3">
      <c r="A301" s="5" t="s">
        <v>2558</v>
      </c>
      <c r="B301">
        <v>920</v>
      </c>
      <c r="C301">
        <v>-1.0900000000000001</v>
      </c>
      <c r="D301" s="6">
        <v>4.6099999999999999E-6</v>
      </c>
      <c r="E301" s="8">
        <v>1.47E-4</v>
      </c>
    </row>
    <row r="302" spans="1:5" x14ac:dyDescent="0.3">
      <c r="A302" s="5" t="s">
        <v>947</v>
      </c>
      <c r="B302">
        <v>225</v>
      </c>
      <c r="C302">
        <v>-1.0900000000000001</v>
      </c>
      <c r="D302" s="6">
        <v>1.22E-5</v>
      </c>
      <c r="E302" s="8">
        <v>3.1500000000000001E-4</v>
      </c>
    </row>
    <row r="303" spans="1:5" x14ac:dyDescent="0.3">
      <c r="A303" s="5" t="s">
        <v>2128</v>
      </c>
      <c r="B303">
        <v>349</v>
      </c>
      <c r="C303">
        <v>-1.0900000000000001</v>
      </c>
      <c r="D303" s="6">
        <v>3.4600000000000001E-5</v>
      </c>
      <c r="E303" s="8">
        <v>7.1500000000000003E-4</v>
      </c>
    </row>
    <row r="304" spans="1:5" x14ac:dyDescent="0.3">
      <c r="A304" s="5" t="s">
        <v>29</v>
      </c>
      <c r="B304">
        <v>318</v>
      </c>
      <c r="C304">
        <v>-1.0900000000000001</v>
      </c>
      <c r="D304">
        <v>2.7500000000000002E-4</v>
      </c>
      <c r="E304" s="8">
        <v>3.5999999999999999E-3</v>
      </c>
    </row>
    <row r="305" spans="1:5" x14ac:dyDescent="0.3">
      <c r="A305" s="5" t="s">
        <v>2559</v>
      </c>
      <c r="B305">
        <v>271</v>
      </c>
      <c r="C305">
        <v>-1.0900000000000001</v>
      </c>
      <c r="D305">
        <v>3.7599999999999998E-4</v>
      </c>
      <c r="E305" s="8">
        <v>4.5399999999999998E-3</v>
      </c>
    </row>
    <row r="306" spans="1:5" x14ac:dyDescent="0.3">
      <c r="A306" s="5" t="s">
        <v>2560</v>
      </c>
      <c r="B306">
        <v>640</v>
      </c>
      <c r="C306">
        <v>-1.1000000000000001</v>
      </c>
      <c r="D306" s="6">
        <v>3.3299999999999998E-7</v>
      </c>
      <c r="E306" s="7">
        <v>1.6799999999999998E-5</v>
      </c>
    </row>
    <row r="307" spans="1:5" x14ac:dyDescent="0.3">
      <c r="A307" s="5" t="s">
        <v>2561</v>
      </c>
      <c r="B307">
        <v>1168</v>
      </c>
      <c r="C307">
        <v>-1.1000000000000001</v>
      </c>
      <c r="D307" s="6">
        <v>9.16E-7</v>
      </c>
      <c r="E307" s="7">
        <v>3.9799999999999998E-5</v>
      </c>
    </row>
    <row r="308" spans="1:5" x14ac:dyDescent="0.3">
      <c r="A308" s="5" t="s">
        <v>2516</v>
      </c>
      <c r="B308">
        <v>285</v>
      </c>
      <c r="C308">
        <v>-1.1000000000000001</v>
      </c>
      <c r="D308" s="6">
        <v>2.1799999999999999E-6</v>
      </c>
      <c r="E308" s="7">
        <v>7.9900000000000004E-5</v>
      </c>
    </row>
    <row r="309" spans="1:5" x14ac:dyDescent="0.3">
      <c r="A309" s="5" t="s">
        <v>2562</v>
      </c>
      <c r="B309">
        <v>432</v>
      </c>
      <c r="C309">
        <v>-1.1000000000000001</v>
      </c>
      <c r="D309" s="6">
        <v>6.3500000000000002E-6</v>
      </c>
      <c r="E309" s="8">
        <v>1.8900000000000001E-4</v>
      </c>
    </row>
    <row r="310" spans="1:5" x14ac:dyDescent="0.3">
      <c r="A310" s="5" t="s">
        <v>743</v>
      </c>
      <c r="B310">
        <v>378</v>
      </c>
      <c r="C310">
        <v>-1.1000000000000001</v>
      </c>
      <c r="D310" s="6">
        <v>9.2599999999999994E-6</v>
      </c>
      <c r="E310" s="8">
        <v>2.5399999999999999E-4</v>
      </c>
    </row>
    <row r="311" spans="1:5" x14ac:dyDescent="0.3">
      <c r="A311" s="5" t="s">
        <v>2563</v>
      </c>
      <c r="B311">
        <v>574</v>
      </c>
      <c r="C311">
        <v>-1.1000000000000001</v>
      </c>
      <c r="D311" s="6">
        <v>6.2199999999999994E-5</v>
      </c>
      <c r="E311" s="8">
        <v>1.1299999999999999E-3</v>
      </c>
    </row>
    <row r="312" spans="1:5" x14ac:dyDescent="0.3">
      <c r="A312" s="5" t="s">
        <v>2312</v>
      </c>
      <c r="B312">
        <v>968</v>
      </c>
      <c r="C312">
        <v>-1.1000000000000001</v>
      </c>
      <c r="D312" s="6">
        <v>6.5400000000000004E-5</v>
      </c>
      <c r="E312" s="8">
        <v>1.1800000000000001E-3</v>
      </c>
    </row>
    <row r="313" spans="1:5" x14ac:dyDescent="0.3">
      <c r="A313" s="5" t="s">
        <v>471</v>
      </c>
      <c r="B313">
        <v>399</v>
      </c>
      <c r="C313">
        <v>-1.1000000000000001</v>
      </c>
      <c r="D313">
        <v>4.7600000000000002E-4</v>
      </c>
      <c r="E313" s="8">
        <v>5.4299999999999999E-3</v>
      </c>
    </row>
    <row r="314" spans="1:5" x14ac:dyDescent="0.3">
      <c r="A314" s="5" t="s">
        <v>1284</v>
      </c>
      <c r="B314">
        <v>288</v>
      </c>
      <c r="C314">
        <v>-1.1000000000000001</v>
      </c>
      <c r="D314">
        <v>7.6199999999999998E-4</v>
      </c>
      <c r="E314" s="8">
        <v>7.7299999999999999E-3</v>
      </c>
    </row>
    <row r="315" spans="1:5" x14ac:dyDescent="0.3">
      <c r="A315" s="5" t="s">
        <v>2564</v>
      </c>
      <c r="B315">
        <v>745</v>
      </c>
      <c r="C315">
        <v>-1.1000000000000001</v>
      </c>
      <c r="D315">
        <v>1.2800000000000001E-3</v>
      </c>
      <c r="E315" s="8">
        <v>1.15E-2</v>
      </c>
    </row>
    <row r="316" spans="1:5" x14ac:dyDescent="0.3">
      <c r="A316" s="5" t="s">
        <v>2565</v>
      </c>
      <c r="B316">
        <v>745</v>
      </c>
      <c r="C316">
        <v>-1.1000000000000001</v>
      </c>
      <c r="D316">
        <v>1.2800000000000001E-3</v>
      </c>
      <c r="E316" s="8">
        <v>1.15E-2</v>
      </c>
    </row>
    <row r="317" spans="1:5" x14ac:dyDescent="0.3">
      <c r="A317" s="5" t="s">
        <v>652</v>
      </c>
      <c r="B317">
        <v>745</v>
      </c>
      <c r="C317">
        <v>-1.1000000000000001</v>
      </c>
      <c r="D317">
        <v>1.2800000000000001E-3</v>
      </c>
      <c r="E317" s="8">
        <v>1.15E-2</v>
      </c>
    </row>
    <row r="318" spans="1:5" x14ac:dyDescent="0.3">
      <c r="A318" s="5" t="s">
        <v>2566</v>
      </c>
      <c r="B318">
        <v>412</v>
      </c>
      <c r="C318">
        <v>-1.1000000000000001</v>
      </c>
      <c r="D318">
        <v>1.74E-3</v>
      </c>
      <c r="E318" s="8">
        <v>1.43E-2</v>
      </c>
    </row>
    <row r="319" spans="1:5" x14ac:dyDescent="0.3">
      <c r="A319" s="5" t="s">
        <v>989</v>
      </c>
      <c r="B319">
        <v>1143</v>
      </c>
      <c r="C319">
        <v>-1.1000000000000001</v>
      </c>
      <c r="D319">
        <v>2.48E-3</v>
      </c>
      <c r="E319" s="8">
        <v>1.8800000000000001E-2</v>
      </c>
    </row>
    <row r="320" spans="1:5" x14ac:dyDescent="0.3">
      <c r="A320" s="5" t="s">
        <v>1501</v>
      </c>
      <c r="B320">
        <v>294</v>
      </c>
      <c r="C320">
        <v>-1.1000000000000001</v>
      </c>
      <c r="D320">
        <v>6.1500000000000001E-3</v>
      </c>
      <c r="E320" s="8">
        <v>3.6299999999999999E-2</v>
      </c>
    </row>
    <row r="321" spans="1:5" x14ac:dyDescent="0.3">
      <c r="A321" s="5" t="s">
        <v>2567</v>
      </c>
      <c r="B321">
        <v>667</v>
      </c>
      <c r="C321">
        <v>-1.1100000000000001</v>
      </c>
      <c r="D321" s="6">
        <v>3.1199999999999999E-7</v>
      </c>
      <c r="E321" s="7">
        <v>1.59E-5</v>
      </c>
    </row>
    <row r="322" spans="1:5" x14ac:dyDescent="0.3">
      <c r="A322" s="5" t="s">
        <v>1172</v>
      </c>
      <c r="B322">
        <v>383</v>
      </c>
      <c r="C322">
        <v>-1.1100000000000001</v>
      </c>
      <c r="D322" s="6">
        <v>3.5100000000000001E-7</v>
      </c>
      <c r="E322" s="7">
        <v>1.7600000000000001E-5</v>
      </c>
    </row>
    <row r="323" spans="1:5" x14ac:dyDescent="0.3">
      <c r="A323" s="5" t="s">
        <v>2568</v>
      </c>
      <c r="B323">
        <v>398</v>
      </c>
      <c r="C323">
        <v>-1.1100000000000001</v>
      </c>
      <c r="D323" s="6">
        <v>1.5099999999999999E-6</v>
      </c>
      <c r="E323" s="7">
        <v>5.8900000000000002E-5</v>
      </c>
    </row>
    <row r="324" spans="1:5" x14ac:dyDescent="0.3">
      <c r="A324" s="5" t="s">
        <v>1803</v>
      </c>
      <c r="B324">
        <v>890</v>
      </c>
      <c r="C324">
        <v>-1.1100000000000001</v>
      </c>
      <c r="D324" s="6">
        <v>1.36E-5</v>
      </c>
      <c r="E324" s="8">
        <v>3.4499999999999998E-4</v>
      </c>
    </row>
    <row r="325" spans="1:5" x14ac:dyDescent="0.3">
      <c r="A325" s="5" t="s">
        <v>106</v>
      </c>
      <c r="B325">
        <v>574</v>
      </c>
      <c r="C325">
        <v>-1.1100000000000001</v>
      </c>
      <c r="D325" s="6">
        <v>1.42E-5</v>
      </c>
      <c r="E325" s="8">
        <v>3.5599999999999998E-4</v>
      </c>
    </row>
    <row r="326" spans="1:5" x14ac:dyDescent="0.3">
      <c r="A326" s="5" t="s">
        <v>18</v>
      </c>
      <c r="B326">
        <v>387</v>
      </c>
      <c r="C326">
        <v>-1.1100000000000001</v>
      </c>
      <c r="D326" s="6">
        <v>2.6699999999999998E-5</v>
      </c>
      <c r="E326" s="8">
        <v>5.8299999999999997E-4</v>
      </c>
    </row>
    <row r="327" spans="1:5" x14ac:dyDescent="0.3">
      <c r="A327" s="5" t="s">
        <v>467</v>
      </c>
      <c r="B327">
        <v>285</v>
      </c>
      <c r="C327">
        <v>-1.1100000000000001</v>
      </c>
      <c r="D327" s="6">
        <v>2.9499999999999999E-5</v>
      </c>
      <c r="E327" s="8">
        <v>6.3000000000000003E-4</v>
      </c>
    </row>
    <row r="328" spans="1:5" x14ac:dyDescent="0.3">
      <c r="A328" s="5" t="s">
        <v>415</v>
      </c>
      <c r="B328">
        <v>311</v>
      </c>
      <c r="C328">
        <v>-1.1100000000000001</v>
      </c>
      <c r="D328" s="6">
        <v>3.1099999999999997E-5</v>
      </c>
      <c r="E328" s="8">
        <v>6.5600000000000001E-4</v>
      </c>
    </row>
    <row r="329" spans="1:5" x14ac:dyDescent="0.3">
      <c r="A329" s="5" t="s">
        <v>1516</v>
      </c>
      <c r="B329">
        <v>994</v>
      </c>
      <c r="C329">
        <v>-1.1100000000000001</v>
      </c>
      <c r="D329" s="6">
        <v>3.2199999999999997E-5</v>
      </c>
      <c r="E329" s="8">
        <v>6.7400000000000001E-4</v>
      </c>
    </row>
    <row r="330" spans="1:5" x14ac:dyDescent="0.3">
      <c r="A330" s="5" t="s">
        <v>570</v>
      </c>
      <c r="B330">
        <v>332</v>
      </c>
      <c r="C330">
        <v>-1.1100000000000001</v>
      </c>
      <c r="D330">
        <v>4.5800000000000002E-4</v>
      </c>
      <c r="E330" s="8">
        <v>5.2700000000000004E-3</v>
      </c>
    </row>
    <row r="331" spans="1:5" x14ac:dyDescent="0.3">
      <c r="A331" s="5" t="s">
        <v>1090</v>
      </c>
      <c r="B331">
        <v>299</v>
      </c>
      <c r="C331">
        <v>-1.1100000000000001</v>
      </c>
      <c r="D331">
        <v>1.34E-3</v>
      </c>
      <c r="E331" s="8">
        <v>1.1900000000000001E-2</v>
      </c>
    </row>
    <row r="332" spans="1:5" x14ac:dyDescent="0.3">
      <c r="A332" s="5" t="s">
        <v>2569</v>
      </c>
      <c r="B332">
        <v>287</v>
      </c>
      <c r="C332">
        <v>-1.1100000000000001</v>
      </c>
      <c r="D332">
        <v>2.7799999999999999E-3</v>
      </c>
      <c r="E332" s="8">
        <v>2.0500000000000001E-2</v>
      </c>
    </row>
    <row r="333" spans="1:5" x14ac:dyDescent="0.3">
      <c r="A333" s="5" t="s">
        <v>2570</v>
      </c>
      <c r="B333">
        <v>395</v>
      </c>
      <c r="C333">
        <v>-1.1200000000000001</v>
      </c>
      <c r="D333" s="6">
        <v>2.31E-18</v>
      </c>
      <c r="E333" s="7">
        <v>1.64E-15</v>
      </c>
    </row>
    <row r="334" spans="1:5" x14ac:dyDescent="0.3">
      <c r="A334" s="5" t="s">
        <v>2571</v>
      </c>
      <c r="B334">
        <v>1727</v>
      </c>
      <c r="C334">
        <v>-1.1200000000000001</v>
      </c>
      <c r="D334" s="6">
        <v>2.3400000000000002E-10</v>
      </c>
      <c r="E334" s="7">
        <v>3.1900000000000001E-8</v>
      </c>
    </row>
    <row r="335" spans="1:5" x14ac:dyDescent="0.3">
      <c r="A335" s="5" t="s">
        <v>616</v>
      </c>
      <c r="B335">
        <v>945</v>
      </c>
      <c r="C335">
        <v>-1.1200000000000001</v>
      </c>
      <c r="D335" s="6">
        <v>5.2400000000000005E-10</v>
      </c>
      <c r="E335" s="7">
        <v>6.5799999999999994E-8</v>
      </c>
    </row>
    <row r="336" spans="1:5" x14ac:dyDescent="0.3">
      <c r="A336" s="5" t="s">
        <v>987</v>
      </c>
      <c r="B336">
        <v>231</v>
      </c>
      <c r="C336">
        <v>-1.1200000000000001</v>
      </c>
      <c r="D336" s="6">
        <v>2.5199999999999999E-5</v>
      </c>
      <c r="E336" s="8">
        <v>5.5699999999999999E-4</v>
      </c>
    </row>
    <row r="337" spans="1:5" x14ac:dyDescent="0.3">
      <c r="A337" s="5" t="s">
        <v>2572</v>
      </c>
      <c r="B337">
        <v>339</v>
      </c>
      <c r="C337">
        <v>-1.1200000000000001</v>
      </c>
      <c r="D337" s="6">
        <v>4.57E-5</v>
      </c>
      <c r="E337" s="8">
        <v>8.8099999999999995E-4</v>
      </c>
    </row>
    <row r="338" spans="1:5" x14ac:dyDescent="0.3">
      <c r="A338" s="5" t="s">
        <v>2031</v>
      </c>
      <c r="B338">
        <v>330</v>
      </c>
      <c r="C338">
        <v>-1.1200000000000001</v>
      </c>
      <c r="D338" s="6">
        <v>6.2500000000000001E-5</v>
      </c>
      <c r="E338" s="8">
        <v>1.1299999999999999E-3</v>
      </c>
    </row>
    <row r="339" spans="1:5" x14ac:dyDescent="0.3">
      <c r="A339" s="5" t="s">
        <v>190</v>
      </c>
      <c r="B339">
        <v>546</v>
      </c>
      <c r="C339">
        <v>-1.1200000000000001</v>
      </c>
      <c r="D339">
        <v>1.3100000000000001E-4</v>
      </c>
      <c r="E339" s="8">
        <v>2.0100000000000001E-3</v>
      </c>
    </row>
    <row r="340" spans="1:5" x14ac:dyDescent="0.3">
      <c r="A340" s="5" t="s">
        <v>263</v>
      </c>
      <c r="B340">
        <v>337</v>
      </c>
      <c r="C340">
        <v>-1.1200000000000001</v>
      </c>
      <c r="D340">
        <v>5.31E-4</v>
      </c>
      <c r="E340" s="8">
        <v>5.9199999999999999E-3</v>
      </c>
    </row>
    <row r="341" spans="1:5" x14ac:dyDescent="0.3">
      <c r="A341" s="5" t="s">
        <v>47</v>
      </c>
      <c r="B341">
        <v>337</v>
      </c>
      <c r="C341">
        <v>-1.1200000000000001</v>
      </c>
      <c r="D341">
        <v>5.31E-4</v>
      </c>
      <c r="E341" s="8">
        <v>5.9199999999999999E-3</v>
      </c>
    </row>
    <row r="342" spans="1:5" x14ac:dyDescent="0.3">
      <c r="A342" s="5" t="s">
        <v>895</v>
      </c>
      <c r="B342">
        <v>593</v>
      </c>
      <c r="C342">
        <v>-1.1200000000000001</v>
      </c>
      <c r="D342">
        <v>1.73E-3</v>
      </c>
      <c r="E342" s="8">
        <v>1.43E-2</v>
      </c>
    </row>
    <row r="343" spans="1:5" x14ac:dyDescent="0.3">
      <c r="A343" s="5" t="s">
        <v>2573</v>
      </c>
      <c r="B343">
        <v>387</v>
      </c>
      <c r="C343">
        <v>-1.1200000000000001</v>
      </c>
      <c r="D343">
        <v>3.9300000000000003E-3</v>
      </c>
      <c r="E343" s="8">
        <v>2.6499999999999999E-2</v>
      </c>
    </row>
    <row r="344" spans="1:5" x14ac:dyDescent="0.3">
      <c r="A344" s="5" t="s">
        <v>1822</v>
      </c>
      <c r="B344">
        <v>413</v>
      </c>
      <c r="C344">
        <v>-1.1299999999999999</v>
      </c>
      <c r="D344" s="6">
        <v>1.5199999999999999E-10</v>
      </c>
      <c r="E344" s="7">
        <v>2.1900000000000001E-8</v>
      </c>
    </row>
    <row r="345" spans="1:5" x14ac:dyDescent="0.3">
      <c r="A345" s="5" t="s">
        <v>1418</v>
      </c>
      <c r="B345">
        <v>397</v>
      </c>
      <c r="C345">
        <v>-1.1299999999999999</v>
      </c>
      <c r="D345" s="6">
        <v>2.6199999999999999E-6</v>
      </c>
      <c r="E345" s="7">
        <v>9.2499999999999999E-5</v>
      </c>
    </row>
    <row r="346" spans="1:5" x14ac:dyDescent="0.3">
      <c r="A346" s="5" t="s">
        <v>2574</v>
      </c>
      <c r="B346">
        <v>295</v>
      </c>
      <c r="C346">
        <v>-1.1299999999999999</v>
      </c>
      <c r="D346" s="6">
        <v>3.18E-6</v>
      </c>
      <c r="E346" s="8">
        <v>1.08E-4</v>
      </c>
    </row>
    <row r="347" spans="1:5" x14ac:dyDescent="0.3">
      <c r="A347" s="5" t="s">
        <v>945</v>
      </c>
      <c r="B347">
        <v>542</v>
      </c>
      <c r="C347">
        <v>-1.1299999999999999</v>
      </c>
      <c r="D347" s="6">
        <v>3.7799999999999997E-5</v>
      </c>
      <c r="E347" s="8">
        <v>7.6300000000000001E-4</v>
      </c>
    </row>
    <row r="348" spans="1:5" x14ac:dyDescent="0.3">
      <c r="A348" s="5" t="s">
        <v>1340</v>
      </c>
      <c r="B348">
        <v>485</v>
      </c>
      <c r="C348">
        <v>-1.1299999999999999</v>
      </c>
      <c r="D348" s="6">
        <v>4.4700000000000002E-5</v>
      </c>
      <c r="E348" s="8">
        <v>8.6799999999999996E-4</v>
      </c>
    </row>
    <row r="349" spans="1:5" x14ac:dyDescent="0.3">
      <c r="A349" s="5" t="s">
        <v>2575</v>
      </c>
      <c r="B349">
        <v>393</v>
      </c>
      <c r="C349">
        <v>-1.1299999999999999</v>
      </c>
      <c r="D349">
        <v>1.22E-4</v>
      </c>
      <c r="E349" s="8">
        <v>1.91E-3</v>
      </c>
    </row>
    <row r="350" spans="1:5" x14ac:dyDescent="0.3">
      <c r="A350" s="5" t="s">
        <v>2576</v>
      </c>
      <c r="B350">
        <v>761</v>
      </c>
      <c r="C350">
        <v>-1.1299999999999999</v>
      </c>
      <c r="D350">
        <v>3.8200000000000002E-4</v>
      </c>
      <c r="E350" s="8">
        <v>4.5900000000000003E-3</v>
      </c>
    </row>
    <row r="351" spans="1:5" x14ac:dyDescent="0.3">
      <c r="A351" s="5" t="s">
        <v>713</v>
      </c>
      <c r="B351">
        <v>358</v>
      </c>
      <c r="C351">
        <v>-1.1299999999999999</v>
      </c>
      <c r="D351">
        <v>4.4499999999999997E-4</v>
      </c>
      <c r="E351" s="8">
        <v>5.1599999999999997E-3</v>
      </c>
    </row>
    <row r="352" spans="1:5" x14ac:dyDescent="0.3">
      <c r="A352" s="5" t="s">
        <v>2577</v>
      </c>
      <c r="B352">
        <v>447</v>
      </c>
      <c r="C352">
        <v>-1.1299999999999999</v>
      </c>
      <c r="D352">
        <v>5.4799999999999998E-4</v>
      </c>
      <c r="E352" s="8">
        <v>6.0499999999999998E-3</v>
      </c>
    </row>
    <row r="353" spans="1:5" x14ac:dyDescent="0.3">
      <c r="A353" s="5" t="s">
        <v>2578</v>
      </c>
      <c r="B353">
        <v>224</v>
      </c>
      <c r="C353">
        <v>-1.1299999999999999</v>
      </c>
      <c r="D353">
        <v>3.0300000000000001E-3</v>
      </c>
      <c r="E353" s="8">
        <v>2.18E-2</v>
      </c>
    </row>
    <row r="354" spans="1:5" x14ac:dyDescent="0.3">
      <c r="A354" s="5" t="s">
        <v>2579</v>
      </c>
      <c r="B354">
        <v>1119</v>
      </c>
      <c r="C354">
        <v>-1.1399999999999999</v>
      </c>
      <c r="D354" s="6">
        <v>1.2300000000000001E-15</v>
      </c>
      <c r="E354" s="7">
        <v>4.7100000000000001E-13</v>
      </c>
    </row>
    <row r="355" spans="1:5" x14ac:dyDescent="0.3">
      <c r="A355" s="5" t="s">
        <v>940</v>
      </c>
      <c r="B355">
        <v>686</v>
      </c>
      <c r="C355">
        <v>-1.1399999999999999</v>
      </c>
      <c r="D355" s="6">
        <v>2.66E-12</v>
      </c>
      <c r="E355" s="7">
        <v>5.8099999999999996E-10</v>
      </c>
    </row>
    <row r="356" spans="1:5" x14ac:dyDescent="0.3">
      <c r="A356" s="5" t="s">
        <v>2580</v>
      </c>
      <c r="B356">
        <v>691</v>
      </c>
      <c r="C356">
        <v>-1.1399999999999999</v>
      </c>
      <c r="D356" s="6">
        <v>4.0899999999999997E-12</v>
      </c>
      <c r="E356" s="7">
        <v>8.5400000000000005E-10</v>
      </c>
    </row>
    <row r="357" spans="1:5" x14ac:dyDescent="0.3">
      <c r="A357" s="5" t="s">
        <v>365</v>
      </c>
      <c r="B357">
        <v>341</v>
      </c>
      <c r="C357">
        <v>-1.1399999999999999</v>
      </c>
      <c r="D357" s="6">
        <v>4.6600000000000001E-5</v>
      </c>
      <c r="E357" s="8">
        <v>8.9599999999999999E-4</v>
      </c>
    </row>
    <row r="358" spans="1:5" x14ac:dyDescent="0.3">
      <c r="A358" s="5" t="s">
        <v>300</v>
      </c>
      <c r="B358">
        <v>316</v>
      </c>
      <c r="C358">
        <v>-1.1399999999999999</v>
      </c>
      <c r="D358">
        <v>2.1000000000000001E-4</v>
      </c>
      <c r="E358" s="8">
        <v>2.9299999999999999E-3</v>
      </c>
    </row>
    <row r="359" spans="1:5" x14ac:dyDescent="0.3">
      <c r="A359" s="5" t="s">
        <v>2545</v>
      </c>
      <c r="B359">
        <v>486</v>
      </c>
      <c r="C359">
        <v>-1.1399999999999999</v>
      </c>
      <c r="D359">
        <v>2.7799999999999998E-4</v>
      </c>
      <c r="E359" s="8">
        <v>3.63E-3</v>
      </c>
    </row>
    <row r="360" spans="1:5" x14ac:dyDescent="0.3">
      <c r="A360" s="5" t="s">
        <v>997</v>
      </c>
      <c r="B360">
        <v>423</v>
      </c>
      <c r="C360">
        <v>-1.1499999999999999</v>
      </c>
      <c r="D360" s="6">
        <v>1.11E-8</v>
      </c>
      <c r="E360" s="7">
        <v>9.540000000000001E-7</v>
      </c>
    </row>
    <row r="361" spans="1:5" x14ac:dyDescent="0.3">
      <c r="A361" s="5" t="s">
        <v>945</v>
      </c>
      <c r="B361">
        <v>423</v>
      </c>
      <c r="C361">
        <v>-1.1499999999999999</v>
      </c>
      <c r="D361" s="6">
        <v>1.11E-8</v>
      </c>
      <c r="E361" s="7">
        <v>9.540000000000001E-7</v>
      </c>
    </row>
    <row r="362" spans="1:5" x14ac:dyDescent="0.3">
      <c r="A362" s="5" t="s">
        <v>2581</v>
      </c>
      <c r="B362">
        <v>370</v>
      </c>
      <c r="C362">
        <v>-1.1499999999999999</v>
      </c>
      <c r="D362" s="6">
        <v>1.3799999999999999E-7</v>
      </c>
      <c r="E362" s="7">
        <v>8.2600000000000005E-6</v>
      </c>
    </row>
    <row r="363" spans="1:5" x14ac:dyDescent="0.3">
      <c r="A363" s="5" t="s">
        <v>2582</v>
      </c>
      <c r="B363">
        <v>377</v>
      </c>
      <c r="C363">
        <v>-1.1499999999999999</v>
      </c>
      <c r="D363" s="6">
        <v>4.6099999999999999E-6</v>
      </c>
      <c r="E363" s="8">
        <v>1.47E-4</v>
      </c>
    </row>
    <row r="364" spans="1:5" x14ac:dyDescent="0.3">
      <c r="A364" s="5" t="s">
        <v>1790</v>
      </c>
      <c r="B364">
        <v>493</v>
      </c>
      <c r="C364">
        <v>-1.1499999999999999</v>
      </c>
      <c r="D364" s="6">
        <v>7.6699999999999994E-6</v>
      </c>
      <c r="E364" s="8">
        <v>2.2000000000000001E-4</v>
      </c>
    </row>
    <row r="365" spans="1:5" x14ac:dyDescent="0.3">
      <c r="A365" s="5" t="s">
        <v>1578</v>
      </c>
      <c r="B365">
        <v>426</v>
      </c>
      <c r="C365">
        <v>-1.1499999999999999</v>
      </c>
      <c r="D365" s="6">
        <v>2.41E-5</v>
      </c>
      <c r="E365" s="8">
        <v>5.4100000000000003E-4</v>
      </c>
    </row>
    <row r="366" spans="1:5" x14ac:dyDescent="0.3">
      <c r="A366" s="5" t="s">
        <v>414</v>
      </c>
      <c r="B366">
        <v>239</v>
      </c>
      <c r="C366">
        <v>-1.1499999999999999</v>
      </c>
      <c r="D366" s="6">
        <v>3.1999999999999999E-5</v>
      </c>
      <c r="E366" s="8">
        <v>6.7100000000000005E-4</v>
      </c>
    </row>
    <row r="367" spans="1:5" x14ac:dyDescent="0.3">
      <c r="A367" s="5" t="s">
        <v>261</v>
      </c>
      <c r="B367">
        <v>375</v>
      </c>
      <c r="C367">
        <v>-1.1499999999999999</v>
      </c>
      <c r="D367" s="6">
        <v>4.8999999999999998E-5</v>
      </c>
      <c r="E367" s="8">
        <v>9.3300000000000002E-4</v>
      </c>
    </row>
    <row r="368" spans="1:5" x14ac:dyDescent="0.3">
      <c r="A368" s="5" t="s">
        <v>1153</v>
      </c>
      <c r="B368">
        <v>409</v>
      </c>
      <c r="C368">
        <v>-1.1499999999999999</v>
      </c>
      <c r="D368" s="6">
        <v>4.9799999999999998E-5</v>
      </c>
      <c r="E368" s="8">
        <v>9.4300000000000004E-4</v>
      </c>
    </row>
    <row r="369" spans="1:5" x14ac:dyDescent="0.3">
      <c r="A369" s="5" t="s">
        <v>249</v>
      </c>
      <c r="B369">
        <v>358</v>
      </c>
      <c r="C369">
        <v>-1.1499999999999999</v>
      </c>
      <c r="D369" s="6">
        <v>5.4400000000000001E-5</v>
      </c>
      <c r="E369" s="8">
        <v>1.01E-3</v>
      </c>
    </row>
    <row r="370" spans="1:5" x14ac:dyDescent="0.3">
      <c r="A370" s="5" t="s">
        <v>2583</v>
      </c>
      <c r="B370">
        <v>370</v>
      </c>
      <c r="C370">
        <v>-1.1499999999999999</v>
      </c>
      <c r="D370">
        <v>8.1099999999999998E-4</v>
      </c>
      <c r="E370" s="8">
        <v>8.1300000000000001E-3</v>
      </c>
    </row>
    <row r="371" spans="1:5" x14ac:dyDescent="0.3">
      <c r="A371" s="5" t="s">
        <v>2584</v>
      </c>
      <c r="B371">
        <v>370</v>
      </c>
      <c r="C371">
        <v>-1.1499999999999999</v>
      </c>
      <c r="D371">
        <v>8.1099999999999998E-4</v>
      </c>
      <c r="E371" s="8">
        <v>8.1300000000000001E-3</v>
      </c>
    </row>
    <row r="372" spans="1:5" x14ac:dyDescent="0.3">
      <c r="A372" s="5" t="s">
        <v>944</v>
      </c>
      <c r="B372">
        <v>766</v>
      </c>
      <c r="C372">
        <v>-1.1599999999999999</v>
      </c>
      <c r="D372" s="6">
        <v>4.8100000000000001E-8</v>
      </c>
      <c r="E372" s="7">
        <v>3.3100000000000001E-6</v>
      </c>
    </row>
    <row r="373" spans="1:5" x14ac:dyDescent="0.3">
      <c r="A373" s="5" t="s">
        <v>243</v>
      </c>
      <c r="B373">
        <v>240</v>
      </c>
      <c r="C373">
        <v>-1.1599999999999999</v>
      </c>
      <c r="D373" s="6">
        <v>1.7800000000000001E-7</v>
      </c>
      <c r="E373" s="7">
        <v>1.01E-5</v>
      </c>
    </row>
    <row r="374" spans="1:5" x14ac:dyDescent="0.3">
      <c r="A374" s="5" t="s">
        <v>1321</v>
      </c>
      <c r="B374">
        <v>365</v>
      </c>
      <c r="C374">
        <v>-1.1599999999999999</v>
      </c>
      <c r="D374" s="6">
        <v>2.1299999999999999E-6</v>
      </c>
      <c r="E374" s="7">
        <v>7.86E-5</v>
      </c>
    </row>
    <row r="375" spans="1:5" x14ac:dyDescent="0.3">
      <c r="A375" s="5" t="s">
        <v>1323</v>
      </c>
      <c r="B375">
        <v>365</v>
      </c>
      <c r="C375">
        <v>-1.1599999999999999</v>
      </c>
      <c r="D375" s="6">
        <v>2.1299999999999999E-6</v>
      </c>
      <c r="E375" s="7">
        <v>7.86E-5</v>
      </c>
    </row>
    <row r="376" spans="1:5" x14ac:dyDescent="0.3">
      <c r="A376" s="5" t="s">
        <v>2585</v>
      </c>
      <c r="B376">
        <v>328</v>
      </c>
      <c r="C376">
        <v>-1.1599999999999999</v>
      </c>
      <c r="D376" s="6">
        <v>6.02E-6</v>
      </c>
      <c r="E376" s="8">
        <v>1.8200000000000001E-4</v>
      </c>
    </row>
    <row r="377" spans="1:5" x14ac:dyDescent="0.3">
      <c r="A377" s="5" t="s">
        <v>192</v>
      </c>
      <c r="B377">
        <v>300</v>
      </c>
      <c r="C377">
        <v>-1.1599999999999999</v>
      </c>
      <c r="D377" s="6">
        <v>2.9300000000000001E-5</v>
      </c>
      <c r="E377" s="8">
        <v>6.2799999999999998E-4</v>
      </c>
    </row>
    <row r="378" spans="1:5" x14ac:dyDescent="0.3">
      <c r="A378" s="5" t="s">
        <v>956</v>
      </c>
      <c r="B378">
        <v>300</v>
      </c>
      <c r="C378">
        <v>-1.1599999999999999</v>
      </c>
      <c r="D378" s="6">
        <v>2.9300000000000001E-5</v>
      </c>
      <c r="E378" s="8">
        <v>6.2799999999999998E-4</v>
      </c>
    </row>
    <row r="379" spans="1:5" x14ac:dyDescent="0.3">
      <c r="A379" s="5" t="s">
        <v>2586</v>
      </c>
      <c r="B379">
        <v>442</v>
      </c>
      <c r="C379">
        <v>-1.1599999999999999</v>
      </c>
      <c r="D379">
        <v>2.8900000000000002E-3</v>
      </c>
      <c r="E379" s="8">
        <v>2.1000000000000001E-2</v>
      </c>
    </row>
    <row r="380" spans="1:5" x14ac:dyDescent="0.3">
      <c r="A380" s="5" t="s">
        <v>2587</v>
      </c>
      <c r="B380">
        <v>303</v>
      </c>
      <c r="C380">
        <v>-1.17</v>
      </c>
      <c r="D380" s="6">
        <v>3.7300000000000002E-7</v>
      </c>
      <c r="E380" s="7">
        <v>1.8600000000000001E-5</v>
      </c>
    </row>
    <row r="381" spans="1:5" x14ac:dyDescent="0.3">
      <c r="A381" s="5" t="s">
        <v>2588</v>
      </c>
      <c r="B381">
        <v>419</v>
      </c>
      <c r="C381">
        <v>-1.17</v>
      </c>
      <c r="D381" s="6">
        <v>1.04E-6</v>
      </c>
      <c r="E381" s="7">
        <v>4.4100000000000001E-5</v>
      </c>
    </row>
    <row r="382" spans="1:5" x14ac:dyDescent="0.3">
      <c r="A382" s="5" t="s">
        <v>2589</v>
      </c>
      <c r="B382">
        <v>419</v>
      </c>
      <c r="C382">
        <v>-1.17</v>
      </c>
      <c r="D382" s="6">
        <v>1.04E-6</v>
      </c>
      <c r="E382" s="7">
        <v>4.4100000000000001E-5</v>
      </c>
    </row>
    <row r="383" spans="1:5" x14ac:dyDescent="0.3">
      <c r="A383" s="5" t="s">
        <v>2590</v>
      </c>
      <c r="B383">
        <v>393</v>
      </c>
      <c r="C383">
        <v>-1.17</v>
      </c>
      <c r="D383" s="6">
        <v>2.6000000000000001E-6</v>
      </c>
      <c r="E383" s="7">
        <v>9.2100000000000003E-5</v>
      </c>
    </row>
    <row r="384" spans="1:5" x14ac:dyDescent="0.3">
      <c r="A384" s="5" t="s">
        <v>1360</v>
      </c>
      <c r="B384">
        <v>393</v>
      </c>
      <c r="C384">
        <v>-1.17</v>
      </c>
      <c r="D384" s="6">
        <v>2.6000000000000001E-6</v>
      </c>
      <c r="E384" s="7">
        <v>9.2100000000000003E-5</v>
      </c>
    </row>
    <row r="385" spans="1:5" x14ac:dyDescent="0.3">
      <c r="A385" s="5" t="s">
        <v>2225</v>
      </c>
      <c r="B385">
        <v>506</v>
      </c>
      <c r="C385">
        <v>-1.17</v>
      </c>
      <c r="D385" s="6">
        <v>7.6000000000000001E-6</v>
      </c>
      <c r="E385" s="8">
        <v>2.1900000000000001E-4</v>
      </c>
    </row>
    <row r="386" spans="1:5" x14ac:dyDescent="0.3">
      <c r="A386" s="5" t="s">
        <v>2591</v>
      </c>
      <c r="B386">
        <v>384</v>
      </c>
      <c r="C386">
        <v>-1.17</v>
      </c>
      <c r="D386" s="6">
        <v>4.3099999999999997E-5</v>
      </c>
      <c r="E386" s="8">
        <v>8.43E-4</v>
      </c>
    </row>
    <row r="387" spans="1:5" x14ac:dyDescent="0.3">
      <c r="A387" s="5" t="s">
        <v>2057</v>
      </c>
      <c r="B387">
        <v>326</v>
      </c>
      <c r="C387">
        <v>-1.17</v>
      </c>
      <c r="D387">
        <v>4.0700000000000003E-4</v>
      </c>
      <c r="E387" s="8">
        <v>4.7999999999999996E-3</v>
      </c>
    </row>
    <row r="388" spans="1:5" x14ac:dyDescent="0.3">
      <c r="A388" s="5" t="s">
        <v>2592</v>
      </c>
      <c r="B388">
        <v>286</v>
      </c>
      <c r="C388">
        <v>-1.18</v>
      </c>
      <c r="D388" s="6">
        <v>1.1199999999999999E-8</v>
      </c>
      <c r="E388" s="7">
        <v>9.64E-7</v>
      </c>
    </row>
    <row r="389" spans="1:5" x14ac:dyDescent="0.3">
      <c r="A389" s="5" t="s">
        <v>2593</v>
      </c>
      <c r="B389">
        <v>286</v>
      </c>
      <c r="C389">
        <v>-1.18</v>
      </c>
      <c r="D389" s="6">
        <v>1.1199999999999999E-8</v>
      </c>
      <c r="E389" s="7">
        <v>9.64E-7</v>
      </c>
    </row>
    <row r="390" spans="1:5" x14ac:dyDescent="0.3">
      <c r="A390" s="5" t="s">
        <v>206</v>
      </c>
      <c r="B390">
        <v>468</v>
      </c>
      <c r="C390">
        <v>-1.18</v>
      </c>
      <c r="D390" s="6">
        <v>2.3300000000000001E-6</v>
      </c>
      <c r="E390" s="7">
        <v>8.4300000000000003E-5</v>
      </c>
    </row>
    <row r="391" spans="1:5" x14ac:dyDescent="0.3">
      <c r="A391" s="5" t="s">
        <v>736</v>
      </c>
      <c r="B391">
        <v>467</v>
      </c>
      <c r="C391">
        <v>-1.18</v>
      </c>
      <c r="D391" s="6">
        <v>8.4099999999999998E-5</v>
      </c>
      <c r="E391" s="8">
        <v>1.4300000000000001E-3</v>
      </c>
    </row>
    <row r="392" spans="1:5" x14ac:dyDescent="0.3">
      <c r="A392" s="5" t="s">
        <v>2594</v>
      </c>
      <c r="B392">
        <v>1037</v>
      </c>
      <c r="C392">
        <v>-1.18</v>
      </c>
      <c r="D392">
        <v>2.3699999999999999E-4</v>
      </c>
      <c r="E392" s="8">
        <v>3.2200000000000002E-3</v>
      </c>
    </row>
    <row r="393" spans="1:5" x14ac:dyDescent="0.3">
      <c r="A393" s="5" t="s">
        <v>1802</v>
      </c>
      <c r="B393">
        <v>500</v>
      </c>
      <c r="C393">
        <v>-1.18</v>
      </c>
      <c r="D393">
        <v>2.42E-4</v>
      </c>
      <c r="E393" s="8">
        <v>3.2699999999999999E-3</v>
      </c>
    </row>
    <row r="394" spans="1:5" x14ac:dyDescent="0.3">
      <c r="A394" s="5" t="s">
        <v>2595</v>
      </c>
      <c r="B394">
        <v>395</v>
      </c>
      <c r="C394">
        <v>-1.18</v>
      </c>
      <c r="D394">
        <v>6.45E-3</v>
      </c>
      <c r="E394" s="8">
        <v>3.7600000000000001E-2</v>
      </c>
    </row>
    <row r="395" spans="1:5" x14ac:dyDescent="0.3">
      <c r="A395" s="5" t="s">
        <v>2596</v>
      </c>
      <c r="B395">
        <v>363</v>
      </c>
      <c r="C395">
        <v>-1.19</v>
      </c>
      <c r="D395" s="6">
        <v>9.4099999999999996E-10</v>
      </c>
      <c r="E395" s="7">
        <v>1.09E-7</v>
      </c>
    </row>
    <row r="396" spans="1:5" x14ac:dyDescent="0.3">
      <c r="A396" s="5" t="s">
        <v>2597</v>
      </c>
      <c r="B396">
        <v>1123</v>
      </c>
      <c r="C396">
        <v>-1.19</v>
      </c>
      <c r="D396" s="6">
        <v>3.2000000000000002E-8</v>
      </c>
      <c r="E396" s="7">
        <v>2.3800000000000001E-6</v>
      </c>
    </row>
    <row r="397" spans="1:5" x14ac:dyDescent="0.3">
      <c r="A397" s="5" t="s">
        <v>2598</v>
      </c>
      <c r="B397">
        <v>492</v>
      </c>
      <c r="C397">
        <v>-1.19</v>
      </c>
      <c r="D397" s="6">
        <v>1.3400000000000001E-6</v>
      </c>
      <c r="E397" s="7">
        <v>5.3100000000000003E-5</v>
      </c>
    </row>
    <row r="398" spans="1:5" x14ac:dyDescent="0.3">
      <c r="A398" s="5" t="s">
        <v>320</v>
      </c>
      <c r="B398">
        <v>370</v>
      </c>
      <c r="C398">
        <v>-1.19</v>
      </c>
      <c r="D398" s="6">
        <v>1.95E-6</v>
      </c>
      <c r="E398" s="7">
        <v>7.3399999999999995E-5</v>
      </c>
    </row>
    <row r="399" spans="1:5" x14ac:dyDescent="0.3">
      <c r="A399" s="5" t="s">
        <v>2599</v>
      </c>
      <c r="B399">
        <v>392</v>
      </c>
      <c r="C399">
        <v>-1.19</v>
      </c>
      <c r="D399" s="6">
        <v>2.12E-6</v>
      </c>
      <c r="E399" s="7">
        <v>7.8499999999999997E-5</v>
      </c>
    </row>
    <row r="400" spans="1:5" x14ac:dyDescent="0.3">
      <c r="A400" s="5" t="s">
        <v>2600</v>
      </c>
      <c r="B400">
        <v>392</v>
      </c>
      <c r="C400">
        <v>-1.19</v>
      </c>
      <c r="D400" s="6">
        <v>2.12E-6</v>
      </c>
      <c r="E400" s="7">
        <v>7.8499999999999997E-5</v>
      </c>
    </row>
    <row r="401" spans="1:5" x14ac:dyDescent="0.3">
      <c r="A401" s="5" t="s">
        <v>2601</v>
      </c>
      <c r="B401">
        <v>392</v>
      </c>
      <c r="C401">
        <v>-1.19</v>
      </c>
      <c r="D401" s="6">
        <v>2.12E-6</v>
      </c>
      <c r="E401" s="7">
        <v>7.8499999999999997E-5</v>
      </c>
    </row>
    <row r="402" spans="1:5" x14ac:dyDescent="0.3">
      <c r="A402" s="5" t="s">
        <v>2602</v>
      </c>
      <c r="B402">
        <v>392</v>
      </c>
      <c r="C402">
        <v>-1.19</v>
      </c>
      <c r="D402" s="6">
        <v>2.12E-6</v>
      </c>
      <c r="E402" s="7">
        <v>7.8499999999999997E-5</v>
      </c>
    </row>
    <row r="403" spans="1:5" x14ac:dyDescent="0.3">
      <c r="A403" s="5" t="s">
        <v>292</v>
      </c>
      <c r="B403">
        <v>381</v>
      </c>
      <c r="C403">
        <v>-1.19</v>
      </c>
      <c r="D403" s="6">
        <v>2.0100000000000001E-5</v>
      </c>
      <c r="E403" s="8">
        <v>4.7100000000000001E-4</v>
      </c>
    </row>
    <row r="404" spans="1:5" x14ac:dyDescent="0.3">
      <c r="A404" s="5" t="s">
        <v>2603</v>
      </c>
      <c r="B404">
        <v>489</v>
      </c>
      <c r="C404">
        <v>-1.19</v>
      </c>
      <c r="D404" s="6">
        <v>2.3099999999999999E-5</v>
      </c>
      <c r="E404" s="8">
        <v>5.22E-4</v>
      </c>
    </row>
    <row r="405" spans="1:5" x14ac:dyDescent="0.3">
      <c r="A405" s="5" t="s">
        <v>2604</v>
      </c>
      <c r="B405">
        <v>544</v>
      </c>
      <c r="C405">
        <v>-1.19</v>
      </c>
      <c r="D405" s="6">
        <v>2.3900000000000002E-5</v>
      </c>
      <c r="E405" s="8">
        <v>5.3600000000000002E-4</v>
      </c>
    </row>
    <row r="406" spans="1:5" x14ac:dyDescent="0.3">
      <c r="A406" s="5" t="s">
        <v>937</v>
      </c>
      <c r="B406">
        <v>259</v>
      </c>
      <c r="C406">
        <v>-1.19</v>
      </c>
      <c r="D406" s="6">
        <v>3.3000000000000003E-5</v>
      </c>
      <c r="E406" s="8">
        <v>6.87E-4</v>
      </c>
    </row>
    <row r="407" spans="1:5" x14ac:dyDescent="0.3">
      <c r="A407" s="5" t="s">
        <v>128</v>
      </c>
      <c r="B407">
        <v>365</v>
      </c>
      <c r="C407">
        <v>-1.19</v>
      </c>
      <c r="D407" s="6">
        <v>4.1900000000000002E-5</v>
      </c>
      <c r="E407" s="8">
        <v>8.25E-4</v>
      </c>
    </row>
    <row r="408" spans="1:5" x14ac:dyDescent="0.3">
      <c r="A408" s="5" t="s">
        <v>2605</v>
      </c>
      <c r="B408">
        <v>682</v>
      </c>
      <c r="C408">
        <v>-1.19</v>
      </c>
      <c r="D408">
        <v>2.7900000000000001E-4</v>
      </c>
      <c r="E408" s="8">
        <v>3.64E-3</v>
      </c>
    </row>
    <row r="409" spans="1:5" x14ac:dyDescent="0.3">
      <c r="A409" s="5" t="s">
        <v>2606</v>
      </c>
      <c r="B409">
        <v>682</v>
      </c>
      <c r="C409">
        <v>-1.19</v>
      </c>
      <c r="D409">
        <v>2.7900000000000001E-4</v>
      </c>
      <c r="E409" s="8">
        <v>3.64E-3</v>
      </c>
    </row>
    <row r="410" spans="1:5" x14ac:dyDescent="0.3">
      <c r="A410" s="5" t="s">
        <v>2607</v>
      </c>
      <c r="B410">
        <v>347</v>
      </c>
      <c r="C410">
        <v>-1.19</v>
      </c>
      <c r="D410">
        <v>5.1500000000000005E-4</v>
      </c>
      <c r="E410" s="8">
        <v>5.7800000000000004E-3</v>
      </c>
    </row>
    <row r="411" spans="1:5" x14ac:dyDescent="0.3">
      <c r="A411" s="5" t="s">
        <v>2608</v>
      </c>
      <c r="B411">
        <v>354</v>
      </c>
      <c r="C411">
        <v>-1.2</v>
      </c>
      <c r="D411" s="6">
        <v>3.3400000000000002E-31</v>
      </c>
      <c r="E411" s="7">
        <v>1.0500000000000001E-27</v>
      </c>
    </row>
    <row r="412" spans="1:5" x14ac:dyDescent="0.3">
      <c r="A412" s="5" t="s">
        <v>2609</v>
      </c>
      <c r="B412">
        <v>402</v>
      </c>
      <c r="C412">
        <v>-1.2</v>
      </c>
      <c r="D412" s="6">
        <v>5.1499999999999998E-9</v>
      </c>
      <c r="E412" s="7">
        <v>4.9699999999999996E-7</v>
      </c>
    </row>
    <row r="413" spans="1:5" x14ac:dyDescent="0.3">
      <c r="A413" s="5" t="s">
        <v>2610</v>
      </c>
      <c r="B413">
        <v>402</v>
      </c>
      <c r="C413">
        <v>-1.2</v>
      </c>
      <c r="D413" s="6">
        <v>5.1499999999999998E-9</v>
      </c>
      <c r="E413" s="7">
        <v>4.9699999999999996E-7</v>
      </c>
    </row>
    <row r="414" spans="1:5" x14ac:dyDescent="0.3">
      <c r="A414" s="5" t="s">
        <v>2611</v>
      </c>
      <c r="B414">
        <v>441</v>
      </c>
      <c r="C414">
        <v>-1.2</v>
      </c>
      <c r="D414" s="6">
        <v>4.06E-8</v>
      </c>
      <c r="E414" s="7">
        <v>2.8899999999999999E-6</v>
      </c>
    </row>
    <row r="415" spans="1:5" x14ac:dyDescent="0.3">
      <c r="A415" s="5" t="s">
        <v>388</v>
      </c>
      <c r="B415">
        <v>739</v>
      </c>
      <c r="C415">
        <v>-1.2</v>
      </c>
      <c r="D415" s="6">
        <v>1.49E-7</v>
      </c>
      <c r="E415" s="7">
        <v>8.6999999999999997E-6</v>
      </c>
    </row>
    <row r="416" spans="1:5" x14ac:dyDescent="0.3">
      <c r="A416" s="5" t="s">
        <v>2596</v>
      </c>
      <c r="B416">
        <v>1178</v>
      </c>
      <c r="C416">
        <v>-1.2</v>
      </c>
      <c r="D416" s="6">
        <v>2.65E-7</v>
      </c>
      <c r="E416" s="7">
        <v>1.3900000000000001E-5</v>
      </c>
    </row>
    <row r="417" spans="1:5" x14ac:dyDescent="0.3">
      <c r="A417" s="5" t="s">
        <v>2147</v>
      </c>
      <c r="B417">
        <v>440</v>
      </c>
      <c r="C417">
        <v>-1.2</v>
      </c>
      <c r="D417" s="6">
        <v>3.4300000000000002E-6</v>
      </c>
      <c r="E417" s="8">
        <v>1.15E-4</v>
      </c>
    </row>
    <row r="418" spans="1:5" x14ac:dyDescent="0.3">
      <c r="A418" s="5" t="s">
        <v>2612</v>
      </c>
      <c r="B418">
        <v>1007</v>
      </c>
      <c r="C418">
        <v>-1.2</v>
      </c>
      <c r="D418" s="6">
        <v>8.3799999999999994E-6</v>
      </c>
      <c r="E418" s="8">
        <v>2.3599999999999999E-4</v>
      </c>
    </row>
    <row r="419" spans="1:5" x14ac:dyDescent="0.3">
      <c r="A419" s="5" t="s">
        <v>2613</v>
      </c>
      <c r="B419">
        <v>573</v>
      </c>
      <c r="C419">
        <v>-1.2</v>
      </c>
      <c r="D419" s="6">
        <v>8.2799999999999993E-5</v>
      </c>
      <c r="E419" s="8">
        <v>1.41E-3</v>
      </c>
    </row>
    <row r="420" spans="1:5" x14ac:dyDescent="0.3">
      <c r="A420" s="5" t="s">
        <v>2614</v>
      </c>
      <c r="B420">
        <v>416</v>
      </c>
      <c r="C420">
        <v>-1.2</v>
      </c>
      <c r="D420">
        <v>2.3800000000000001E-4</v>
      </c>
      <c r="E420" s="8">
        <v>3.2399999999999998E-3</v>
      </c>
    </row>
    <row r="421" spans="1:5" x14ac:dyDescent="0.3">
      <c r="A421" s="5" t="s">
        <v>2195</v>
      </c>
      <c r="B421">
        <v>553</v>
      </c>
      <c r="C421">
        <v>-1.2</v>
      </c>
      <c r="D421">
        <v>6.9699999999999996E-3</v>
      </c>
      <c r="E421" s="8">
        <v>3.9699999999999999E-2</v>
      </c>
    </row>
    <row r="422" spans="1:5" x14ac:dyDescent="0.3">
      <c r="A422" s="5" t="s">
        <v>1577</v>
      </c>
      <c r="B422">
        <v>393</v>
      </c>
      <c r="C422">
        <v>-1.21</v>
      </c>
      <c r="D422" s="6">
        <v>1.49E-7</v>
      </c>
      <c r="E422" s="7">
        <v>8.7099999999999996E-6</v>
      </c>
    </row>
    <row r="423" spans="1:5" x14ac:dyDescent="0.3">
      <c r="A423" s="5" t="s">
        <v>2615</v>
      </c>
      <c r="B423">
        <v>343</v>
      </c>
      <c r="C423">
        <v>-1.21</v>
      </c>
      <c r="D423" s="6">
        <v>2.1299999999999999E-5</v>
      </c>
      <c r="E423" s="8">
        <v>4.9399999999999997E-4</v>
      </c>
    </row>
    <row r="424" spans="1:5" x14ac:dyDescent="0.3">
      <c r="A424" s="5" t="s">
        <v>2616</v>
      </c>
      <c r="B424">
        <v>284</v>
      </c>
      <c r="C424">
        <v>-1.21</v>
      </c>
      <c r="D424" s="6">
        <v>4.1699999999999997E-5</v>
      </c>
      <c r="E424" s="8">
        <v>8.2299999999999995E-4</v>
      </c>
    </row>
    <row r="425" spans="1:5" x14ac:dyDescent="0.3">
      <c r="A425" s="5" t="s">
        <v>551</v>
      </c>
      <c r="B425">
        <v>255</v>
      </c>
      <c r="C425">
        <v>-1.21</v>
      </c>
      <c r="D425">
        <v>1.44E-4</v>
      </c>
      <c r="E425" s="8">
        <v>2.1700000000000001E-3</v>
      </c>
    </row>
    <row r="426" spans="1:5" x14ac:dyDescent="0.3">
      <c r="A426" s="5" t="s">
        <v>2617</v>
      </c>
      <c r="B426">
        <v>255</v>
      </c>
      <c r="C426">
        <v>-1.21</v>
      </c>
      <c r="D426">
        <v>1.44E-4</v>
      </c>
      <c r="E426" s="8">
        <v>2.1700000000000001E-3</v>
      </c>
    </row>
    <row r="427" spans="1:5" x14ac:dyDescent="0.3">
      <c r="A427" s="5" t="s">
        <v>1987</v>
      </c>
      <c r="B427">
        <v>359</v>
      </c>
      <c r="C427">
        <v>-1.21</v>
      </c>
      <c r="D427">
        <v>1.76E-4</v>
      </c>
      <c r="E427" s="8">
        <v>2.5400000000000002E-3</v>
      </c>
    </row>
    <row r="428" spans="1:5" x14ac:dyDescent="0.3">
      <c r="A428" s="5" t="s">
        <v>2183</v>
      </c>
      <c r="B428">
        <v>405</v>
      </c>
      <c r="C428">
        <v>-1.21</v>
      </c>
      <c r="D428">
        <v>1.3799999999999999E-3</v>
      </c>
      <c r="E428" s="8">
        <v>1.21E-2</v>
      </c>
    </row>
    <row r="429" spans="1:5" x14ac:dyDescent="0.3">
      <c r="A429" s="5" t="s">
        <v>2618</v>
      </c>
      <c r="B429">
        <v>367</v>
      </c>
      <c r="C429">
        <v>-1.21</v>
      </c>
      <c r="D429">
        <v>4.1000000000000003E-3</v>
      </c>
      <c r="E429" s="8">
        <v>2.7300000000000001E-2</v>
      </c>
    </row>
    <row r="430" spans="1:5" x14ac:dyDescent="0.3">
      <c r="A430" s="5" t="s">
        <v>1933</v>
      </c>
      <c r="B430">
        <v>251</v>
      </c>
      <c r="C430">
        <v>-1.21</v>
      </c>
      <c r="D430">
        <v>5.4299999999999999E-3</v>
      </c>
      <c r="E430" s="8">
        <v>3.3399999999999999E-2</v>
      </c>
    </row>
    <row r="431" spans="1:5" x14ac:dyDescent="0.3">
      <c r="A431" s="5" t="s">
        <v>2341</v>
      </c>
      <c r="B431">
        <v>824</v>
      </c>
      <c r="C431">
        <v>-1.21</v>
      </c>
      <c r="D431">
        <v>8.3800000000000003E-3</v>
      </c>
      <c r="E431" s="8">
        <v>4.53E-2</v>
      </c>
    </row>
    <row r="432" spans="1:5" x14ac:dyDescent="0.3">
      <c r="A432" s="5" t="s">
        <v>2619</v>
      </c>
      <c r="B432">
        <v>397</v>
      </c>
      <c r="C432">
        <v>-1.22</v>
      </c>
      <c r="D432" s="6">
        <v>1.1499999999999999E-13</v>
      </c>
      <c r="E432" s="7">
        <v>3.1500000000000001E-11</v>
      </c>
    </row>
    <row r="433" spans="1:5" x14ac:dyDescent="0.3">
      <c r="A433" s="5" t="s">
        <v>928</v>
      </c>
      <c r="B433">
        <v>596</v>
      </c>
      <c r="C433">
        <v>-1.22</v>
      </c>
      <c r="D433" s="6">
        <v>2.5800000000000001E-13</v>
      </c>
      <c r="E433" s="7">
        <v>6.67E-11</v>
      </c>
    </row>
    <row r="434" spans="1:5" x14ac:dyDescent="0.3">
      <c r="A434" s="5" t="s">
        <v>2620</v>
      </c>
      <c r="B434">
        <v>584</v>
      </c>
      <c r="C434">
        <v>-1.22</v>
      </c>
      <c r="D434" s="6">
        <v>4.4400000000000003E-11</v>
      </c>
      <c r="E434" s="7">
        <v>7.4999999999999993E-9</v>
      </c>
    </row>
    <row r="435" spans="1:5" x14ac:dyDescent="0.3">
      <c r="A435" s="5" t="s">
        <v>2621</v>
      </c>
      <c r="B435">
        <v>387</v>
      </c>
      <c r="C435">
        <v>-1.22</v>
      </c>
      <c r="D435" s="6">
        <v>1.18E-8</v>
      </c>
      <c r="E435" s="7">
        <v>1.0100000000000001E-6</v>
      </c>
    </row>
    <row r="436" spans="1:5" x14ac:dyDescent="0.3">
      <c r="A436" s="5" t="s">
        <v>986</v>
      </c>
      <c r="B436">
        <v>451</v>
      </c>
      <c r="C436">
        <v>-1.22</v>
      </c>
      <c r="D436" s="6">
        <v>1.9800000000000001E-6</v>
      </c>
      <c r="E436" s="7">
        <v>7.4499999999999995E-5</v>
      </c>
    </row>
    <row r="437" spans="1:5" x14ac:dyDescent="0.3">
      <c r="A437" s="5" t="s">
        <v>2622</v>
      </c>
      <c r="B437">
        <v>733</v>
      </c>
      <c r="C437">
        <v>-1.22</v>
      </c>
      <c r="D437" s="6">
        <v>3.63E-6</v>
      </c>
      <c r="E437" s="8">
        <v>1.2E-4</v>
      </c>
    </row>
    <row r="438" spans="1:5" x14ac:dyDescent="0.3">
      <c r="A438" s="5" t="s">
        <v>2623</v>
      </c>
      <c r="B438">
        <v>333</v>
      </c>
      <c r="C438">
        <v>-1.22</v>
      </c>
      <c r="D438" s="6">
        <v>3.8999999999999999E-6</v>
      </c>
      <c r="E438" s="8">
        <v>1.2799999999999999E-4</v>
      </c>
    </row>
    <row r="439" spans="1:5" x14ac:dyDescent="0.3">
      <c r="A439" s="5" t="s">
        <v>192</v>
      </c>
      <c r="B439">
        <v>405</v>
      </c>
      <c r="C439">
        <v>-1.22</v>
      </c>
      <c r="D439">
        <v>6.3000000000000003E-4</v>
      </c>
      <c r="E439" s="8">
        <v>6.7200000000000003E-3</v>
      </c>
    </row>
    <row r="440" spans="1:5" x14ac:dyDescent="0.3">
      <c r="A440" s="5" t="s">
        <v>956</v>
      </c>
      <c r="B440">
        <v>405</v>
      </c>
      <c r="C440">
        <v>-1.22</v>
      </c>
      <c r="D440">
        <v>6.3000000000000003E-4</v>
      </c>
      <c r="E440" s="8">
        <v>6.7200000000000003E-3</v>
      </c>
    </row>
    <row r="441" spans="1:5" x14ac:dyDescent="0.3">
      <c r="A441" s="5" t="s">
        <v>292</v>
      </c>
      <c r="B441">
        <v>429</v>
      </c>
      <c r="C441">
        <v>-1.23</v>
      </c>
      <c r="D441" s="6">
        <v>2.88E-8</v>
      </c>
      <c r="E441" s="7">
        <v>2.1799999999999999E-6</v>
      </c>
    </row>
    <row r="442" spans="1:5" x14ac:dyDescent="0.3">
      <c r="A442" s="5" t="s">
        <v>645</v>
      </c>
      <c r="B442">
        <v>978</v>
      </c>
      <c r="C442">
        <v>-1.23</v>
      </c>
      <c r="D442" s="6">
        <v>2.34E-7</v>
      </c>
      <c r="E442" s="7">
        <v>1.27E-5</v>
      </c>
    </row>
    <row r="443" spans="1:5" x14ac:dyDescent="0.3">
      <c r="A443" s="5" t="s">
        <v>2624</v>
      </c>
      <c r="B443">
        <v>496</v>
      </c>
      <c r="C443">
        <v>-1.23</v>
      </c>
      <c r="D443" s="6">
        <v>1.8E-5</v>
      </c>
      <c r="E443" s="8">
        <v>4.3100000000000001E-4</v>
      </c>
    </row>
    <row r="444" spans="1:5" x14ac:dyDescent="0.3">
      <c r="A444" s="5" t="s">
        <v>2625</v>
      </c>
      <c r="B444">
        <v>294</v>
      </c>
      <c r="C444">
        <v>-1.23</v>
      </c>
      <c r="D444" s="6">
        <v>3.8500000000000001E-5</v>
      </c>
      <c r="E444" s="8">
        <v>7.7499999999999997E-4</v>
      </c>
    </row>
    <row r="445" spans="1:5" x14ac:dyDescent="0.3">
      <c r="A445" s="5" t="s">
        <v>243</v>
      </c>
      <c r="B445">
        <v>317</v>
      </c>
      <c r="C445">
        <v>-1.23</v>
      </c>
      <c r="D445" s="6">
        <v>9.4099999999999997E-5</v>
      </c>
      <c r="E445" s="8">
        <v>1.5499999999999999E-3</v>
      </c>
    </row>
    <row r="446" spans="1:5" x14ac:dyDescent="0.3">
      <c r="A446" s="5" t="s">
        <v>950</v>
      </c>
      <c r="B446">
        <v>311</v>
      </c>
      <c r="C446">
        <v>-1.23</v>
      </c>
      <c r="D446" s="6">
        <v>9.9500000000000006E-5</v>
      </c>
      <c r="E446" s="8">
        <v>1.6199999999999999E-3</v>
      </c>
    </row>
    <row r="447" spans="1:5" x14ac:dyDescent="0.3">
      <c r="A447" s="5" t="s">
        <v>2626</v>
      </c>
      <c r="B447">
        <v>310</v>
      </c>
      <c r="C447">
        <v>-1.23</v>
      </c>
      <c r="D447">
        <v>4.8500000000000003E-4</v>
      </c>
      <c r="E447" s="8">
        <v>5.5100000000000001E-3</v>
      </c>
    </row>
    <row r="448" spans="1:5" x14ac:dyDescent="0.3">
      <c r="A448" s="5" t="s">
        <v>2627</v>
      </c>
      <c r="B448">
        <v>424</v>
      </c>
      <c r="C448">
        <v>-1.23</v>
      </c>
      <c r="D448">
        <v>8.9499999999999996E-4</v>
      </c>
      <c r="E448" s="8">
        <v>8.7100000000000007E-3</v>
      </c>
    </row>
    <row r="449" spans="1:5" x14ac:dyDescent="0.3">
      <c r="A449" s="5" t="s">
        <v>981</v>
      </c>
      <c r="B449">
        <v>570</v>
      </c>
      <c r="C449">
        <v>-1.24</v>
      </c>
      <c r="D449" s="6">
        <v>2.62E-8</v>
      </c>
      <c r="E449" s="7">
        <v>2.03E-6</v>
      </c>
    </row>
    <row r="450" spans="1:5" x14ac:dyDescent="0.3">
      <c r="A450" s="5" t="s">
        <v>2628</v>
      </c>
      <c r="B450">
        <v>664</v>
      </c>
      <c r="C450">
        <v>-1.24</v>
      </c>
      <c r="D450" s="6">
        <v>1.3799999999999999E-6</v>
      </c>
      <c r="E450" s="7">
        <v>5.4400000000000001E-5</v>
      </c>
    </row>
    <row r="451" spans="1:5" x14ac:dyDescent="0.3">
      <c r="A451" s="5" t="s">
        <v>2629</v>
      </c>
      <c r="B451">
        <v>664</v>
      </c>
      <c r="C451">
        <v>-1.24</v>
      </c>
      <c r="D451" s="6">
        <v>1.3799999999999999E-6</v>
      </c>
      <c r="E451" s="7">
        <v>5.4400000000000001E-5</v>
      </c>
    </row>
    <row r="452" spans="1:5" x14ac:dyDescent="0.3">
      <c r="A452" s="5" t="s">
        <v>2582</v>
      </c>
      <c r="B452">
        <v>308</v>
      </c>
      <c r="C452">
        <v>-1.24</v>
      </c>
      <c r="D452" s="6">
        <v>5.2700000000000004E-6</v>
      </c>
      <c r="E452" s="8">
        <v>1.6200000000000001E-4</v>
      </c>
    </row>
    <row r="453" spans="1:5" x14ac:dyDescent="0.3">
      <c r="A453" s="5" t="s">
        <v>2630</v>
      </c>
      <c r="B453">
        <v>450</v>
      </c>
      <c r="C453">
        <v>-1.24</v>
      </c>
      <c r="D453" s="6">
        <v>1.22E-5</v>
      </c>
      <c r="E453" s="8">
        <v>3.1500000000000001E-4</v>
      </c>
    </row>
    <row r="454" spans="1:5" x14ac:dyDescent="0.3">
      <c r="A454" s="5" t="s">
        <v>2506</v>
      </c>
      <c r="B454">
        <v>325</v>
      </c>
      <c r="C454">
        <v>-1.24</v>
      </c>
      <c r="D454" s="6">
        <v>6.9200000000000002E-5</v>
      </c>
      <c r="E454" s="8">
        <v>1.23E-3</v>
      </c>
    </row>
    <row r="455" spans="1:5" x14ac:dyDescent="0.3">
      <c r="A455" s="5" t="s">
        <v>2631</v>
      </c>
      <c r="B455">
        <v>439</v>
      </c>
      <c r="C455">
        <v>-1.24</v>
      </c>
      <c r="D455">
        <v>2.0100000000000001E-4</v>
      </c>
      <c r="E455" s="8">
        <v>2.8300000000000001E-3</v>
      </c>
    </row>
    <row r="456" spans="1:5" x14ac:dyDescent="0.3">
      <c r="A456" s="5" t="s">
        <v>674</v>
      </c>
      <c r="B456">
        <v>509</v>
      </c>
      <c r="C456">
        <v>-1.24</v>
      </c>
      <c r="D456">
        <v>2.7E-4</v>
      </c>
      <c r="E456" s="8">
        <v>3.5400000000000002E-3</v>
      </c>
    </row>
    <row r="457" spans="1:5" x14ac:dyDescent="0.3">
      <c r="A457" s="5" t="s">
        <v>676</v>
      </c>
      <c r="B457">
        <v>509</v>
      </c>
      <c r="C457">
        <v>-1.24</v>
      </c>
      <c r="D457">
        <v>2.7E-4</v>
      </c>
      <c r="E457" s="8">
        <v>3.5400000000000002E-3</v>
      </c>
    </row>
    <row r="458" spans="1:5" x14ac:dyDescent="0.3">
      <c r="A458" s="5" t="s">
        <v>289</v>
      </c>
      <c r="B458">
        <v>270</v>
      </c>
      <c r="C458">
        <v>-1.24</v>
      </c>
      <c r="D458">
        <v>5.1399999999999996E-3</v>
      </c>
      <c r="E458" s="8">
        <v>3.2099999999999997E-2</v>
      </c>
    </row>
    <row r="459" spans="1:5" x14ac:dyDescent="0.3">
      <c r="A459" s="5" t="s">
        <v>288</v>
      </c>
      <c r="B459">
        <v>270</v>
      </c>
      <c r="C459">
        <v>-1.24</v>
      </c>
      <c r="D459">
        <v>5.1399999999999996E-3</v>
      </c>
      <c r="E459" s="8">
        <v>3.2099999999999997E-2</v>
      </c>
    </row>
    <row r="460" spans="1:5" x14ac:dyDescent="0.3">
      <c r="A460" s="5" t="s">
        <v>2632</v>
      </c>
      <c r="B460">
        <v>294</v>
      </c>
      <c r="C460">
        <v>-1.24</v>
      </c>
      <c r="D460">
        <v>7.8200000000000006E-3</v>
      </c>
      <c r="E460" s="8">
        <v>4.3099999999999999E-2</v>
      </c>
    </row>
    <row r="461" spans="1:5" x14ac:dyDescent="0.3">
      <c r="A461" s="5" t="s">
        <v>598</v>
      </c>
      <c r="B461">
        <v>933</v>
      </c>
      <c r="C461">
        <v>-1.25</v>
      </c>
      <c r="D461" s="6">
        <v>6.58E-9</v>
      </c>
      <c r="E461" s="7">
        <v>6.1999999999999999E-7</v>
      </c>
    </row>
    <row r="462" spans="1:5" x14ac:dyDescent="0.3">
      <c r="A462" s="5" t="s">
        <v>2633</v>
      </c>
      <c r="B462">
        <v>671</v>
      </c>
      <c r="C462">
        <v>-1.25</v>
      </c>
      <c r="D462" s="6">
        <v>2.3099999999999999E-5</v>
      </c>
      <c r="E462" s="8">
        <v>5.22E-4</v>
      </c>
    </row>
    <row r="463" spans="1:5" x14ac:dyDescent="0.3">
      <c r="A463" s="5" t="s">
        <v>2634</v>
      </c>
      <c r="B463">
        <v>671</v>
      </c>
      <c r="C463">
        <v>-1.25</v>
      </c>
      <c r="D463" s="6">
        <v>2.3099999999999999E-5</v>
      </c>
      <c r="E463" s="8">
        <v>5.22E-4</v>
      </c>
    </row>
    <row r="464" spans="1:5" x14ac:dyDescent="0.3">
      <c r="A464" s="5" t="s">
        <v>2635</v>
      </c>
      <c r="B464">
        <v>290</v>
      </c>
      <c r="C464">
        <v>-1.25</v>
      </c>
      <c r="D464">
        <v>3.1E-4</v>
      </c>
      <c r="E464" s="8">
        <v>3.9300000000000003E-3</v>
      </c>
    </row>
    <row r="465" spans="1:5" x14ac:dyDescent="0.3">
      <c r="A465" s="5" t="s">
        <v>2636</v>
      </c>
      <c r="B465">
        <v>462</v>
      </c>
      <c r="C465">
        <v>-1.25</v>
      </c>
      <c r="D465">
        <v>1.64E-3</v>
      </c>
      <c r="E465" s="8">
        <v>1.37E-2</v>
      </c>
    </row>
    <row r="466" spans="1:5" x14ac:dyDescent="0.3">
      <c r="A466" s="5" t="s">
        <v>2637</v>
      </c>
      <c r="B466">
        <v>565</v>
      </c>
      <c r="C466">
        <v>-1.26</v>
      </c>
      <c r="D466" s="6">
        <v>2.11E-10</v>
      </c>
      <c r="E466" s="7">
        <v>2.9399999999999999E-8</v>
      </c>
    </row>
    <row r="467" spans="1:5" x14ac:dyDescent="0.3">
      <c r="A467" s="5" t="s">
        <v>2638</v>
      </c>
      <c r="B467">
        <v>365</v>
      </c>
      <c r="C467">
        <v>-1.26</v>
      </c>
      <c r="D467" s="6">
        <v>4.9700000000000002E-8</v>
      </c>
      <c r="E467" s="7">
        <v>3.3900000000000002E-6</v>
      </c>
    </row>
    <row r="468" spans="1:5" x14ac:dyDescent="0.3">
      <c r="A468" s="5" t="s">
        <v>97</v>
      </c>
      <c r="B468">
        <v>537</v>
      </c>
      <c r="C468">
        <v>-1.26</v>
      </c>
      <c r="D468" s="6">
        <v>4.0699999999999998E-7</v>
      </c>
      <c r="E468" s="7">
        <v>2.0100000000000001E-5</v>
      </c>
    </row>
    <row r="469" spans="1:5" x14ac:dyDescent="0.3">
      <c r="A469" s="5" t="s">
        <v>2639</v>
      </c>
      <c r="B469">
        <v>502</v>
      </c>
      <c r="C469">
        <v>-1.26</v>
      </c>
      <c r="D469" s="6">
        <v>9.1800000000000004E-7</v>
      </c>
      <c r="E469" s="7">
        <v>3.9799999999999998E-5</v>
      </c>
    </row>
    <row r="470" spans="1:5" x14ac:dyDescent="0.3">
      <c r="A470" s="5" t="s">
        <v>1530</v>
      </c>
      <c r="B470">
        <v>321</v>
      </c>
      <c r="C470">
        <v>-1.26</v>
      </c>
      <c r="D470" s="6">
        <v>2.1299999999999999E-6</v>
      </c>
      <c r="E470" s="7">
        <v>7.86E-5</v>
      </c>
    </row>
    <row r="471" spans="1:5" x14ac:dyDescent="0.3">
      <c r="A471" s="5" t="s">
        <v>651</v>
      </c>
      <c r="B471">
        <v>399</v>
      </c>
      <c r="C471">
        <v>-1.26</v>
      </c>
      <c r="D471" s="6">
        <v>2.2900000000000001E-6</v>
      </c>
      <c r="E471" s="7">
        <v>8.3200000000000003E-5</v>
      </c>
    </row>
    <row r="472" spans="1:5" x14ac:dyDescent="0.3">
      <c r="A472" s="5" t="s">
        <v>2640</v>
      </c>
      <c r="B472">
        <v>386</v>
      </c>
      <c r="C472">
        <v>-1.26</v>
      </c>
      <c r="D472" s="6">
        <v>2.8600000000000001E-6</v>
      </c>
      <c r="E472" s="7">
        <v>9.9400000000000004E-5</v>
      </c>
    </row>
    <row r="473" spans="1:5" x14ac:dyDescent="0.3">
      <c r="A473" s="5" t="s">
        <v>2641</v>
      </c>
      <c r="B473">
        <v>386</v>
      </c>
      <c r="C473">
        <v>-1.26</v>
      </c>
      <c r="D473" s="6">
        <v>2.8600000000000001E-6</v>
      </c>
      <c r="E473" s="7">
        <v>9.9400000000000004E-5</v>
      </c>
    </row>
    <row r="474" spans="1:5" x14ac:dyDescent="0.3">
      <c r="A474" s="5" t="s">
        <v>2582</v>
      </c>
      <c r="B474">
        <v>318</v>
      </c>
      <c r="C474">
        <v>-1.26</v>
      </c>
      <c r="D474" s="6">
        <v>3.4800000000000001E-6</v>
      </c>
      <c r="E474" s="8">
        <v>1.16E-4</v>
      </c>
    </row>
    <row r="475" spans="1:5" x14ac:dyDescent="0.3">
      <c r="A475" s="5" t="s">
        <v>2278</v>
      </c>
      <c r="B475">
        <v>534</v>
      </c>
      <c r="C475">
        <v>-1.26</v>
      </c>
      <c r="D475" s="6">
        <v>5.8599999999999998E-6</v>
      </c>
      <c r="E475" s="8">
        <v>1.7799999999999999E-4</v>
      </c>
    </row>
    <row r="476" spans="1:5" x14ac:dyDescent="0.3">
      <c r="A476" s="5" t="s">
        <v>2642</v>
      </c>
      <c r="B476">
        <v>274</v>
      </c>
      <c r="C476">
        <v>-1.26</v>
      </c>
      <c r="D476">
        <v>3.2899999999999997E-4</v>
      </c>
      <c r="E476" s="8">
        <v>4.0899999999999999E-3</v>
      </c>
    </row>
    <row r="477" spans="1:5" x14ac:dyDescent="0.3">
      <c r="A477" s="5" t="s">
        <v>2643</v>
      </c>
      <c r="B477">
        <v>274</v>
      </c>
      <c r="C477">
        <v>-1.26</v>
      </c>
      <c r="D477">
        <v>3.2899999999999997E-4</v>
      </c>
      <c r="E477" s="8">
        <v>4.0899999999999999E-3</v>
      </c>
    </row>
    <row r="478" spans="1:5" x14ac:dyDescent="0.3">
      <c r="A478" s="5" t="s">
        <v>2644</v>
      </c>
      <c r="B478">
        <v>367</v>
      </c>
      <c r="C478">
        <v>-1.26</v>
      </c>
      <c r="D478">
        <v>4.06E-4</v>
      </c>
      <c r="E478" s="8">
        <v>4.7999999999999996E-3</v>
      </c>
    </row>
    <row r="479" spans="1:5" x14ac:dyDescent="0.3">
      <c r="A479" s="5" t="s">
        <v>2645</v>
      </c>
      <c r="B479">
        <v>266</v>
      </c>
      <c r="C479">
        <v>-1.26</v>
      </c>
      <c r="D479">
        <v>8.6799999999999996E-4</v>
      </c>
      <c r="E479" s="8">
        <v>8.5199999999999998E-3</v>
      </c>
    </row>
    <row r="480" spans="1:5" x14ac:dyDescent="0.3">
      <c r="A480" s="5" t="s">
        <v>612</v>
      </c>
      <c r="B480">
        <v>512</v>
      </c>
      <c r="C480">
        <v>-1.27</v>
      </c>
      <c r="D480" s="6">
        <v>7.7599999999999999E-15</v>
      </c>
      <c r="E480" s="7">
        <v>2.6200000000000001E-12</v>
      </c>
    </row>
    <row r="481" spans="1:5" x14ac:dyDescent="0.3">
      <c r="A481" s="5" t="s">
        <v>2646</v>
      </c>
      <c r="B481">
        <v>432</v>
      </c>
      <c r="C481">
        <v>-1.27</v>
      </c>
      <c r="D481" s="6">
        <v>1.7299999999999999E-8</v>
      </c>
      <c r="E481" s="7">
        <v>1.3999999999999999E-6</v>
      </c>
    </row>
    <row r="482" spans="1:5" x14ac:dyDescent="0.3">
      <c r="A482" s="5" t="s">
        <v>2582</v>
      </c>
      <c r="B482">
        <v>278</v>
      </c>
      <c r="C482">
        <v>-1.27</v>
      </c>
      <c r="D482" s="6">
        <v>1.12E-7</v>
      </c>
      <c r="E482" s="7">
        <v>6.8600000000000004E-6</v>
      </c>
    </row>
    <row r="483" spans="1:5" x14ac:dyDescent="0.3">
      <c r="A483" s="5" t="s">
        <v>2647</v>
      </c>
      <c r="B483">
        <v>457</v>
      </c>
      <c r="C483">
        <v>-1.27</v>
      </c>
      <c r="D483" s="6">
        <v>1.68E-7</v>
      </c>
      <c r="E483" s="7">
        <v>9.5400000000000001E-6</v>
      </c>
    </row>
    <row r="484" spans="1:5" x14ac:dyDescent="0.3">
      <c r="A484" s="5" t="s">
        <v>1232</v>
      </c>
      <c r="B484">
        <v>781</v>
      </c>
      <c r="C484">
        <v>-1.27</v>
      </c>
      <c r="D484" s="6">
        <v>8.8000000000000004E-7</v>
      </c>
      <c r="E484" s="7">
        <v>3.8699999999999999E-5</v>
      </c>
    </row>
    <row r="485" spans="1:5" x14ac:dyDescent="0.3">
      <c r="A485" s="5" t="s">
        <v>1014</v>
      </c>
      <c r="B485">
        <v>414</v>
      </c>
      <c r="C485">
        <v>-1.27</v>
      </c>
      <c r="D485" s="6">
        <v>1.1999999999999999E-6</v>
      </c>
      <c r="E485" s="7">
        <v>4.8999999999999998E-5</v>
      </c>
    </row>
    <row r="486" spans="1:5" x14ac:dyDescent="0.3">
      <c r="A486" s="17">
        <v>37165</v>
      </c>
      <c r="B486">
        <v>414</v>
      </c>
      <c r="C486">
        <v>-1.27</v>
      </c>
      <c r="D486" s="6">
        <v>1.1999999999999999E-6</v>
      </c>
      <c r="E486" s="7">
        <v>4.8999999999999998E-5</v>
      </c>
    </row>
    <row r="487" spans="1:5" x14ac:dyDescent="0.3">
      <c r="A487" s="5" t="s">
        <v>1395</v>
      </c>
      <c r="B487">
        <v>492</v>
      </c>
      <c r="C487">
        <v>-1.27</v>
      </c>
      <c r="D487" s="6">
        <v>8.6200000000000005E-6</v>
      </c>
      <c r="E487" s="8">
        <v>2.41E-4</v>
      </c>
    </row>
    <row r="488" spans="1:5" x14ac:dyDescent="0.3">
      <c r="A488" s="5" t="s">
        <v>952</v>
      </c>
      <c r="B488">
        <v>368</v>
      </c>
      <c r="C488">
        <v>-1.27</v>
      </c>
      <c r="D488" s="6">
        <v>2.0800000000000001E-5</v>
      </c>
      <c r="E488" s="8">
        <v>4.8299999999999998E-4</v>
      </c>
    </row>
    <row r="489" spans="1:5" x14ac:dyDescent="0.3">
      <c r="A489" s="5" t="s">
        <v>2648</v>
      </c>
      <c r="B489">
        <v>413</v>
      </c>
      <c r="C489">
        <v>-1.27</v>
      </c>
      <c r="D489" s="6">
        <v>3.6900000000000002E-5</v>
      </c>
      <c r="E489" s="8">
        <v>7.5000000000000002E-4</v>
      </c>
    </row>
    <row r="490" spans="1:5" x14ac:dyDescent="0.3">
      <c r="A490" s="5" t="s">
        <v>2649</v>
      </c>
      <c r="B490">
        <v>507</v>
      </c>
      <c r="C490">
        <v>-1.27</v>
      </c>
      <c r="D490">
        <v>4.0200000000000001E-3</v>
      </c>
      <c r="E490" s="8">
        <v>2.7E-2</v>
      </c>
    </row>
    <row r="491" spans="1:5" x14ac:dyDescent="0.3">
      <c r="A491" s="5" t="s">
        <v>1797</v>
      </c>
      <c r="B491">
        <v>275</v>
      </c>
      <c r="C491">
        <v>-1.28</v>
      </c>
      <c r="D491" s="6">
        <v>1.1499999999999999E-13</v>
      </c>
      <c r="E491" s="7">
        <v>3.1500000000000001E-11</v>
      </c>
    </row>
    <row r="492" spans="1:5" x14ac:dyDescent="0.3">
      <c r="A492" s="5" t="s">
        <v>2650</v>
      </c>
      <c r="B492">
        <v>550</v>
      </c>
      <c r="C492">
        <v>-1.28</v>
      </c>
      <c r="D492" s="6">
        <v>2.7700000000000003E-10</v>
      </c>
      <c r="E492" s="7">
        <v>3.6400000000000002E-8</v>
      </c>
    </row>
    <row r="493" spans="1:5" x14ac:dyDescent="0.3">
      <c r="A493" s="5" t="s">
        <v>373</v>
      </c>
      <c r="B493">
        <v>444</v>
      </c>
      <c r="C493">
        <v>-1.28</v>
      </c>
      <c r="D493" s="6">
        <v>6.6299999999999999E-10</v>
      </c>
      <c r="E493" s="7">
        <v>8.1199999999999999E-8</v>
      </c>
    </row>
    <row r="494" spans="1:5" x14ac:dyDescent="0.3">
      <c r="A494" s="5" t="s">
        <v>224</v>
      </c>
      <c r="B494">
        <v>438</v>
      </c>
      <c r="C494">
        <v>-1.28</v>
      </c>
      <c r="D494" s="6">
        <v>5.1600000000000001E-7</v>
      </c>
      <c r="E494" s="7">
        <v>2.4600000000000002E-5</v>
      </c>
    </row>
    <row r="495" spans="1:5" x14ac:dyDescent="0.3">
      <c r="A495" s="5" t="s">
        <v>762</v>
      </c>
      <c r="B495">
        <v>615</v>
      </c>
      <c r="C495">
        <v>-1.28</v>
      </c>
      <c r="D495" s="6">
        <v>7.3499999999999995E-7</v>
      </c>
      <c r="E495" s="7">
        <v>3.2799999999999998E-5</v>
      </c>
    </row>
    <row r="496" spans="1:5" x14ac:dyDescent="0.3">
      <c r="A496" s="5" t="s">
        <v>2651</v>
      </c>
      <c r="B496">
        <v>302</v>
      </c>
      <c r="C496">
        <v>-1.28</v>
      </c>
      <c r="D496" s="6">
        <v>5.1599999999999997E-6</v>
      </c>
      <c r="E496" s="8">
        <v>1.6000000000000001E-4</v>
      </c>
    </row>
    <row r="497" spans="1:5" x14ac:dyDescent="0.3">
      <c r="A497" s="5" t="s">
        <v>1284</v>
      </c>
      <c r="B497">
        <v>485</v>
      </c>
      <c r="C497">
        <v>-1.28</v>
      </c>
      <c r="D497">
        <v>1.7100000000000001E-4</v>
      </c>
      <c r="E497" s="8">
        <v>2.48E-3</v>
      </c>
    </row>
    <row r="498" spans="1:5" x14ac:dyDescent="0.3">
      <c r="A498" s="5" t="s">
        <v>2652</v>
      </c>
      <c r="B498">
        <v>328</v>
      </c>
      <c r="C498">
        <v>-1.28</v>
      </c>
      <c r="D498">
        <v>3.88E-4</v>
      </c>
      <c r="E498" s="8">
        <v>4.64E-3</v>
      </c>
    </row>
    <row r="499" spans="1:5" x14ac:dyDescent="0.3">
      <c r="A499" s="5" t="s">
        <v>785</v>
      </c>
      <c r="B499">
        <v>524</v>
      </c>
      <c r="C499">
        <v>-1.29</v>
      </c>
      <c r="D499" s="6">
        <v>2.9299999999999999E-15</v>
      </c>
      <c r="E499" s="7">
        <v>1.05E-12</v>
      </c>
    </row>
    <row r="500" spans="1:5" x14ac:dyDescent="0.3">
      <c r="A500" s="5" t="s">
        <v>2653</v>
      </c>
      <c r="B500">
        <v>220</v>
      </c>
      <c r="C500">
        <v>-1.29</v>
      </c>
      <c r="D500" s="6">
        <v>9.0599999999999997E-10</v>
      </c>
      <c r="E500" s="7">
        <v>1.06E-7</v>
      </c>
    </row>
    <row r="501" spans="1:5" x14ac:dyDescent="0.3">
      <c r="A501" s="5" t="s">
        <v>645</v>
      </c>
      <c r="B501">
        <v>700</v>
      </c>
      <c r="C501">
        <v>-1.29</v>
      </c>
      <c r="D501" s="6">
        <v>2.1E-7</v>
      </c>
      <c r="E501" s="7">
        <v>1.15E-5</v>
      </c>
    </row>
    <row r="502" spans="1:5" x14ac:dyDescent="0.3">
      <c r="A502" s="5" t="s">
        <v>2654</v>
      </c>
      <c r="B502">
        <v>268</v>
      </c>
      <c r="C502">
        <v>-1.29</v>
      </c>
      <c r="D502" s="6">
        <v>4.6100000000000001E-7</v>
      </c>
      <c r="E502" s="7">
        <v>2.23E-5</v>
      </c>
    </row>
    <row r="503" spans="1:5" x14ac:dyDescent="0.3">
      <c r="A503" s="5" t="s">
        <v>944</v>
      </c>
      <c r="B503">
        <v>353</v>
      </c>
      <c r="C503">
        <v>-1.29</v>
      </c>
      <c r="D503" s="6">
        <v>6.7100000000000001E-6</v>
      </c>
      <c r="E503" s="8">
        <v>1.9799999999999999E-4</v>
      </c>
    </row>
    <row r="504" spans="1:5" x14ac:dyDescent="0.3">
      <c r="A504" s="5" t="s">
        <v>2655</v>
      </c>
      <c r="B504">
        <v>280</v>
      </c>
      <c r="C504">
        <v>-1.29</v>
      </c>
      <c r="D504" s="6">
        <v>2.6699999999999998E-5</v>
      </c>
      <c r="E504" s="8">
        <v>5.8399999999999999E-4</v>
      </c>
    </row>
    <row r="505" spans="1:5" x14ac:dyDescent="0.3">
      <c r="A505" s="5" t="s">
        <v>2656</v>
      </c>
      <c r="B505">
        <v>591</v>
      </c>
      <c r="C505">
        <v>-1.29</v>
      </c>
      <c r="D505" s="6">
        <v>4.21E-5</v>
      </c>
      <c r="E505" s="8">
        <v>8.2799999999999996E-4</v>
      </c>
    </row>
    <row r="506" spans="1:5" x14ac:dyDescent="0.3">
      <c r="A506" s="5" t="s">
        <v>963</v>
      </c>
      <c r="B506">
        <v>573</v>
      </c>
      <c r="C506">
        <v>-1.3</v>
      </c>
      <c r="D506" s="6">
        <v>1.47E-16</v>
      </c>
      <c r="E506" s="7">
        <v>7.0500000000000003E-14</v>
      </c>
    </row>
    <row r="507" spans="1:5" x14ac:dyDescent="0.3">
      <c r="A507" s="5" t="s">
        <v>966</v>
      </c>
      <c r="B507">
        <v>573</v>
      </c>
      <c r="C507">
        <v>-1.3</v>
      </c>
      <c r="D507" s="6">
        <v>1.47E-16</v>
      </c>
      <c r="E507" s="7">
        <v>7.0500000000000003E-14</v>
      </c>
    </row>
    <row r="508" spans="1:5" x14ac:dyDescent="0.3">
      <c r="A508" s="5" t="s">
        <v>968</v>
      </c>
      <c r="B508">
        <v>573</v>
      </c>
      <c r="C508">
        <v>-1.3</v>
      </c>
      <c r="D508" s="6">
        <v>1.47E-16</v>
      </c>
      <c r="E508" s="7">
        <v>7.0500000000000003E-14</v>
      </c>
    </row>
    <row r="509" spans="1:5" x14ac:dyDescent="0.3">
      <c r="A509" s="5" t="s">
        <v>1687</v>
      </c>
      <c r="B509">
        <v>453</v>
      </c>
      <c r="C509">
        <v>-1.3</v>
      </c>
      <c r="D509" s="6">
        <v>2.3500000000000002E-10</v>
      </c>
      <c r="E509" s="7">
        <v>3.1900000000000001E-8</v>
      </c>
    </row>
    <row r="510" spans="1:5" x14ac:dyDescent="0.3">
      <c r="A510" s="5" t="s">
        <v>961</v>
      </c>
      <c r="B510">
        <v>412</v>
      </c>
      <c r="C510">
        <v>-1.3</v>
      </c>
      <c r="D510" s="6">
        <v>4.7200000000000002E-9</v>
      </c>
      <c r="E510" s="7">
        <v>4.63E-7</v>
      </c>
    </row>
    <row r="511" spans="1:5" x14ac:dyDescent="0.3">
      <c r="A511" s="5" t="s">
        <v>795</v>
      </c>
      <c r="B511">
        <v>362</v>
      </c>
      <c r="C511">
        <v>-1.3</v>
      </c>
      <c r="D511" s="6">
        <v>2.5199999999999998E-7</v>
      </c>
      <c r="E511" s="7">
        <v>1.3499999999999999E-5</v>
      </c>
    </row>
    <row r="512" spans="1:5" x14ac:dyDescent="0.3">
      <c r="A512" s="5" t="s">
        <v>2657</v>
      </c>
      <c r="B512">
        <v>229</v>
      </c>
      <c r="C512">
        <v>-1.3</v>
      </c>
      <c r="D512" s="6">
        <v>6.4499999999999997E-7</v>
      </c>
      <c r="E512" s="7">
        <v>2.94E-5</v>
      </c>
    </row>
    <row r="513" spans="1:5" x14ac:dyDescent="0.3">
      <c r="A513" s="5" t="s">
        <v>1234</v>
      </c>
      <c r="B513">
        <v>372</v>
      </c>
      <c r="C513">
        <v>-1.3</v>
      </c>
      <c r="D513" s="6">
        <v>1.06E-5</v>
      </c>
      <c r="E513" s="8">
        <v>2.81E-4</v>
      </c>
    </row>
    <row r="514" spans="1:5" x14ac:dyDescent="0.3">
      <c r="A514" s="5" t="s">
        <v>2658</v>
      </c>
      <c r="B514">
        <v>589</v>
      </c>
      <c r="C514">
        <v>-1.3</v>
      </c>
      <c r="D514" s="6">
        <v>5.0800000000000002E-5</v>
      </c>
      <c r="E514" s="8">
        <v>9.6100000000000005E-4</v>
      </c>
    </row>
    <row r="515" spans="1:5" x14ac:dyDescent="0.3">
      <c r="A515" s="5" t="s">
        <v>2659</v>
      </c>
      <c r="B515">
        <v>310</v>
      </c>
      <c r="C515">
        <v>-1.3</v>
      </c>
      <c r="D515" s="6">
        <v>8.4400000000000005E-5</v>
      </c>
      <c r="E515" s="8">
        <v>1.4300000000000001E-3</v>
      </c>
    </row>
    <row r="516" spans="1:5" x14ac:dyDescent="0.3">
      <c r="A516" s="5" t="s">
        <v>2660</v>
      </c>
      <c r="B516">
        <v>328</v>
      </c>
      <c r="C516">
        <v>-1.3</v>
      </c>
      <c r="D516">
        <v>1.34E-4</v>
      </c>
      <c r="E516" s="8">
        <v>2.0500000000000002E-3</v>
      </c>
    </row>
    <row r="517" spans="1:5" x14ac:dyDescent="0.3">
      <c r="A517" s="5" t="s">
        <v>982</v>
      </c>
      <c r="B517">
        <v>260</v>
      </c>
      <c r="C517">
        <v>-1.3</v>
      </c>
      <c r="D517">
        <v>6.9300000000000004E-4</v>
      </c>
      <c r="E517" s="8">
        <v>7.1700000000000002E-3</v>
      </c>
    </row>
    <row r="518" spans="1:5" x14ac:dyDescent="0.3">
      <c r="A518" s="5" t="s">
        <v>983</v>
      </c>
      <c r="B518">
        <v>260</v>
      </c>
      <c r="C518">
        <v>-1.3</v>
      </c>
      <c r="D518">
        <v>6.9300000000000004E-4</v>
      </c>
      <c r="E518" s="8">
        <v>7.1700000000000002E-3</v>
      </c>
    </row>
    <row r="519" spans="1:5" x14ac:dyDescent="0.3">
      <c r="A519" s="5" t="s">
        <v>2661</v>
      </c>
      <c r="B519">
        <v>250</v>
      </c>
      <c r="C519">
        <v>-1.3</v>
      </c>
      <c r="D519">
        <v>5.64E-3</v>
      </c>
      <c r="E519" s="8">
        <v>3.4299999999999997E-2</v>
      </c>
    </row>
    <row r="520" spans="1:5" x14ac:dyDescent="0.3">
      <c r="A520" s="5" t="s">
        <v>388</v>
      </c>
      <c r="B520">
        <v>1035</v>
      </c>
      <c r="C520">
        <v>-1.31</v>
      </c>
      <c r="D520" s="6">
        <v>2.8500000000000002E-12</v>
      </c>
      <c r="E520" s="7">
        <v>6.1299999999999995E-10</v>
      </c>
    </row>
    <row r="521" spans="1:5" x14ac:dyDescent="0.3">
      <c r="A521" s="5" t="s">
        <v>2662</v>
      </c>
      <c r="B521">
        <v>398</v>
      </c>
      <c r="C521">
        <v>-1.31</v>
      </c>
      <c r="D521" s="6">
        <v>5.1399999999999997E-8</v>
      </c>
      <c r="E521" s="7">
        <v>3.4599999999999999E-6</v>
      </c>
    </row>
    <row r="522" spans="1:5" x14ac:dyDescent="0.3">
      <c r="A522" s="5" t="s">
        <v>2663</v>
      </c>
      <c r="B522">
        <v>979</v>
      </c>
      <c r="C522">
        <v>-1.31</v>
      </c>
      <c r="D522" s="6">
        <v>1.0700000000000001E-7</v>
      </c>
      <c r="E522" s="7">
        <v>6.5899999999999996E-6</v>
      </c>
    </row>
    <row r="523" spans="1:5" x14ac:dyDescent="0.3">
      <c r="A523" s="5" t="s">
        <v>1119</v>
      </c>
      <c r="B523">
        <v>233</v>
      </c>
      <c r="C523">
        <v>-1.31</v>
      </c>
      <c r="D523" s="6">
        <v>1.26E-6</v>
      </c>
      <c r="E523" s="7">
        <v>5.0899999999999997E-5</v>
      </c>
    </row>
    <row r="524" spans="1:5" x14ac:dyDescent="0.3">
      <c r="A524" s="5" t="s">
        <v>948</v>
      </c>
      <c r="B524">
        <v>378</v>
      </c>
      <c r="C524">
        <v>-1.31</v>
      </c>
      <c r="D524" s="6">
        <v>4.6500000000000004E-6</v>
      </c>
      <c r="E524" s="8">
        <v>1.47E-4</v>
      </c>
    </row>
    <row r="525" spans="1:5" x14ac:dyDescent="0.3">
      <c r="A525" s="5" t="s">
        <v>518</v>
      </c>
      <c r="B525">
        <v>910</v>
      </c>
      <c r="C525">
        <v>-1.31</v>
      </c>
      <c r="D525" s="6">
        <v>5.8499999999999999E-6</v>
      </c>
      <c r="E525" s="8">
        <v>1.7799999999999999E-4</v>
      </c>
    </row>
    <row r="526" spans="1:5" x14ac:dyDescent="0.3">
      <c r="A526" s="5" t="s">
        <v>2130</v>
      </c>
      <c r="B526">
        <v>520</v>
      </c>
      <c r="C526">
        <v>-1.31</v>
      </c>
      <c r="D526" s="6">
        <v>3.68E-5</v>
      </c>
      <c r="E526" s="8">
        <v>7.4799999999999997E-4</v>
      </c>
    </row>
    <row r="527" spans="1:5" x14ac:dyDescent="0.3">
      <c r="A527" s="5" t="s">
        <v>210</v>
      </c>
      <c r="B527">
        <v>234</v>
      </c>
      <c r="C527">
        <v>-1.31</v>
      </c>
      <c r="D527" s="6">
        <v>4.6300000000000001E-5</v>
      </c>
      <c r="E527" s="8">
        <v>8.9300000000000002E-4</v>
      </c>
    </row>
    <row r="528" spans="1:5" x14ac:dyDescent="0.3">
      <c r="A528" s="5" t="s">
        <v>521</v>
      </c>
      <c r="B528">
        <v>313</v>
      </c>
      <c r="C528">
        <v>-1.31</v>
      </c>
      <c r="D528">
        <v>2.6400000000000002E-4</v>
      </c>
      <c r="E528" s="8">
        <v>3.47E-3</v>
      </c>
    </row>
    <row r="529" spans="1:5" x14ac:dyDescent="0.3">
      <c r="A529" s="5" t="s">
        <v>891</v>
      </c>
      <c r="B529">
        <v>746</v>
      </c>
      <c r="C529">
        <v>-1.32</v>
      </c>
      <c r="D529" s="6">
        <v>1.86E-33</v>
      </c>
      <c r="E529" s="7">
        <v>6.58E-30</v>
      </c>
    </row>
    <row r="530" spans="1:5" x14ac:dyDescent="0.3">
      <c r="A530" s="5" t="s">
        <v>2608</v>
      </c>
      <c r="B530">
        <v>353</v>
      </c>
      <c r="C530">
        <v>-1.32</v>
      </c>
      <c r="D530" s="6">
        <v>2.61E-14</v>
      </c>
      <c r="E530" s="7">
        <v>7.7799999999999996E-12</v>
      </c>
    </row>
    <row r="531" spans="1:5" x14ac:dyDescent="0.3">
      <c r="A531" s="5" t="s">
        <v>2664</v>
      </c>
      <c r="B531">
        <v>393</v>
      </c>
      <c r="C531">
        <v>-1.32</v>
      </c>
      <c r="D531" s="6">
        <v>4.6999999999999998E-12</v>
      </c>
      <c r="E531" s="7">
        <v>9.5600000000000001E-10</v>
      </c>
    </row>
    <row r="532" spans="1:5" x14ac:dyDescent="0.3">
      <c r="A532" s="5" t="s">
        <v>1798</v>
      </c>
      <c r="B532">
        <v>453</v>
      </c>
      <c r="C532">
        <v>-1.32</v>
      </c>
      <c r="D532" s="6">
        <v>1.1200000000000001E-9</v>
      </c>
      <c r="E532" s="7">
        <v>1.2700000000000001E-7</v>
      </c>
    </row>
    <row r="533" spans="1:5" x14ac:dyDescent="0.3">
      <c r="A533" s="5" t="s">
        <v>2665</v>
      </c>
      <c r="B533">
        <v>637</v>
      </c>
      <c r="C533">
        <v>-1.32</v>
      </c>
      <c r="D533" s="6">
        <v>1.05E-8</v>
      </c>
      <c r="E533" s="7">
        <v>9.0400000000000005E-7</v>
      </c>
    </row>
    <row r="534" spans="1:5" x14ac:dyDescent="0.3">
      <c r="A534" s="5" t="s">
        <v>192</v>
      </c>
      <c r="B534">
        <v>482</v>
      </c>
      <c r="C534">
        <v>-1.32</v>
      </c>
      <c r="D534" s="6">
        <v>4.0299999999999997E-8</v>
      </c>
      <c r="E534" s="7">
        <v>2.88E-6</v>
      </c>
    </row>
    <row r="535" spans="1:5" x14ac:dyDescent="0.3">
      <c r="A535" s="5" t="s">
        <v>956</v>
      </c>
      <c r="B535">
        <v>482</v>
      </c>
      <c r="C535">
        <v>-1.32</v>
      </c>
      <c r="D535" s="6">
        <v>4.0299999999999997E-8</v>
      </c>
      <c r="E535" s="7">
        <v>2.88E-6</v>
      </c>
    </row>
    <row r="536" spans="1:5" x14ac:dyDescent="0.3">
      <c r="A536" s="5" t="s">
        <v>208</v>
      </c>
      <c r="B536">
        <v>858</v>
      </c>
      <c r="C536">
        <v>-1.32</v>
      </c>
      <c r="D536" s="6">
        <v>1.55E-7</v>
      </c>
      <c r="E536" s="7">
        <v>9.0100000000000001E-6</v>
      </c>
    </row>
    <row r="537" spans="1:5" x14ac:dyDescent="0.3">
      <c r="A537" s="5" t="s">
        <v>2487</v>
      </c>
      <c r="B537">
        <v>682</v>
      </c>
      <c r="C537">
        <v>-1.32</v>
      </c>
      <c r="D537" s="6">
        <v>2.8099999999999999E-7</v>
      </c>
      <c r="E537" s="7">
        <v>1.47E-5</v>
      </c>
    </row>
    <row r="538" spans="1:5" x14ac:dyDescent="0.3">
      <c r="A538" s="5" t="s">
        <v>2666</v>
      </c>
      <c r="B538">
        <v>282</v>
      </c>
      <c r="C538">
        <v>-1.32</v>
      </c>
      <c r="D538" s="6">
        <v>5.84E-6</v>
      </c>
      <c r="E538" s="8">
        <v>1.7799999999999999E-4</v>
      </c>
    </row>
    <row r="539" spans="1:5" x14ac:dyDescent="0.3">
      <c r="A539" s="5" t="s">
        <v>2667</v>
      </c>
      <c r="B539">
        <v>289</v>
      </c>
      <c r="C539">
        <v>-1.32</v>
      </c>
      <c r="D539" s="6">
        <v>2.0100000000000001E-5</v>
      </c>
      <c r="E539" s="8">
        <v>4.7100000000000001E-4</v>
      </c>
    </row>
    <row r="540" spans="1:5" x14ac:dyDescent="0.3">
      <c r="A540" s="5" t="s">
        <v>999</v>
      </c>
      <c r="B540">
        <v>470</v>
      </c>
      <c r="C540">
        <v>-1.32</v>
      </c>
      <c r="D540" s="6">
        <v>2.3099999999999999E-5</v>
      </c>
      <c r="E540" s="8">
        <v>5.22E-4</v>
      </c>
    </row>
    <row r="541" spans="1:5" x14ac:dyDescent="0.3">
      <c r="A541" s="5" t="s">
        <v>2668</v>
      </c>
      <c r="B541">
        <v>350</v>
      </c>
      <c r="C541">
        <v>-1.32</v>
      </c>
      <c r="D541">
        <v>5.5000000000000003E-4</v>
      </c>
      <c r="E541" s="8">
        <v>6.0699999999999999E-3</v>
      </c>
    </row>
    <row r="542" spans="1:5" x14ac:dyDescent="0.3">
      <c r="A542" s="5" t="s">
        <v>2669</v>
      </c>
      <c r="B542">
        <v>400</v>
      </c>
      <c r="C542">
        <v>-1.32</v>
      </c>
      <c r="D542">
        <v>6.11E-4</v>
      </c>
      <c r="E542" s="8">
        <v>6.5700000000000003E-3</v>
      </c>
    </row>
    <row r="543" spans="1:5" x14ac:dyDescent="0.3">
      <c r="A543" s="5" t="s">
        <v>827</v>
      </c>
      <c r="B543">
        <v>333</v>
      </c>
      <c r="C543">
        <v>-1.32</v>
      </c>
      <c r="D543">
        <v>1.4300000000000001E-3</v>
      </c>
      <c r="E543" s="8">
        <v>1.2500000000000001E-2</v>
      </c>
    </row>
    <row r="544" spans="1:5" x14ac:dyDescent="0.3">
      <c r="A544" s="5" t="s">
        <v>2670</v>
      </c>
      <c r="B544">
        <v>473</v>
      </c>
      <c r="C544">
        <v>-1.33</v>
      </c>
      <c r="D544" s="6">
        <v>2.52E-9</v>
      </c>
      <c r="E544" s="7">
        <v>2.6100000000000002E-7</v>
      </c>
    </row>
    <row r="545" spans="1:5" x14ac:dyDescent="0.3">
      <c r="A545" s="5" t="s">
        <v>1360</v>
      </c>
      <c r="B545">
        <v>479</v>
      </c>
      <c r="C545">
        <v>-1.33</v>
      </c>
      <c r="D545" s="6">
        <v>1.04E-8</v>
      </c>
      <c r="E545" s="7">
        <v>9.0400000000000005E-7</v>
      </c>
    </row>
    <row r="546" spans="1:5" x14ac:dyDescent="0.3">
      <c r="A546" s="5" t="s">
        <v>2671</v>
      </c>
      <c r="B546">
        <v>425</v>
      </c>
      <c r="C546">
        <v>-1.33</v>
      </c>
      <c r="D546" s="6">
        <v>5.1200000000000001E-6</v>
      </c>
      <c r="E546" s="8">
        <v>1.5899999999999999E-4</v>
      </c>
    </row>
    <row r="547" spans="1:5" x14ac:dyDescent="0.3">
      <c r="A547" s="5" t="s">
        <v>2672</v>
      </c>
      <c r="B547">
        <v>549</v>
      </c>
      <c r="C547">
        <v>-1.33</v>
      </c>
      <c r="D547" s="6">
        <v>1.08E-5</v>
      </c>
      <c r="E547" s="8">
        <v>2.8600000000000001E-4</v>
      </c>
    </row>
    <row r="548" spans="1:5" x14ac:dyDescent="0.3">
      <c r="A548" s="5" t="s">
        <v>45</v>
      </c>
      <c r="B548">
        <v>427</v>
      </c>
      <c r="C548">
        <v>-1.34</v>
      </c>
      <c r="D548" s="6">
        <v>2.2100000000000001E-12</v>
      </c>
      <c r="E548" s="7">
        <v>4.9099999999999996E-10</v>
      </c>
    </row>
    <row r="549" spans="1:5" x14ac:dyDescent="0.3">
      <c r="A549" s="5" t="s">
        <v>945</v>
      </c>
      <c r="B549">
        <v>418</v>
      </c>
      <c r="C549">
        <v>-1.34</v>
      </c>
      <c r="D549" s="6">
        <v>5.0900000000000002E-7</v>
      </c>
      <c r="E549" s="7">
        <v>2.4300000000000001E-5</v>
      </c>
    </row>
    <row r="550" spans="1:5" x14ac:dyDescent="0.3">
      <c r="A550" s="5" t="s">
        <v>2673</v>
      </c>
      <c r="B550">
        <v>356</v>
      </c>
      <c r="C550">
        <v>-1.34</v>
      </c>
      <c r="D550" s="6">
        <v>7.5600000000000005E-7</v>
      </c>
      <c r="E550" s="7">
        <v>3.3699999999999999E-5</v>
      </c>
    </row>
    <row r="551" spans="1:5" x14ac:dyDescent="0.3">
      <c r="A551" s="5" t="s">
        <v>2674</v>
      </c>
      <c r="B551">
        <v>915</v>
      </c>
      <c r="C551">
        <v>-1.34</v>
      </c>
      <c r="D551" s="6">
        <v>1.9300000000000002E-5</v>
      </c>
      <c r="E551" s="8">
        <v>4.5600000000000003E-4</v>
      </c>
    </row>
    <row r="552" spans="1:5" x14ac:dyDescent="0.3">
      <c r="A552" s="5" t="s">
        <v>958</v>
      </c>
      <c r="B552">
        <v>680</v>
      </c>
      <c r="C552">
        <v>-1.34</v>
      </c>
      <c r="D552" s="6">
        <v>3.8600000000000003E-5</v>
      </c>
      <c r="E552" s="8">
        <v>7.76E-4</v>
      </c>
    </row>
    <row r="553" spans="1:5" x14ac:dyDescent="0.3">
      <c r="A553" s="5" t="s">
        <v>2534</v>
      </c>
      <c r="B553">
        <v>302</v>
      </c>
      <c r="C553">
        <v>-1.35</v>
      </c>
      <c r="D553" s="6">
        <v>4.0899999999999997E-12</v>
      </c>
      <c r="E553" s="7">
        <v>8.5400000000000005E-10</v>
      </c>
    </row>
    <row r="554" spans="1:5" x14ac:dyDescent="0.3">
      <c r="A554" s="5" t="s">
        <v>801</v>
      </c>
      <c r="B554">
        <v>509</v>
      </c>
      <c r="C554">
        <v>-1.35</v>
      </c>
      <c r="D554" s="6">
        <v>4.3100000000000002E-8</v>
      </c>
      <c r="E554" s="7">
        <v>3.0199999999999999E-6</v>
      </c>
    </row>
    <row r="555" spans="1:5" x14ac:dyDescent="0.3">
      <c r="A555" s="5" t="s">
        <v>2675</v>
      </c>
      <c r="B555">
        <v>389</v>
      </c>
      <c r="C555">
        <v>-1.35</v>
      </c>
      <c r="D555" s="6">
        <v>2.83E-6</v>
      </c>
      <c r="E555" s="7">
        <v>9.8499999999999995E-5</v>
      </c>
    </row>
    <row r="556" spans="1:5" x14ac:dyDescent="0.3">
      <c r="A556" s="5" t="s">
        <v>2676</v>
      </c>
      <c r="B556">
        <v>389</v>
      </c>
      <c r="C556">
        <v>-1.35</v>
      </c>
      <c r="D556" s="6">
        <v>2.83E-6</v>
      </c>
      <c r="E556" s="7">
        <v>9.8499999999999995E-5</v>
      </c>
    </row>
    <row r="557" spans="1:5" x14ac:dyDescent="0.3">
      <c r="A557" s="5" t="s">
        <v>1799</v>
      </c>
      <c r="B557">
        <v>842</v>
      </c>
      <c r="C557">
        <v>-1.35</v>
      </c>
      <c r="D557" s="6">
        <v>4.2799999999999997E-6</v>
      </c>
      <c r="E557" s="8">
        <v>1.3799999999999999E-4</v>
      </c>
    </row>
    <row r="558" spans="1:5" x14ac:dyDescent="0.3">
      <c r="A558" s="5" t="s">
        <v>875</v>
      </c>
      <c r="B558">
        <v>786</v>
      </c>
      <c r="C558">
        <v>-1.35</v>
      </c>
      <c r="D558" s="6">
        <v>4.3499999999999999E-6</v>
      </c>
      <c r="E558" s="8">
        <v>1.3999999999999999E-4</v>
      </c>
    </row>
    <row r="559" spans="1:5" x14ac:dyDescent="0.3">
      <c r="A559" s="5" t="s">
        <v>376</v>
      </c>
      <c r="B559">
        <v>218</v>
      </c>
      <c r="C559">
        <v>-1.35</v>
      </c>
      <c r="D559">
        <v>7.5699999999999997E-4</v>
      </c>
      <c r="E559" s="8">
        <v>7.7000000000000002E-3</v>
      </c>
    </row>
    <row r="560" spans="1:5" x14ac:dyDescent="0.3">
      <c r="A560" s="5" t="s">
        <v>386</v>
      </c>
      <c r="B560">
        <v>219</v>
      </c>
      <c r="C560">
        <v>-1.35</v>
      </c>
      <c r="D560">
        <v>1.8699999999999999E-3</v>
      </c>
      <c r="E560" s="8">
        <v>1.5100000000000001E-2</v>
      </c>
    </row>
    <row r="561" spans="1:5" x14ac:dyDescent="0.3">
      <c r="A561" s="5" t="s">
        <v>1020</v>
      </c>
      <c r="B561">
        <v>371</v>
      </c>
      <c r="C561">
        <v>-1.35</v>
      </c>
      <c r="D561">
        <v>3.3E-3</v>
      </c>
      <c r="E561" s="8">
        <v>2.3199999999999998E-2</v>
      </c>
    </row>
    <row r="562" spans="1:5" x14ac:dyDescent="0.3">
      <c r="A562" s="5" t="s">
        <v>2677</v>
      </c>
      <c r="B562">
        <v>228</v>
      </c>
      <c r="C562">
        <v>-1.36</v>
      </c>
      <c r="D562" s="6">
        <v>1.06E-10</v>
      </c>
      <c r="E562" s="7">
        <v>1.63E-8</v>
      </c>
    </row>
    <row r="563" spans="1:5" x14ac:dyDescent="0.3">
      <c r="A563" s="5" t="s">
        <v>2678</v>
      </c>
      <c r="B563">
        <v>929</v>
      </c>
      <c r="C563">
        <v>-1.36</v>
      </c>
      <c r="D563" s="6">
        <v>3.9E-10</v>
      </c>
      <c r="E563" s="7">
        <v>5.0099999999999999E-8</v>
      </c>
    </row>
    <row r="564" spans="1:5" x14ac:dyDescent="0.3">
      <c r="A564" s="5" t="s">
        <v>2679</v>
      </c>
      <c r="B564">
        <v>714</v>
      </c>
      <c r="C564">
        <v>-1.36</v>
      </c>
      <c r="D564" s="6">
        <v>1.3999999999999999E-9</v>
      </c>
      <c r="E564" s="7">
        <v>1.54E-7</v>
      </c>
    </row>
    <row r="565" spans="1:5" x14ac:dyDescent="0.3">
      <c r="A565" s="5" t="s">
        <v>192</v>
      </c>
      <c r="B565">
        <v>331</v>
      </c>
      <c r="C565">
        <v>-1.36</v>
      </c>
      <c r="D565" s="6">
        <v>3.2199999999999997E-8</v>
      </c>
      <c r="E565" s="7">
        <v>2.39E-6</v>
      </c>
    </row>
    <row r="566" spans="1:5" x14ac:dyDescent="0.3">
      <c r="A566" s="5" t="s">
        <v>956</v>
      </c>
      <c r="B566">
        <v>331</v>
      </c>
      <c r="C566">
        <v>-1.36</v>
      </c>
      <c r="D566" s="6">
        <v>3.2199999999999997E-8</v>
      </c>
      <c r="E566" s="7">
        <v>2.39E-6</v>
      </c>
    </row>
    <row r="567" spans="1:5" x14ac:dyDescent="0.3">
      <c r="A567" s="5" t="s">
        <v>1410</v>
      </c>
      <c r="B567">
        <v>453</v>
      </c>
      <c r="C567">
        <v>-1.36</v>
      </c>
      <c r="D567" s="6">
        <v>1.05E-7</v>
      </c>
      <c r="E567" s="7">
        <v>6.4799999999999998E-6</v>
      </c>
    </row>
    <row r="568" spans="1:5" x14ac:dyDescent="0.3">
      <c r="A568" s="5" t="s">
        <v>1411</v>
      </c>
      <c r="B568">
        <v>453</v>
      </c>
      <c r="C568">
        <v>-1.36</v>
      </c>
      <c r="D568" s="6">
        <v>1.05E-7</v>
      </c>
      <c r="E568" s="7">
        <v>6.4799999999999998E-6</v>
      </c>
    </row>
    <row r="569" spans="1:5" x14ac:dyDescent="0.3">
      <c r="A569" s="5" t="s">
        <v>1442</v>
      </c>
      <c r="B569">
        <v>547</v>
      </c>
      <c r="C569">
        <v>-1.36</v>
      </c>
      <c r="D569" s="6">
        <v>1.1599999999999999E-6</v>
      </c>
      <c r="E569" s="7">
        <v>4.7700000000000001E-5</v>
      </c>
    </row>
    <row r="570" spans="1:5" x14ac:dyDescent="0.3">
      <c r="A570" s="5" t="s">
        <v>2680</v>
      </c>
      <c r="B570">
        <v>722</v>
      </c>
      <c r="C570">
        <v>-1.36</v>
      </c>
      <c r="D570" s="6">
        <v>9.5699999999999999E-6</v>
      </c>
      <c r="E570" s="8">
        <v>2.5999999999999998E-4</v>
      </c>
    </row>
    <row r="571" spans="1:5" x14ac:dyDescent="0.3">
      <c r="A571" s="5" t="s">
        <v>598</v>
      </c>
      <c r="B571">
        <v>1327</v>
      </c>
      <c r="C571">
        <v>-1.37</v>
      </c>
      <c r="D571" s="6">
        <v>3.9000000000000001E-11</v>
      </c>
      <c r="E571" s="7">
        <v>6.7100000000000002E-9</v>
      </c>
    </row>
    <row r="572" spans="1:5" x14ac:dyDescent="0.3">
      <c r="A572" s="5" t="s">
        <v>1725</v>
      </c>
      <c r="B572">
        <v>686</v>
      </c>
      <c r="C572">
        <v>-1.37</v>
      </c>
      <c r="D572" s="6">
        <v>6.3899999999999994E-11</v>
      </c>
      <c r="E572" s="7">
        <v>1.05E-8</v>
      </c>
    </row>
    <row r="573" spans="1:5" x14ac:dyDescent="0.3">
      <c r="A573" s="5" t="s">
        <v>2681</v>
      </c>
      <c r="B573">
        <v>710</v>
      </c>
      <c r="C573">
        <v>-1.37</v>
      </c>
      <c r="D573" s="6">
        <v>7.9099999999999994E-9</v>
      </c>
      <c r="E573" s="7">
        <v>7.2200000000000003E-7</v>
      </c>
    </row>
    <row r="574" spans="1:5" x14ac:dyDescent="0.3">
      <c r="A574" s="5" t="s">
        <v>2682</v>
      </c>
      <c r="B574">
        <v>403</v>
      </c>
      <c r="C574">
        <v>-1.37</v>
      </c>
      <c r="D574" s="6">
        <v>1.03E-8</v>
      </c>
      <c r="E574" s="7">
        <v>8.9800000000000002E-7</v>
      </c>
    </row>
    <row r="575" spans="1:5" x14ac:dyDescent="0.3">
      <c r="A575" s="5" t="s">
        <v>203</v>
      </c>
      <c r="B575">
        <v>317</v>
      </c>
      <c r="C575">
        <v>-1.37</v>
      </c>
      <c r="D575" s="6">
        <v>4.2400000000000002E-8</v>
      </c>
      <c r="E575" s="7">
        <v>2.9900000000000002E-6</v>
      </c>
    </row>
    <row r="576" spans="1:5" x14ac:dyDescent="0.3">
      <c r="A576" s="5" t="s">
        <v>336</v>
      </c>
      <c r="B576">
        <v>252</v>
      </c>
      <c r="C576">
        <v>-1.37</v>
      </c>
      <c r="D576" s="6">
        <v>1.6299999999999999E-7</v>
      </c>
      <c r="E576" s="7">
        <v>9.3899999999999999E-6</v>
      </c>
    </row>
    <row r="577" spans="1:5" x14ac:dyDescent="0.3">
      <c r="A577" s="5" t="s">
        <v>2683</v>
      </c>
      <c r="B577">
        <v>324</v>
      </c>
      <c r="C577">
        <v>-1.37</v>
      </c>
      <c r="D577" s="6">
        <v>1.8099999999999999E-5</v>
      </c>
      <c r="E577" s="8">
        <v>4.3300000000000001E-4</v>
      </c>
    </row>
    <row r="578" spans="1:5" x14ac:dyDescent="0.3">
      <c r="A578" s="5" t="s">
        <v>2684</v>
      </c>
      <c r="B578">
        <v>512</v>
      </c>
      <c r="C578">
        <v>-1.38</v>
      </c>
      <c r="D578" s="6">
        <v>4.35E-18</v>
      </c>
      <c r="E578" s="7">
        <v>3.01E-15</v>
      </c>
    </row>
    <row r="579" spans="1:5" x14ac:dyDescent="0.3">
      <c r="A579" s="5" t="s">
        <v>2685</v>
      </c>
      <c r="B579">
        <v>512</v>
      </c>
      <c r="C579">
        <v>-1.38</v>
      </c>
      <c r="D579" s="6">
        <v>4.35E-18</v>
      </c>
      <c r="E579" s="7">
        <v>3.01E-15</v>
      </c>
    </row>
    <row r="580" spans="1:5" x14ac:dyDescent="0.3">
      <c r="A580" s="5" t="s">
        <v>2686</v>
      </c>
      <c r="B580">
        <v>365</v>
      </c>
      <c r="C580">
        <v>-1.38</v>
      </c>
      <c r="D580" s="6">
        <v>2.62E-5</v>
      </c>
      <c r="E580" s="8">
        <v>5.7499999999999999E-4</v>
      </c>
    </row>
    <row r="581" spans="1:5" x14ac:dyDescent="0.3">
      <c r="A581" s="5" t="s">
        <v>2687</v>
      </c>
      <c r="B581">
        <v>444</v>
      </c>
      <c r="C581">
        <v>-1.38</v>
      </c>
      <c r="D581" s="6">
        <v>8.4300000000000003E-5</v>
      </c>
      <c r="E581" s="8">
        <v>1.4300000000000001E-3</v>
      </c>
    </row>
    <row r="582" spans="1:5" x14ac:dyDescent="0.3">
      <c r="A582" s="5" t="s">
        <v>2688</v>
      </c>
      <c r="B582">
        <v>444</v>
      </c>
      <c r="C582">
        <v>-1.38</v>
      </c>
      <c r="D582" s="6">
        <v>8.4300000000000003E-5</v>
      </c>
      <c r="E582" s="8">
        <v>1.4300000000000001E-3</v>
      </c>
    </row>
    <row r="583" spans="1:5" x14ac:dyDescent="0.3">
      <c r="A583" s="5" t="s">
        <v>2689</v>
      </c>
      <c r="B583">
        <v>276</v>
      </c>
      <c r="C583">
        <v>-1.38</v>
      </c>
      <c r="D583">
        <v>2.3599999999999999E-4</v>
      </c>
      <c r="E583" s="8">
        <v>3.2100000000000002E-3</v>
      </c>
    </row>
    <row r="584" spans="1:5" x14ac:dyDescent="0.3">
      <c r="A584" s="5" t="s">
        <v>2690</v>
      </c>
      <c r="B584">
        <v>397</v>
      </c>
      <c r="C584">
        <v>-1.39</v>
      </c>
      <c r="D584" s="6">
        <v>1.5300000000000001E-9</v>
      </c>
      <c r="E584" s="7">
        <v>1.67E-7</v>
      </c>
    </row>
    <row r="585" spans="1:5" x14ac:dyDescent="0.3">
      <c r="A585" s="5" t="s">
        <v>2691</v>
      </c>
      <c r="B585">
        <v>397</v>
      </c>
      <c r="C585">
        <v>-1.39</v>
      </c>
      <c r="D585" s="6">
        <v>1.5300000000000001E-9</v>
      </c>
      <c r="E585" s="7">
        <v>1.67E-7</v>
      </c>
    </row>
    <row r="586" spans="1:5" x14ac:dyDescent="0.3">
      <c r="A586" s="5" t="s">
        <v>758</v>
      </c>
      <c r="B586">
        <v>281</v>
      </c>
      <c r="C586">
        <v>-1.39</v>
      </c>
      <c r="D586" s="6">
        <v>6.4499999999999999E-9</v>
      </c>
      <c r="E586" s="7">
        <v>6.0999999999999998E-7</v>
      </c>
    </row>
    <row r="587" spans="1:5" x14ac:dyDescent="0.3">
      <c r="A587" s="5" t="s">
        <v>380</v>
      </c>
      <c r="B587">
        <v>289</v>
      </c>
      <c r="C587">
        <v>-1.39</v>
      </c>
      <c r="D587">
        <v>3.0200000000000002E-4</v>
      </c>
      <c r="E587" s="8">
        <v>3.8600000000000001E-3</v>
      </c>
    </row>
    <row r="588" spans="1:5" x14ac:dyDescent="0.3">
      <c r="A588" s="5" t="s">
        <v>2692</v>
      </c>
      <c r="B588">
        <v>500</v>
      </c>
      <c r="C588">
        <v>-1.4</v>
      </c>
      <c r="D588" s="6">
        <v>3.2999999999999998E-8</v>
      </c>
      <c r="E588" s="7">
        <v>2.43E-6</v>
      </c>
    </row>
    <row r="589" spans="1:5" x14ac:dyDescent="0.3">
      <c r="A589" s="5" t="s">
        <v>736</v>
      </c>
      <c r="B589">
        <v>378</v>
      </c>
      <c r="C589">
        <v>-1.4</v>
      </c>
      <c r="D589" s="6">
        <v>4.6999999999999997E-8</v>
      </c>
      <c r="E589" s="7">
        <v>3.2499999999999998E-6</v>
      </c>
    </row>
    <row r="590" spans="1:5" x14ac:dyDescent="0.3">
      <c r="A590" s="5" t="s">
        <v>192</v>
      </c>
      <c r="B590">
        <v>288</v>
      </c>
      <c r="C590">
        <v>-1.4</v>
      </c>
      <c r="D590" s="6">
        <v>1.02E-6</v>
      </c>
      <c r="E590" s="7">
        <v>4.3300000000000002E-5</v>
      </c>
    </row>
    <row r="591" spans="1:5" x14ac:dyDescent="0.3">
      <c r="A591" s="5" t="s">
        <v>956</v>
      </c>
      <c r="B591">
        <v>288</v>
      </c>
      <c r="C591">
        <v>-1.4</v>
      </c>
      <c r="D591" s="6">
        <v>1.02E-6</v>
      </c>
      <c r="E591" s="7">
        <v>4.3300000000000002E-5</v>
      </c>
    </row>
    <row r="592" spans="1:5" x14ac:dyDescent="0.3">
      <c r="A592" s="5" t="s">
        <v>1739</v>
      </c>
      <c r="B592">
        <v>252</v>
      </c>
      <c r="C592">
        <v>-1.4</v>
      </c>
      <c r="D592" s="6">
        <v>1.3699999999999999E-5</v>
      </c>
      <c r="E592" s="8">
        <v>3.4699999999999998E-4</v>
      </c>
    </row>
    <row r="593" spans="1:5" x14ac:dyDescent="0.3">
      <c r="A593" s="5" t="s">
        <v>2370</v>
      </c>
      <c r="B593">
        <v>264</v>
      </c>
      <c r="C593">
        <v>-1.4</v>
      </c>
      <c r="D593">
        <v>1.85E-4</v>
      </c>
      <c r="E593" s="8">
        <v>2.65E-3</v>
      </c>
    </row>
    <row r="594" spans="1:5" x14ac:dyDescent="0.3">
      <c r="A594" s="5" t="s">
        <v>2693</v>
      </c>
      <c r="B594">
        <v>347</v>
      </c>
      <c r="C594">
        <v>-1.4</v>
      </c>
      <c r="D594">
        <v>1.5900000000000001E-3</v>
      </c>
      <c r="E594" s="8">
        <v>1.35E-2</v>
      </c>
    </row>
    <row r="595" spans="1:5" x14ac:dyDescent="0.3">
      <c r="A595" s="5" t="s">
        <v>2670</v>
      </c>
      <c r="B595">
        <v>855</v>
      </c>
      <c r="C595">
        <v>-1.41</v>
      </c>
      <c r="D595" s="6">
        <v>7.4699999999999998E-17</v>
      </c>
      <c r="E595" s="7">
        <v>3.85E-14</v>
      </c>
    </row>
    <row r="596" spans="1:5" x14ac:dyDescent="0.3">
      <c r="A596" s="5" t="s">
        <v>281</v>
      </c>
      <c r="B596">
        <v>1157</v>
      </c>
      <c r="C596">
        <v>-1.41</v>
      </c>
      <c r="D596" s="6">
        <v>8.6900000000000005E-11</v>
      </c>
      <c r="E596" s="7">
        <v>1.3799999999999999E-8</v>
      </c>
    </row>
    <row r="597" spans="1:5" x14ac:dyDescent="0.3">
      <c r="A597" s="5" t="s">
        <v>2694</v>
      </c>
      <c r="B597">
        <v>437</v>
      </c>
      <c r="C597">
        <v>-1.41</v>
      </c>
      <c r="D597" s="6">
        <v>2.6799999999999998E-8</v>
      </c>
      <c r="E597" s="7">
        <v>2.0600000000000002E-6</v>
      </c>
    </row>
    <row r="598" spans="1:5" x14ac:dyDescent="0.3">
      <c r="A598" s="5" t="s">
        <v>2695</v>
      </c>
      <c r="B598">
        <v>318</v>
      </c>
      <c r="C598">
        <v>-1.41</v>
      </c>
      <c r="D598" s="6">
        <v>4.6399999999999999E-8</v>
      </c>
      <c r="E598" s="7">
        <v>3.2200000000000001E-6</v>
      </c>
    </row>
    <row r="599" spans="1:5" x14ac:dyDescent="0.3">
      <c r="A599" s="5" t="s">
        <v>2696</v>
      </c>
      <c r="B599">
        <v>318</v>
      </c>
      <c r="C599">
        <v>-1.41</v>
      </c>
      <c r="D599" s="6">
        <v>4.6399999999999999E-8</v>
      </c>
      <c r="E599" s="7">
        <v>3.2200000000000001E-6</v>
      </c>
    </row>
    <row r="600" spans="1:5" x14ac:dyDescent="0.3">
      <c r="A600" s="5" t="s">
        <v>1861</v>
      </c>
      <c r="B600">
        <v>269</v>
      </c>
      <c r="C600">
        <v>-1.41</v>
      </c>
      <c r="D600" s="6">
        <v>7.1699999999999995E-5</v>
      </c>
      <c r="E600" s="8">
        <v>1.2600000000000001E-3</v>
      </c>
    </row>
    <row r="601" spans="1:5" x14ac:dyDescent="0.3">
      <c r="A601" s="5" t="s">
        <v>1128</v>
      </c>
      <c r="B601">
        <v>288</v>
      </c>
      <c r="C601">
        <v>-1.41</v>
      </c>
      <c r="D601">
        <v>6.6799999999999997E-4</v>
      </c>
      <c r="E601" s="8">
        <v>6.9800000000000001E-3</v>
      </c>
    </row>
    <row r="602" spans="1:5" x14ac:dyDescent="0.3">
      <c r="A602" s="5" t="s">
        <v>2697</v>
      </c>
      <c r="B602">
        <v>275</v>
      </c>
      <c r="C602">
        <v>-1.42</v>
      </c>
      <c r="D602" s="6">
        <v>5.7199999999999999E-12</v>
      </c>
      <c r="E602" s="7">
        <v>1.14E-9</v>
      </c>
    </row>
    <row r="603" spans="1:5" x14ac:dyDescent="0.3">
      <c r="A603" s="5" t="s">
        <v>1381</v>
      </c>
      <c r="B603">
        <v>350</v>
      </c>
      <c r="C603">
        <v>-1.42</v>
      </c>
      <c r="D603" s="6">
        <v>6.7099999999999996E-10</v>
      </c>
      <c r="E603" s="7">
        <v>8.1499999999999995E-8</v>
      </c>
    </row>
    <row r="604" spans="1:5" x14ac:dyDescent="0.3">
      <c r="A604" s="5" t="s">
        <v>668</v>
      </c>
      <c r="B604">
        <v>408</v>
      </c>
      <c r="C604">
        <v>-1.42</v>
      </c>
      <c r="D604" s="6">
        <v>8.6200000000000004E-8</v>
      </c>
      <c r="E604" s="7">
        <v>5.4E-6</v>
      </c>
    </row>
    <row r="605" spans="1:5" x14ac:dyDescent="0.3">
      <c r="A605" s="5" t="s">
        <v>2698</v>
      </c>
      <c r="B605">
        <v>403</v>
      </c>
      <c r="C605">
        <v>-1.42</v>
      </c>
      <c r="D605" s="6">
        <v>3.2000000000000001E-7</v>
      </c>
      <c r="E605" s="7">
        <v>1.63E-5</v>
      </c>
    </row>
    <row r="606" spans="1:5" x14ac:dyDescent="0.3">
      <c r="A606" s="5" t="s">
        <v>1636</v>
      </c>
      <c r="B606">
        <v>276</v>
      </c>
      <c r="C606">
        <v>-1.42</v>
      </c>
      <c r="D606" s="6">
        <v>4.6500000000000004E-6</v>
      </c>
      <c r="E606" s="8">
        <v>1.47E-4</v>
      </c>
    </row>
    <row r="607" spans="1:5" x14ac:dyDescent="0.3">
      <c r="A607" s="5" t="s">
        <v>2198</v>
      </c>
      <c r="B607">
        <v>717</v>
      </c>
      <c r="C607">
        <v>-1.42</v>
      </c>
      <c r="D607" s="6">
        <v>6.28E-6</v>
      </c>
      <c r="E607" s="8">
        <v>1.8699999999999999E-4</v>
      </c>
    </row>
    <row r="608" spans="1:5" x14ac:dyDescent="0.3">
      <c r="A608" s="5" t="s">
        <v>2699</v>
      </c>
      <c r="B608">
        <v>409</v>
      </c>
      <c r="C608">
        <v>-1.42</v>
      </c>
      <c r="D608" s="6">
        <v>5.5099999999999998E-5</v>
      </c>
      <c r="E608" s="8">
        <v>1.0200000000000001E-3</v>
      </c>
    </row>
    <row r="609" spans="1:5" x14ac:dyDescent="0.3">
      <c r="A609" s="5" t="s">
        <v>848</v>
      </c>
      <c r="B609">
        <v>245</v>
      </c>
      <c r="C609">
        <v>-1.43</v>
      </c>
      <c r="D609" s="6">
        <v>8.5700000000000004E-20</v>
      </c>
      <c r="E609" s="7">
        <v>7.8400000000000002E-17</v>
      </c>
    </row>
    <row r="610" spans="1:5" x14ac:dyDescent="0.3">
      <c r="A610" s="5" t="s">
        <v>2700</v>
      </c>
      <c r="B610">
        <v>472</v>
      </c>
      <c r="C610">
        <v>-1.43</v>
      </c>
      <c r="D610" s="6">
        <v>1.38E-11</v>
      </c>
      <c r="E610" s="7">
        <v>2.5399999999999999E-9</v>
      </c>
    </row>
    <row r="611" spans="1:5" x14ac:dyDescent="0.3">
      <c r="A611" s="5" t="s">
        <v>947</v>
      </c>
      <c r="B611">
        <v>658</v>
      </c>
      <c r="C611">
        <v>-1.43</v>
      </c>
      <c r="D611" s="6">
        <v>2.5100000000000001E-10</v>
      </c>
      <c r="E611" s="7">
        <v>3.3600000000000003E-8</v>
      </c>
    </row>
    <row r="612" spans="1:5" x14ac:dyDescent="0.3">
      <c r="A612" s="5" t="s">
        <v>2701</v>
      </c>
      <c r="B612">
        <v>946</v>
      </c>
      <c r="C612">
        <v>-1.43</v>
      </c>
      <c r="D612" s="6">
        <v>5.5900000000000003E-10</v>
      </c>
      <c r="E612" s="7">
        <v>6.9899999999999997E-8</v>
      </c>
    </row>
    <row r="613" spans="1:5" x14ac:dyDescent="0.3">
      <c r="A613" s="5" t="s">
        <v>2702</v>
      </c>
      <c r="B613">
        <v>657</v>
      </c>
      <c r="C613">
        <v>-1.43</v>
      </c>
      <c r="D613" s="6">
        <v>4.1600000000000002E-7</v>
      </c>
      <c r="E613" s="7">
        <v>2.0400000000000001E-5</v>
      </c>
    </row>
    <row r="614" spans="1:5" x14ac:dyDescent="0.3">
      <c r="A614" s="5" t="s">
        <v>2502</v>
      </c>
      <c r="B614">
        <v>392</v>
      </c>
      <c r="C614">
        <v>-1.43</v>
      </c>
      <c r="D614">
        <v>1.3100000000000001E-4</v>
      </c>
      <c r="E614" s="8">
        <v>2.0200000000000001E-3</v>
      </c>
    </row>
    <row r="615" spans="1:5" x14ac:dyDescent="0.3">
      <c r="A615" s="5" t="s">
        <v>2703</v>
      </c>
      <c r="B615">
        <v>392</v>
      </c>
      <c r="C615">
        <v>-1.43</v>
      </c>
      <c r="D615">
        <v>1.3100000000000001E-4</v>
      </c>
      <c r="E615" s="8">
        <v>2.0200000000000001E-3</v>
      </c>
    </row>
    <row r="616" spans="1:5" x14ac:dyDescent="0.3">
      <c r="A616" s="5" t="s">
        <v>1293</v>
      </c>
      <c r="B616">
        <v>288</v>
      </c>
      <c r="C616">
        <v>-1.44</v>
      </c>
      <c r="D616" s="6">
        <v>1.6300000000000001E-14</v>
      </c>
      <c r="E616" s="7">
        <v>5.2599999999999998E-12</v>
      </c>
    </row>
    <row r="617" spans="1:5" x14ac:dyDescent="0.3">
      <c r="A617" s="5" t="s">
        <v>300</v>
      </c>
      <c r="B617">
        <v>342</v>
      </c>
      <c r="C617">
        <v>-1.44</v>
      </c>
      <c r="D617" s="6">
        <v>9.6100000000000009E-10</v>
      </c>
      <c r="E617" s="7">
        <v>1.11E-7</v>
      </c>
    </row>
    <row r="618" spans="1:5" x14ac:dyDescent="0.3">
      <c r="A618" s="5" t="s">
        <v>806</v>
      </c>
      <c r="B618">
        <v>646</v>
      </c>
      <c r="C618">
        <v>-1.44</v>
      </c>
      <c r="D618" s="6">
        <v>1.6899999999999999E-8</v>
      </c>
      <c r="E618" s="7">
        <v>1.39E-6</v>
      </c>
    </row>
    <row r="619" spans="1:5" x14ac:dyDescent="0.3">
      <c r="A619" s="5" t="s">
        <v>414</v>
      </c>
      <c r="B619">
        <v>316</v>
      </c>
      <c r="C619">
        <v>-1.44</v>
      </c>
      <c r="D619" s="6">
        <v>1.1000000000000001E-6</v>
      </c>
      <c r="E619" s="7">
        <v>4.6100000000000002E-5</v>
      </c>
    </row>
    <row r="620" spans="1:5" x14ac:dyDescent="0.3">
      <c r="A620" s="5" t="s">
        <v>281</v>
      </c>
      <c r="B620">
        <v>422</v>
      </c>
      <c r="C620">
        <v>-1.45</v>
      </c>
      <c r="D620" s="6">
        <v>1.37E-12</v>
      </c>
      <c r="E620" s="7">
        <v>3.1899999999999998E-10</v>
      </c>
    </row>
    <row r="621" spans="1:5" x14ac:dyDescent="0.3">
      <c r="A621" s="5" t="s">
        <v>2704</v>
      </c>
      <c r="B621">
        <v>313</v>
      </c>
      <c r="C621">
        <v>-1.45</v>
      </c>
      <c r="D621" s="6">
        <v>4.7300000000000002E-12</v>
      </c>
      <c r="E621" s="7">
        <v>9.5600000000000001E-10</v>
      </c>
    </row>
    <row r="622" spans="1:5" x14ac:dyDescent="0.3">
      <c r="A622" s="5" t="s">
        <v>630</v>
      </c>
      <c r="B622">
        <v>260</v>
      </c>
      <c r="C622">
        <v>-1.45</v>
      </c>
      <c r="D622" s="6">
        <v>1.2499999999999999E-8</v>
      </c>
      <c r="E622" s="7">
        <v>1.0499999999999999E-6</v>
      </c>
    </row>
    <row r="623" spans="1:5" x14ac:dyDescent="0.3">
      <c r="A623" s="5" t="s">
        <v>2705</v>
      </c>
      <c r="B623">
        <v>352</v>
      </c>
      <c r="C623">
        <v>-1.45</v>
      </c>
      <c r="D623" s="6">
        <v>2.8200000000000001E-7</v>
      </c>
      <c r="E623" s="7">
        <v>1.47E-5</v>
      </c>
    </row>
    <row r="624" spans="1:5" x14ac:dyDescent="0.3">
      <c r="A624" s="5" t="s">
        <v>2706</v>
      </c>
      <c r="B624">
        <v>550</v>
      </c>
      <c r="C624">
        <v>-1.45</v>
      </c>
      <c r="D624" s="6">
        <v>2.1299999999999999E-6</v>
      </c>
      <c r="E624" s="7">
        <v>7.86E-5</v>
      </c>
    </row>
    <row r="625" spans="1:5" x14ac:dyDescent="0.3">
      <c r="A625" s="5" t="s">
        <v>108</v>
      </c>
      <c r="B625">
        <v>219</v>
      </c>
      <c r="C625">
        <v>-1.45</v>
      </c>
      <c r="D625" s="6">
        <v>4.4499999999999997E-6</v>
      </c>
      <c r="E625" s="8">
        <v>1.4300000000000001E-4</v>
      </c>
    </row>
    <row r="626" spans="1:5" x14ac:dyDescent="0.3">
      <c r="A626" s="5" t="s">
        <v>2707</v>
      </c>
      <c r="B626">
        <v>471</v>
      </c>
      <c r="C626">
        <v>-1.45</v>
      </c>
      <c r="D626" s="6">
        <v>1.4399999999999999E-5</v>
      </c>
      <c r="E626" s="8">
        <v>3.6099999999999999E-4</v>
      </c>
    </row>
    <row r="627" spans="1:5" x14ac:dyDescent="0.3">
      <c r="A627" s="5" t="s">
        <v>2708</v>
      </c>
      <c r="B627">
        <v>1128</v>
      </c>
      <c r="C627">
        <v>-1.45</v>
      </c>
      <c r="D627">
        <v>1.9599999999999999E-3</v>
      </c>
      <c r="E627" s="8">
        <v>1.5699999999999999E-2</v>
      </c>
    </row>
    <row r="628" spans="1:5" x14ac:dyDescent="0.3">
      <c r="A628" s="5" t="s">
        <v>2709</v>
      </c>
      <c r="B628">
        <v>1128</v>
      </c>
      <c r="C628">
        <v>-1.45</v>
      </c>
      <c r="D628">
        <v>1.9599999999999999E-3</v>
      </c>
      <c r="E628" s="8">
        <v>1.5699999999999999E-2</v>
      </c>
    </row>
    <row r="629" spans="1:5" x14ac:dyDescent="0.3">
      <c r="A629" s="5" t="s">
        <v>2710</v>
      </c>
      <c r="B629">
        <v>748</v>
      </c>
      <c r="C629">
        <v>-1.46</v>
      </c>
      <c r="D629" s="6">
        <v>1.2400000000000001E-10</v>
      </c>
      <c r="E629" s="7">
        <v>1.8399999999999999E-8</v>
      </c>
    </row>
    <row r="630" spans="1:5" x14ac:dyDescent="0.3">
      <c r="A630" s="5" t="s">
        <v>2311</v>
      </c>
      <c r="B630">
        <v>463</v>
      </c>
      <c r="C630">
        <v>-1.46</v>
      </c>
      <c r="D630" s="6">
        <v>2.3100000000000001E-9</v>
      </c>
      <c r="E630" s="7">
        <v>2.41E-7</v>
      </c>
    </row>
    <row r="631" spans="1:5" x14ac:dyDescent="0.3">
      <c r="A631" s="5" t="s">
        <v>2711</v>
      </c>
      <c r="B631">
        <v>368</v>
      </c>
      <c r="C631">
        <v>-1.46</v>
      </c>
      <c r="D631" s="6">
        <v>8.4600000000000003E-6</v>
      </c>
      <c r="E631" s="8">
        <v>2.3699999999999999E-4</v>
      </c>
    </row>
    <row r="632" spans="1:5" x14ac:dyDescent="0.3">
      <c r="A632" s="5" t="s">
        <v>1840</v>
      </c>
      <c r="B632">
        <v>297</v>
      </c>
      <c r="C632">
        <v>-1.46</v>
      </c>
      <c r="D632" s="6">
        <v>1.01E-5</v>
      </c>
      <c r="E632" s="8">
        <v>2.7099999999999997E-4</v>
      </c>
    </row>
    <row r="633" spans="1:5" x14ac:dyDescent="0.3">
      <c r="A633" s="5" t="s">
        <v>200</v>
      </c>
      <c r="B633">
        <v>380</v>
      </c>
      <c r="C633">
        <v>-1.46</v>
      </c>
      <c r="D633" s="6">
        <v>2.0699999999999998E-5</v>
      </c>
      <c r="E633" s="8">
        <v>4.8099999999999998E-4</v>
      </c>
    </row>
    <row r="634" spans="1:5" x14ac:dyDescent="0.3">
      <c r="A634" s="5" t="s">
        <v>2712</v>
      </c>
      <c r="B634">
        <v>596</v>
      </c>
      <c r="C634">
        <v>-1.46</v>
      </c>
      <c r="D634">
        <v>1.4200000000000001E-4</v>
      </c>
      <c r="E634" s="8">
        <v>2.14E-3</v>
      </c>
    </row>
    <row r="635" spans="1:5" x14ac:dyDescent="0.3">
      <c r="A635" s="5" t="s">
        <v>1905</v>
      </c>
      <c r="B635">
        <v>292</v>
      </c>
      <c r="C635">
        <v>-1.46</v>
      </c>
      <c r="D635">
        <v>2.8299999999999999E-4</v>
      </c>
      <c r="E635" s="8">
        <v>3.6800000000000001E-3</v>
      </c>
    </row>
    <row r="636" spans="1:5" x14ac:dyDescent="0.3">
      <c r="A636" s="5" t="s">
        <v>2713</v>
      </c>
      <c r="B636">
        <v>318</v>
      </c>
      <c r="C636">
        <v>-1.47</v>
      </c>
      <c r="D636" s="6">
        <v>6.1099999999999995E-7</v>
      </c>
      <c r="E636" s="7">
        <v>2.8200000000000001E-5</v>
      </c>
    </row>
    <row r="637" spans="1:5" x14ac:dyDescent="0.3">
      <c r="A637" s="5" t="s">
        <v>930</v>
      </c>
      <c r="B637">
        <v>530</v>
      </c>
      <c r="C637">
        <v>-1.47</v>
      </c>
      <c r="D637" s="6">
        <v>2.0200000000000001E-6</v>
      </c>
      <c r="E637" s="7">
        <v>7.5699999999999997E-5</v>
      </c>
    </row>
    <row r="638" spans="1:5" x14ac:dyDescent="0.3">
      <c r="A638" s="5" t="s">
        <v>2714</v>
      </c>
      <c r="B638">
        <v>658</v>
      </c>
      <c r="C638">
        <v>-1.47</v>
      </c>
      <c r="D638" s="6">
        <v>2.1299999999999999E-6</v>
      </c>
      <c r="E638" s="7">
        <v>7.86E-5</v>
      </c>
    </row>
    <row r="639" spans="1:5" x14ac:dyDescent="0.3">
      <c r="A639" s="5" t="s">
        <v>2715</v>
      </c>
      <c r="B639">
        <v>742</v>
      </c>
      <c r="C639">
        <v>-1.48</v>
      </c>
      <c r="D639" s="6">
        <v>2.07E-8</v>
      </c>
      <c r="E639" s="7">
        <v>1.6500000000000001E-6</v>
      </c>
    </row>
    <row r="640" spans="1:5" x14ac:dyDescent="0.3">
      <c r="A640" s="5" t="s">
        <v>875</v>
      </c>
      <c r="B640">
        <v>233</v>
      </c>
      <c r="C640">
        <v>-1.48</v>
      </c>
      <c r="D640" s="6">
        <v>5.3799999999999997E-7</v>
      </c>
      <c r="E640" s="7">
        <v>2.55E-5</v>
      </c>
    </row>
    <row r="641" spans="1:5" x14ac:dyDescent="0.3">
      <c r="A641" s="5" t="s">
        <v>2716</v>
      </c>
      <c r="B641">
        <v>444</v>
      </c>
      <c r="C641">
        <v>-1.48</v>
      </c>
      <c r="D641" s="6">
        <v>4.2400000000000001E-6</v>
      </c>
      <c r="E641" s="8">
        <v>1.3799999999999999E-4</v>
      </c>
    </row>
    <row r="642" spans="1:5" x14ac:dyDescent="0.3">
      <c r="A642" s="5" t="s">
        <v>2717</v>
      </c>
      <c r="B642">
        <v>444</v>
      </c>
      <c r="C642">
        <v>-1.48</v>
      </c>
      <c r="D642" s="6">
        <v>4.2400000000000001E-6</v>
      </c>
      <c r="E642" s="8">
        <v>1.3799999999999999E-4</v>
      </c>
    </row>
    <row r="643" spans="1:5" x14ac:dyDescent="0.3">
      <c r="A643" s="5" t="s">
        <v>2718</v>
      </c>
      <c r="B643">
        <v>444</v>
      </c>
      <c r="C643">
        <v>-1.48</v>
      </c>
      <c r="D643" s="6">
        <v>4.2400000000000001E-6</v>
      </c>
      <c r="E643" s="8">
        <v>1.3799999999999999E-4</v>
      </c>
    </row>
    <row r="644" spans="1:5" x14ac:dyDescent="0.3">
      <c r="A644" s="5" t="s">
        <v>235</v>
      </c>
      <c r="B644">
        <v>286</v>
      </c>
      <c r="C644">
        <v>-1.48</v>
      </c>
      <c r="D644">
        <v>1.34E-4</v>
      </c>
      <c r="E644" s="8">
        <v>2.0500000000000002E-3</v>
      </c>
    </row>
    <row r="645" spans="1:5" x14ac:dyDescent="0.3">
      <c r="A645" s="5" t="s">
        <v>2719</v>
      </c>
      <c r="B645">
        <v>340</v>
      </c>
      <c r="C645">
        <v>-1.49</v>
      </c>
      <c r="D645" s="6">
        <v>3.0799999999999998E-8</v>
      </c>
      <c r="E645" s="7">
        <v>2.3E-6</v>
      </c>
    </row>
    <row r="646" spans="1:5" x14ac:dyDescent="0.3">
      <c r="A646" s="5" t="s">
        <v>2720</v>
      </c>
      <c r="B646">
        <v>257</v>
      </c>
      <c r="C646">
        <v>-1.49</v>
      </c>
      <c r="D646" s="6">
        <v>4.1600000000000002E-8</v>
      </c>
      <c r="E646" s="7">
        <v>2.9399999999999998E-6</v>
      </c>
    </row>
    <row r="647" spans="1:5" x14ac:dyDescent="0.3">
      <c r="A647" s="5" t="s">
        <v>91</v>
      </c>
      <c r="B647">
        <v>390</v>
      </c>
      <c r="C647">
        <v>-1.49</v>
      </c>
      <c r="D647" s="6">
        <v>3.0499999999999999E-7</v>
      </c>
      <c r="E647" s="7">
        <v>1.5699999999999999E-5</v>
      </c>
    </row>
    <row r="648" spans="1:5" x14ac:dyDescent="0.3">
      <c r="A648" s="5" t="s">
        <v>89</v>
      </c>
      <c r="B648">
        <v>390</v>
      </c>
      <c r="C648">
        <v>-1.49</v>
      </c>
      <c r="D648" s="6">
        <v>3.0499999999999999E-7</v>
      </c>
      <c r="E648" s="7">
        <v>1.5699999999999999E-5</v>
      </c>
    </row>
    <row r="649" spans="1:5" x14ac:dyDescent="0.3">
      <c r="A649" s="5" t="s">
        <v>1077</v>
      </c>
      <c r="B649">
        <v>323</v>
      </c>
      <c r="C649">
        <v>-1.49</v>
      </c>
      <c r="D649" s="6">
        <v>1.6700000000000001E-6</v>
      </c>
      <c r="E649" s="7">
        <v>6.3899999999999995E-5</v>
      </c>
    </row>
    <row r="650" spans="1:5" x14ac:dyDescent="0.3">
      <c r="A650" s="5" t="s">
        <v>282</v>
      </c>
      <c r="B650">
        <v>509</v>
      </c>
      <c r="C650">
        <v>-1.49</v>
      </c>
      <c r="D650" s="6">
        <v>3.0299999999999998E-6</v>
      </c>
      <c r="E650" s="8">
        <v>1.0399999999999999E-4</v>
      </c>
    </row>
    <row r="651" spans="1:5" x14ac:dyDescent="0.3">
      <c r="A651" s="5" t="s">
        <v>512</v>
      </c>
      <c r="B651">
        <v>217</v>
      </c>
      <c r="C651">
        <v>-1.49</v>
      </c>
      <c r="D651">
        <v>3.5E-4</v>
      </c>
      <c r="E651" s="8">
        <v>4.2900000000000004E-3</v>
      </c>
    </row>
    <row r="652" spans="1:5" x14ac:dyDescent="0.3">
      <c r="A652" s="5" t="s">
        <v>2721</v>
      </c>
      <c r="B652">
        <v>454</v>
      </c>
      <c r="C652">
        <v>-1.49</v>
      </c>
      <c r="D652">
        <v>7.0499999999999998E-3</v>
      </c>
      <c r="E652" s="8">
        <v>0.04</v>
      </c>
    </row>
    <row r="653" spans="1:5" x14ac:dyDescent="0.3">
      <c r="A653" s="5" t="s">
        <v>608</v>
      </c>
      <c r="B653">
        <v>438</v>
      </c>
      <c r="C653">
        <v>-1.49</v>
      </c>
      <c r="D653">
        <v>9.0399999999999994E-3</v>
      </c>
      <c r="E653" s="8">
        <v>4.7800000000000002E-2</v>
      </c>
    </row>
    <row r="654" spans="1:5" x14ac:dyDescent="0.3">
      <c r="A654" s="5" t="s">
        <v>998</v>
      </c>
      <c r="B654">
        <v>374</v>
      </c>
      <c r="C654">
        <v>-1.5</v>
      </c>
      <c r="D654" s="6">
        <v>1.0300000000000001E-10</v>
      </c>
      <c r="E654" s="7">
        <v>1.5799999999999999E-8</v>
      </c>
    </row>
    <row r="655" spans="1:5" x14ac:dyDescent="0.3">
      <c r="A655" s="5" t="s">
        <v>875</v>
      </c>
      <c r="B655">
        <v>390</v>
      </c>
      <c r="C655">
        <v>-1.5</v>
      </c>
      <c r="D655" s="6">
        <v>2.4299999999999999E-10</v>
      </c>
      <c r="E655" s="7">
        <v>3.2600000000000001E-8</v>
      </c>
    </row>
    <row r="656" spans="1:5" x14ac:dyDescent="0.3">
      <c r="A656" s="5" t="s">
        <v>2177</v>
      </c>
      <c r="B656">
        <v>552</v>
      </c>
      <c r="C656">
        <v>-1.5</v>
      </c>
      <c r="D656" s="6">
        <v>2.66E-8</v>
      </c>
      <c r="E656" s="7">
        <v>2.0600000000000002E-6</v>
      </c>
    </row>
    <row r="657" spans="1:5" x14ac:dyDescent="0.3">
      <c r="A657" s="5" t="s">
        <v>2722</v>
      </c>
      <c r="B657">
        <v>427</v>
      </c>
      <c r="C657">
        <v>-1.5</v>
      </c>
      <c r="D657" s="6">
        <v>5.5099999999999997E-8</v>
      </c>
      <c r="E657" s="7">
        <v>3.67E-6</v>
      </c>
    </row>
    <row r="658" spans="1:5" x14ac:dyDescent="0.3">
      <c r="A658" s="5" t="s">
        <v>126</v>
      </c>
      <c r="B658">
        <v>230</v>
      </c>
      <c r="C658">
        <v>-1.5</v>
      </c>
      <c r="D658" s="6">
        <v>1.4600000000000001E-7</v>
      </c>
      <c r="E658" s="7">
        <v>8.5699999999999993E-6</v>
      </c>
    </row>
    <row r="659" spans="1:5" x14ac:dyDescent="0.3">
      <c r="A659" s="5" t="s">
        <v>445</v>
      </c>
      <c r="B659">
        <v>311</v>
      </c>
      <c r="C659">
        <v>-1.5</v>
      </c>
      <c r="D659">
        <v>2.12E-4</v>
      </c>
      <c r="E659" s="8">
        <v>2.9399999999999999E-3</v>
      </c>
    </row>
    <row r="660" spans="1:5" x14ac:dyDescent="0.3">
      <c r="A660" s="5" t="s">
        <v>2723</v>
      </c>
      <c r="B660">
        <v>281</v>
      </c>
      <c r="C660">
        <v>-1.51</v>
      </c>
      <c r="D660" s="6">
        <v>1.3E-17</v>
      </c>
      <c r="E660" s="7">
        <v>7.6600000000000006E-15</v>
      </c>
    </row>
    <row r="661" spans="1:5" x14ac:dyDescent="0.3">
      <c r="A661" s="5" t="s">
        <v>795</v>
      </c>
      <c r="B661">
        <v>222</v>
      </c>
      <c r="C661">
        <v>-1.51</v>
      </c>
      <c r="D661" s="6">
        <v>1.15E-10</v>
      </c>
      <c r="E661" s="7">
        <v>1.7299999999999999E-8</v>
      </c>
    </row>
    <row r="662" spans="1:5" x14ac:dyDescent="0.3">
      <c r="A662" s="5" t="s">
        <v>2258</v>
      </c>
      <c r="B662">
        <v>504</v>
      </c>
      <c r="C662">
        <v>-1.51</v>
      </c>
      <c r="D662" s="6">
        <v>5.0099999999999999E-9</v>
      </c>
      <c r="E662" s="7">
        <v>4.8500000000000002E-7</v>
      </c>
    </row>
    <row r="663" spans="1:5" x14ac:dyDescent="0.3">
      <c r="A663" s="5" t="s">
        <v>2724</v>
      </c>
      <c r="B663">
        <v>231</v>
      </c>
      <c r="C663">
        <v>-1.51</v>
      </c>
      <c r="D663" s="6">
        <v>1.7299999999999999E-8</v>
      </c>
      <c r="E663" s="7">
        <v>1.3999999999999999E-6</v>
      </c>
    </row>
    <row r="664" spans="1:5" x14ac:dyDescent="0.3">
      <c r="A664" s="5" t="s">
        <v>2725</v>
      </c>
      <c r="B664">
        <v>231</v>
      </c>
      <c r="C664">
        <v>-1.51</v>
      </c>
      <c r="D664" s="6">
        <v>1.7299999999999999E-8</v>
      </c>
      <c r="E664" s="7">
        <v>1.3999999999999999E-6</v>
      </c>
    </row>
    <row r="665" spans="1:5" x14ac:dyDescent="0.3">
      <c r="A665" s="5" t="s">
        <v>2652</v>
      </c>
      <c r="B665">
        <v>250</v>
      </c>
      <c r="C665">
        <v>-1.51</v>
      </c>
      <c r="D665" s="6">
        <v>2.8699999999999999E-8</v>
      </c>
      <c r="E665" s="7">
        <v>2.1799999999999999E-6</v>
      </c>
    </row>
    <row r="666" spans="1:5" x14ac:dyDescent="0.3">
      <c r="A666" s="5" t="s">
        <v>993</v>
      </c>
      <c r="B666">
        <v>310</v>
      </c>
      <c r="C666">
        <v>-1.52</v>
      </c>
      <c r="D666">
        <v>1.16E-3</v>
      </c>
      <c r="E666" s="8">
        <v>1.06E-2</v>
      </c>
    </row>
    <row r="667" spans="1:5" x14ac:dyDescent="0.3">
      <c r="A667" s="5" t="s">
        <v>2726</v>
      </c>
      <c r="B667">
        <v>308</v>
      </c>
      <c r="C667">
        <v>-1.53</v>
      </c>
      <c r="D667" s="6">
        <v>7.4200000000000003E-12</v>
      </c>
      <c r="E667" s="7">
        <v>1.43E-9</v>
      </c>
    </row>
    <row r="668" spans="1:5" x14ac:dyDescent="0.3">
      <c r="A668" s="5" t="s">
        <v>2727</v>
      </c>
      <c r="B668">
        <v>828</v>
      </c>
      <c r="C668">
        <v>-1.53</v>
      </c>
      <c r="D668" s="6">
        <v>1.1000000000000001E-6</v>
      </c>
      <c r="E668" s="7">
        <v>4.6100000000000002E-5</v>
      </c>
    </row>
    <row r="669" spans="1:5" x14ac:dyDescent="0.3">
      <c r="A669" s="5" t="s">
        <v>358</v>
      </c>
      <c r="B669">
        <v>222</v>
      </c>
      <c r="C669">
        <v>-1.53</v>
      </c>
      <c r="D669">
        <v>2.1100000000000001E-4</v>
      </c>
      <c r="E669" s="8">
        <v>2.9399999999999999E-3</v>
      </c>
    </row>
    <row r="670" spans="1:5" x14ac:dyDescent="0.3">
      <c r="A670" s="5" t="s">
        <v>2728</v>
      </c>
      <c r="B670">
        <v>571</v>
      </c>
      <c r="C670">
        <v>-1.53</v>
      </c>
      <c r="D670">
        <v>1.6000000000000001E-3</v>
      </c>
      <c r="E670" s="8">
        <v>1.35E-2</v>
      </c>
    </row>
    <row r="671" spans="1:5" x14ac:dyDescent="0.3">
      <c r="A671" s="5" t="s">
        <v>2729</v>
      </c>
      <c r="B671">
        <v>382</v>
      </c>
      <c r="C671">
        <v>-1.54</v>
      </c>
      <c r="D671" s="6">
        <v>3.54E-5</v>
      </c>
      <c r="E671" s="8">
        <v>7.2599999999999997E-4</v>
      </c>
    </row>
    <row r="672" spans="1:5" x14ac:dyDescent="0.3">
      <c r="A672" s="5" t="s">
        <v>2730</v>
      </c>
      <c r="B672">
        <v>382</v>
      </c>
      <c r="C672">
        <v>-1.54</v>
      </c>
      <c r="D672" s="6">
        <v>3.54E-5</v>
      </c>
      <c r="E672" s="8">
        <v>7.2599999999999997E-4</v>
      </c>
    </row>
    <row r="673" spans="1:5" x14ac:dyDescent="0.3">
      <c r="A673" s="5" t="s">
        <v>2731</v>
      </c>
      <c r="B673">
        <v>337</v>
      </c>
      <c r="C673">
        <v>-1.55</v>
      </c>
      <c r="D673" s="6">
        <v>1.1200000000000001E-12</v>
      </c>
      <c r="E673" s="7">
        <v>2.6400000000000002E-10</v>
      </c>
    </row>
    <row r="674" spans="1:5" x14ac:dyDescent="0.3">
      <c r="A674" s="5" t="s">
        <v>694</v>
      </c>
      <c r="B674">
        <v>434</v>
      </c>
      <c r="C674">
        <v>-1.55</v>
      </c>
      <c r="D674" s="6">
        <v>7.9199999999999995E-8</v>
      </c>
      <c r="E674" s="7">
        <v>5.0499999999999999E-6</v>
      </c>
    </row>
    <row r="675" spans="1:5" x14ac:dyDescent="0.3">
      <c r="A675" s="5" t="s">
        <v>695</v>
      </c>
      <c r="B675">
        <v>434</v>
      </c>
      <c r="C675">
        <v>-1.55</v>
      </c>
      <c r="D675" s="6">
        <v>7.9199999999999995E-8</v>
      </c>
      <c r="E675" s="7">
        <v>5.0499999999999999E-6</v>
      </c>
    </row>
    <row r="676" spans="1:5" x14ac:dyDescent="0.3">
      <c r="A676" s="5" t="s">
        <v>696</v>
      </c>
      <c r="B676">
        <v>434</v>
      </c>
      <c r="C676">
        <v>-1.55</v>
      </c>
      <c r="D676" s="6">
        <v>7.9199999999999995E-8</v>
      </c>
      <c r="E676" s="7">
        <v>5.0499999999999999E-6</v>
      </c>
    </row>
    <row r="677" spans="1:5" x14ac:dyDescent="0.3">
      <c r="A677" s="5" t="s">
        <v>2692</v>
      </c>
      <c r="B677">
        <v>274</v>
      </c>
      <c r="C677">
        <v>-1.55</v>
      </c>
      <c r="D677" s="6">
        <v>5.2100000000000001E-6</v>
      </c>
      <c r="E677" s="8">
        <v>1.6100000000000001E-4</v>
      </c>
    </row>
    <row r="678" spans="1:5" x14ac:dyDescent="0.3">
      <c r="A678" s="5" t="s">
        <v>2732</v>
      </c>
      <c r="B678">
        <v>307</v>
      </c>
      <c r="C678">
        <v>-1.55</v>
      </c>
      <c r="D678" s="6">
        <v>1.5299999999999999E-5</v>
      </c>
      <c r="E678" s="8">
        <v>3.8000000000000002E-4</v>
      </c>
    </row>
    <row r="679" spans="1:5" x14ac:dyDescent="0.3">
      <c r="A679" s="5" t="s">
        <v>310</v>
      </c>
      <c r="B679">
        <v>593</v>
      </c>
      <c r="C679">
        <v>-1.55</v>
      </c>
      <c r="D679" s="6">
        <v>1.7099999999999999E-5</v>
      </c>
      <c r="E679" s="8">
        <v>4.15E-4</v>
      </c>
    </row>
    <row r="680" spans="1:5" x14ac:dyDescent="0.3">
      <c r="A680" s="5" t="s">
        <v>2187</v>
      </c>
      <c r="B680">
        <v>381</v>
      </c>
      <c r="C680">
        <v>-1.55</v>
      </c>
      <c r="D680" s="6">
        <v>2.1800000000000001E-5</v>
      </c>
      <c r="E680" s="8">
        <v>5.0199999999999995E-4</v>
      </c>
    </row>
    <row r="681" spans="1:5" x14ac:dyDescent="0.3">
      <c r="A681" s="5" t="s">
        <v>374</v>
      </c>
      <c r="B681">
        <v>387</v>
      </c>
      <c r="C681">
        <v>-1.56</v>
      </c>
      <c r="D681" s="6">
        <v>1.14E-8</v>
      </c>
      <c r="E681" s="7">
        <v>9.7999999999999993E-7</v>
      </c>
    </row>
    <row r="682" spans="1:5" x14ac:dyDescent="0.3">
      <c r="A682" s="5" t="s">
        <v>542</v>
      </c>
      <c r="B682">
        <v>407</v>
      </c>
      <c r="C682">
        <v>-1.56</v>
      </c>
      <c r="D682" s="6">
        <v>8.5700000000000006E-8</v>
      </c>
      <c r="E682" s="7">
        <v>5.3900000000000001E-6</v>
      </c>
    </row>
    <row r="683" spans="1:5" x14ac:dyDescent="0.3">
      <c r="A683" s="5" t="s">
        <v>1249</v>
      </c>
      <c r="B683">
        <v>331</v>
      </c>
      <c r="C683">
        <v>-1.56</v>
      </c>
      <c r="D683" s="6">
        <v>2.0499999999999999E-6</v>
      </c>
      <c r="E683" s="7">
        <v>7.6500000000000003E-5</v>
      </c>
    </row>
    <row r="684" spans="1:5" x14ac:dyDescent="0.3">
      <c r="A684" s="5" t="s">
        <v>2733</v>
      </c>
      <c r="B684">
        <v>435</v>
      </c>
      <c r="C684">
        <v>-1.56</v>
      </c>
      <c r="D684" s="6">
        <v>9.2199999999999998E-6</v>
      </c>
      <c r="E684" s="8">
        <v>2.5300000000000002E-4</v>
      </c>
    </row>
    <row r="685" spans="1:5" x14ac:dyDescent="0.3">
      <c r="A685" s="5" t="s">
        <v>2734</v>
      </c>
      <c r="B685">
        <v>343</v>
      </c>
      <c r="C685">
        <v>-1.56</v>
      </c>
      <c r="D685" s="6">
        <v>4.0399999999999999E-5</v>
      </c>
      <c r="E685" s="8">
        <v>8.03E-4</v>
      </c>
    </row>
    <row r="686" spans="1:5" x14ac:dyDescent="0.3">
      <c r="A686" s="5" t="s">
        <v>2735</v>
      </c>
      <c r="B686">
        <v>747</v>
      </c>
      <c r="C686">
        <v>-1.57</v>
      </c>
      <c r="D686" s="6">
        <v>4.8599999999999999E-11</v>
      </c>
      <c r="E686" s="7">
        <v>8.1699999999999997E-9</v>
      </c>
    </row>
    <row r="687" spans="1:5" x14ac:dyDescent="0.3">
      <c r="A687" s="5" t="s">
        <v>2736</v>
      </c>
      <c r="B687">
        <v>270</v>
      </c>
      <c r="C687">
        <v>-1.57</v>
      </c>
      <c r="D687" s="6">
        <v>1.06E-6</v>
      </c>
      <c r="E687" s="7">
        <v>4.49E-5</v>
      </c>
    </row>
    <row r="688" spans="1:5" x14ac:dyDescent="0.3">
      <c r="A688" s="5" t="s">
        <v>2737</v>
      </c>
      <c r="B688">
        <v>353</v>
      </c>
      <c r="C688">
        <v>-1.57</v>
      </c>
      <c r="D688" s="6">
        <v>8.6199999999999995E-5</v>
      </c>
      <c r="E688" s="8">
        <v>1.4599999999999999E-3</v>
      </c>
    </row>
    <row r="689" spans="1:5" x14ac:dyDescent="0.3">
      <c r="A689" s="5" t="s">
        <v>2738</v>
      </c>
      <c r="B689">
        <v>353</v>
      </c>
      <c r="C689">
        <v>-1.57</v>
      </c>
      <c r="D689" s="6">
        <v>8.6199999999999995E-5</v>
      </c>
      <c r="E689" s="8">
        <v>1.4599999999999999E-3</v>
      </c>
    </row>
    <row r="690" spans="1:5" x14ac:dyDescent="0.3">
      <c r="A690" s="5" t="s">
        <v>989</v>
      </c>
      <c r="B690">
        <v>1345</v>
      </c>
      <c r="C690">
        <v>-1.58</v>
      </c>
      <c r="D690">
        <v>3.15E-3</v>
      </c>
      <c r="E690" s="8">
        <v>2.24E-2</v>
      </c>
    </row>
    <row r="691" spans="1:5" x14ac:dyDescent="0.3">
      <c r="A691" s="5" t="s">
        <v>2739</v>
      </c>
      <c r="B691">
        <v>554</v>
      </c>
      <c r="C691">
        <v>-1.59</v>
      </c>
      <c r="D691" s="6">
        <v>8.2900000000000004E-24</v>
      </c>
      <c r="E691" s="7">
        <v>1.6099999999999999E-20</v>
      </c>
    </row>
    <row r="692" spans="1:5" x14ac:dyDescent="0.3">
      <c r="A692" s="5" t="s">
        <v>2740</v>
      </c>
      <c r="B692">
        <v>433</v>
      </c>
      <c r="C692">
        <v>-1.59</v>
      </c>
      <c r="D692" s="6">
        <v>6.5299999999999998E-12</v>
      </c>
      <c r="E692" s="7">
        <v>1.2799999999999999E-9</v>
      </c>
    </row>
    <row r="693" spans="1:5" x14ac:dyDescent="0.3">
      <c r="A693" s="5" t="s">
        <v>2630</v>
      </c>
      <c r="B693">
        <v>393</v>
      </c>
      <c r="C693">
        <v>-1.59</v>
      </c>
      <c r="D693" s="6">
        <v>9.5999999999999991E-7</v>
      </c>
      <c r="E693" s="7">
        <v>4.1300000000000001E-5</v>
      </c>
    </row>
    <row r="694" spans="1:5" x14ac:dyDescent="0.3">
      <c r="A694" s="5" t="s">
        <v>2741</v>
      </c>
      <c r="B694">
        <v>319</v>
      </c>
      <c r="C694">
        <v>-1.6</v>
      </c>
      <c r="D694">
        <v>1.7899999999999999E-3</v>
      </c>
      <c r="E694" s="8">
        <v>1.46E-2</v>
      </c>
    </row>
    <row r="695" spans="1:5" x14ac:dyDescent="0.3">
      <c r="A695" s="5" t="s">
        <v>2742</v>
      </c>
      <c r="B695">
        <v>703</v>
      </c>
      <c r="C695">
        <v>-1.6</v>
      </c>
      <c r="D695">
        <v>2.8E-3</v>
      </c>
      <c r="E695" s="8">
        <v>2.0500000000000001E-2</v>
      </c>
    </row>
    <row r="696" spans="1:5" x14ac:dyDescent="0.3">
      <c r="A696" s="5" t="s">
        <v>2743</v>
      </c>
      <c r="B696">
        <v>398</v>
      </c>
      <c r="C696">
        <v>-1.6</v>
      </c>
      <c r="D696">
        <v>7.3499999999999998E-3</v>
      </c>
      <c r="E696" s="8">
        <v>4.1399999999999999E-2</v>
      </c>
    </row>
    <row r="697" spans="1:5" x14ac:dyDescent="0.3">
      <c r="A697" s="5" t="s">
        <v>514</v>
      </c>
      <c r="B697">
        <v>259</v>
      </c>
      <c r="C697">
        <v>-1.61</v>
      </c>
      <c r="D697" s="6">
        <v>1.6099999999999999E-15</v>
      </c>
      <c r="E697" s="7">
        <v>6.0099999999999996E-13</v>
      </c>
    </row>
    <row r="698" spans="1:5" x14ac:dyDescent="0.3">
      <c r="A698" s="5" t="s">
        <v>2744</v>
      </c>
      <c r="B698">
        <v>610</v>
      </c>
      <c r="C698">
        <v>-1.61</v>
      </c>
      <c r="D698" s="6">
        <v>2.5099999999999998E-14</v>
      </c>
      <c r="E698" s="7">
        <v>7.7500000000000007E-12</v>
      </c>
    </row>
    <row r="699" spans="1:5" x14ac:dyDescent="0.3">
      <c r="A699" s="5" t="s">
        <v>1248</v>
      </c>
      <c r="B699">
        <v>540</v>
      </c>
      <c r="C699">
        <v>-1.61</v>
      </c>
      <c r="D699" s="6">
        <v>5.7700000000000004E-7</v>
      </c>
      <c r="E699" s="7">
        <v>2.6999999999999999E-5</v>
      </c>
    </row>
    <row r="700" spans="1:5" x14ac:dyDescent="0.3">
      <c r="A700" s="5" t="s">
        <v>1242</v>
      </c>
      <c r="B700">
        <v>340</v>
      </c>
      <c r="C700">
        <v>-1.61</v>
      </c>
      <c r="D700" s="6">
        <v>5.7800000000000001E-7</v>
      </c>
      <c r="E700" s="7">
        <v>2.6999999999999999E-5</v>
      </c>
    </row>
    <row r="701" spans="1:5" x14ac:dyDescent="0.3">
      <c r="A701" s="5" t="s">
        <v>2745</v>
      </c>
      <c r="B701">
        <v>435</v>
      </c>
      <c r="C701">
        <v>-1.61</v>
      </c>
      <c r="D701" s="6">
        <v>1.8099999999999999E-5</v>
      </c>
      <c r="E701" s="8">
        <v>4.3300000000000001E-4</v>
      </c>
    </row>
    <row r="702" spans="1:5" x14ac:dyDescent="0.3">
      <c r="A702" s="5" t="s">
        <v>2519</v>
      </c>
      <c r="B702">
        <v>443</v>
      </c>
      <c r="C702">
        <v>-1.61</v>
      </c>
      <c r="D702" s="6">
        <v>1.9899999999999999E-5</v>
      </c>
      <c r="E702" s="8">
        <v>4.6700000000000002E-4</v>
      </c>
    </row>
    <row r="703" spans="1:5" x14ac:dyDescent="0.3">
      <c r="A703" s="5" t="s">
        <v>2746</v>
      </c>
      <c r="B703">
        <v>1091</v>
      </c>
      <c r="C703">
        <v>-1.61</v>
      </c>
      <c r="D703">
        <v>4.0400000000000002E-3</v>
      </c>
      <c r="E703" s="8">
        <v>2.7099999999999999E-2</v>
      </c>
    </row>
    <row r="704" spans="1:5" x14ac:dyDescent="0.3">
      <c r="A704" s="5" t="s">
        <v>1725</v>
      </c>
      <c r="B704">
        <v>406</v>
      </c>
      <c r="C704">
        <v>-1.62</v>
      </c>
      <c r="D704" s="6">
        <v>4.4500000000000001E-10</v>
      </c>
      <c r="E704" s="7">
        <v>5.6599999999999997E-8</v>
      </c>
    </row>
    <row r="705" spans="1:5" x14ac:dyDescent="0.3">
      <c r="A705" s="5" t="s">
        <v>2747</v>
      </c>
      <c r="B705">
        <v>457</v>
      </c>
      <c r="C705">
        <v>-1.62</v>
      </c>
      <c r="D705" s="6">
        <v>4.4700000000000002E-7</v>
      </c>
      <c r="E705" s="7">
        <v>2.1699999999999999E-5</v>
      </c>
    </row>
    <row r="706" spans="1:5" x14ac:dyDescent="0.3">
      <c r="A706" s="5" t="s">
        <v>391</v>
      </c>
      <c r="B706">
        <v>246</v>
      </c>
      <c r="C706">
        <v>-1.62</v>
      </c>
      <c r="D706" s="6">
        <v>1.39E-6</v>
      </c>
      <c r="E706" s="7">
        <v>5.4700000000000001E-5</v>
      </c>
    </row>
    <row r="707" spans="1:5" x14ac:dyDescent="0.3">
      <c r="A707" s="5" t="s">
        <v>392</v>
      </c>
      <c r="B707">
        <v>246</v>
      </c>
      <c r="C707">
        <v>-1.62</v>
      </c>
      <c r="D707" s="6">
        <v>1.39E-6</v>
      </c>
      <c r="E707" s="7">
        <v>5.4700000000000001E-5</v>
      </c>
    </row>
    <row r="708" spans="1:5" x14ac:dyDescent="0.3">
      <c r="A708" s="5" t="s">
        <v>686</v>
      </c>
      <c r="B708">
        <v>262</v>
      </c>
      <c r="C708">
        <v>-1.62</v>
      </c>
      <c r="D708" s="6">
        <v>1.52E-5</v>
      </c>
      <c r="E708" s="8">
        <v>3.79E-4</v>
      </c>
    </row>
    <row r="709" spans="1:5" x14ac:dyDescent="0.3">
      <c r="A709" s="5" t="s">
        <v>2748</v>
      </c>
      <c r="B709">
        <v>251</v>
      </c>
      <c r="C709">
        <v>-1.62</v>
      </c>
      <c r="D709" s="6">
        <v>4.8900000000000003E-5</v>
      </c>
      <c r="E709" s="8">
        <v>9.3199999999999999E-4</v>
      </c>
    </row>
    <row r="710" spans="1:5" x14ac:dyDescent="0.3">
      <c r="A710" s="5" t="s">
        <v>2749</v>
      </c>
      <c r="B710">
        <v>320</v>
      </c>
      <c r="C710">
        <v>-1.63</v>
      </c>
      <c r="D710" s="6">
        <v>1.2299999999999999E-8</v>
      </c>
      <c r="E710" s="7">
        <v>1.04E-6</v>
      </c>
    </row>
    <row r="711" spans="1:5" x14ac:dyDescent="0.3">
      <c r="A711" s="5" t="s">
        <v>2750</v>
      </c>
      <c r="B711">
        <v>631</v>
      </c>
      <c r="C711">
        <v>-1.64</v>
      </c>
      <c r="D711" s="6">
        <v>6.23E-18</v>
      </c>
      <c r="E711" s="7">
        <v>4.2100000000000002E-15</v>
      </c>
    </row>
    <row r="712" spans="1:5" x14ac:dyDescent="0.3">
      <c r="A712" s="5" t="s">
        <v>2751</v>
      </c>
      <c r="B712">
        <v>456</v>
      </c>
      <c r="C712">
        <v>-1.64</v>
      </c>
      <c r="D712" s="6">
        <v>3.58E-9</v>
      </c>
      <c r="E712" s="7">
        <v>3.6100000000000002E-7</v>
      </c>
    </row>
    <row r="713" spans="1:5" x14ac:dyDescent="0.3">
      <c r="A713" s="5" t="s">
        <v>2752</v>
      </c>
      <c r="B713">
        <v>395</v>
      </c>
      <c r="C713">
        <v>-1.64</v>
      </c>
      <c r="D713" s="6">
        <v>4.0700000000000002E-9</v>
      </c>
      <c r="E713" s="7">
        <v>4.0600000000000001E-7</v>
      </c>
    </row>
    <row r="714" spans="1:5" x14ac:dyDescent="0.3">
      <c r="A714" s="5" t="s">
        <v>2753</v>
      </c>
      <c r="B714">
        <v>395</v>
      </c>
      <c r="C714">
        <v>-1.64</v>
      </c>
      <c r="D714" s="6">
        <v>4.0700000000000002E-9</v>
      </c>
      <c r="E714" s="7">
        <v>4.0600000000000001E-7</v>
      </c>
    </row>
    <row r="715" spans="1:5" x14ac:dyDescent="0.3">
      <c r="A715" s="5" t="s">
        <v>139</v>
      </c>
      <c r="B715">
        <v>251</v>
      </c>
      <c r="C715">
        <v>-1.64</v>
      </c>
      <c r="D715" s="6">
        <v>9.6800000000000005E-6</v>
      </c>
      <c r="E715" s="8">
        <v>2.6200000000000003E-4</v>
      </c>
    </row>
    <row r="716" spans="1:5" x14ac:dyDescent="0.3">
      <c r="A716" s="5" t="s">
        <v>2754</v>
      </c>
      <c r="B716">
        <v>726</v>
      </c>
      <c r="C716">
        <v>-1.64</v>
      </c>
      <c r="D716" s="6">
        <v>1.8099999999999999E-5</v>
      </c>
      <c r="E716" s="8">
        <v>4.3300000000000001E-4</v>
      </c>
    </row>
    <row r="717" spans="1:5" x14ac:dyDescent="0.3">
      <c r="A717" s="5" t="s">
        <v>2755</v>
      </c>
      <c r="B717">
        <v>803</v>
      </c>
      <c r="C717">
        <v>-1.65</v>
      </c>
      <c r="D717" s="6">
        <v>1.1400000000000001E-6</v>
      </c>
      <c r="E717" s="7">
        <v>4.7299999999999998E-5</v>
      </c>
    </row>
    <row r="718" spans="1:5" x14ac:dyDescent="0.3">
      <c r="A718" s="5" t="s">
        <v>2756</v>
      </c>
      <c r="B718">
        <v>549</v>
      </c>
      <c r="C718">
        <v>-1.66</v>
      </c>
      <c r="D718" s="6">
        <v>1.85E-8</v>
      </c>
      <c r="E718" s="7">
        <v>1.4899999999999999E-6</v>
      </c>
    </row>
    <row r="719" spans="1:5" x14ac:dyDescent="0.3">
      <c r="A719" s="5" t="s">
        <v>2757</v>
      </c>
      <c r="B719">
        <v>549</v>
      </c>
      <c r="C719">
        <v>-1.66</v>
      </c>
      <c r="D719" s="6">
        <v>1.85E-8</v>
      </c>
      <c r="E719" s="7">
        <v>1.4899999999999999E-6</v>
      </c>
    </row>
    <row r="720" spans="1:5" x14ac:dyDescent="0.3">
      <c r="A720" s="5" t="s">
        <v>1681</v>
      </c>
      <c r="B720">
        <v>377</v>
      </c>
      <c r="C720">
        <v>-1.67</v>
      </c>
      <c r="D720" s="6">
        <v>4.5399999999999997E-6</v>
      </c>
      <c r="E720" s="8">
        <v>1.45E-4</v>
      </c>
    </row>
    <row r="721" spans="1:5" x14ac:dyDescent="0.3">
      <c r="A721" s="5" t="s">
        <v>918</v>
      </c>
      <c r="B721">
        <v>431</v>
      </c>
      <c r="C721">
        <v>-1.67</v>
      </c>
      <c r="D721" s="6">
        <v>5.1100000000000002E-6</v>
      </c>
      <c r="E721" s="8">
        <v>1.5899999999999999E-4</v>
      </c>
    </row>
    <row r="722" spans="1:5" x14ac:dyDescent="0.3">
      <c r="A722" s="5" t="s">
        <v>1568</v>
      </c>
      <c r="B722">
        <v>262</v>
      </c>
      <c r="C722">
        <v>-1.68</v>
      </c>
      <c r="D722" s="6">
        <v>3.45E-6</v>
      </c>
      <c r="E722" s="8">
        <v>1.15E-4</v>
      </c>
    </row>
    <row r="723" spans="1:5" x14ac:dyDescent="0.3">
      <c r="A723" s="5" t="s">
        <v>2758</v>
      </c>
      <c r="B723">
        <v>356</v>
      </c>
      <c r="C723">
        <v>-1.68</v>
      </c>
      <c r="D723">
        <v>1.47E-3</v>
      </c>
      <c r="E723" s="8">
        <v>1.2699999999999999E-2</v>
      </c>
    </row>
    <row r="724" spans="1:5" x14ac:dyDescent="0.3">
      <c r="A724" s="5" t="s">
        <v>192</v>
      </c>
      <c r="B724">
        <v>402</v>
      </c>
      <c r="C724">
        <v>-1.69</v>
      </c>
      <c r="D724" s="6">
        <v>3.1699999999999998E-15</v>
      </c>
      <c r="E724" s="7">
        <v>1.1E-12</v>
      </c>
    </row>
    <row r="725" spans="1:5" x14ac:dyDescent="0.3">
      <c r="A725" s="5" t="s">
        <v>956</v>
      </c>
      <c r="B725">
        <v>402</v>
      </c>
      <c r="C725">
        <v>-1.69</v>
      </c>
      <c r="D725" s="6">
        <v>3.1699999999999998E-15</v>
      </c>
      <c r="E725" s="7">
        <v>1.1E-12</v>
      </c>
    </row>
    <row r="726" spans="1:5" x14ac:dyDescent="0.3">
      <c r="A726" s="5" t="s">
        <v>941</v>
      </c>
      <c r="B726">
        <v>408</v>
      </c>
      <c r="C726">
        <v>-1.69</v>
      </c>
      <c r="D726" s="6">
        <v>1.25E-9</v>
      </c>
      <c r="E726" s="7">
        <v>1.4000000000000001E-7</v>
      </c>
    </row>
    <row r="727" spans="1:5" x14ac:dyDescent="0.3">
      <c r="A727" s="5" t="s">
        <v>2759</v>
      </c>
      <c r="B727">
        <v>258</v>
      </c>
      <c r="C727">
        <v>-1.69</v>
      </c>
      <c r="D727" s="6">
        <v>4.6700000000000001E-8</v>
      </c>
      <c r="E727" s="7">
        <v>3.23E-6</v>
      </c>
    </row>
    <row r="728" spans="1:5" x14ac:dyDescent="0.3">
      <c r="A728" s="5" t="s">
        <v>345</v>
      </c>
      <c r="B728">
        <v>359</v>
      </c>
      <c r="C728">
        <v>-1.69</v>
      </c>
      <c r="D728" s="6">
        <v>1.1999999999999999E-6</v>
      </c>
      <c r="E728" s="7">
        <v>4.8999999999999998E-5</v>
      </c>
    </row>
    <row r="729" spans="1:5" x14ac:dyDescent="0.3">
      <c r="A729" s="5" t="s">
        <v>570</v>
      </c>
      <c r="B729">
        <v>461</v>
      </c>
      <c r="C729">
        <v>-1.69</v>
      </c>
      <c r="D729" s="6">
        <v>3.1099999999999999E-6</v>
      </c>
      <c r="E729" s="8">
        <v>1.06E-4</v>
      </c>
    </row>
    <row r="730" spans="1:5" x14ac:dyDescent="0.3">
      <c r="A730" s="5" t="s">
        <v>991</v>
      </c>
      <c r="B730">
        <v>571</v>
      </c>
      <c r="C730">
        <v>-1.7</v>
      </c>
      <c r="D730" s="6">
        <v>1.6799999999999999E-12</v>
      </c>
      <c r="E730" s="7">
        <v>3.88E-10</v>
      </c>
    </row>
    <row r="731" spans="1:5" x14ac:dyDescent="0.3">
      <c r="A731" s="5" t="s">
        <v>2360</v>
      </c>
      <c r="B731">
        <v>987</v>
      </c>
      <c r="C731">
        <v>-1.71</v>
      </c>
      <c r="D731" s="6">
        <v>2.3100000000000001E-16</v>
      </c>
      <c r="E731" s="7">
        <v>1.01E-13</v>
      </c>
    </row>
    <row r="732" spans="1:5" x14ac:dyDescent="0.3">
      <c r="A732" s="5" t="s">
        <v>2657</v>
      </c>
      <c r="B732">
        <v>388</v>
      </c>
      <c r="C732">
        <v>-1.71</v>
      </c>
      <c r="D732" s="6">
        <v>1.3799999999999999E-8</v>
      </c>
      <c r="E732" s="7">
        <v>1.1599999999999999E-6</v>
      </c>
    </row>
    <row r="733" spans="1:5" x14ac:dyDescent="0.3">
      <c r="A733" s="5" t="s">
        <v>953</v>
      </c>
      <c r="B733">
        <v>326</v>
      </c>
      <c r="C733">
        <v>-1.72</v>
      </c>
      <c r="D733" s="6">
        <v>9.8799999999999998E-9</v>
      </c>
      <c r="E733" s="7">
        <v>8.6799999999999999E-7</v>
      </c>
    </row>
    <row r="734" spans="1:5" x14ac:dyDescent="0.3">
      <c r="A734" s="5" t="s">
        <v>1631</v>
      </c>
      <c r="B734">
        <v>538</v>
      </c>
      <c r="C734">
        <v>-1.72</v>
      </c>
      <c r="D734" s="6">
        <v>7.1900000000000002E-7</v>
      </c>
      <c r="E734" s="7">
        <v>3.2199999999999997E-5</v>
      </c>
    </row>
    <row r="735" spans="1:5" x14ac:dyDescent="0.3">
      <c r="A735" s="5" t="s">
        <v>2760</v>
      </c>
      <c r="B735">
        <v>1178</v>
      </c>
      <c r="C735">
        <v>-1.72</v>
      </c>
      <c r="D735">
        <v>2.5600000000000002E-3</v>
      </c>
      <c r="E735" s="8">
        <v>1.9199999999999998E-2</v>
      </c>
    </row>
    <row r="736" spans="1:5" x14ac:dyDescent="0.3">
      <c r="A736" s="5" t="s">
        <v>953</v>
      </c>
      <c r="B736">
        <v>367</v>
      </c>
      <c r="C736">
        <v>-1.73</v>
      </c>
      <c r="D736">
        <v>2.8200000000000002E-4</v>
      </c>
      <c r="E736" s="8">
        <v>3.6700000000000001E-3</v>
      </c>
    </row>
    <row r="737" spans="1:5" x14ac:dyDescent="0.3">
      <c r="A737" s="5" t="s">
        <v>1418</v>
      </c>
      <c r="B737">
        <v>670</v>
      </c>
      <c r="C737">
        <v>-1.74</v>
      </c>
      <c r="D737" s="6">
        <v>2.2499999999999999E-15</v>
      </c>
      <c r="E737" s="7">
        <v>8.1900000000000004E-13</v>
      </c>
    </row>
    <row r="738" spans="1:5" x14ac:dyDescent="0.3">
      <c r="A738" s="5" t="s">
        <v>2761</v>
      </c>
      <c r="B738">
        <v>330</v>
      </c>
      <c r="C738">
        <v>-1.74</v>
      </c>
      <c r="D738" s="6">
        <v>3.17E-9</v>
      </c>
      <c r="E738" s="7">
        <v>3.22E-7</v>
      </c>
    </row>
    <row r="739" spans="1:5" x14ac:dyDescent="0.3">
      <c r="A739" s="5" t="s">
        <v>920</v>
      </c>
      <c r="B739">
        <v>724</v>
      </c>
      <c r="C739">
        <v>-1.75</v>
      </c>
      <c r="D739" s="6">
        <v>4.2699999999999997E-14</v>
      </c>
      <c r="E739" s="7">
        <v>1.23E-11</v>
      </c>
    </row>
    <row r="740" spans="1:5" x14ac:dyDescent="0.3">
      <c r="A740" s="5" t="s">
        <v>937</v>
      </c>
      <c r="B740">
        <v>395</v>
      </c>
      <c r="C740">
        <v>-1.75</v>
      </c>
      <c r="D740" s="6">
        <v>1.7E-8</v>
      </c>
      <c r="E740" s="7">
        <v>1.39E-6</v>
      </c>
    </row>
    <row r="741" spans="1:5" x14ac:dyDescent="0.3">
      <c r="A741" s="5" t="s">
        <v>2762</v>
      </c>
      <c r="B741">
        <v>276</v>
      </c>
      <c r="C741">
        <v>-1.75</v>
      </c>
      <c r="D741" s="6">
        <v>1.6400000000000001E-7</v>
      </c>
      <c r="E741" s="7">
        <v>9.3899999999999999E-6</v>
      </c>
    </row>
    <row r="742" spans="1:5" x14ac:dyDescent="0.3">
      <c r="A742" s="5" t="s">
        <v>2763</v>
      </c>
      <c r="B742">
        <v>230</v>
      </c>
      <c r="C742">
        <v>-1.75</v>
      </c>
      <c r="D742" s="6">
        <v>3.9299999999999999E-7</v>
      </c>
      <c r="E742" s="7">
        <v>1.9400000000000001E-5</v>
      </c>
    </row>
    <row r="743" spans="1:5" x14ac:dyDescent="0.3">
      <c r="A743" s="5" t="s">
        <v>192</v>
      </c>
      <c r="B743">
        <v>691</v>
      </c>
      <c r="C743">
        <v>-1.75</v>
      </c>
      <c r="D743">
        <v>4.6600000000000001E-3</v>
      </c>
      <c r="E743" s="8">
        <v>2.9899999999999999E-2</v>
      </c>
    </row>
    <row r="744" spans="1:5" x14ac:dyDescent="0.3">
      <c r="A744" s="5" t="s">
        <v>956</v>
      </c>
      <c r="B744">
        <v>691</v>
      </c>
      <c r="C744">
        <v>-1.75</v>
      </c>
      <c r="D744">
        <v>4.6600000000000001E-3</v>
      </c>
      <c r="E744" s="8">
        <v>2.9899999999999999E-2</v>
      </c>
    </row>
    <row r="745" spans="1:5" x14ac:dyDescent="0.3">
      <c r="A745" s="5" t="s">
        <v>2764</v>
      </c>
      <c r="B745">
        <v>691</v>
      </c>
      <c r="C745">
        <v>-1.76</v>
      </c>
      <c r="D745" s="6">
        <v>1.3900000000000001E-10</v>
      </c>
      <c r="E745" s="7">
        <v>2.0199999999999999E-8</v>
      </c>
    </row>
    <row r="746" spans="1:5" x14ac:dyDescent="0.3">
      <c r="A746" s="5" t="s">
        <v>2765</v>
      </c>
      <c r="B746">
        <v>315</v>
      </c>
      <c r="C746">
        <v>-1.76</v>
      </c>
      <c r="D746">
        <v>6.5199999999999998E-3</v>
      </c>
      <c r="E746" s="8">
        <v>3.7900000000000003E-2</v>
      </c>
    </row>
    <row r="747" spans="1:5" x14ac:dyDescent="0.3">
      <c r="A747" s="5" t="s">
        <v>925</v>
      </c>
      <c r="B747">
        <v>740</v>
      </c>
      <c r="C747">
        <v>-1.77</v>
      </c>
      <c r="D747" s="6">
        <v>3.9899999999999999E-14</v>
      </c>
      <c r="E747" s="7">
        <v>1.1700000000000001E-11</v>
      </c>
    </row>
    <row r="748" spans="1:5" x14ac:dyDescent="0.3">
      <c r="A748" s="5" t="s">
        <v>1155</v>
      </c>
      <c r="B748">
        <v>641</v>
      </c>
      <c r="C748">
        <v>-1.77</v>
      </c>
      <c r="D748" s="6">
        <v>9.9499999999999996E-6</v>
      </c>
      <c r="E748" s="8">
        <v>2.6800000000000001E-4</v>
      </c>
    </row>
    <row r="749" spans="1:5" x14ac:dyDescent="0.3">
      <c r="A749" s="5" t="s">
        <v>2766</v>
      </c>
      <c r="B749">
        <v>242</v>
      </c>
      <c r="C749">
        <v>-1.78</v>
      </c>
      <c r="D749" s="6">
        <v>1.0900000000000001E-5</v>
      </c>
      <c r="E749" s="8">
        <v>2.8800000000000001E-4</v>
      </c>
    </row>
    <row r="750" spans="1:5" x14ac:dyDescent="0.3">
      <c r="A750" s="5" t="s">
        <v>2767</v>
      </c>
      <c r="B750">
        <v>489</v>
      </c>
      <c r="C750">
        <v>-1.78</v>
      </c>
      <c r="D750">
        <v>1.7099999999999999E-3</v>
      </c>
      <c r="E750" s="8">
        <v>1.4200000000000001E-2</v>
      </c>
    </row>
    <row r="751" spans="1:5" x14ac:dyDescent="0.3">
      <c r="A751" s="5" t="s">
        <v>2768</v>
      </c>
      <c r="B751">
        <v>385</v>
      </c>
      <c r="C751">
        <v>-1.79</v>
      </c>
      <c r="D751" s="6">
        <v>9.1199999999999995E-10</v>
      </c>
      <c r="E751" s="7">
        <v>1.06E-7</v>
      </c>
    </row>
    <row r="752" spans="1:5" x14ac:dyDescent="0.3">
      <c r="A752" s="5" t="s">
        <v>795</v>
      </c>
      <c r="B752">
        <v>360</v>
      </c>
      <c r="C752">
        <v>-1.79</v>
      </c>
      <c r="D752" s="6">
        <v>4.4199999999999997E-5</v>
      </c>
      <c r="E752" s="8">
        <v>8.61E-4</v>
      </c>
    </row>
    <row r="753" spans="1:5" x14ac:dyDescent="0.3">
      <c r="A753" s="5" t="s">
        <v>2674</v>
      </c>
      <c r="B753">
        <v>311</v>
      </c>
      <c r="C753">
        <v>-1.8</v>
      </c>
      <c r="D753" s="6">
        <v>8.7700000000000007E-6</v>
      </c>
      <c r="E753" s="8">
        <v>2.43E-4</v>
      </c>
    </row>
    <row r="754" spans="1:5" x14ac:dyDescent="0.3">
      <c r="A754" s="5" t="s">
        <v>2769</v>
      </c>
      <c r="B754">
        <v>361</v>
      </c>
      <c r="C754">
        <v>-1.8</v>
      </c>
      <c r="D754">
        <v>6.4199999999999999E-4</v>
      </c>
      <c r="E754" s="8">
        <v>6.8100000000000001E-3</v>
      </c>
    </row>
    <row r="755" spans="1:5" x14ac:dyDescent="0.3">
      <c r="A755" s="5" t="s">
        <v>1624</v>
      </c>
      <c r="B755">
        <v>313</v>
      </c>
      <c r="C755">
        <v>-1.81</v>
      </c>
      <c r="D755" s="6">
        <v>4.9299999999999995E-10</v>
      </c>
      <c r="E755" s="7">
        <v>6.2400000000000003E-8</v>
      </c>
    </row>
    <row r="756" spans="1:5" x14ac:dyDescent="0.3">
      <c r="A756" s="5" t="s">
        <v>1254</v>
      </c>
      <c r="B756">
        <v>401</v>
      </c>
      <c r="C756">
        <v>-1.82</v>
      </c>
      <c r="D756" s="6">
        <v>1.5200000000000001E-6</v>
      </c>
      <c r="E756" s="7">
        <v>5.94E-5</v>
      </c>
    </row>
    <row r="757" spans="1:5" x14ac:dyDescent="0.3">
      <c r="A757" s="5" t="s">
        <v>1425</v>
      </c>
      <c r="B757">
        <v>1209</v>
      </c>
      <c r="C757">
        <v>-1.84</v>
      </c>
      <c r="D757" s="6">
        <v>7.3600000000000002E-9</v>
      </c>
      <c r="E757" s="7">
        <v>6.7599999999999997E-7</v>
      </c>
    </row>
    <row r="758" spans="1:5" x14ac:dyDescent="0.3">
      <c r="A758" s="5" t="s">
        <v>2677</v>
      </c>
      <c r="B758">
        <v>308</v>
      </c>
      <c r="C758">
        <v>-1.84</v>
      </c>
      <c r="D758" s="6">
        <v>2.6100000000000002E-7</v>
      </c>
      <c r="E758" s="7">
        <v>1.3900000000000001E-5</v>
      </c>
    </row>
    <row r="759" spans="1:5" x14ac:dyDescent="0.3">
      <c r="A759" s="5" t="s">
        <v>128</v>
      </c>
      <c r="B759">
        <v>694</v>
      </c>
      <c r="C759">
        <v>-1.85</v>
      </c>
      <c r="D759" s="6">
        <v>6.3300000000000002E-7</v>
      </c>
      <c r="E759" s="7">
        <v>2.9E-5</v>
      </c>
    </row>
    <row r="760" spans="1:5" x14ac:dyDescent="0.3">
      <c r="A760" s="5" t="s">
        <v>596</v>
      </c>
      <c r="B760">
        <v>271</v>
      </c>
      <c r="C760">
        <v>-1.85</v>
      </c>
      <c r="D760">
        <v>4.4999999999999997E-3</v>
      </c>
      <c r="E760" s="8">
        <v>2.93E-2</v>
      </c>
    </row>
    <row r="761" spans="1:5" x14ac:dyDescent="0.3">
      <c r="A761" s="5" t="s">
        <v>2770</v>
      </c>
      <c r="B761">
        <v>458</v>
      </c>
      <c r="C761">
        <v>-1.87</v>
      </c>
      <c r="D761" s="6">
        <v>2.9000000000000002E-8</v>
      </c>
      <c r="E761" s="7">
        <v>2.1900000000000002E-6</v>
      </c>
    </row>
    <row r="762" spans="1:5" x14ac:dyDescent="0.3">
      <c r="A762" s="5" t="s">
        <v>2771</v>
      </c>
      <c r="B762">
        <v>596</v>
      </c>
      <c r="C762">
        <v>-1.87</v>
      </c>
      <c r="D762" s="6">
        <v>1.49E-7</v>
      </c>
      <c r="E762" s="7">
        <v>8.7099999999999996E-6</v>
      </c>
    </row>
    <row r="763" spans="1:5" x14ac:dyDescent="0.3">
      <c r="A763" s="5" t="s">
        <v>2772</v>
      </c>
      <c r="B763">
        <v>321</v>
      </c>
      <c r="C763">
        <v>-1.89</v>
      </c>
      <c r="D763">
        <v>8.3799999999999999E-4</v>
      </c>
      <c r="E763" s="8">
        <v>8.3099999999999997E-3</v>
      </c>
    </row>
    <row r="764" spans="1:5" x14ac:dyDescent="0.3">
      <c r="A764" s="5" t="s">
        <v>1060</v>
      </c>
      <c r="B764">
        <v>430</v>
      </c>
      <c r="C764">
        <v>-1.9</v>
      </c>
      <c r="D764" s="6">
        <v>8.8899999999999998E-7</v>
      </c>
      <c r="E764" s="7">
        <v>3.8899999999999997E-5</v>
      </c>
    </row>
    <row r="765" spans="1:5" x14ac:dyDescent="0.3">
      <c r="A765" s="5" t="s">
        <v>917</v>
      </c>
      <c r="B765">
        <v>404</v>
      </c>
      <c r="C765">
        <v>-1.91</v>
      </c>
      <c r="D765" s="6">
        <v>1.92E-9</v>
      </c>
      <c r="E765" s="7">
        <v>2.05E-7</v>
      </c>
    </row>
    <row r="766" spans="1:5" x14ac:dyDescent="0.3">
      <c r="A766" s="5" t="s">
        <v>617</v>
      </c>
      <c r="B766">
        <v>1101</v>
      </c>
      <c r="C766">
        <v>-1.91</v>
      </c>
      <c r="D766" s="6">
        <v>8.0900000000000001E-5</v>
      </c>
      <c r="E766" s="8">
        <v>1.39E-3</v>
      </c>
    </row>
    <row r="767" spans="1:5" x14ac:dyDescent="0.3">
      <c r="A767" s="5" t="s">
        <v>2773</v>
      </c>
      <c r="B767">
        <v>497</v>
      </c>
      <c r="C767">
        <v>-1.92</v>
      </c>
      <c r="D767">
        <v>5.2999999999999998E-4</v>
      </c>
      <c r="E767" s="8">
        <v>5.9100000000000003E-3</v>
      </c>
    </row>
    <row r="768" spans="1:5" x14ac:dyDescent="0.3">
      <c r="A768" s="5" t="s">
        <v>248</v>
      </c>
      <c r="B768">
        <v>343</v>
      </c>
      <c r="C768">
        <v>-1.92</v>
      </c>
      <c r="D768">
        <v>8.4599999999999996E-4</v>
      </c>
      <c r="E768" s="8">
        <v>8.3899999999999999E-3</v>
      </c>
    </row>
    <row r="769" spans="1:5" x14ac:dyDescent="0.3">
      <c r="A769" s="5" t="s">
        <v>790</v>
      </c>
      <c r="B769">
        <v>225</v>
      </c>
      <c r="C769">
        <v>-1.94</v>
      </c>
      <c r="D769" s="6">
        <v>1.0700000000000001E-7</v>
      </c>
      <c r="E769" s="7">
        <v>6.5899999999999996E-6</v>
      </c>
    </row>
    <row r="770" spans="1:5" x14ac:dyDescent="0.3">
      <c r="A770" s="5" t="s">
        <v>2774</v>
      </c>
      <c r="B770">
        <v>290</v>
      </c>
      <c r="C770">
        <v>-1.94</v>
      </c>
      <c r="D770" s="6">
        <v>2.08E-6</v>
      </c>
      <c r="E770" s="7">
        <v>7.7299999999999995E-5</v>
      </c>
    </row>
    <row r="771" spans="1:5" x14ac:dyDescent="0.3">
      <c r="A771" s="5" t="s">
        <v>357</v>
      </c>
      <c r="B771">
        <v>279</v>
      </c>
      <c r="C771">
        <v>-1.94</v>
      </c>
      <c r="D771" s="6">
        <v>1.0000000000000001E-5</v>
      </c>
      <c r="E771" s="8">
        <v>2.6899999999999998E-4</v>
      </c>
    </row>
    <row r="772" spans="1:5" x14ac:dyDescent="0.3">
      <c r="A772" s="5" t="s">
        <v>914</v>
      </c>
      <c r="B772">
        <v>325</v>
      </c>
      <c r="C772">
        <v>-1.96</v>
      </c>
      <c r="D772" s="6">
        <v>3.9799999999999999E-8</v>
      </c>
      <c r="E772" s="7">
        <v>2.8399999999999999E-6</v>
      </c>
    </row>
    <row r="773" spans="1:5" x14ac:dyDescent="0.3">
      <c r="A773" s="5" t="s">
        <v>698</v>
      </c>
      <c r="B773">
        <v>377</v>
      </c>
      <c r="C773">
        <v>-1.97</v>
      </c>
      <c r="D773" s="6">
        <v>7.2899999999999999E-17</v>
      </c>
      <c r="E773" s="7">
        <v>3.8299999999999998E-14</v>
      </c>
    </row>
    <row r="774" spans="1:5" x14ac:dyDescent="0.3">
      <c r="A774" s="5" t="s">
        <v>2775</v>
      </c>
      <c r="B774">
        <v>377</v>
      </c>
      <c r="C774">
        <v>-1.97</v>
      </c>
      <c r="D774" s="6">
        <v>7.2899999999999999E-17</v>
      </c>
      <c r="E774" s="7">
        <v>3.8299999999999998E-14</v>
      </c>
    </row>
    <row r="775" spans="1:5" x14ac:dyDescent="0.3">
      <c r="A775" s="5" t="s">
        <v>397</v>
      </c>
      <c r="B775">
        <v>333</v>
      </c>
      <c r="C775">
        <v>-1.97</v>
      </c>
      <c r="D775" s="6">
        <v>1.03E-15</v>
      </c>
      <c r="E775" s="7">
        <v>4.0499999999999999E-13</v>
      </c>
    </row>
    <row r="776" spans="1:5" x14ac:dyDescent="0.3">
      <c r="A776" s="5" t="s">
        <v>704</v>
      </c>
      <c r="B776">
        <v>339</v>
      </c>
      <c r="C776">
        <v>-1.97</v>
      </c>
      <c r="D776" s="6">
        <v>1.0699999999999999E-6</v>
      </c>
      <c r="E776" s="7">
        <v>4.5099999999999998E-5</v>
      </c>
    </row>
    <row r="777" spans="1:5" x14ac:dyDescent="0.3">
      <c r="A777" s="5" t="s">
        <v>2776</v>
      </c>
      <c r="B777">
        <v>324</v>
      </c>
      <c r="C777">
        <v>-1.97</v>
      </c>
      <c r="D777" s="6">
        <v>2.3799999999999999E-5</v>
      </c>
      <c r="E777" s="8">
        <v>5.3499999999999999E-4</v>
      </c>
    </row>
    <row r="778" spans="1:5" x14ac:dyDescent="0.3">
      <c r="A778" s="5" t="s">
        <v>2777</v>
      </c>
      <c r="B778">
        <v>242</v>
      </c>
      <c r="C778">
        <v>-1.98</v>
      </c>
      <c r="D778" s="6">
        <v>1.1200000000000001E-6</v>
      </c>
      <c r="E778" s="7">
        <v>4.6600000000000001E-5</v>
      </c>
    </row>
    <row r="779" spans="1:5" x14ac:dyDescent="0.3">
      <c r="A779" s="5" t="s">
        <v>1739</v>
      </c>
      <c r="B779">
        <v>311</v>
      </c>
      <c r="C779">
        <v>-1.99</v>
      </c>
      <c r="D779" s="6">
        <v>1.6400000000000001E-7</v>
      </c>
      <c r="E779" s="7">
        <v>9.3899999999999999E-6</v>
      </c>
    </row>
    <row r="780" spans="1:5" x14ac:dyDescent="0.3">
      <c r="A780" s="5" t="s">
        <v>924</v>
      </c>
      <c r="B780">
        <v>814</v>
      </c>
      <c r="C780">
        <v>-2</v>
      </c>
      <c r="D780" s="6">
        <v>1.81E-18</v>
      </c>
      <c r="E780" s="7">
        <v>1.35E-15</v>
      </c>
    </row>
    <row r="781" spans="1:5" x14ac:dyDescent="0.3">
      <c r="A781" s="5" t="s">
        <v>743</v>
      </c>
      <c r="B781">
        <v>405</v>
      </c>
      <c r="C781">
        <v>-2</v>
      </c>
      <c r="D781" s="6">
        <v>8.8399999999999994E-14</v>
      </c>
      <c r="E781" s="7">
        <v>2.4600000000000001E-11</v>
      </c>
    </row>
    <row r="782" spans="1:5" x14ac:dyDescent="0.3">
      <c r="A782" s="5" t="s">
        <v>2778</v>
      </c>
      <c r="B782">
        <v>315</v>
      </c>
      <c r="C782">
        <v>-2</v>
      </c>
      <c r="D782" s="6">
        <v>3.43E-5</v>
      </c>
      <c r="E782" s="8">
        <v>7.0799999999999997E-4</v>
      </c>
    </row>
    <row r="783" spans="1:5" x14ac:dyDescent="0.3">
      <c r="A783" s="5" t="s">
        <v>912</v>
      </c>
      <c r="B783">
        <v>1055</v>
      </c>
      <c r="C783">
        <v>-2.0099999999999998</v>
      </c>
      <c r="D783" s="6">
        <v>2.6799999999999999E-17</v>
      </c>
      <c r="E783" s="7">
        <v>1.5200000000000001E-14</v>
      </c>
    </row>
    <row r="784" spans="1:5" x14ac:dyDescent="0.3">
      <c r="A784" s="5" t="s">
        <v>350</v>
      </c>
      <c r="B784">
        <v>485</v>
      </c>
      <c r="C784">
        <v>-2.0099999999999998</v>
      </c>
      <c r="D784" s="6">
        <v>3.6899999999999998E-12</v>
      </c>
      <c r="E784" s="7">
        <v>7.8199999999999999E-10</v>
      </c>
    </row>
    <row r="785" spans="1:5" x14ac:dyDescent="0.3">
      <c r="A785" s="5" t="s">
        <v>803</v>
      </c>
      <c r="B785">
        <v>526</v>
      </c>
      <c r="C785">
        <v>-2.02</v>
      </c>
      <c r="D785" s="6">
        <v>6.0999999999999995E-16</v>
      </c>
      <c r="E785" s="7">
        <v>2.5099999999999999E-13</v>
      </c>
    </row>
    <row r="786" spans="1:5" x14ac:dyDescent="0.3">
      <c r="A786" s="5" t="s">
        <v>2779</v>
      </c>
      <c r="B786">
        <v>342</v>
      </c>
      <c r="C786">
        <v>-2.02</v>
      </c>
      <c r="D786" s="6">
        <v>3.4499999999999998E-8</v>
      </c>
      <c r="E786" s="7">
        <v>2.52E-6</v>
      </c>
    </row>
    <row r="787" spans="1:5" x14ac:dyDescent="0.3">
      <c r="A787" s="5" t="s">
        <v>2780</v>
      </c>
      <c r="B787">
        <v>450</v>
      </c>
      <c r="C787">
        <v>-2.0299999999999998</v>
      </c>
      <c r="D787" s="6">
        <v>1.4600000000000001E-7</v>
      </c>
      <c r="E787" s="7">
        <v>8.5699999999999993E-6</v>
      </c>
    </row>
    <row r="788" spans="1:5" x14ac:dyDescent="0.3">
      <c r="A788" s="5" t="s">
        <v>1067</v>
      </c>
      <c r="B788">
        <v>799</v>
      </c>
      <c r="C788">
        <v>-2.0499999999999998</v>
      </c>
      <c r="D788" s="6">
        <v>4.1899999999999997E-12</v>
      </c>
      <c r="E788" s="7">
        <v>8.68E-10</v>
      </c>
    </row>
    <row r="789" spans="1:5" x14ac:dyDescent="0.3">
      <c r="A789" s="5" t="s">
        <v>675</v>
      </c>
      <c r="B789">
        <v>501</v>
      </c>
      <c r="C789">
        <v>-2.06</v>
      </c>
      <c r="D789" s="6">
        <v>7.9700000000000004E-10</v>
      </c>
      <c r="E789" s="7">
        <v>9.5399999999999994E-8</v>
      </c>
    </row>
    <row r="790" spans="1:5" x14ac:dyDescent="0.3">
      <c r="A790" s="5" t="s">
        <v>332</v>
      </c>
      <c r="B790">
        <v>561</v>
      </c>
      <c r="C790">
        <v>-2.1</v>
      </c>
      <c r="D790" s="6">
        <v>4.73E-13</v>
      </c>
      <c r="E790" s="7">
        <v>1.1800000000000001E-10</v>
      </c>
    </row>
    <row r="791" spans="1:5" x14ac:dyDescent="0.3">
      <c r="A791" s="5" t="s">
        <v>289</v>
      </c>
      <c r="B791">
        <v>359</v>
      </c>
      <c r="C791">
        <v>-2.1</v>
      </c>
      <c r="D791" s="6">
        <v>7.7999999999999997E-8</v>
      </c>
      <c r="E791" s="7">
        <v>4.9799999999999998E-6</v>
      </c>
    </row>
    <row r="792" spans="1:5" x14ac:dyDescent="0.3">
      <c r="A792" s="5" t="s">
        <v>288</v>
      </c>
      <c r="B792">
        <v>359</v>
      </c>
      <c r="C792">
        <v>-2.1</v>
      </c>
      <c r="D792" s="6">
        <v>7.7999999999999997E-8</v>
      </c>
      <c r="E792" s="7">
        <v>4.9799999999999998E-6</v>
      </c>
    </row>
    <row r="793" spans="1:5" x14ac:dyDescent="0.3">
      <c r="A793" s="5" t="s">
        <v>91</v>
      </c>
      <c r="B793">
        <v>389</v>
      </c>
      <c r="C793">
        <v>-2.11</v>
      </c>
      <c r="D793" s="6">
        <v>2.13E-12</v>
      </c>
      <c r="E793" s="7">
        <v>4.79E-10</v>
      </c>
    </row>
    <row r="794" spans="1:5" x14ac:dyDescent="0.3">
      <c r="A794" s="5" t="s">
        <v>89</v>
      </c>
      <c r="B794">
        <v>389</v>
      </c>
      <c r="C794">
        <v>-2.11</v>
      </c>
      <c r="D794" s="6">
        <v>2.13E-12</v>
      </c>
      <c r="E794" s="7">
        <v>4.79E-10</v>
      </c>
    </row>
    <row r="795" spans="1:5" x14ac:dyDescent="0.3">
      <c r="A795" s="5" t="s">
        <v>2781</v>
      </c>
      <c r="B795">
        <v>329</v>
      </c>
      <c r="C795">
        <v>-2.11</v>
      </c>
      <c r="D795" s="6">
        <v>8.8499999999999996E-5</v>
      </c>
      <c r="E795" s="8">
        <v>1.48E-3</v>
      </c>
    </row>
    <row r="796" spans="1:5" x14ac:dyDescent="0.3">
      <c r="A796" s="5" t="s">
        <v>251</v>
      </c>
      <c r="B796">
        <v>244</v>
      </c>
      <c r="C796">
        <v>-2.13</v>
      </c>
      <c r="D796" s="6">
        <v>1.7700000000000001E-9</v>
      </c>
      <c r="E796" s="7">
        <v>1.91E-7</v>
      </c>
    </row>
    <row r="797" spans="1:5" x14ac:dyDescent="0.3">
      <c r="A797" s="5" t="s">
        <v>2782</v>
      </c>
      <c r="B797">
        <v>485</v>
      </c>
      <c r="C797">
        <v>-2.13</v>
      </c>
      <c r="D797" s="6">
        <v>1.7499999999999998E-5</v>
      </c>
      <c r="E797" s="8">
        <v>4.2200000000000001E-4</v>
      </c>
    </row>
    <row r="798" spans="1:5" x14ac:dyDescent="0.3">
      <c r="A798" s="5" t="s">
        <v>2783</v>
      </c>
      <c r="B798">
        <v>635</v>
      </c>
      <c r="C798">
        <v>-2.14</v>
      </c>
      <c r="D798" s="6">
        <v>6.8299999999999998E-12</v>
      </c>
      <c r="E798" s="7">
        <v>1.33E-9</v>
      </c>
    </row>
    <row r="799" spans="1:5" x14ac:dyDescent="0.3">
      <c r="A799" s="5" t="s">
        <v>911</v>
      </c>
      <c r="B799">
        <v>323</v>
      </c>
      <c r="C799">
        <v>-2.14</v>
      </c>
      <c r="D799" s="6">
        <v>9.55E-6</v>
      </c>
      <c r="E799" s="8">
        <v>2.5999999999999998E-4</v>
      </c>
    </row>
    <row r="800" spans="1:5" x14ac:dyDescent="0.3">
      <c r="A800" s="5" t="s">
        <v>2147</v>
      </c>
      <c r="B800">
        <v>294</v>
      </c>
      <c r="C800">
        <v>-2.15</v>
      </c>
      <c r="D800" s="6">
        <v>5.8500000000000003E-9</v>
      </c>
      <c r="E800" s="7">
        <v>5.5899999999999996E-7</v>
      </c>
    </row>
    <row r="801" spans="1:5" x14ac:dyDescent="0.3">
      <c r="A801" s="5" t="s">
        <v>2784</v>
      </c>
      <c r="B801">
        <v>406</v>
      </c>
      <c r="C801">
        <v>-2.16</v>
      </c>
      <c r="D801">
        <v>5.2100000000000002E-3</v>
      </c>
      <c r="E801" s="8">
        <v>3.2399999999999998E-2</v>
      </c>
    </row>
    <row r="802" spans="1:5" x14ac:dyDescent="0.3">
      <c r="A802" s="5" t="s">
        <v>1159</v>
      </c>
      <c r="B802">
        <v>406</v>
      </c>
      <c r="C802">
        <v>-2.16</v>
      </c>
      <c r="D802">
        <v>5.2100000000000002E-3</v>
      </c>
      <c r="E802" s="8">
        <v>3.2399999999999998E-2</v>
      </c>
    </row>
    <row r="803" spans="1:5" x14ac:dyDescent="0.3">
      <c r="A803" s="5" t="s">
        <v>1996</v>
      </c>
      <c r="B803">
        <v>611</v>
      </c>
      <c r="C803">
        <v>-2.1800000000000002</v>
      </c>
      <c r="D803" s="6">
        <v>5.5099999999999996E-23</v>
      </c>
      <c r="E803" s="7">
        <v>8.6899999999999996E-20</v>
      </c>
    </row>
    <row r="804" spans="1:5" x14ac:dyDescent="0.3">
      <c r="A804" s="5" t="s">
        <v>1995</v>
      </c>
      <c r="B804">
        <v>611</v>
      </c>
      <c r="C804">
        <v>-2.1800000000000002</v>
      </c>
      <c r="D804" s="6">
        <v>5.5099999999999996E-23</v>
      </c>
      <c r="E804" s="7">
        <v>8.6899999999999996E-20</v>
      </c>
    </row>
    <row r="805" spans="1:5" x14ac:dyDescent="0.3">
      <c r="A805" s="5" t="s">
        <v>2785</v>
      </c>
      <c r="B805">
        <v>355</v>
      </c>
      <c r="C805">
        <v>-2.21</v>
      </c>
      <c r="D805" s="6">
        <v>1.6799999999999999E-10</v>
      </c>
      <c r="E805" s="7">
        <v>2.4299999999999999E-8</v>
      </c>
    </row>
    <row r="806" spans="1:5" x14ac:dyDescent="0.3">
      <c r="A806" s="5" t="s">
        <v>2786</v>
      </c>
      <c r="B806">
        <v>686</v>
      </c>
      <c r="C806">
        <v>-2.21</v>
      </c>
      <c r="D806">
        <v>5.79E-3</v>
      </c>
      <c r="E806" s="8">
        <v>3.4799999999999998E-2</v>
      </c>
    </row>
    <row r="807" spans="1:5" x14ac:dyDescent="0.3">
      <c r="A807" s="5" t="s">
        <v>949</v>
      </c>
      <c r="B807">
        <v>357</v>
      </c>
      <c r="C807">
        <v>-2.2200000000000002</v>
      </c>
      <c r="D807" s="6">
        <v>3.0700000000000002E-15</v>
      </c>
      <c r="E807" s="7">
        <v>1.08E-12</v>
      </c>
    </row>
    <row r="808" spans="1:5" x14ac:dyDescent="0.3">
      <c r="A808" s="5" t="s">
        <v>946</v>
      </c>
      <c r="B808">
        <v>357</v>
      </c>
      <c r="C808">
        <v>-2.2200000000000002</v>
      </c>
      <c r="D808" s="6">
        <v>3.0700000000000002E-15</v>
      </c>
      <c r="E808" s="7">
        <v>1.08E-12</v>
      </c>
    </row>
    <row r="809" spans="1:5" x14ac:dyDescent="0.3">
      <c r="A809" s="5" t="s">
        <v>2787</v>
      </c>
      <c r="B809">
        <v>231</v>
      </c>
      <c r="C809">
        <v>-2.2200000000000002</v>
      </c>
      <c r="D809" s="6">
        <v>4.0600000000000001E-11</v>
      </c>
      <c r="E809" s="7">
        <v>6.9399999999999996E-9</v>
      </c>
    </row>
    <row r="810" spans="1:5" x14ac:dyDescent="0.3">
      <c r="A810" s="5" t="s">
        <v>876</v>
      </c>
      <c r="B810">
        <v>469</v>
      </c>
      <c r="C810">
        <v>-2.23</v>
      </c>
      <c r="D810" s="6">
        <v>3.5000000000000001E-22</v>
      </c>
      <c r="E810" s="7">
        <v>4.7300000000000001E-19</v>
      </c>
    </row>
    <row r="811" spans="1:5" x14ac:dyDescent="0.3">
      <c r="A811" s="5" t="s">
        <v>2788</v>
      </c>
      <c r="B811">
        <v>444</v>
      </c>
      <c r="C811">
        <v>-2.23</v>
      </c>
      <c r="D811" s="6">
        <v>1.6500000000000001E-5</v>
      </c>
      <c r="E811" s="8">
        <v>4.0299999999999998E-4</v>
      </c>
    </row>
    <row r="812" spans="1:5" x14ac:dyDescent="0.3">
      <c r="A812" s="5" t="s">
        <v>2789</v>
      </c>
      <c r="B812">
        <v>388</v>
      </c>
      <c r="C812">
        <v>-2.2400000000000002</v>
      </c>
      <c r="D812" s="6">
        <v>2.0900000000000001E-7</v>
      </c>
      <c r="E812" s="7">
        <v>1.15E-5</v>
      </c>
    </row>
    <row r="813" spans="1:5" x14ac:dyDescent="0.3">
      <c r="A813" s="5" t="s">
        <v>2786</v>
      </c>
      <c r="B813">
        <v>531</v>
      </c>
      <c r="C813">
        <v>-2.2400000000000002</v>
      </c>
      <c r="D813">
        <v>3.8300000000000001E-3</v>
      </c>
      <c r="E813" s="8">
        <v>2.6100000000000002E-2</v>
      </c>
    </row>
    <row r="814" spans="1:5" x14ac:dyDescent="0.3">
      <c r="A814" s="5" t="s">
        <v>922</v>
      </c>
      <c r="B814">
        <v>525</v>
      </c>
      <c r="C814">
        <v>-2.25</v>
      </c>
      <c r="D814">
        <v>3.39E-4</v>
      </c>
      <c r="E814" s="8">
        <v>4.1900000000000001E-3</v>
      </c>
    </row>
    <row r="815" spans="1:5" x14ac:dyDescent="0.3">
      <c r="A815" s="5" t="s">
        <v>2790</v>
      </c>
      <c r="B815">
        <v>462</v>
      </c>
      <c r="C815">
        <v>-2.27</v>
      </c>
      <c r="D815" s="6">
        <v>4.46E-12</v>
      </c>
      <c r="E815" s="7">
        <v>9.1700000000000004E-10</v>
      </c>
    </row>
    <row r="816" spans="1:5" x14ac:dyDescent="0.3">
      <c r="A816" s="5" t="s">
        <v>1292</v>
      </c>
      <c r="B816">
        <v>296</v>
      </c>
      <c r="C816">
        <v>-2.27</v>
      </c>
      <c r="D816" s="6">
        <v>7.1100000000000005E-11</v>
      </c>
      <c r="E816" s="7">
        <v>1.15E-8</v>
      </c>
    </row>
    <row r="817" spans="1:5" x14ac:dyDescent="0.3">
      <c r="A817" s="5" t="s">
        <v>1227</v>
      </c>
      <c r="B817">
        <v>2206</v>
      </c>
      <c r="C817">
        <v>-2.27</v>
      </c>
      <c r="D817">
        <v>4.2900000000000004E-3</v>
      </c>
      <c r="E817" s="8">
        <v>2.8199999999999999E-2</v>
      </c>
    </row>
    <row r="818" spans="1:5" x14ac:dyDescent="0.3">
      <c r="A818" s="5" t="s">
        <v>1725</v>
      </c>
      <c r="B818">
        <v>467</v>
      </c>
      <c r="C818">
        <v>-2.2999999999999998</v>
      </c>
      <c r="D818" s="6">
        <v>1.2900000000000001E-13</v>
      </c>
      <c r="E818" s="7">
        <v>3.4499999999999997E-11</v>
      </c>
    </row>
    <row r="819" spans="1:5" x14ac:dyDescent="0.3">
      <c r="A819" s="5" t="s">
        <v>2791</v>
      </c>
      <c r="B819">
        <v>481</v>
      </c>
      <c r="C819">
        <v>-2.35</v>
      </c>
      <c r="D819">
        <v>2.8900000000000002E-3</v>
      </c>
      <c r="E819" s="8">
        <v>2.1000000000000001E-2</v>
      </c>
    </row>
    <row r="820" spans="1:5" x14ac:dyDescent="0.3">
      <c r="A820" s="5" t="s">
        <v>959</v>
      </c>
      <c r="B820">
        <v>908</v>
      </c>
      <c r="C820">
        <v>-2.36</v>
      </c>
      <c r="D820" s="6">
        <v>3.15E-48</v>
      </c>
      <c r="E820" s="7">
        <v>4.4600000000000001E-44</v>
      </c>
    </row>
    <row r="821" spans="1:5" x14ac:dyDescent="0.3">
      <c r="A821" s="5" t="s">
        <v>960</v>
      </c>
      <c r="B821">
        <v>908</v>
      </c>
      <c r="C821">
        <v>-2.36</v>
      </c>
      <c r="D821" s="6">
        <v>3.15E-48</v>
      </c>
      <c r="E821" s="7">
        <v>4.4600000000000001E-44</v>
      </c>
    </row>
    <row r="822" spans="1:5" x14ac:dyDescent="0.3">
      <c r="A822" s="5" t="s">
        <v>2792</v>
      </c>
      <c r="B822">
        <v>337</v>
      </c>
      <c r="C822">
        <v>-2.37</v>
      </c>
      <c r="D822">
        <v>4.15E-3</v>
      </c>
      <c r="E822" s="8">
        <v>2.76E-2</v>
      </c>
    </row>
    <row r="823" spans="1:5" x14ac:dyDescent="0.3">
      <c r="A823" s="5" t="s">
        <v>2022</v>
      </c>
      <c r="B823">
        <v>269</v>
      </c>
      <c r="C823">
        <v>-2.39</v>
      </c>
      <c r="D823" s="6">
        <v>6.3400000000000004E-23</v>
      </c>
      <c r="E823" s="7">
        <v>9.4599999999999999E-20</v>
      </c>
    </row>
    <row r="824" spans="1:5" x14ac:dyDescent="0.3">
      <c r="A824" s="5" t="s">
        <v>1158</v>
      </c>
      <c r="B824">
        <v>1354</v>
      </c>
      <c r="C824">
        <v>-2.4</v>
      </c>
      <c r="D824">
        <v>3.2699999999999999E-3</v>
      </c>
      <c r="E824" s="8">
        <v>2.3099999999999999E-2</v>
      </c>
    </row>
    <row r="825" spans="1:5" x14ac:dyDescent="0.3">
      <c r="A825" s="5" t="s">
        <v>1303</v>
      </c>
      <c r="B825">
        <v>275</v>
      </c>
      <c r="C825">
        <v>-2.42</v>
      </c>
      <c r="D825" s="6">
        <v>3.01E-6</v>
      </c>
      <c r="E825" s="8">
        <v>1.03E-4</v>
      </c>
    </row>
    <row r="826" spans="1:5" x14ac:dyDescent="0.3">
      <c r="A826" s="5" t="s">
        <v>1315</v>
      </c>
      <c r="B826">
        <v>275</v>
      </c>
      <c r="C826">
        <v>-2.42</v>
      </c>
      <c r="D826" s="6">
        <v>3.01E-6</v>
      </c>
      <c r="E826" s="8">
        <v>1.03E-4</v>
      </c>
    </row>
    <row r="827" spans="1:5" x14ac:dyDescent="0.3">
      <c r="A827" s="5" t="s">
        <v>2280</v>
      </c>
      <c r="B827">
        <v>303</v>
      </c>
      <c r="C827">
        <v>-2.4700000000000002</v>
      </c>
      <c r="D827" s="6">
        <v>8.4300000000000003E-5</v>
      </c>
      <c r="E827" s="8">
        <v>1.4300000000000001E-3</v>
      </c>
    </row>
    <row r="828" spans="1:5" x14ac:dyDescent="0.3">
      <c r="A828" s="5" t="s">
        <v>388</v>
      </c>
      <c r="B828">
        <v>473</v>
      </c>
      <c r="C828">
        <v>-2.52</v>
      </c>
      <c r="D828" s="6">
        <v>8.07E-10</v>
      </c>
      <c r="E828" s="7">
        <v>9.6200000000000001E-8</v>
      </c>
    </row>
    <row r="829" spans="1:5" x14ac:dyDescent="0.3">
      <c r="A829" s="5" t="s">
        <v>375</v>
      </c>
      <c r="B829">
        <v>305</v>
      </c>
      <c r="C829">
        <v>-2.61</v>
      </c>
      <c r="D829" s="6">
        <v>3.7599999999999999E-8</v>
      </c>
      <c r="E829" s="7">
        <v>2.7199999999999998E-6</v>
      </c>
    </row>
    <row r="830" spans="1:5" x14ac:dyDescent="0.3">
      <c r="A830" s="5" t="s">
        <v>414</v>
      </c>
      <c r="B830">
        <v>330</v>
      </c>
      <c r="C830">
        <v>-2.64</v>
      </c>
      <c r="D830" s="6">
        <v>1.24E-13</v>
      </c>
      <c r="E830" s="7">
        <v>3.3500000000000001E-11</v>
      </c>
    </row>
    <row r="831" spans="1:5" x14ac:dyDescent="0.3">
      <c r="A831" s="5" t="s">
        <v>907</v>
      </c>
      <c r="B831">
        <v>291</v>
      </c>
      <c r="C831">
        <v>-2.64</v>
      </c>
      <c r="D831" s="6">
        <v>4.8400000000000005E-7</v>
      </c>
      <c r="E831" s="7">
        <v>2.3300000000000001E-5</v>
      </c>
    </row>
    <row r="832" spans="1:5" x14ac:dyDescent="0.3">
      <c r="A832" s="5" t="s">
        <v>91</v>
      </c>
      <c r="B832">
        <v>282</v>
      </c>
      <c r="C832">
        <v>-2.69</v>
      </c>
      <c r="D832" s="6">
        <v>2.2000000000000001E-7</v>
      </c>
      <c r="E832" s="7">
        <v>1.2E-5</v>
      </c>
    </row>
    <row r="833" spans="1:5" x14ac:dyDescent="0.3">
      <c r="A833" s="5" t="s">
        <v>89</v>
      </c>
      <c r="B833">
        <v>282</v>
      </c>
      <c r="C833">
        <v>-2.69</v>
      </c>
      <c r="D833" s="6">
        <v>2.2000000000000001E-7</v>
      </c>
      <c r="E833" s="7">
        <v>1.2E-5</v>
      </c>
    </row>
    <row r="834" spans="1:5" x14ac:dyDescent="0.3">
      <c r="A834" s="5" t="s">
        <v>236</v>
      </c>
      <c r="B834">
        <v>219</v>
      </c>
      <c r="C834">
        <v>-2.71</v>
      </c>
      <c r="D834" s="6">
        <v>1.02E-7</v>
      </c>
      <c r="E834" s="7">
        <v>6.2899999999999999E-6</v>
      </c>
    </row>
    <row r="835" spans="1:5" x14ac:dyDescent="0.3">
      <c r="A835" s="5" t="s">
        <v>2793</v>
      </c>
      <c r="B835">
        <v>372</v>
      </c>
      <c r="C835">
        <v>-2.72</v>
      </c>
      <c r="D835">
        <v>4.9699999999999996E-3</v>
      </c>
      <c r="E835" s="8">
        <v>3.1300000000000001E-2</v>
      </c>
    </row>
    <row r="836" spans="1:5" x14ac:dyDescent="0.3">
      <c r="A836" s="5" t="s">
        <v>2794</v>
      </c>
      <c r="B836">
        <v>372</v>
      </c>
      <c r="C836">
        <v>-2.72</v>
      </c>
      <c r="D836">
        <v>4.9699999999999996E-3</v>
      </c>
      <c r="E836" s="8">
        <v>3.1300000000000001E-2</v>
      </c>
    </row>
    <row r="837" spans="1:5" x14ac:dyDescent="0.3">
      <c r="A837" s="5" t="s">
        <v>2795</v>
      </c>
      <c r="B837">
        <v>254</v>
      </c>
      <c r="C837">
        <v>-2.74</v>
      </c>
      <c r="D837">
        <v>4.96E-3</v>
      </c>
      <c r="E837" s="8">
        <v>3.1300000000000001E-2</v>
      </c>
    </row>
    <row r="838" spans="1:5" x14ac:dyDescent="0.3">
      <c r="A838" s="5" t="s">
        <v>2796</v>
      </c>
      <c r="B838">
        <v>425</v>
      </c>
      <c r="C838">
        <v>-2.79</v>
      </c>
      <c r="D838" s="6">
        <v>5.6799999999999999E-8</v>
      </c>
      <c r="E838" s="7">
        <v>3.7400000000000002E-6</v>
      </c>
    </row>
    <row r="839" spans="1:5" x14ac:dyDescent="0.3">
      <c r="A839" s="5" t="s">
        <v>2797</v>
      </c>
      <c r="B839">
        <v>411</v>
      </c>
      <c r="C839">
        <v>-2.8</v>
      </c>
      <c r="D839" s="6">
        <v>1.8300000000000001E-12</v>
      </c>
      <c r="E839" s="7">
        <v>4.19E-10</v>
      </c>
    </row>
    <row r="840" spans="1:5" x14ac:dyDescent="0.3">
      <c r="A840" s="5" t="s">
        <v>2798</v>
      </c>
      <c r="B840">
        <v>357</v>
      </c>
      <c r="C840">
        <v>-2.83</v>
      </c>
      <c r="D840" s="6">
        <v>1.3E-33</v>
      </c>
      <c r="E840" s="7">
        <v>5.26E-30</v>
      </c>
    </row>
    <row r="841" spans="1:5" x14ac:dyDescent="0.3">
      <c r="A841" s="5" t="s">
        <v>2799</v>
      </c>
      <c r="B841">
        <v>496</v>
      </c>
      <c r="C841">
        <v>-3.06</v>
      </c>
      <c r="D841" s="6">
        <v>1.26E-15</v>
      </c>
      <c r="E841" s="7">
        <v>4.75E-13</v>
      </c>
    </row>
    <row r="842" spans="1:5" x14ac:dyDescent="0.3">
      <c r="A842" s="5" t="s">
        <v>2800</v>
      </c>
      <c r="B842">
        <v>273</v>
      </c>
      <c r="C842">
        <v>-3.08</v>
      </c>
      <c r="D842">
        <v>4.2300000000000003E-3</v>
      </c>
      <c r="E842" s="8">
        <v>2.8000000000000001E-2</v>
      </c>
    </row>
    <row r="843" spans="1:5" x14ac:dyDescent="0.3">
      <c r="A843" s="5" t="s">
        <v>190</v>
      </c>
      <c r="B843">
        <v>336</v>
      </c>
      <c r="C843">
        <v>-3.12</v>
      </c>
      <c r="D843" s="6">
        <v>1.66E-11</v>
      </c>
      <c r="E843" s="7">
        <v>3.0300000000000001E-9</v>
      </c>
    </row>
    <row r="844" spans="1:5" x14ac:dyDescent="0.3">
      <c r="A844" s="5" t="s">
        <v>2801</v>
      </c>
      <c r="B844">
        <v>571</v>
      </c>
      <c r="C844">
        <v>-3.13</v>
      </c>
      <c r="D844" s="6">
        <v>2.3099999999999999E-5</v>
      </c>
      <c r="E844" s="8">
        <v>5.22E-4</v>
      </c>
    </row>
    <row r="845" spans="1:5" x14ac:dyDescent="0.3">
      <c r="A845" s="5" t="s">
        <v>2802</v>
      </c>
      <c r="B845">
        <v>310</v>
      </c>
      <c r="C845">
        <v>-3.27</v>
      </c>
      <c r="D845" s="6">
        <v>3.5299999999999997E-5</v>
      </c>
      <c r="E845" s="8">
        <v>7.2499999999999995E-4</v>
      </c>
    </row>
    <row r="846" spans="1:5" x14ac:dyDescent="0.3">
      <c r="A846" s="5" t="s">
        <v>2803</v>
      </c>
      <c r="B846">
        <v>310</v>
      </c>
      <c r="C846">
        <v>-3.27</v>
      </c>
      <c r="D846" s="6">
        <v>3.5299999999999997E-5</v>
      </c>
      <c r="E846" s="8">
        <v>7.2499999999999995E-4</v>
      </c>
    </row>
    <row r="847" spans="1:5" x14ac:dyDescent="0.3">
      <c r="A847" s="5" t="s">
        <v>378</v>
      </c>
      <c r="B847">
        <v>340</v>
      </c>
      <c r="C847">
        <v>-3.29</v>
      </c>
      <c r="D847" s="6">
        <v>5.63E-12</v>
      </c>
      <c r="E847" s="7">
        <v>1.13E-9</v>
      </c>
    </row>
    <row r="848" spans="1:5" x14ac:dyDescent="0.3">
      <c r="A848" s="5" t="s">
        <v>704</v>
      </c>
      <c r="B848">
        <v>353</v>
      </c>
      <c r="C848">
        <v>-3.35</v>
      </c>
      <c r="D848">
        <v>1.56E-3</v>
      </c>
      <c r="E848" s="8">
        <v>1.3299999999999999E-2</v>
      </c>
    </row>
    <row r="849" spans="1:5" x14ac:dyDescent="0.3">
      <c r="A849" s="5" t="s">
        <v>899</v>
      </c>
      <c r="B849">
        <v>551</v>
      </c>
      <c r="C849">
        <v>-3.36</v>
      </c>
      <c r="D849">
        <v>5.7499999999999999E-4</v>
      </c>
      <c r="E849" s="8">
        <v>6.2899999999999996E-3</v>
      </c>
    </row>
    <row r="850" spans="1:5" x14ac:dyDescent="0.3">
      <c r="A850" s="5" t="s">
        <v>1740</v>
      </c>
      <c r="B850">
        <v>532</v>
      </c>
      <c r="C850">
        <v>-3.52</v>
      </c>
      <c r="D850">
        <v>4.8799999999999998E-3</v>
      </c>
      <c r="E850" s="8">
        <v>3.09E-2</v>
      </c>
    </row>
    <row r="851" spans="1:5" x14ac:dyDescent="0.3">
      <c r="A851" s="5" t="s">
        <v>1354</v>
      </c>
      <c r="B851">
        <v>256</v>
      </c>
      <c r="C851">
        <v>-3.56</v>
      </c>
      <c r="D851" s="6">
        <v>4.3E-14</v>
      </c>
      <c r="E851" s="7">
        <v>1.23E-11</v>
      </c>
    </row>
    <row r="852" spans="1:5" x14ac:dyDescent="0.3">
      <c r="A852" s="5" t="s">
        <v>1829</v>
      </c>
      <c r="B852">
        <v>308</v>
      </c>
      <c r="C852">
        <v>-3.61</v>
      </c>
      <c r="D852">
        <v>4.7699999999999999E-3</v>
      </c>
      <c r="E852" s="8">
        <v>3.04E-2</v>
      </c>
    </row>
    <row r="853" spans="1:5" x14ac:dyDescent="0.3">
      <c r="A853" s="5" t="s">
        <v>2804</v>
      </c>
      <c r="B853">
        <v>254</v>
      </c>
      <c r="C853">
        <v>-3.67</v>
      </c>
      <c r="D853" s="6">
        <v>8.8600000000000004E-10</v>
      </c>
      <c r="E853" s="7">
        <v>1.05E-7</v>
      </c>
    </row>
    <row r="854" spans="1:5" x14ac:dyDescent="0.3">
      <c r="A854" s="5" t="s">
        <v>2805</v>
      </c>
      <c r="B854">
        <v>281</v>
      </c>
      <c r="C854">
        <v>-3.7</v>
      </c>
      <c r="D854">
        <v>1.74E-3</v>
      </c>
      <c r="E854" s="8">
        <v>1.44E-2</v>
      </c>
    </row>
    <row r="855" spans="1:5" x14ac:dyDescent="0.3">
      <c r="A855" s="5" t="s">
        <v>1628</v>
      </c>
      <c r="B855">
        <v>545</v>
      </c>
      <c r="C855">
        <v>-3.78</v>
      </c>
      <c r="D855">
        <v>5.62E-3</v>
      </c>
      <c r="E855" s="8">
        <v>3.4200000000000001E-2</v>
      </c>
    </row>
    <row r="856" spans="1:5" x14ac:dyDescent="0.3">
      <c r="A856" s="5" t="s">
        <v>2806</v>
      </c>
      <c r="B856">
        <v>446</v>
      </c>
      <c r="C856">
        <v>-3.84</v>
      </c>
      <c r="D856">
        <v>9.1299999999999992E-3</v>
      </c>
      <c r="E856" s="8">
        <v>4.82E-2</v>
      </c>
    </row>
    <row r="857" spans="1:5" x14ac:dyDescent="0.3">
      <c r="A857" s="5" t="s">
        <v>2807</v>
      </c>
      <c r="B857">
        <v>415</v>
      </c>
      <c r="C857">
        <v>-3.91</v>
      </c>
      <c r="D857">
        <v>5.8E-4</v>
      </c>
      <c r="E857" s="8">
        <v>6.3099999999999996E-3</v>
      </c>
    </row>
    <row r="858" spans="1:5" x14ac:dyDescent="0.3">
      <c r="A858" s="5" t="s">
        <v>1889</v>
      </c>
      <c r="B858">
        <v>888</v>
      </c>
      <c r="C858">
        <v>-3.94</v>
      </c>
      <c r="D858" s="6">
        <v>1.48E-43</v>
      </c>
      <c r="E858" s="7">
        <v>1.4000000000000001E-39</v>
      </c>
    </row>
    <row r="859" spans="1:5" x14ac:dyDescent="0.3">
      <c r="A859" s="5" t="s">
        <v>2808</v>
      </c>
      <c r="B859">
        <v>338</v>
      </c>
      <c r="C859">
        <v>-3.95</v>
      </c>
      <c r="D859" s="6">
        <v>2.9E-5</v>
      </c>
      <c r="E859" s="8">
        <v>6.2399999999999999E-4</v>
      </c>
    </row>
    <row r="860" spans="1:5" x14ac:dyDescent="0.3">
      <c r="A860" s="5" t="s">
        <v>2809</v>
      </c>
      <c r="B860">
        <v>352</v>
      </c>
      <c r="C860">
        <v>-4.12</v>
      </c>
      <c r="D860" s="6">
        <v>9.0900000000000004E-11</v>
      </c>
      <c r="E860" s="7">
        <v>1.4300000000000001E-8</v>
      </c>
    </row>
    <row r="861" spans="1:5" x14ac:dyDescent="0.3">
      <c r="A861" s="5" t="s">
        <v>2810</v>
      </c>
      <c r="B861">
        <v>321</v>
      </c>
      <c r="C861">
        <v>-4.1500000000000004</v>
      </c>
      <c r="D861" s="6">
        <v>3.9000000000000002E-9</v>
      </c>
      <c r="E861" s="7">
        <v>3.9099999999999999E-7</v>
      </c>
    </row>
    <row r="862" spans="1:5" x14ac:dyDescent="0.3">
      <c r="A862" s="5" t="s">
        <v>1560</v>
      </c>
      <c r="B862">
        <v>354</v>
      </c>
      <c r="C862">
        <v>-4.18</v>
      </c>
      <c r="D862">
        <v>6.4700000000000001E-3</v>
      </c>
      <c r="E862" s="8">
        <v>3.7699999999999997E-2</v>
      </c>
    </row>
    <row r="863" spans="1:5" x14ac:dyDescent="0.3">
      <c r="A863" s="5" t="s">
        <v>399</v>
      </c>
      <c r="B863">
        <v>337</v>
      </c>
      <c r="C863">
        <v>-4.2300000000000004</v>
      </c>
      <c r="D863">
        <v>1.15E-3</v>
      </c>
      <c r="E863" s="8">
        <v>1.06E-2</v>
      </c>
    </row>
    <row r="864" spans="1:5" x14ac:dyDescent="0.3">
      <c r="A864" s="5" t="s">
        <v>394</v>
      </c>
      <c r="B864">
        <v>254</v>
      </c>
      <c r="C864">
        <v>-4.33</v>
      </c>
      <c r="D864" s="6">
        <v>1.13E-19</v>
      </c>
      <c r="E864" s="7">
        <v>9.7400000000000003E-17</v>
      </c>
    </row>
    <row r="865" spans="1:5" x14ac:dyDescent="0.3">
      <c r="A865" s="5" t="s">
        <v>799</v>
      </c>
      <c r="B865">
        <v>583</v>
      </c>
      <c r="C865">
        <v>-4.3499999999999996</v>
      </c>
      <c r="D865">
        <v>2.4699999999999999E-4</v>
      </c>
      <c r="E865" s="8">
        <v>3.32E-3</v>
      </c>
    </row>
    <row r="866" spans="1:5" x14ac:dyDescent="0.3">
      <c r="A866" s="5" t="s">
        <v>2811</v>
      </c>
      <c r="B866">
        <v>347</v>
      </c>
      <c r="C866">
        <v>-4.51</v>
      </c>
      <c r="D866">
        <v>4.1300000000000001E-4</v>
      </c>
      <c r="E866" s="8">
        <v>4.8599999999999997E-3</v>
      </c>
    </row>
    <row r="867" spans="1:5" x14ac:dyDescent="0.3">
      <c r="A867" s="5" t="s">
        <v>102</v>
      </c>
      <c r="B867">
        <v>335</v>
      </c>
      <c r="C867">
        <v>-4.53</v>
      </c>
      <c r="D867">
        <v>2.31E-4</v>
      </c>
      <c r="E867" s="8">
        <v>3.14E-3</v>
      </c>
    </row>
    <row r="868" spans="1:5" x14ac:dyDescent="0.3">
      <c r="A868" s="5" t="s">
        <v>2812</v>
      </c>
      <c r="B868">
        <v>335</v>
      </c>
      <c r="C868">
        <v>-4.53</v>
      </c>
      <c r="D868">
        <v>2.31E-4</v>
      </c>
      <c r="E868" s="8">
        <v>3.14E-3</v>
      </c>
    </row>
    <row r="869" spans="1:5" x14ac:dyDescent="0.3">
      <c r="A869" s="5" t="s">
        <v>824</v>
      </c>
      <c r="B869">
        <v>299</v>
      </c>
      <c r="C869">
        <v>-4.59</v>
      </c>
      <c r="D869" s="6">
        <v>8.0900000000000001E-5</v>
      </c>
      <c r="E869" s="8">
        <v>1.39E-3</v>
      </c>
    </row>
    <row r="870" spans="1:5" x14ac:dyDescent="0.3">
      <c r="A870" s="5" t="s">
        <v>823</v>
      </c>
      <c r="B870">
        <v>299</v>
      </c>
      <c r="C870">
        <v>-4.59</v>
      </c>
      <c r="D870" s="6">
        <v>8.0900000000000001E-5</v>
      </c>
      <c r="E870" s="8">
        <v>1.39E-3</v>
      </c>
    </row>
    <row r="871" spans="1:5" x14ac:dyDescent="0.3">
      <c r="A871" s="5" t="s">
        <v>2813</v>
      </c>
      <c r="B871">
        <v>419</v>
      </c>
      <c r="C871">
        <v>-4.95</v>
      </c>
      <c r="D871" s="6">
        <v>4.67E-19</v>
      </c>
      <c r="E871" s="7">
        <v>3.6800000000000001E-16</v>
      </c>
    </row>
    <row r="872" spans="1:5" x14ac:dyDescent="0.3">
      <c r="A872" s="5" t="s">
        <v>2814</v>
      </c>
      <c r="B872">
        <v>256</v>
      </c>
      <c r="C872">
        <v>-4.95</v>
      </c>
      <c r="D872" s="6">
        <v>1.9199999999999999E-5</v>
      </c>
      <c r="E872" s="8">
        <v>4.5399999999999998E-4</v>
      </c>
    </row>
    <row r="873" spans="1:5" x14ac:dyDescent="0.3">
      <c r="A873" s="5" t="s">
        <v>2815</v>
      </c>
      <c r="B873">
        <v>433</v>
      </c>
      <c r="C873">
        <v>-4.96</v>
      </c>
      <c r="D873" s="6">
        <v>6.7999999999999998E-24</v>
      </c>
      <c r="E873" s="7">
        <v>1.4800000000000001E-20</v>
      </c>
    </row>
    <row r="874" spans="1:5" x14ac:dyDescent="0.3">
      <c r="A874" s="5" t="s">
        <v>2816</v>
      </c>
      <c r="B874">
        <v>701</v>
      </c>
      <c r="C874">
        <v>-4.99</v>
      </c>
      <c r="D874">
        <v>9.3000000000000005E-4</v>
      </c>
      <c r="E874" s="8">
        <v>8.9999999999999993E-3</v>
      </c>
    </row>
    <row r="875" spans="1:5" x14ac:dyDescent="0.3">
      <c r="A875" s="5" t="s">
        <v>2817</v>
      </c>
      <c r="B875">
        <v>712</v>
      </c>
      <c r="C875">
        <v>-4.99</v>
      </c>
      <c r="D875">
        <v>1.1000000000000001E-3</v>
      </c>
      <c r="E875" s="8">
        <v>1.0200000000000001E-2</v>
      </c>
    </row>
    <row r="876" spans="1:5" x14ac:dyDescent="0.3">
      <c r="A876" s="5" t="s">
        <v>424</v>
      </c>
      <c r="B876">
        <v>225</v>
      </c>
      <c r="C876">
        <v>-5.29</v>
      </c>
      <c r="D876" s="6">
        <v>1.08E-15</v>
      </c>
      <c r="E876" s="7">
        <v>4.1999999999999998E-13</v>
      </c>
    </row>
    <row r="877" spans="1:5" x14ac:dyDescent="0.3">
      <c r="A877" s="5" t="s">
        <v>897</v>
      </c>
      <c r="B877">
        <v>636</v>
      </c>
      <c r="C877">
        <v>-5.3</v>
      </c>
      <c r="D877">
        <v>3.1300000000000002E-4</v>
      </c>
      <c r="E877" s="8">
        <v>3.9500000000000004E-3</v>
      </c>
    </row>
    <row r="878" spans="1:5" x14ac:dyDescent="0.3">
      <c r="A878" s="5" t="s">
        <v>1904</v>
      </c>
      <c r="B878">
        <v>321</v>
      </c>
      <c r="C878">
        <v>-5.6</v>
      </c>
      <c r="D878" s="6">
        <v>1.1900000000000001E-8</v>
      </c>
      <c r="E878" s="7">
        <v>1.0100000000000001E-6</v>
      </c>
    </row>
    <row r="879" spans="1:5" x14ac:dyDescent="0.3">
      <c r="A879" s="5" t="s">
        <v>851</v>
      </c>
      <c r="B879">
        <v>494</v>
      </c>
      <c r="C879">
        <v>-5.81</v>
      </c>
      <c r="D879" s="6">
        <v>1.2799999999999999E-9</v>
      </c>
      <c r="E879" s="7">
        <v>1.4100000000000001E-7</v>
      </c>
    </row>
    <row r="880" spans="1:5" x14ac:dyDescent="0.3">
      <c r="A880" s="5" t="s">
        <v>419</v>
      </c>
      <c r="B880">
        <v>320</v>
      </c>
      <c r="C880">
        <v>-5.83</v>
      </c>
      <c r="D880" s="6">
        <v>4.8300000000000001E-9</v>
      </c>
      <c r="E880" s="7">
        <v>4.7100000000000002E-7</v>
      </c>
    </row>
    <row r="881" spans="1:5" x14ac:dyDescent="0.3">
      <c r="A881" s="5" t="s">
        <v>902</v>
      </c>
      <c r="B881">
        <v>337</v>
      </c>
      <c r="C881">
        <v>-6.03</v>
      </c>
      <c r="D881" s="6">
        <v>3.3199999999999999E-21</v>
      </c>
      <c r="E881" s="7">
        <v>3.62E-18</v>
      </c>
    </row>
    <row r="882" spans="1:5" x14ac:dyDescent="0.3">
      <c r="A882" s="5" t="s">
        <v>903</v>
      </c>
      <c r="B882">
        <v>337</v>
      </c>
      <c r="C882">
        <v>-6.03</v>
      </c>
      <c r="D882" s="6">
        <v>3.3199999999999999E-21</v>
      </c>
      <c r="E882" s="7">
        <v>3.62E-18</v>
      </c>
    </row>
    <row r="883" spans="1:5" x14ac:dyDescent="0.3">
      <c r="A883" s="5" t="s">
        <v>433</v>
      </c>
      <c r="B883">
        <v>492</v>
      </c>
      <c r="C883">
        <v>-6.05</v>
      </c>
      <c r="D883" s="6">
        <v>8.4499999999999998E-10</v>
      </c>
      <c r="E883" s="7">
        <v>9.9999999999999995E-8</v>
      </c>
    </row>
    <row r="884" spans="1:5" x14ac:dyDescent="0.3">
      <c r="A884" s="5" t="s">
        <v>2818</v>
      </c>
      <c r="B884">
        <v>294</v>
      </c>
      <c r="C884">
        <v>-6.14</v>
      </c>
      <c r="D884" s="6">
        <v>9.7999999999999999E-15</v>
      </c>
      <c r="E884" s="7">
        <v>3.27E-12</v>
      </c>
    </row>
    <row r="885" spans="1:5" x14ac:dyDescent="0.3">
      <c r="A885" s="5" t="s">
        <v>422</v>
      </c>
      <c r="B885">
        <v>330</v>
      </c>
      <c r="C885">
        <v>-6.23</v>
      </c>
      <c r="D885" s="6">
        <v>7.7599999999999992E-12</v>
      </c>
      <c r="E885" s="7">
        <v>1.49E-9</v>
      </c>
    </row>
    <row r="886" spans="1:5" x14ac:dyDescent="0.3">
      <c r="A886" s="5" t="s">
        <v>423</v>
      </c>
      <c r="B886">
        <v>330</v>
      </c>
      <c r="C886">
        <v>-6.23</v>
      </c>
      <c r="D886" s="6">
        <v>7.7599999999999992E-12</v>
      </c>
      <c r="E886" s="7">
        <v>1.49E-9</v>
      </c>
    </row>
    <row r="887" spans="1:5" x14ac:dyDescent="0.3">
      <c r="A887" s="5" t="s">
        <v>421</v>
      </c>
      <c r="B887">
        <v>330</v>
      </c>
      <c r="C887">
        <v>-6.23</v>
      </c>
      <c r="D887" s="6">
        <v>7.7599999999999992E-12</v>
      </c>
      <c r="E887" s="7">
        <v>1.49E-9</v>
      </c>
    </row>
    <row r="888" spans="1:5" x14ac:dyDescent="0.3">
      <c r="A888" s="5" t="s">
        <v>420</v>
      </c>
      <c r="B888">
        <v>330</v>
      </c>
      <c r="C888">
        <v>-6.23</v>
      </c>
      <c r="D888" s="6">
        <v>7.7599999999999992E-12</v>
      </c>
      <c r="E888" s="7">
        <v>1.49E-9</v>
      </c>
    </row>
    <row r="889" spans="1:5" x14ac:dyDescent="0.3">
      <c r="A889" s="5" t="s">
        <v>839</v>
      </c>
      <c r="B889">
        <v>398</v>
      </c>
      <c r="C889">
        <v>-6.27</v>
      </c>
      <c r="D889" s="6">
        <v>1.0999999999999999E-10</v>
      </c>
      <c r="E889" s="7">
        <v>1.6800000000000002E-8</v>
      </c>
    </row>
    <row r="890" spans="1:5" x14ac:dyDescent="0.3">
      <c r="A890" s="5" t="s">
        <v>2819</v>
      </c>
      <c r="B890">
        <v>434</v>
      </c>
      <c r="C890">
        <v>-6.4</v>
      </c>
      <c r="D890" s="6">
        <v>2.41E-12</v>
      </c>
      <c r="E890" s="7">
        <v>5.2900000000000003E-10</v>
      </c>
    </row>
    <row r="891" spans="1:5" x14ac:dyDescent="0.3">
      <c r="A891" s="5" t="s">
        <v>270</v>
      </c>
      <c r="B891">
        <v>609</v>
      </c>
      <c r="C891">
        <v>-6.73</v>
      </c>
      <c r="D891" s="6">
        <v>6.0699999999999999E-9</v>
      </c>
      <c r="E891" s="7">
        <v>5.7800000000000001E-7</v>
      </c>
    </row>
    <row r="892" spans="1:5" x14ac:dyDescent="0.3">
      <c r="A892" s="5" t="s">
        <v>2820</v>
      </c>
      <c r="B892">
        <v>420</v>
      </c>
      <c r="C892">
        <v>-6.86</v>
      </c>
      <c r="D892" s="6">
        <v>1.27E-17</v>
      </c>
      <c r="E892" s="7">
        <v>7.6600000000000006E-15</v>
      </c>
    </row>
    <row r="893" spans="1:5" x14ac:dyDescent="0.3">
      <c r="A893" s="5" t="s">
        <v>428</v>
      </c>
      <c r="B893">
        <v>424</v>
      </c>
      <c r="C893">
        <v>-6.96</v>
      </c>
      <c r="D893" s="6">
        <v>2.0600000000000001E-13</v>
      </c>
      <c r="E893" s="7">
        <v>5.3699999999999999E-11</v>
      </c>
    </row>
    <row r="894" spans="1:5" x14ac:dyDescent="0.3">
      <c r="A894" s="5" t="s">
        <v>492</v>
      </c>
      <c r="B894">
        <v>284</v>
      </c>
      <c r="C894">
        <v>-7.08</v>
      </c>
      <c r="D894" s="6">
        <v>3.0900000000000001E-15</v>
      </c>
      <c r="E894" s="7">
        <v>1.08E-12</v>
      </c>
    </row>
    <row r="895" spans="1:5" x14ac:dyDescent="0.3">
      <c r="A895" s="5" t="s">
        <v>756</v>
      </c>
      <c r="B895">
        <v>291</v>
      </c>
      <c r="C895">
        <v>-7.17</v>
      </c>
      <c r="D895" s="6">
        <v>4.0599999999999999E-16</v>
      </c>
      <c r="E895" s="7">
        <v>1.7000000000000001E-13</v>
      </c>
    </row>
    <row r="896" spans="1:5" x14ac:dyDescent="0.3">
      <c r="A896" s="5" t="s">
        <v>2821</v>
      </c>
      <c r="B896">
        <v>309</v>
      </c>
      <c r="C896">
        <v>-7.44</v>
      </c>
      <c r="D896" s="6">
        <v>3.4E-16</v>
      </c>
      <c r="E896" s="7">
        <v>1.4600000000000001E-13</v>
      </c>
    </row>
    <row r="897" spans="1:5" x14ac:dyDescent="0.3">
      <c r="A897" s="5" t="s">
        <v>2822</v>
      </c>
      <c r="B897">
        <v>318</v>
      </c>
      <c r="C897">
        <v>-7.55</v>
      </c>
      <c r="D897" s="6">
        <v>1.0000000000000001E-17</v>
      </c>
      <c r="E897" s="7">
        <v>6.1999999999999998E-15</v>
      </c>
    </row>
    <row r="898" spans="1:5" x14ac:dyDescent="0.3">
      <c r="A898" s="5" t="s">
        <v>2823</v>
      </c>
      <c r="B898">
        <v>334</v>
      </c>
      <c r="C898">
        <v>-7.81</v>
      </c>
      <c r="D898" s="6">
        <v>2.14E-16</v>
      </c>
      <c r="E898" s="7">
        <v>9.6199999999999997E-14</v>
      </c>
    </row>
    <row r="899" spans="1:5" x14ac:dyDescent="0.3">
      <c r="A899" s="5" t="s">
        <v>893</v>
      </c>
      <c r="B899">
        <v>324</v>
      </c>
      <c r="C899">
        <v>-7.87</v>
      </c>
      <c r="D899" s="6">
        <v>2.8699999999999999E-19</v>
      </c>
      <c r="E899" s="7">
        <v>2.4E-16</v>
      </c>
    </row>
    <row r="900" spans="1:5" x14ac:dyDescent="0.3">
      <c r="A900" s="5" t="s">
        <v>847</v>
      </c>
      <c r="B900">
        <v>273</v>
      </c>
      <c r="C900">
        <v>-7.89</v>
      </c>
      <c r="D900" s="6">
        <v>3.7600000000000001E-19</v>
      </c>
      <c r="E900" s="7">
        <v>3.0499999999999998E-16</v>
      </c>
    </row>
    <row r="901" spans="1:5" x14ac:dyDescent="0.3">
      <c r="A901" s="5" t="s">
        <v>404</v>
      </c>
      <c r="B901">
        <v>445</v>
      </c>
      <c r="C901">
        <v>-8.0399999999999991</v>
      </c>
      <c r="D901" s="6">
        <v>4.93E-20</v>
      </c>
      <c r="E901" s="7">
        <v>4.6600000000000002E-17</v>
      </c>
    </row>
    <row r="902" spans="1:5" x14ac:dyDescent="0.3">
      <c r="A902" s="5" t="s">
        <v>2824</v>
      </c>
      <c r="B902">
        <v>304</v>
      </c>
      <c r="C902">
        <v>-8.6</v>
      </c>
      <c r="D902" s="6">
        <v>1.57E-23</v>
      </c>
      <c r="E902" s="7">
        <v>2.7899999999999999E-20</v>
      </c>
    </row>
    <row r="903" spans="1:5" x14ac:dyDescent="0.3">
      <c r="A903" s="5" t="s">
        <v>895</v>
      </c>
      <c r="B903">
        <v>566</v>
      </c>
      <c r="C903">
        <v>-8.64</v>
      </c>
      <c r="D903" s="6">
        <v>1.8599999999999999E-23</v>
      </c>
      <c r="E903" s="7">
        <v>3.1E-20</v>
      </c>
    </row>
    <row r="904" spans="1:5" x14ac:dyDescent="0.3">
      <c r="A904" s="5" t="s">
        <v>1587</v>
      </c>
      <c r="B904">
        <v>468</v>
      </c>
      <c r="C904">
        <v>-8.84</v>
      </c>
      <c r="D904" s="6">
        <v>4.8900000000000001E-22</v>
      </c>
      <c r="E904" s="7">
        <v>6.3099999999999996E-19</v>
      </c>
    </row>
    <row r="905" spans="1:5" x14ac:dyDescent="0.3">
      <c r="A905" s="5" t="s">
        <v>851</v>
      </c>
      <c r="B905">
        <v>615</v>
      </c>
      <c r="C905">
        <v>-9.08</v>
      </c>
      <c r="D905" s="6">
        <v>2.04E-26</v>
      </c>
      <c r="E905" s="7">
        <v>5.2700000000000003E-23</v>
      </c>
    </row>
    <row r="906" spans="1:5" x14ac:dyDescent="0.3">
      <c r="A906" s="5" t="s">
        <v>894</v>
      </c>
      <c r="B906">
        <v>312</v>
      </c>
      <c r="C906">
        <v>-9.35</v>
      </c>
      <c r="D906" s="6">
        <v>2.9300000000000002E-28</v>
      </c>
      <c r="E906" s="7">
        <v>8.3100000000000003E-25</v>
      </c>
    </row>
    <row r="907" spans="1:5" x14ac:dyDescent="0.3">
      <c r="A907" s="9" t="s">
        <v>891</v>
      </c>
      <c r="B907" s="10">
        <v>450</v>
      </c>
      <c r="C907" s="10">
        <v>-11.16</v>
      </c>
      <c r="D907" s="11">
        <v>4.5700000000000003E-40</v>
      </c>
      <c r="E907" s="12">
        <v>2.6E-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599EE-3EEF-43B0-AD16-486920CE8BC5}">
  <dimension ref="A1:F422"/>
  <sheetViews>
    <sheetView workbookViewId="0">
      <selection activeCell="C1" sqref="C1:D1048576"/>
    </sheetView>
  </sheetViews>
  <sheetFormatPr baseColWidth="10" defaultRowHeight="14.4" x14ac:dyDescent="0.3"/>
  <sheetData>
    <row r="1" spans="1:6" x14ac:dyDescent="0.3">
      <c r="A1" t="s">
        <v>2831</v>
      </c>
    </row>
    <row r="3" spans="1:6" x14ac:dyDescent="0.3">
      <c r="A3" s="2" t="s">
        <v>12</v>
      </c>
      <c r="B3" s="3" t="s">
        <v>13</v>
      </c>
      <c r="C3" s="3" t="s">
        <v>14</v>
      </c>
      <c r="D3" s="3" t="s">
        <v>15</v>
      </c>
      <c r="E3" s="3" t="s">
        <v>16</v>
      </c>
      <c r="F3" s="4" t="s">
        <v>17</v>
      </c>
    </row>
    <row r="4" spans="1:6" x14ac:dyDescent="0.3">
      <c r="A4" s="5" t="s">
        <v>18</v>
      </c>
      <c r="B4" t="s">
        <v>19</v>
      </c>
      <c r="C4">
        <v>566</v>
      </c>
      <c r="D4">
        <v>-8.6199999999999992</v>
      </c>
      <c r="E4" s="6">
        <v>9.0499999999999991E-22</v>
      </c>
      <c r="F4" s="7">
        <v>2.2300000000000001E-18</v>
      </c>
    </row>
    <row r="5" spans="1:6" x14ac:dyDescent="0.3">
      <c r="A5" s="5" t="s">
        <v>20</v>
      </c>
      <c r="B5" t="s">
        <v>21</v>
      </c>
      <c r="C5">
        <v>412</v>
      </c>
      <c r="D5">
        <v>-8.1199999999999992</v>
      </c>
      <c r="E5" s="6">
        <v>4.8700000000000001E-17</v>
      </c>
      <c r="F5" s="7">
        <v>8.2599999999999996E-14</v>
      </c>
    </row>
    <row r="6" spans="1:6" x14ac:dyDescent="0.3">
      <c r="A6" s="5" t="s">
        <v>22</v>
      </c>
      <c r="B6" t="s">
        <v>21</v>
      </c>
      <c r="C6">
        <v>1047</v>
      </c>
      <c r="D6">
        <v>-5.7</v>
      </c>
      <c r="E6" s="6">
        <v>4.8999999999999997E-6</v>
      </c>
      <c r="F6" s="8">
        <v>3.9399999999999998E-4</v>
      </c>
    </row>
    <row r="7" spans="1:6" x14ac:dyDescent="0.3">
      <c r="A7" s="5" t="s">
        <v>23</v>
      </c>
      <c r="B7" t="s">
        <v>21</v>
      </c>
      <c r="C7">
        <v>1047</v>
      </c>
      <c r="D7">
        <v>-5.7</v>
      </c>
      <c r="E7" s="6">
        <v>4.8999999999999997E-6</v>
      </c>
      <c r="F7" s="8">
        <v>3.9399999999999998E-4</v>
      </c>
    </row>
    <row r="8" spans="1:6" x14ac:dyDescent="0.3">
      <c r="A8" s="5" t="s">
        <v>24</v>
      </c>
      <c r="B8" t="s">
        <v>19</v>
      </c>
      <c r="C8">
        <v>240</v>
      </c>
      <c r="D8">
        <v>-5.35</v>
      </c>
      <c r="E8" s="6">
        <v>2.8000000000000002E-7</v>
      </c>
      <c r="F8" s="7">
        <v>4.8300000000000002E-5</v>
      </c>
    </row>
    <row r="9" spans="1:6" x14ac:dyDescent="0.3">
      <c r="A9" s="5" t="s">
        <v>25</v>
      </c>
      <c r="B9" t="s">
        <v>26</v>
      </c>
      <c r="C9">
        <v>462</v>
      </c>
      <c r="D9">
        <v>-4.74</v>
      </c>
      <c r="E9">
        <v>6.2500000000000001E-4</v>
      </c>
      <c r="F9" s="8">
        <v>1.2E-2</v>
      </c>
    </row>
    <row r="10" spans="1:6" x14ac:dyDescent="0.3">
      <c r="A10" s="5" t="s">
        <v>27</v>
      </c>
      <c r="B10" t="s">
        <v>28</v>
      </c>
      <c r="C10">
        <v>1134</v>
      </c>
      <c r="D10">
        <v>-3.11</v>
      </c>
      <c r="E10" s="6">
        <v>2.0000000000000001E-59</v>
      </c>
      <c r="F10" s="7">
        <v>2.7199999999999999E-55</v>
      </c>
    </row>
    <row r="11" spans="1:6" x14ac:dyDescent="0.3">
      <c r="A11" s="5" t="s">
        <v>29</v>
      </c>
      <c r="B11" t="s">
        <v>30</v>
      </c>
      <c r="C11">
        <v>270</v>
      </c>
      <c r="D11">
        <v>-3.03</v>
      </c>
      <c r="E11" s="6">
        <v>2.1500000000000001E-7</v>
      </c>
      <c r="F11" s="7">
        <v>3.9199999999999997E-5</v>
      </c>
    </row>
    <row r="12" spans="1:6" x14ac:dyDescent="0.3">
      <c r="A12" s="5" t="s">
        <v>31</v>
      </c>
      <c r="B12" t="s">
        <v>32</v>
      </c>
      <c r="C12">
        <v>271</v>
      </c>
      <c r="D12">
        <v>-3.01</v>
      </c>
      <c r="E12" s="6">
        <v>2.24E-13</v>
      </c>
      <c r="F12" s="7">
        <v>2.09E-10</v>
      </c>
    </row>
    <row r="13" spans="1:6" x14ac:dyDescent="0.3">
      <c r="A13" s="5" t="s">
        <v>33</v>
      </c>
      <c r="B13" t="s">
        <v>34</v>
      </c>
      <c r="C13">
        <v>540</v>
      </c>
      <c r="D13">
        <v>-2.6</v>
      </c>
      <c r="E13" s="6">
        <v>4.9199999999999997E-8</v>
      </c>
      <c r="F13" s="7">
        <v>1.2E-5</v>
      </c>
    </row>
    <row r="14" spans="1:6" x14ac:dyDescent="0.3">
      <c r="A14" s="5" t="s">
        <v>35</v>
      </c>
      <c r="B14" t="s">
        <v>34</v>
      </c>
      <c r="C14">
        <v>540</v>
      </c>
      <c r="D14">
        <v>-2.6</v>
      </c>
      <c r="E14" s="6">
        <v>4.9199999999999997E-8</v>
      </c>
      <c r="F14" s="7">
        <v>1.2E-5</v>
      </c>
    </row>
    <row r="15" spans="1:6" x14ac:dyDescent="0.3">
      <c r="A15" s="5" t="s">
        <v>36</v>
      </c>
      <c r="B15" t="s">
        <v>34</v>
      </c>
      <c r="C15">
        <v>540</v>
      </c>
      <c r="D15">
        <v>-2.6</v>
      </c>
      <c r="E15" s="6">
        <v>4.9199999999999997E-8</v>
      </c>
      <c r="F15" s="7">
        <v>1.2E-5</v>
      </c>
    </row>
    <row r="16" spans="1:6" x14ac:dyDescent="0.3">
      <c r="A16" s="5" t="s">
        <v>37</v>
      </c>
      <c r="B16" t="s">
        <v>38</v>
      </c>
      <c r="C16">
        <v>351</v>
      </c>
      <c r="D16">
        <v>-2.23</v>
      </c>
      <c r="E16" s="6">
        <v>2.0699999999999999E-7</v>
      </c>
      <c r="F16" s="7">
        <v>3.8399999999999998E-5</v>
      </c>
    </row>
    <row r="17" spans="1:6" x14ac:dyDescent="0.3">
      <c r="A17" s="5" t="s">
        <v>39</v>
      </c>
      <c r="B17" t="s">
        <v>38</v>
      </c>
      <c r="C17">
        <v>351</v>
      </c>
      <c r="D17">
        <v>-2.23</v>
      </c>
      <c r="E17" s="6">
        <v>2.0699999999999999E-7</v>
      </c>
      <c r="F17" s="7">
        <v>3.8399999999999998E-5</v>
      </c>
    </row>
    <row r="18" spans="1:6" x14ac:dyDescent="0.3">
      <c r="A18" s="5" t="s">
        <v>40</v>
      </c>
      <c r="B18" t="s">
        <v>41</v>
      </c>
      <c r="C18">
        <v>329</v>
      </c>
      <c r="D18">
        <v>-2.09</v>
      </c>
      <c r="E18" s="6">
        <v>1.2999999999999999E-10</v>
      </c>
      <c r="F18" s="7">
        <v>7.4900000000000002E-8</v>
      </c>
    </row>
    <row r="19" spans="1:6" x14ac:dyDescent="0.3">
      <c r="A19" s="5" t="s">
        <v>42</v>
      </c>
      <c r="B19" t="s">
        <v>26</v>
      </c>
      <c r="C19">
        <v>256</v>
      </c>
      <c r="D19">
        <v>-2.0299999999999998</v>
      </c>
      <c r="E19" s="6">
        <v>7.3199999999999995E-10</v>
      </c>
      <c r="F19" s="7">
        <v>3.7500000000000001E-7</v>
      </c>
    </row>
    <row r="20" spans="1:6" x14ac:dyDescent="0.3">
      <c r="A20" s="5" t="s">
        <v>43</v>
      </c>
      <c r="B20" t="s">
        <v>26</v>
      </c>
      <c r="C20">
        <v>256</v>
      </c>
      <c r="D20">
        <v>-2.0299999999999998</v>
      </c>
      <c r="E20" s="6">
        <v>7.3199999999999995E-10</v>
      </c>
      <c r="F20" s="7">
        <v>3.7500000000000001E-7</v>
      </c>
    </row>
    <row r="21" spans="1:6" x14ac:dyDescent="0.3">
      <c r="A21" s="5" t="s">
        <v>44</v>
      </c>
      <c r="B21" t="s">
        <v>32</v>
      </c>
      <c r="C21">
        <v>494</v>
      </c>
      <c r="D21">
        <v>-1.95</v>
      </c>
      <c r="E21" s="6">
        <v>1.4300000000000001E-6</v>
      </c>
      <c r="F21" s="8">
        <v>1.64E-4</v>
      </c>
    </row>
    <row r="22" spans="1:6" x14ac:dyDescent="0.3">
      <c r="A22" s="5" t="s">
        <v>45</v>
      </c>
      <c r="B22" t="s">
        <v>46</v>
      </c>
      <c r="C22">
        <v>324</v>
      </c>
      <c r="D22">
        <v>-1.89</v>
      </c>
      <c r="E22" s="6">
        <v>5.0400000000000001E-8</v>
      </c>
      <c r="F22" s="7">
        <v>1.22E-5</v>
      </c>
    </row>
    <row r="23" spans="1:6" x14ac:dyDescent="0.3">
      <c r="A23" s="5" t="s">
        <v>47</v>
      </c>
      <c r="B23" t="s">
        <v>32</v>
      </c>
      <c r="C23">
        <v>953</v>
      </c>
      <c r="D23">
        <v>-1.86</v>
      </c>
      <c r="E23" s="6">
        <v>2.35E-24</v>
      </c>
      <c r="F23" s="7">
        <v>7.9500000000000006E-21</v>
      </c>
    </row>
    <row r="24" spans="1:6" x14ac:dyDescent="0.3">
      <c r="A24" s="5" t="s">
        <v>48</v>
      </c>
      <c r="B24" t="s">
        <v>19</v>
      </c>
      <c r="C24">
        <v>688</v>
      </c>
      <c r="D24">
        <v>-1.8</v>
      </c>
      <c r="E24" s="6">
        <v>2.96E-11</v>
      </c>
      <c r="F24" s="7">
        <v>1.9700000000000001E-8</v>
      </c>
    </row>
    <row r="25" spans="1:6" x14ac:dyDescent="0.3">
      <c r="A25" s="5" t="s">
        <v>49</v>
      </c>
      <c r="B25" t="s">
        <v>32</v>
      </c>
      <c r="C25">
        <v>503</v>
      </c>
      <c r="D25">
        <v>-1.79</v>
      </c>
      <c r="E25">
        <v>1.74E-4</v>
      </c>
      <c r="F25" s="8">
        <v>5.1000000000000004E-3</v>
      </c>
    </row>
    <row r="26" spans="1:6" x14ac:dyDescent="0.3">
      <c r="A26" s="5" t="s">
        <v>50</v>
      </c>
      <c r="B26" t="s">
        <v>51</v>
      </c>
      <c r="C26">
        <v>268</v>
      </c>
      <c r="D26">
        <v>-1.74</v>
      </c>
      <c r="E26">
        <v>2.99E-3</v>
      </c>
      <c r="F26" s="8">
        <v>3.4000000000000002E-2</v>
      </c>
    </row>
    <row r="27" spans="1:6" x14ac:dyDescent="0.3">
      <c r="A27" s="5" t="s">
        <v>52</v>
      </c>
      <c r="B27" t="s">
        <v>53</v>
      </c>
      <c r="C27">
        <v>410</v>
      </c>
      <c r="D27">
        <v>-1.74</v>
      </c>
      <c r="E27">
        <v>7.4700000000000005E-4</v>
      </c>
      <c r="F27" s="8">
        <v>1.37E-2</v>
      </c>
    </row>
    <row r="28" spans="1:6" x14ac:dyDescent="0.3">
      <c r="A28" s="5" t="s">
        <v>54</v>
      </c>
      <c r="B28" t="s">
        <v>51</v>
      </c>
      <c r="C28">
        <v>339</v>
      </c>
      <c r="D28">
        <v>-1.72</v>
      </c>
      <c r="E28" s="6">
        <v>1.7100000000000001E-14</v>
      </c>
      <c r="F28" s="7">
        <v>1.7799999999999999E-11</v>
      </c>
    </row>
    <row r="29" spans="1:6" x14ac:dyDescent="0.3">
      <c r="A29" s="5" t="s">
        <v>55</v>
      </c>
      <c r="B29" t="s">
        <v>26</v>
      </c>
      <c r="C29">
        <v>422</v>
      </c>
      <c r="D29">
        <v>-1.71</v>
      </c>
      <c r="E29" s="6">
        <v>5.0699999999999999E-5</v>
      </c>
      <c r="F29" s="8">
        <v>2.1700000000000001E-3</v>
      </c>
    </row>
    <row r="30" spans="1:6" x14ac:dyDescent="0.3">
      <c r="A30" s="5" t="s">
        <v>56</v>
      </c>
      <c r="B30" t="s">
        <v>57</v>
      </c>
      <c r="C30">
        <v>318</v>
      </c>
      <c r="D30">
        <v>-1.68</v>
      </c>
      <c r="E30" s="6">
        <v>1.13E-8</v>
      </c>
      <c r="F30" s="7">
        <v>3.9199999999999997E-6</v>
      </c>
    </row>
    <row r="31" spans="1:6" x14ac:dyDescent="0.3">
      <c r="A31" s="5" t="s">
        <v>58</v>
      </c>
      <c r="B31" t="s">
        <v>21</v>
      </c>
      <c r="C31">
        <v>317</v>
      </c>
      <c r="D31">
        <v>-1.66</v>
      </c>
      <c r="E31" s="6">
        <v>2.0200000000000001E-9</v>
      </c>
      <c r="F31" s="7">
        <v>8.6899999999999996E-7</v>
      </c>
    </row>
    <row r="32" spans="1:6" x14ac:dyDescent="0.3">
      <c r="A32" s="5" t="s">
        <v>59</v>
      </c>
      <c r="B32" t="s">
        <v>19</v>
      </c>
      <c r="C32">
        <v>498</v>
      </c>
      <c r="D32">
        <v>-1.64</v>
      </c>
      <c r="E32" s="6">
        <v>9.0899999999999996E-10</v>
      </c>
      <c r="F32" s="7">
        <v>4.5699999999999998E-7</v>
      </c>
    </row>
    <row r="33" spans="1:6" x14ac:dyDescent="0.3">
      <c r="A33" s="5" t="s">
        <v>60</v>
      </c>
      <c r="B33" t="s">
        <v>30</v>
      </c>
      <c r="C33">
        <v>849</v>
      </c>
      <c r="D33">
        <v>-1.61</v>
      </c>
      <c r="E33" s="6">
        <v>4.1600000000000001E-17</v>
      </c>
      <c r="F33" s="7">
        <v>7.5199999999999998E-14</v>
      </c>
    </row>
    <row r="34" spans="1:6" x14ac:dyDescent="0.3">
      <c r="A34" s="5" t="s">
        <v>61</v>
      </c>
      <c r="B34" t="s">
        <v>21</v>
      </c>
      <c r="C34">
        <v>455</v>
      </c>
      <c r="D34">
        <v>-1.6</v>
      </c>
      <c r="E34" s="6">
        <v>7.0900000000000002E-5</v>
      </c>
      <c r="F34" s="8">
        <v>2.7100000000000002E-3</v>
      </c>
    </row>
    <row r="35" spans="1:6" x14ac:dyDescent="0.3">
      <c r="A35" s="5" t="s">
        <v>62</v>
      </c>
      <c r="B35" t="s">
        <v>41</v>
      </c>
      <c r="C35">
        <v>529</v>
      </c>
      <c r="D35">
        <v>-1.57</v>
      </c>
      <c r="E35" s="6">
        <v>6.7499999999999995E-13</v>
      </c>
      <c r="F35" s="7">
        <v>5.8600000000000004E-10</v>
      </c>
    </row>
    <row r="36" spans="1:6" x14ac:dyDescent="0.3">
      <c r="A36" s="5" t="s">
        <v>63</v>
      </c>
      <c r="B36" t="s">
        <v>64</v>
      </c>
      <c r="C36">
        <v>338</v>
      </c>
      <c r="D36">
        <v>-1.55</v>
      </c>
      <c r="E36" s="6">
        <v>2.9299999999999999E-6</v>
      </c>
      <c r="F36" s="8">
        <v>2.7799999999999998E-4</v>
      </c>
    </row>
    <row r="37" spans="1:6" x14ac:dyDescent="0.3">
      <c r="A37" s="5" t="s">
        <v>65</v>
      </c>
      <c r="B37" t="s">
        <v>64</v>
      </c>
      <c r="C37">
        <v>338</v>
      </c>
      <c r="D37">
        <v>-1.55</v>
      </c>
      <c r="E37" s="6">
        <v>2.9299999999999999E-6</v>
      </c>
      <c r="F37" s="8">
        <v>2.7799999999999998E-4</v>
      </c>
    </row>
    <row r="38" spans="1:6" x14ac:dyDescent="0.3">
      <c r="A38" s="5" t="s">
        <v>66</v>
      </c>
      <c r="B38" t="s">
        <v>21</v>
      </c>
      <c r="C38">
        <v>318</v>
      </c>
      <c r="D38">
        <v>-1.53</v>
      </c>
      <c r="E38" s="6">
        <v>8.8700000000000001E-5</v>
      </c>
      <c r="F38" s="8">
        <v>3.16E-3</v>
      </c>
    </row>
    <row r="39" spans="1:6" x14ac:dyDescent="0.3">
      <c r="A39" s="5" t="s">
        <v>67</v>
      </c>
      <c r="B39" t="s">
        <v>38</v>
      </c>
      <c r="C39">
        <v>290</v>
      </c>
      <c r="D39">
        <v>-1.52</v>
      </c>
      <c r="E39">
        <v>3.29E-3</v>
      </c>
      <c r="F39" s="8">
        <v>3.5999999999999997E-2</v>
      </c>
    </row>
    <row r="40" spans="1:6" x14ac:dyDescent="0.3">
      <c r="A40" s="5" t="s">
        <v>68</v>
      </c>
      <c r="B40" t="s">
        <v>57</v>
      </c>
      <c r="C40">
        <v>278</v>
      </c>
      <c r="D40">
        <v>-1.51</v>
      </c>
      <c r="E40">
        <v>6.8099999999999996E-4</v>
      </c>
      <c r="F40" s="8">
        <v>1.2800000000000001E-2</v>
      </c>
    </row>
    <row r="41" spans="1:6" x14ac:dyDescent="0.3">
      <c r="A41" s="5" t="s">
        <v>69</v>
      </c>
      <c r="B41" t="s">
        <v>38</v>
      </c>
      <c r="C41">
        <v>317</v>
      </c>
      <c r="D41">
        <v>-1.5</v>
      </c>
      <c r="E41" s="6">
        <v>3.7999999999999998E-10</v>
      </c>
      <c r="F41" s="7">
        <v>2.0599999999999999E-7</v>
      </c>
    </row>
    <row r="42" spans="1:6" x14ac:dyDescent="0.3">
      <c r="A42" s="5" t="s">
        <v>70</v>
      </c>
      <c r="B42" t="s">
        <v>38</v>
      </c>
      <c r="C42">
        <v>317</v>
      </c>
      <c r="D42">
        <v>-1.5</v>
      </c>
      <c r="E42" s="6">
        <v>3.7999999999999998E-10</v>
      </c>
      <c r="F42" s="7">
        <v>2.0599999999999999E-7</v>
      </c>
    </row>
    <row r="43" spans="1:6" x14ac:dyDescent="0.3">
      <c r="A43" s="5" t="s">
        <v>71</v>
      </c>
      <c r="B43" t="s">
        <v>57</v>
      </c>
      <c r="C43">
        <v>1990</v>
      </c>
      <c r="D43">
        <v>-1.5</v>
      </c>
      <c r="E43" s="6">
        <v>1.43E-12</v>
      </c>
      <c r="F43" s="7">
        <v>1.14E-9</v>
      </c>
    </row>
    <row r="44" spans="1:6" x14ac:dyDescent="0.3">
      <c r="A44" s="5" t="s">
        <v>72</v>
      </c>
      <c r="B44" t="s">
        <v>32</v>
      </c>
      <c r="C44">
        <v>262</v>
      </c>
      <c r="D44">
        <v>-1.49</v>
      </c>
      <c r="E44">
        <v>2.4299999999999999E-3</v>
      </c>
      <c r="F44" s="8">
        <v>2.98E-2</v>
      </c>
    </row>
    <row r="45" spans="1:6" x14ac:dyDescent="0.3">
      <c r="A45" s="5" t="s">
        <v>73</v>
      </c>
      <c r="B45" t="s">
        <v>74</v>
      </c>
      <c r="C45">
        <v>468</v>
      </c>
      <c r="D45">
        <v>-1.49</v>
      </c>
      <c r="E45">
        <v>2.7699999999999999E-3</v>
      </c>
      <c r="F45" s="8">
        <v>3.2399999999999998E-2</v>
      </c>
    </row>
    <row r="46" spans="1:6" x14ac:dyDescent="0.3">
      <c r="A46" s="5" t="s">
        <v>75</v>
      </c>
      <c r="B46" t="s">
        <v>46</v>
      </c>
      <c r="C46">
        <v>529</v>
      </c>
      <c r="D46">
        <v>-1.48</v>
      </c>
      <c r="E46" s="6">
        <v>2.1399999999999998E-5</v>
      </c>
      <c r="F46" s="8">
        <v>1.16E-3</v>
      </c>
    </row>
    <row r="47" spans="1:6" x14ac:dyDescent="0.3">
      <c r="A47" s="5" t="s">
        <v>76</v>
      </c>
      <c r="B47" t="s">
        <v>34</v>
      </c>
      <c r="C47">
        <v>365</v>
      </c>
      <c r="D47">
        <v>-1.45</v>
      </c>
      <c r="E47">
        <v>2.4399999999999999E-4</v>
      </c>
      <c r="F47" s="8">
        <v>6.4099999999999999E-3</v>
      </c>
    </row>
    <row r="48" spans="1:6" x14ac:dyDescent="0.3">
      <c r="A48" s="5" t="s">
        <v>77</v>
      </c>
      <c r="B48" t="s">
        <v>74</v>
      </c>
      <c r="C48">
        <v>244</v>
      </c>
      <c r="D48">
        <v>-1.45</v>
      </c>
      <c r="E48">
        <v>5.1099999999999995E-4</v>
      </c>
      <c r="F48" s="8">
        <v>1.0500000000000001E-2</v>
      </c>
    </row>
    <row r="49" spans="1:6" x14ac:dyDescent="0.3">
      <c r="A49" s="5" t="s">
        <v>78</v>
      </c>
      <c r="B49" t="s">
        <v>79</v>
      </c>
      <c r="C49">
        <v>502</v>
      </c>
      <c r="D49">
        <v>-1.44</v>
      </c>
      <c r="E49" s="6">
        <v>1.1199999999999999E-5</v>
      </c>
      <c r="F49" s="8">
        <v>7.3200000000000001E-4</v>
      </c>
    </row>
    <row r="50" spans="1:6" x14ac:dyDescent="0.3">
      <c r="A50" s="5" t="s">
        <v>80</v>
      </c>
      <c r="B50" t="s">
        <v>38</v>
      </c>
      <c r="C50">
        <v>341</v>
      </c>
      <c r="D50">
        <v>-1.42</v>
      </c>
      <c r="E50" s="6">
        <v>6.3200000000000005E-7</v>
      </c>
      <c r="F50" s="7">
        <v>8.9900000000000003E-5</v>
      </c>
    </row>
    <row r="51" spans="1:6" x14ac:dyDescent="0.3">
      <c r="A51" s="5" t="s">
        <v>81</v>
      </c>
      <c r="B51" t="s">
        <v>26</v>
      </c>
      <c r="C51">
        <v>350</v>
      </c>
      <c r="D51">
        <v>-1.42</v>
      </c>
      <c r="E51" s="6">
        <v>8.25E-5</v>
      </c>
      <c r="F51" s="8">
        <v>3.0200000000000001E-3</v>
      </c>
    </row>
    <row r="52" spans="1:6" x14ac:dyDescent="0.3">
      <c r="A52" s="5" t="s">
        <v>82</v>
      </c>
      <c r="B52" t="s">
        <v>32</v>
      </c>
      <c r="C52">
        <v>316</v>
      </c>
      <c r="D52">
        <v>-1.41</v>
      </c>
      <c r="E52">
        <v>1.7899999999999999E-3</v>
      </c>
      <c r="F52" s="8">
        <v>2.46E-2</v>
      </c>
    </row>
    <row r="53" spans="1:6" x14ac:dyDescent="0.3">
      <c r="A53" s="5" t="s">
        <v>83</v>
      </c>
      <c r="B53" t="s">
        <v>26</v>
      </c>
      <c r="C53">
        <v>294</v>
      </c>
      <c r="D53">
        <v>-1.39</v>
      </c>
      <c r="E53">
        <v>1.44E-4</v>
      </c>
      <c r="F53" s="8">
        <v>4.4299999999999999E-3</v>
      </c>
    </row>
    <row r="54" spans="1:6" x14ac:dyDescent="0.3">
      <c r="A54" s="5" t="s">
        <v>84</v>
      </c>
      <c r="B54" t="s">
        <v>79</v>
      </c>
      <c r="C54">
        <v>229</v>
      </c>
      <c r="D54">
        <v>-1.38</v>
      </c>
      <c r="E54" s="6">
        <v>6.3899999999999995E-5</v>
      </c>
      <c r="F54" s="8">
        <v>2.5100000000000001E-3</v>
      </c>
    </row>
    <row r="55" spans="1:6" x14ac:dyDescent="0.3">
      <c r="A55" s="5" t="s">
        <v>85</v>
      </c>
      <c r="B55" t="s">
        <v>86</v>
      </c>
      <c r="C55">
        <v>298</v>
      </c>
      <c r="D55">
        <v>-1.38</v>
      </c>
      <c r="E55">
        <v>1.3799999999999999E-3</v>
      </c>
      <c r="F55" s="8">
        <v>2.0799999999999999E-2</v>
      </c>
    </row>
    <row r="56" spans="1:6" x14ac:dyDescent="0.3">
      <c r="A56" s="5" t="s">
        <v>87</v>
      </c>
      <c r="B56" t="s">
        <v>21</v>
      </c>
      <c r="C56">
        <v>667</v>
      </c>
      <c r="D56">
        <v>-1.38</v>
      </c>
      <c r="E56" s="6">
        <v>5.52E-9</v>
      </c>
      <c r="F56" s="7">
        <v>2.1399999999999998E-6</v>
      </c>
    </row>
    <row r="57" spans="1:6" x14ac:dyDescent="0.3">
      <c r="A57" s="5" t="s">
        <v>88</v>
      </c>
      <c r="B57" t="s">
        <v>74</v>
      </c>
      <c r="C57">
        <v>387</v>
      </c>
      <c r="D57">
        <v>-1.37</v>
      </c>
      <c r="E57" s="6">
        <v>7.6600000000000005E-5</v>
      </c>
      <c r="F57" s="8">
        <v>2.8500000000000001E-3</v>
      </c>
    </row>
    <row r="58" spans="1:6" x14ac:dyDescent="0.3">
      <c r="A58" s="5" t="s">
        <v>89</v>
      </c>
      <c r="B58" t="s">
        <v>46</v>
      </c>
      <c r="C58">
        <v>414</v>
      </c>
      <c r="D58">
        <v>-1.37</v>
      </c>
      <c r="E58">
        <v>3.63E-3</v>
      </c>
      <c r="F58" s="8">
        <v>3.85E-2</v>
      </c>
    </row>
    <row r="59" spans="1:6" x14ac:dyDescent="0.3">
      <c r="A59" s="5" t="s">
        <v>90</v>
      </c>
      <c r="B59" t="s">
        <v>21</v>
      </c>
      <c r="C59">
        <v>292</v>
      </c>
      <c r="D59">
        <v>-1.37</v>
      </c>
      <c r="E59" s="6">
        <v>2.2800000000000002E-6</v>
      </c>
      <c r="F59" s="8">
        <v>2.2800000000000001E-4</v>
      </c>
    </row>
    <row r="60" spans="1:6" x14ac:dyDescent="0.3">
      <c r="A60" s="5" t="s">
        <v>91</v>
      </c>
      <c r="B60" t="s">
        <v>46</v>
      </c>
      <c r="C60">
        <v>414</v>
      </c>
      <c r="D60">
        <v>-1.37</v>
      </c>
      <c r="E60">
        <v>3.63E-3</v>
      </c>
      <c r="F60" s="8">
        <v>3.85E-2</v>
      </c>
    </row>
    <row r="61" spans="1:6" x14ac:dyDescent="0.3">
      <c r="A61" s="5" t="s">
        <v>92</v>
      </c>
      <c r="B61" t="s">
        <v>41</v>
      </c>
      <c r="C61">
        <v>369</v>
      </c>
      <c r="D61">
        <v>-1.37</v>
      </c>
      <c r="E61" s="6">
        <v>6.9599999999999998E-5</v>
      </c>
      <c r="F61" s="8">
        <v>2.6700000000000001E-3</v>
      </c>
    </row>
    <row r="62" spans="1:6" x14ac:dyDescent="0.3">
      <c r="A62" s="5" t="s">
        <v>93</v>
      </c>
      <c r="B62" t="s">
        <v>34</v>
      </c>
      <c r="C62">
        <v>451</v>
      </c>
      <c r="D62">
        <v>-1.36</v>
      </c>
      <c r="E62">
        <v>4.0200000000000001E-4</v>
      </c>
      <c r="F62" s="8">
        <v>8.9899999999999997E-3</v>
      </c>
    </row>
    <row r="63" spans="1:6" x14ac:dyDescent="0.3">
      <c r="A63" s="5" t="s">
        <v>94</v>
      </c>
      <c r="B63" t="s">
        <v>51</v>
      </c>
      <c r="C63">
        <v>296</v>
      </c>
      <c r="D63">
        <v>-1.33</v>
      </c>
      <c r="E63" s="6">
        <v>1.4699999999999999E-8</v>
      </c>
      <c r="F63" s="7">
        <v>4.5399999999999997E-6</v>
      </c>
    </row>
    <row r="64" spans="1:6" x14ac:dyDescent="0.3">
      <c r="A64" s="5" t="s">
        <v>95</v>
      </c>
      <c r="B64" t="s">
        <v>57</v>
      </c>
      <c r="C64">
        <v>367</v>
      </c>
      <c r="D64">
        <v>-1.32</v>
      </c>
      <c r="E64">
        <v>1.92E-4</v>
      </c>
      <c r="F64" s="8">
        <v>5.4299999999999999E-3</v>
      </c>
    </row>
    <row r="65" spans="1:6" x14ac:dyDescent="0.3">
      <c r="A65" s="5" t="s">
        <v>96</v>
      </c>
      <c r="B65" t="s">
        <v>26</v>
      </c>
      <c r="C65">
        <v>360</v>
      </c>
      <c r="D65">
        <v>-1.31</v>
      </c>
      <c r="E65">
        <v>2.2300000000000002E-3</v>
      </c>
      <c r="F65" s="8">
        <v>2.8400000000000002E-2</v>
      </c>
    </row>
    <row r="66" spans="1:6" x14ac:dyDescent="0.3">
      <c r="A66" s="5" t="s">
        <v>97</v>
      </c>
      <c r="B66" t="s">
        <v>53</v>
      </c>
      <c r="C66">
        <v>397</v>
      </c>
      <c r="D66">
        <v>-1.31</v>
      </c>
      <c r="E66" s="6">
        <v>2.91E-7</v>
      </c>
      <c r="F66" s="7">
        <v>5.0000000000000002E-5</v>
      </c>
    </row>
    <row r="67" spans="1:6" x14ac:dyDescent="0.3">
      <c r="A67" s="5" t="s">
        <v>98</v>
      </c>
      <c r="B67" t="s">
        <v>74</v>
      </c>
      <c r="C67">
        <v>661</v>
      </c>
      <c r="D67">
        <v>-1.28</v>
      </c>
      <c r="E67" s="6">
        <v>2.51E-8</v>
      </c>
      <c r="F67" s="7">
        <v>6.9500000000000004E-6</v>
      </c>
    </row>
    <row r="68" spans="1:6" x14ac:dyDescent="0.3">
      <c r="A68" s="5" t="s">
        <v>99</v>
      </c>
      <c r="B68" t="s">
        <v>34</v>
      </c>
      <c r="C68">
        <v>260</v>
      </c>
      <c r="D68">
        <v>-1.28</v>
      </c>
      <c r="E68" s="6">
        <v>2.5100000000000001E-6</v>
      </c>
      <c r="F68" s="8">
        <v>2.4399999999999999E-4</v>
      </c>
    </row>
    <row r="69" spans="1:6" x14ac:dyDescent="0.3">
      <c r="A69" s="5" t="s">
        <v>100</v>
      </c>
      <c r="B69" t="s">
        <v>46</v>
      </c>
      <c r="C69">
        <v>481</v>
      </c>
      <c r="D69">
        <v>-1.27</v>
      </c>
      <c r="E69" s="6">
        <v>9.6999999999999996E-10</v>
      </c>
      <c r="F69" s="7">
        <v>4.7800000000000002E-7</v>
      </c>
    </row>
    <row r="70" spans="1:6" x14ac:dyDescent="0.3">
      <c r="A70" s="5" t="s">
        <v>101</v>
      </c>
      <c r="B70" t="s">
        <v>86</v>
      </c>
      <c r="C70">
        <v>277</v>
      </c>
      <c r="D70">
        <v>-1.27</v>
      </c>
      <c r="E70" s="6">
        <v>1.46E-6</v>
      </c>
      <c r="F70" s="8">
        <v>1.66E-4</v>
      </c>
    </row>
    <row r="71" spans="1:6" x14ac:dyDescent="0.3">
      <c r="A71" s="5" t="s">
        <v>102</v>
      </c>
      <c r="B71" t="s">
        <v>103</v>
      </c>
      <c r="C71">
        <v>262</v>
      </c>
      <c r="D71">
        <v>-1.27</v>
      </c>
      <c r="E71">
        <v>3.2899999999999997E-4</v>
      </c>
      <c r="F71" s="8">
        <v>7.8499999999999993E-3</v>
      </c>
    </row>
    <row r="72" spans="1:6" x14ac:dyDescent="0.3">
      <c r="A72" s="5" t="s">
        <v>104</v>
      </c>
      <c r="B72" t="s">
        <v>103</v>
      </c>
      <c r="C72">
        <v>326</v>
      </c>
      <c r="D72">
        <v>-1.26</v>
      </c>
      <c r="E72" s="6">
        <v>8.1599999999999998E-6</v>
      </c>
      <c r="F72" s="8">
        <v>5.8E-4</v>
      </c>
    </row>
    <row r="73" spans="1:6" x14ac:dyDescent="0.3">
      <c r="A73" s="5" t="s">
        <v>105</v>
      </c>
      <c r="B73" t="s">
        <v>46</v>
      </c>
      <c r="C73">
        <v>257</v>
      </c>
      <c r="D73">
        <v>-1.26</v>
      </c>
      <c r="E73" s="6">
        <v>7.0400000000000004E-5</v>
      </c>
      <c r="F73" s="8">
        <v>2.7000000000000001E-3</v>
      </c>
    </row>
    <row r="74" spans="1:6" x14ac:dyDescent="0.3">
      <c r="A74" s="5" t="s">
        <v>106</v>
      </c>
      <c r="B74" t="s">
        <v>53</v>
      </c>
      <c r="C74">
        <v>326</v>
      </c>
      <c r="D74">
        <v>-1.25</v>
      </c>
      <c r="E74">
        <v>4.7499999999999999E-3</v>
      </c>
      <c r="F74" s="8">
        <v>4.5699999999999998E-2</v>
      </c>
    </row>
    <row r="75" spans="1:6" x14ac:dyDescent="0.3">
      <c r="A75" s="5" t="s">
        <v>107</v>
      </c>
      <c r="B75" t="s">
        <v>79</v>
      </c>
      <c r="C75">
        <v>317</v>
      </c>
      <c r="D75">
        <v>-1.23</v>
      </c>
      <c r="E75">
        <v>2.8899999999999998E-4</v>
      </c>
      <c r="F75" s="8">
        <v>7.2899999999999996E-3</v>
      </c>
    </row>
    <row r="76" spans="1:6" x14ac:dyDescent="0.3">
      <c r="A76" s="5" t="s">
        <v>108</v>
      </c>
      <c r="B76" t="s">
        <v>64</v>
      </c>
      <c r="C76">
        <v>349</v>
      </c>
      <c r="D76">
        <v>-1.23</v>
      </c>
      <c r="E76" s="6">
        <v>5.1700000000000003E-5</v>
      </c>
      <c r="F76" s="8">
        <v>2.1900000000000001E-3</v>
      </c>
    </row>
    <row r="77" spans="1:6" x14ac:dyDescent="0.3">
      <c r="A77" s="5" t="s">
        <v>109</v>
      </c>
      <c r="B77" t="s">
        <v>28</v>
      </c>
      <c r="C77">
        <v>331</v>
      </c>
      <c r="D77">
        <v>-1.22</v>
      </c>
      <c r="E77" s="6">
        <v>4.0800000000000002E-5</v>
      </c>
      <c r="F77" s="8">
        <v>1.8699999999999999E-3</v>
      </c>
    </row>
    <row r="78" spans="1:6" x14ac:dyDescent="0.3">
      <c r="A78" s="5" t="s">
        <v>110</v>
      </c>
      <c r="B78" t="s">
        <v>19</v>
      </c>
      <c r="C78">
        <v>297</v>
      </c>
      <c r="D78">
        <v>-1.22</v>
      </c>
      <c r="E78">
        <v>5.6400000000000005E-4</v>
      </c>
      <c r="F78" s="8">
        <v>1.12E-2</v>
      </c>
    </row>
    <row r="79" spans="1:6" x14ac:dyDescent="0.3">
      <c r="A79" s="5" t="s">
        <v>111</v>
      </c>
      <c r="B79" t="s">
        <v>38</v>
      </c>
      <c r="C79">
        <v>304</v>
      </c>
      <c r="D79">
        <v>-1.22</v>
      </c>
      <c r="E79" s="6">
        <v>3.0899999999999997E-7</v>
      </c>
      <c r="F79" s="7">
        <v>5.2599999999999998E-5</v>
      </c>
    </row>
    <row r="80" spans="1:6" x14ac:dyDescent="0.3">
      <c r="A80" s="5" t="s">
        <v>112</v>
      </c>
      <c r="B80" t="s">
        <v>19</v>
      </c>
      <c r="C80">
        <v>297</v>
      </c>
      <c r="D80">
        <v>-1.22</v>
      </c>
      <c r="E80">
        <v>5.6400000000000005E-4</v>
      </c>
      <c r="F80" s="8">
        <v>1.12E-2</v>
      </c>
    </row>
    <row r="81" spans="1:6" x14ac:dyDescent="0.3">
      <c r="A81" s="5" t="s">
        <v>113</v>
      </c>
      <c r="B81" t="s">
        <v>79</v>
      </c>
      <c r="C81">
        <v>641</v>
      </c>
      <c r="D81">
        <v>-1.21</v>
      </c>
      <c r="E81" s="6">
        <v>9.9400000000000004E-5</v>
      </c>
      <c r="F81" s="8">
        <v>3.4199999999999999E-3</v>
      </c>
    </row>
    <row r="82" spans="1:6" x14ac:dyDescent="0.3">
      <c r="A82" s="5" t="s">
        <v>114</v>
      </c>
      <c r="B82" t="s">
        <v>103</v>
      </c>
      <c r="C82">
        <v>310</v>
      </c>
      <c r="D82">
        <v>-1.21</v>
      </c>
      <c r="E82">
        <v>5.6700000000000001E-4</v>
      </c>
      <c r="F82" s="8">
        <v>1.1299999999999999E-2</v>
      </c>
    </row>
    <row r="83" spans="1:6" x14ac:dyDescent="0.3">
      <c r="A83" s="5" t="s">
        <v>115</v>
      </c>
      <c r="B83" t="s">
        <v>86</v>
      </c>
      <c r="C83">
        <v>440</v>
      </c>
      <c r="D83">
        <v>-1.21</v>
      </c>
      <c r="E83" s="6">
        <v>3.67E-6</v>
      </c>
      <c r="F83" s="8">
        <v>3.2200000000000002E-4</v>
      </c>
    </row>
    <row r="84" spans="1:6" x14ac:dyDescent="0.3">
      <c r="A84" s="5" t="s">
        <v>116</v>
      </c>
      <c r="B84" t="s">
        <v>41</v>
      </c>
      <c r="C84">
        <v>881</v>
      </c>
      <c r="D84">
        <v>-1.2</v>
      </c>
      <c r="E84" s="6">
        <v>1.43E-7</v>
      </c>
      <c r="F84" s="7">
        <v>2.8500000000000002E-5</v>
      </c>
    </row>
    <row r="85" spans="1:6" x14ac:dyDescent="0.3">
      <c r="A85" s="5" t="s">
        <v>117</v>
      </c>
      <c r="B85" t="s">
        <v>41</v>
      </c>
      <c r="C85">
        <v>881</v>
      </c>
      <c r="D85">
        <v>-1.2</v>
      </c>
      <c r="E85" s="6">
        <v>1.43E-7</v>
      </c>
      <c r="F85" s="7">
        <v>2.8500000000000002E-5</v>
      </c>
    </row>
    <row r="86" spans="1:6" x14ac:dyDescent="0.3">
      <c r="A86" s="5" t="s">
        <v>118</v>
      </c>
      <c r="B86" t="s">
        <v>34</v>
      </c>
      <c r="C86">
        <v>563</v>
      </c>
      <c r="D86">
        <v>-1.19</v>
      </c>
      <c r="E86" s="6">
        <v>2.65E-6</v>
      </c>
      <c r="F86" s="8">
        <v>2.5500000000000002E-4</v>
      </c>
    </row>
    <row r="87" spans="1:6" x14ac:dyDescent="0.3">
      <c r="A87" s="5" t="s">
        <v>119</v>
      </c>
      <c r="B87" t="s">
        <v>19</v>
      </c>
      <c r="C87">
        <v>433</v>
      </c>
      <c r="D87">
        <v>-1.18</v>
      </c>
      <c r="E87" s="6">
        <v>8.2900000000000002E-6</v>
      </c>
      <c r="F87" s="8">
        <v>5.8100000000000003E-4</v>
      </c>
    </row>
    <row r="88" spans="1:6" x14ac:dyDescent="0.3">
      <c r="A88" s="5" t="s">
        <v>120</v>
      </c>
      <c r="B88" t="s">
        <v>32</v>
      </c>
      <c r="C88">
        <v>707</v>
      </c>
      <c r="D88">
        <v>-1.18</v>
      </c>
      <c r="E88" s="6">
        <v>1.61E-7</v>
      </c>
      <c r="F88" s="7">
        <v>3.1600000000000002E-5</v>
      </c>
    </row>
    <row r="89" spans="1:6" x14ac:dyDescent="0.3">
      <c r="A89" s="5" t="s">
        <v>121</v>
      </c>
      <c r="B89" t="s">
        <v>26</v>
      </c>
      <c r="C89">
        <v>457</v>
      </c>
      <c r="D89">
        <v>-1.17</v>
      </c>
      <c r="E89" s="6">
        <v>2.1999999999999999E-5</v>
      </c>
      <c r="F89" s="8">
        <v>1.1900000000000001E-3</v>
      </c>
    </row>
    <row r="90" spans="1:6" x14ac:dyDescent="0.3">
      <c r="A90" s="5" t="s">
        <v>122</v>
      </c>
      <c r="B90" t="s">
        <v>26</v>
      </c>
      <c r="C90">
        <v>457</v>
      </c>
      <c r="D90">
        <v>-1.17</v>
      </c>
      <c r="E90" s="6">
        <v>2.1999999999999999E-5</v>
      </c>
      <c r="F90" s="8">
        <v>1.1900000000000001E-3</v>
      </c>
    </row>
    <row r="91" spans="1:6" x14ac:dyDescent="0.3">
      <c r="A91" s="5" t="s">
        <v>123</v>
      </c>
      <c r="B91" t="s">
        <v>21</v>
      </c>
      <c r="C91">
        <v>345</v>
      </c>
      <c r="D91">
        <v>-1.17</v>
      </c>
      <c r="E91">
        <v>1.5899999999999999E-4</v>
      </c>
      <c r="F91" s="8">
        <v>4.7999999999999996E-3</v>
      </c>
    </row>
    <row r="92" spans="1:6" x14ac:dyDescent="0.3">
      <c r="A92" s="5" t="s">
        <v>124</v>
      </c>
      <c r="B92" t="s">
        <v>26</v>
      </c>
      <c r="C92">
        <v>457</v>
      </c>
      <c r="D92">
        <v>-1.17</v>
      </c>
      <c r="E92" s="6">
        <v>2.1999999999999999E-5</v>
      </c>
      <c r="F92" s="8">
        <v>1.1900000000000001E-3</v>
      </c>
    </row>
    <row r="93" spans="1:6" x14ac:dyDescent="0.3">
      <c r="A93" s="5" t="s">
        <v>125</v>
      </c>
      <c r="B93" t="s">
        <v>19</v>
      </c>
      <c r="C93">
        <v>733</v>
      </c>
      <c r="D93">
        <v>-1.17</v>
      </c>
      <c r="E93">
        <v>3.9100000000000002E-4</v>
      </c>
      <c r="F93" s="8">
        <v>8.8299999999999993E-3</v>
      </c>
    </row>
    <row r="94" spans="1:6" x14ac:dyDescent="0.3">
      <c r="A94" s="5" t="s">
        <v>126</v>
      </c>
      <c r="B94" t="s">
        <v>86</v>
      </c>
      <c r="C94">
        <v>459</v>
      </c>
      <c r="D94">
        <v>-1.17</v>
      </c>
      <c r="E94">
        <v>1.94E-4</v>
      </c>
      <c r="F94" s="8">
        <v>5.4599999999999996E-3</v>
      </c>
    </row>
    <row r="95" spans="1:6" x14ac:dyDescent="0.3">
      <c r="A95" s="5" t="s">
        <v>127</v>
      </c>
      <c r="B95" t="s">
        <v>64</v>
      </c>
      <c r="C95">
        <v>367</v>
      </c>
      <c r="D95">
        <v>-1.1599999999999999</v>
      </c>
      <c r="E95" s="6">
        <v>9.879999999999999E-7</v>
      </c>
      <c r="F95" s="8">
        <v>1.25E-4</v>
      </c>
    </row>
    <row r="96" spans="1:6" x14ac:dyDescent="0.3">
      <c r="A96" s="5" t="s">
        <v>128</v>
      </c>
      <c r="B96" t="s">
        <v>74</v>
      </c>
      <c r="C96">
        <v>337</v>
      </c>
      <c r="D96">
        <v>-1.1599999999999999</v>
      </c>
      <c r="E96">
        <v>1.17E-3</v>
      </c>
      <c r="F96" s="8">
        <v>1.8499999999999999E-2</v>
      </c>
    </row>
    <row r="97" spans="1:6" x14ac:dyDescent="0.3">
      <c r="A97" s="5" t="s">
        <v>129</v>
      </c>
      <c r="B97" t="s">
        <v>34</v>
      </c>
      <c r="C97">
        <v>323</v>
      </c>
      <c r="D97">
        <v>-1.1499999999999999</v>
      </c>
      <c r="E97">
        <v>4.1599999999999997E-4</v>
      </c>
      <c r="F97" s="8">
        <v>9.1800000000000007E-3</v>
      </c>
    </row>
    <row r="98" spans="1:6" x14ac:dyDescent="0.3">
      <c r="A98" s="5" t="s">
        <v>130</v>
      </c>
      <c r="B98" t="s">
        <v>57</v>
      </c>
      <c r="C98">
        <v>568</v>
      </c>
      <c r="D98">
        <v>-1.1499999999999999</v>
      </c>
      <c r="E98" s="6">
        <v>7.4200000000000001E-6</v>
      </c>
      <c r="F98" s="8">
        <v>5.4100000000000003E-4</v>
      </c>
    </row>
    <row r="99" spans="1:6" x14ac:dyDescent="0.3">
      <c r="A99" s="5" t="s">
        <v>131</v>
      </c>
      <c r="B99" t="s">
        <v>57</v>
      </c>
      <c r="C99">
        <v>295</v>
      </c>
      <c r="D99">
        <v>-1.1499999999999999</v>
      </c>
      <c r="E99">
        <v>1.6000000000000001E-4</v>
      </c>
      <c r="F99" s="8">
        <v>4.81E-3</v>
      </c>
    </row>
    <row r="100" spans="1:6" x14ac:dyDescent="0.3">
      <c r="A100" s="5" t="s">
        <v>132</v>
      </c>
      <c r="B100" t="s">
        <v>38</v>
      </c>
      <c r="C100">
        <v>395</v>
      </c>
      <c r="D100">
        <v>-1.1299999999999999</v>
      </c>
      <c r="E100" s="6">
        <v>8.7399999999999997E-5</v>
      </c>
      <c r="F100" s="8">
        <v>3.13E-3</v>
      </c>
    </row>
    <row r="101" spans="1:6" x14ac:dyDescent="0.3">
      <c r="A101" s="5" t="s">
        <v>133</v>
      </c>
      <c r="B101" t="s">
        <v>32</v>
      </c>
      <c r="C101">
        <v>659</v>
      </c>
      <c r="D101">
        <v>-1.1299999999999999</v>
      </c>
      <c r="E101" s="6">
        <v>2.52E-6</v>
      </c>
      <c r="F101" s="8">
        <v>2.4399999999999999E-4</v>
      </c>
    </row>
    <row r="102" spans="1:6" x14ac:dyDescent="0.3">
      <c r="A102" s="5" t="s">
        <v>134</v>
      </c>
      <c r="B102" t="s">
        <v>26</v>
      </c>
      <c r="C102">
        <v>433</v>
      </c>
      <c r="D102">
        <v>-1.1299999999999999</v>
      </c>
      <c r="E102" s="6">
        <v>1.3200000000000001E-6</v>
      </c>
      <c r="F102" s="8">
        <v>1.56E-4</v>
      </c>
    </row>
    <row r="103" spans="1:6" x14ac:dyDescent="0.3">
      <c r="A103" s="5" t="s">
        <v>135</v>
      </c>
      <c r="B103" t="s">
        <v>19</v>
      </c>
      <c r="C103">
        <v>368</v>
      </c>
      <c r="D103">
        <v>-1.1299999999999999</v>
      </c>
      <c r="E103" s="6">
        <v>8.0599999999999994E-5</v>
      </c>
      <c r="F103" s="8">
        <v>2.96E-3</v>
      </c>
    </row>
    <row r="104" spans="1:6" x14ac:dyDescent="0.3">
      <c r="A104" s="5" t="s">
        <v>136</v>
      </c>
      <c r="B104" t="s">
        <v>137</v>
      </c>
      <c r="C104">
        <v>499</v>
      </c>
      <c r="D104">
        <v>-1.1200000000000001</v>
      </c>
      <c r="E104" s="6">
        <v>3.7099999999999997E-7</v>
      </c>
      <c r="F104" s="7">
        <v>6.0600000000000003E-5</v>
      </c>
    </row>
    <row r="105" spans="1:6" x14ac:dyDescent="0.3">
      <c r="A105" s="5" t="s">
        <v>138</v>
      </c>
      <c r="B105" t="s">
        <v>26</v>
      </c>
      <c r="C105">
        <v>308</v>
      </c>
      <c r="D105">
        <v>-1.1200000000000001</v>
      </c>
      <c r="E105" s="6">
        <v>1.8900000000000001E-7</v>
      </c>
      <c r="F105" s="7">
        <v>3.5899999999999998E-5</v>
      </c>
    </row>
    <row r="106" spans="1:6" x14ac:dyDescent="0.3">
      <c r="A106" s="5" t="s">
        <v>139</v>
      </c>
      <c r="B106" t="s">
        <v>30</v>
      </c>
      <c r="C106">
        <v>261</v>
      </c>
      <c r="D106">
        <v>-1.1200000000000001</v>
      </c>
      <c r="E106" s="6">
        <v>9.8600000000000005E-6</v>
      </c>
      <c r="F106" s="8">
        <v>6.6699999999999995E-4</v>
      </c>
    </row>
    <row r="107" spans="1:6" x14ac:dyDescent="0.3">
      <c r="A107" s="5" t="s">
        <v>140</v>
      </c>
      <c r="B107" t="s">
        <v>57</v>
      </c>
      <c r="C107">
        <v>287</v>
      </c>
      <c r="D107">
        <v>-1.1200000000000001</v>
      </c>
      <c r="E107" s="6">
        <v>7.4999999999999993E-5</v>
      </c>
      <c r="F107" s="8">
        <v>2.81E-3</v>
      </c>
    </row>
    <row r="108" spans="1:6" x14ac:dyDescent="0.3">
      <c r="A108" s="5" t="s">
        <v>141</v>
      </c>
      <c r="B108" t="s">
        <v>34</v>
      </c>
      <c r="C108">
        <v>551</v>
      </c>
      <c r="D108">
        <v>-1.1200000000000001</v>
      </c>
      <c r="E108" s="6">
        <v>3.9700000000000001E-6</v>
      </c>
      <c r="F108" s="8">
        <v>3.4000000000000002E-4</v>
      </c>
    </row>
    <row r="109" spans="1:6" x14ac:dyDescent="0.3">
      <c r="A109" s="5" t="s">
        <v>142</v>
      </c>
      <c r="B109" t="s">
        <v>57</v>
      </c>
      <c r="C109">
        <v>340</v>
      </c>
      <c r="D109">
        <v>-1.1100000000000001</v>
      </c>
      <c r="E109">
        <v>4.4700000000000002E-4</v>
      </c>
      <c r="F109" s="8">
        <v>9.58E-3</v>
      </c>
    </row>
    <row r="110" spans="1:6" x14ac:dyDescent="0.3">
      <c r="A110" s="5" t="s">
        <v>143</v>
      </c>
      <c r="B110" t="s">
        <v>57</v>
      </c>
      <c r="C110">
        <v>606</v>
      </c>
      <c r="D110">
        <v>-1.1100000000000001</v>
      </c>
      <c r="E110" s="6">
        <v>1.24E-8</v>
      </c>
      <c r="F110" s="7">
        <v>4.0799999999999999E-6</v>
      </c>
    </row>
    <row r="111" spans="1:6" x14ac:dyDescent="0.3">
      <c r="A111" s="5" t="s">
        <v>144</v>
      </c>
      <c r="B111" t="s">
        <v>137</v>
      </c>
      <c r="C111">
        <v>354</v>
      </c>
      <c r="D111">
        <v>-1.1100000000000001</v>
      </c>
      <c r="E111">
        <v>1.07E-3</v>
      </c>
      <c r="F111" s="8">
        <v>1.7399999999999999E-2</v>
      </c>
    </row>
    <row r="112" spans="1:6" x14ac:dyDescent="0.3">
      <c r="A112" s="5" t="s">
        <v>145</v>
      </c>
      <c r="B112" t="s">
        <v>34</v>
      </c>
      <c r="C112">
        <v>362</v>
      </c>
      <c r="D112">
        <v>-1.1100000000000001</v>
      </c>
      <c r="E112" s="6">
        <v>3.0499999999999999E-5</v>
      </c>
      <c r="F112" s="8">
        <v>1.5399999999999999E-3</v>
      </c>
    </row>
    <row r="113" spans="1:6" x14ac:dyDescent="0.3">
      <c r="A113" s="5" t="s">
        <v>146</v>
      </c>
      <c r="B113" t="s">
        <v>57</v>
      </c>
      <c r="C113">
        <v>536</v>
      </c>
      <c r="D113">
        <v>-1.1000000000000001</v>
      </c>
      <c r="E113" s="6">
        <v>5.4299999999999998E-5</v>
      </c>
      <c r="F113" s="8">
        <v>2.2599999999999999E-3</v>
      </c>
    </row>
    <row r="114" spans="1:6" x14ac:dyDescent="0.3">
      <c r="A114" s="5" t="s">
        <v>147</v>
      </c>
      <c r="B114" t="s">
        <v>30</v>
      </c>
      <c r="C114">
        <v>577</v>
      </c>
      <c r="D114">
        <v>-1.0900000000000001</v>
      </c>
      <c r="E114" s="6">
        <v>1.3799999999999999E-8</v>
      </c>
      <c r="F114" s="7">
        <v>4.4599999999999996E-6</v>
      </c>
    </row>
    <row r="115" spans="1:6" x14ac:dyDescent="0.3">
      <c r="A115" s="5" t="s">
        <v>148</v>
      </c>
      <c r="B115" t="s">
        <v>149</v>
      </c>
      <c r="C115">
        <v>253</v>
      </c>
      <c r="D115">
        <v>-1.0900000000000001</v>
      </c>
      <c r="E115">
        <v>3.3400000000000001E-3</v>
      </c>
      <c r="F115" s="8">
        <v>3.6299999999999999E-2</v>
      </c>
    </row>
    <row r="116" spans="1:6" x14ac:dyDescent="0.3">
      <c r="A116" s="5" t="s">
        <v>150</v>
      </c>
      <c r="B116" t="s">
        <v>74</v>
      </c>
      <c r="C116">
        <v>406</v>
      </c>
      <c r="D116">
        <v>-1.0900000000000001</v>
      </c>
      <c r="E116" s="6">
        <v>9.8399999999999994E-8</v>
      </c>
      <c r="F116" s="7">
        <v>2.0999999999999999E-5</v>
      </c>
    </row>
    <row r="117" spans="1:6" x14ac:dyDescent="0.3">
      <c r="A117" s="5" t="s">
        <v>151</v>
      </c>
      <c r="B117" t="s">
        <v>137</v>
      </c>
      <c r="C117">
        <v>353</v>
      </c>
      <c r="D117">
        <v>-1.0900000000000001</v>
      </c>
      <c r="E117" s="6">
        <v>9.6699999999999999E-8</v>
      </c>
      <c r="F117" s="7">
        <v>2.0999999999999999E-5</v>
      </c>
    </row>
    <row r="118" spans="1:6" x14ac:dyDescent="0.3">
      <c r="A118" s="5" t="s">
        <v>152</v>
      </c>
      <c r="B118" t="s">
        <v>137</v>
      </c>
      <c r="C118">
        <v>353</v>
      </c>
      <c r="D118">
        <v>-1.0900000000000001</v>
      </c>
      <c r="E118" s="6">
        <v>9.6699999999999999E-8</v>
      </c>
      <c r="F118" s="7">
        <v>2.0999999999999999E-5</v>
      </c>
    </row>
    <row r="119" spans="1:6" x14ac:dyDescent="0.3">
      <c r="A119" s="5" t="s">
        <v>153</v>
      </c>
      <c r="B119" t="s">
        <v>57</v>
      </c>
      <c r="C119">
        <v>262</v>
      </c>
      <c r="D119">
        <v>-1.0900000000000001</v>
      </c>
      <c r="E119">
        <v>4.96E-3</v>
      </c>
      <c r="F119" s="8">
        <v>4.7E-2</v>
      </c>
    </row>
    <row r="120" spans="1:6" x14ac:dyDescent="0.3">
      <c r="A120" s="5" t="s">
        <v>154</v>
      </c>
      <c r="B120" t="s">
        <v>34</v>
      </c>
      <c r="C120">
        <v>383</v>
      </c>
      <c r="D120">
        <v>-1.0900000000000001</v>
      </c>
      <c r="E120">
        <v>2.49E-3</v>
      </c>
      <c r="F120" s="8">
        <v>3.0300000000000001E-2</v>
      </c>
    </row>
    <row r="121" spans="1:6" x14ac:dyDescent="0.3">
      <c r="A121" s="5" t="s">
        <v>155</v>
      </c>
      <c r="B121" t="s">
        <v>30</v>
      </c>
      <c r="C121">
        <v>353</v>
      </c>
      <c r="D121">
        <v>-1.0900000000000001</v>
      </c>
      <c r="E121">
        <v>7.6800000000000002E-4</v>
      </c>
      <c r="F121" s="8">
        <v>1.3899999999999999E-2</v>
      </c>
    </row>
    <row r="122" spans="1:6" x14ac:dyDescent="0.3">
      <c r="A122" s="5" t="s">
        <v>156</v>
      </c>
      <c r="B122" t="s">
        <v>19</v>
      </c>
      <c r="C122">
        <v>318</v>
      </c>
      <c r="D122">
        <v>-1.08</v>
      </c>
      <c r="E122" s="6">
        <v>3.7799999999999997E-5</v>
      </c>
      <c r="F122" s="8">
        <v>1.7899999999999999E-3</v>
      </c>
    </row>
    <row r="123" spans="1:6" x14ac:dyDescent="0.3">
      <c r="A123" s="5" t="s">
        <v>157</v>
      </c>
      <c r="B123" t="s">
        <v>26</v>
      </c>
      <c r="C123">
        <v>504</v>
      </c>
      <c r="D123">
        <v>-1.08</v>
      </c>
      <c r="E123">
        <v>8.6700000000000004E-4</v>
      </c>
      <c r="F123" s="8">
        <v>1.5100000000000001E-2</v>
      </c>
    </row>
    <row r="124" spans="1:6" x14ac:dyDescent="0.3">
      <c r="A124" s="5" t="s">
        <v>158</v>
      </c>
      <c r="B124" t="s">
        <v>149</v>
      </c>
      <c r="C124">
        <v>586</v>
      </c>
      <c r="D124">
        <v>-1.07</v>
      </c>
      <c r="E124" s="6">
        <v>4.9300000000000002E-6</v>
      </c>
      <c r="F124" s="8">
        <v>3.9399999999999998E-4</v>
      </c>
    </row>
    <row r="125" spans="1:6" x14ac:dyDescent="0.3">
      <c r="A125" s="5" t="s">
        <v>159</v>
      </c>
      <c r="B125" t="s">
        <v>103</v>
      </c>
      <c r="C125">
        <v>386</v>
      </c>
      <c r="D125">
        <v>-1.07</v>
      </c>
      <c r="E125" s="6">
        <v>6.9599999999999998E-5</v>
      </c>
      <c r="F125" s="8">
        <v>2.6700000000000001E-3</v>
      </c>
    </row>
    <row r="126" spans="1:6" x14ac:dyDescent="0.3">
      <c r="A126" s="5" t="s">
        <v>160</v>
      </c>
      <c r="B126" t="s">
        <v>74</v>
      </c>
      <c r="C126">
        <v>285</v>
      </c>
      <c r="D126">
        <v>-1.07</v>
      </c>
      <c r="E126" s="6">
        <v>1.04E-6</v>
      </c>
      <c r="F126" s="8">
        <v>1.2899999999999999E-4</v>
      </c>
    </row>
    <row r="127" spans="1:6" x14ac:dyDescent="0.3">
      <c r="A127" s="5" t="s">
        <v>161</v>
      </c>
      <c r="B127" t="s">
        <v>41</v>
      </c>
      <c r="C127">
        <v>318</v>
      </c>
      <c r="D127">
        <v>-1.07</v>
      </c>
      <c r="E127">
        <v>4.4999999999999997E-3</v>
      </c>
      <c r="F127" s="8">
        <v>4.4200000000000003E-2</v>
      </c>
    </row>
    <row r="128" spans="1:6" x14ac:dyDescent="0.3">
      <c r="A128" s="5" t="s">
        <v>162</v>
      </c>
      <c r="B128" t="s">
        <v>21</v>
      </c>
      <c r="C128">
        <v>588</v>
      </c>
      <c r="D128">
        <v>-1.06</v>
      </c>
      <c r="E128" s="6">
        <v>2.7100000000000001E-5</v>
      </c>
      <c r="F128" s="8">
        <v>1.42E-3</v>
      </c>
    </row>
    <row r="129" spans="1:6" x14ac:dyDescent="0.3">
      <c r="A129" s="5" t="s">
        <v>163</v>
      </c>
      <c r="B129" t="s">
        <v>137</v>
      </c>
      <c r="C129">
        <v>443</v>
      </c>
      <c r="D129">
        <v>-1.06</v>
      </c>
      <c r="E129" s="6">
        <v>2.48E-7</v>
      </c>
      <c r="F129" s="7">
        <v>4.3900000000000003E-5</v>
      </c>
    </row>
    <row r="130" spans="1:6" x14ac:dyDescent="0.3">
      <c r="A130" s="5" t="s">
        <v>126</v>
      </c>
      <c r="B130" t="s">
        <v>86</v>
      </c>
      <c r="C130">
        <v>265</v>
      </c>
      <c r="D130">
        <v>-1.05</v>
      </c>
      <c r="E130">
        <v>3.2299999999999998E-3</v>
      </c>
      <c r="F130" s="8">
        <v>3.56E-2</v>
      </c>
    </row>
    <row r="131" spans="1:6" x14ac:dyDescent="0.3">
      <c r="A131" s="5" t="s">
        <v>164</v>
      </c>
      <c r="B131" t="s">
        <v>38</v>
      </c>
      <c r="C131">
        <v>357</v>
      </c>
      <c r="D131">
        <v>-1.05</v>
      </c>
      <c r="E131">
        <v>3.64E-3</v>
      </c>
      <c r="F131" s="8">
        <v>3.8600000000000002E-2</v>
      </c>
    </row>
    <row r="132" spans="1:6" x14ac:dyDescent="0.3">
      <c r="A132" s="5" t="s">
        <v>165</v>
      </c>
      <c r="B132" t="s">
        <v>103</v>
      </c>
      <c r="C132">
        <v>318</v>
      </c>
      <c r="D132">
        <v>-1.05</v>
      </c>
      <c r="E132">
        <v>5.2900000000000004E-3</v>
      </c>
      <c r="F132" s="8">
        <v>4.87E-2</v>
      </c>
    </row>
    <row r="133" spans="1:6" x14ac:dyDescent="0.3">
      <c r="A133" s="5" t="s">
        <v>166</v>
      </c>
      <c r="B133" t="s">
        <v>53</v>
      </c>
      <c r="C133">
        <v>466</v>
      </c>
      <c r="D133">
        <v>-1.04</v>
      </c>
      <c r="E133">
        <v>2.5700000000000001E-4</v>
      </c>
      <c r="F133" s="8">
        <v>6.6499999999999997E-3</v>
      </c>
    </row>
    <row r="134" spans="1:6" x14ac:dyDescent="0.3">
      <c r="A134" s="5" t="s">
        <v>167</v>
      </c>
      <c r="B134" t="s">
        <v>57</v>
      </c>
      <c r="C134">
        <v>322</v>
      </c>
      <c r="D134">
        <v>-1.04</v>
      </c>
      <c r="E134" s="6">
        <v>6.0200000000000002E-7</v>
      </c>
      <c r="F134" s="7">
        <v>8.7700000000000004E-5</v>
      </c>
    </row>
    <row r="135" spans="1:6" x14ac:dyDescent="0.3">
      <c r="A135" s="5" t="s">
        <v>168</v>
      </c>
      <c r="B135" t="s">
        <v>79</v>
      </c>
      <c r="C135">
        <v>563</v>
      </c>
      <c r="D135">
        <v>-1.04</v>
      </c>
      <c r="E135">
        <v>9.0700000000000004E-4</v>
      </c>
      <c r="F135" s="8">
        <v>1.55E-2</v>
      </c>
    </row>
    <row r="136" spans="1:6" x14ac:dyDescent="0.3">
      <c r="A136" s="5" t="s">
        <v>169</v>
      </c>
      <c r="B136" t="s">
        <v>53</v>
      </c>
      <c r="C136">
        <v>466</v>
      </c>
      <c r="D136">
        <v>-1.04</v>
      </c>
      <c r="E136">
        <v>2.5700000000000001E-4</v>
      </c>
      <c r="F136" s="8">
        <v>6.6499999999999997E-3</v>
      </c>
    </row>
    <row r="137" spans="1:6" x14ac:dyDescent="0.3">
      <c r="A137" s="5" t="s">
        <v>170</v>
      </c>
      <c r="B137" t="s">
        <v>19</v>
      </c>
      <c r="C137">
        <v>355</v>
      </c>
      <c r="D137">
        <v>-1.04</v>
      </c>
      <c r="E137">
        <v>4.2199999999999998E-3</v>
      </c>
      <c r="F137" s="8">
        <v>4.2299999999999997E-2</v>
      </c>
    </row>
    <row r="138" spans="1:6" x14ac:dyDescent="0.3">
      <c r="A138" s="5" t="s">
        <v>171</v>
      </c>
      <c r="B138" t="s">
        <v>57</v>
      </c>
      <c r="C138">
        <v>322</v>
      </c>
      <c r="D138">
        <v>-1.04</v>
      </c>
      <c r="E138" s="6">
        <v>6.0200000000000002E-7</v>
      </c>
      <c r="F138" s="7">
        <v>8.7700000000000004E-5</v>
      </c>
    </row>
    <row r="139" spans="1:6" x14ac:dyDescent="0.3">
      <c r="A139" s="5" t="s">
        <v>172</v>
      </c>
      <c r="B139" t="s">
        <v>30</v>
      </c>
      <c r="C139">
        <v>294</v>
      </c>
      <c r="D139">
        <v>-1.04</v>
      </c>
      <c r="E139" s="6">
        <v>1.3499999999999999E-5</v>
      </c>
      <c r="F139" s="8">
        <v>8.4900000000000004E-4</v>
      </c>
    </row>
    <row r="140" spans="1:6" x14ac:dyDescent="0.3">
      <c r="A140" s="5" t="s">
        <v>173</v>
      </c>
      <c r="B140" t="s">
        <v>103</v>
      </c>
      <c r="C140">
        <v>236</v>
      </c>
      <c r="D140">
        <v>-1.04</v>
      </c>
      <c r="E140">
        <v>3.8299999999999999E-4</v>
      </c>
      <c r="F140" s="8">
        <v>8.7299999999999999E-3</v>
      </c>
    </row>
    <row r="141" spans="1:6" x14ac:dyDescent="0.3">
      <c r="A141" s="5" t="s">
        <v>174</v>
      </c>
      <c r="B141" t="s">
        <v>57</v>
      </c>
      <c r="C141">
        <v>660</v>
      </c>
      <c r="D141">
        <v>-1.03</v>
      </c>
      <c r="E141" s="6">
        <v>8.3300000000000001E-7</v>
      </c>
      <c r="F141" s="8">
        <v>1.12E-4</v>
      </c>
    </row>
    <row r="142" spans="1:6" x14ac:dyDescent="0.3">
      <c r="A142" s="5" t="s">
        <v>175</v>
      </c>
      <c r="B142" t="s">
        <v>57</v>
      </c>
      <c r="C142">
        <v>660</v>
      </c>
      <c r="D142">
        <v>-1.03</v>
      </c>
      <c r="E142" s="6">
        <v>8.3300000000000001E-7</v>
      </c>
      <c r="F142" s="8">
        <v>1.12E-4</v>
      </c>
    </row>
    <row r="143" spans="1:6" x14ac:dyDescent="0.3">
      <c r="A143" s="5" t="s">
        <v>176</v>
      </c>
      <c r="B143" t="s">
        <v>19</v>
      </c>
      <c r="C143">
        <v>362</v>
      </c>
      <c r="D143">
        <v>-1.03</v>
      </c>
      <c r="E143">
        <v>6.4400000000000004E-4</v>
      </c>
      <c r="F143" s="8">
        <v>1.23E-2</v>
      </c>
    </row>
    <row r="144" spans="1:6" x14ac:dyDescent="0.3">
      <c r="A144" s="5" t="s">
        <v>177</v>
      </c>
      <c r="B144" t="s">
        <v>79</v>
      </c>
      <c r="C144">
        <v>360</v>
      </c>
      <c r="D144">
        <v>-1.02</v>
      </c>
      <c r="E144" s="6">
        <v>3.2399999999999999E-7</v>
      </c>
      <c r="F144" s="7">
        <v>5.4299999999999998E-5</v>
      </c>
    </row>
    <row r="145" spans="1:6" x14ac:dyDescent="0.3">
      <c r="A145" s="5" t="s">
        <v>146</v>
      </c>
      <c r="B145" t="s">
        <v>57</v>
      </c>
      <c r="C145">
        <v>415</v>
      </c>
      <c r="D145">
        <v>-1.02</v>
      </c>
      <c r="E145">
        <v>4.3200000000000001E-3</v>
      </c>
      <c r="F145" s="8">
        <v>4.2999999999999997E-2</v>
      </c>
    </row>
    <row r="146" spans="1:6" x14ac:dyDescent="0.3">
      <c r="A146" s="5" t="s">
        <v>178</v>
      </c>
      <c r="B146" t="s">
        <v>21</v>
      </c>
      <c r="C146">
        <v>597</v>
      </c>
      <c r="D146">
        <v>-1.01</v>
      </c>
      <c r="E146">
        <v>2.0599999999999999E-4</v>
      </c>
      <c r="F146" s="8">
        <v>5.7400000000000003E-3</v>
      </c>
    </row>
    <row r="147" spans="1:6" x14ac:dyDescent="0.3">
      <c r="A147" s="5" t="s">
        <v>179</v>
      </c>
      <c r="B147" t="s">
        <v>74</v>
      </c>
      <c r="C147">
        <v>340</v>
      </c>
      <c r="D147">
        <v>-1.01</v>
      </c>
      <c r="E147" s="6">
        <v>4.5800000000000002E-6</v>
      </c>
      <c r="F147" s="8">
        <v>3.7800000000000003E-4</v>
      </c>
    </row>
    <row r="148" spans="1:6" x14ac:dyDescent="0.3">
      <c r="A148" s="5" t="s">
        <v>180</v>
      </c>
      <c r="B148" t="s">
        <v>74</v>
      </c>
      <c r="C148">
        <v>270</v>
      </c>
      <c r="D148">
        <v>-1.01</v>
      </c>
      <c r="E148">
        <v>4.4299999999999999E-3</v>
      </c>
      <c r="F148" s="8">
        <v>4.3700000000000003E-2</v>
      </c>
    </row>
    <row r="149" spans="1:6" x14ac:dyDescent="0.3">
      <c r="A149" s="5" t="s">
        <v>181</v>
      </c>
      <c r="B149" t="s">
        <v>21</v>
      </c>
      <c r="C149">
        <v>306</v>
      </c>
      <c r="D149">
        <v>-1.01</v>
      </c>
      <c r="E149" s="6">
        <v>4.6300000000000001E-5</v>
      </c>
      <c r="F149" s="8">
        <v>2.0400000000000001E-3</v>
      </c>
    </row>
    <row r="150" spans="1:6" x14ac:dyDescent="0.3">
      <c r="A150" s="5" t="s">
        <v>182</v>
      </c>
      <c r="B150" t="s">
        <v>38</v>
      </c>
      <c r="C150">
        <v>401</v>
      </c>
      <c r="D150">
        <v>-1.01</v>
      </c>
      <c r="E150" s="6">
        <v>6.2399999999999999E-5</v>
      </c>
      <c r="F150" s="8">
        <v>2.47E-3</v>
      </c>
    </row>
    <row r="151" spans="1:6" x14ac:dyDescent="0.3">
      <c r="A151" s="5" t="s">
        <v>183</v>
      </c>
      <c r="B151" t="s">
        <v>57</v>
      </c>
      <c r="C151">
        <v>321</v>
      </c>
      <c r="D151">
        <v>-1.01</v>
      </c>
      <c r="E151">
        <v>2.5600000000000002E-3</v>
      </c>
      <c r="F151" s="8">
        <v>3.09E-2</v>
      </c>
    </row>
    <row r="152" spans="1:6" x14ac:dyDescent="0.3">
      <c r="A152" s="5" t="s">
        <v>184</v>
      </c>
      <c r="B152" t="s">
        <v>53</v>
      </c>
      <c r="C152">
        <v>377</v>
      </c>
      <c r="D152">
        <v>-1.01</v>
      </c>
      <c r="E152">
        <v>6.5499999999999998E-4</v>
      </c>
      <c r="F152" s="8">
        <v>1.2500000000000001E-2</v>
      </c>
    </row>
    <row r="153" spans="1:6" x14ac:dyDescent="0.3">
      <c r="A153" s="5" t="s">
        <v>185</v>
      </c>
      <c r="B153" t="s">
        <v>19</v>
      </c>
      <c r="C153">
        <v>276</v>
      </c>
      <c r="D153">
        <v>1.01</v>
      </c>
      <c r="E153">
        <v>5.1500000000000001E-3</v>
      </c>
      <c r="F153" s="8">
        <v>4.8000000000000001E-2</v>
      </c>
    </row>
    <row r="154" spans="1:6" x14ac:dyDescent="0.3">
      <c r="A154" s="5" t="s">
        <v>186</v>
      </c>
      <c r="B154" t="s">
        <v>32</v>
      </c>
      <c r="C154">
        <v>1440</v>
      </c>
      <c r="D154">
        <v>1.01</v>
      </c>
      <c r="E154">
        <v>1.2600000000000001E-3</v>
      </c>
      <c r="F154" s="8">
        <v>1.95E-2</v>
      </c>
    </row>
    <row r="155" spans="1:6" x14ac:dyDescent="0.3">
      <c r="A155" s="5" t="s">
        <v>187</v>
      </c>
      <c r="B155" t="s">
        <v>19</v>
      </c>
      <c r="C155">
        <v>276</v>
      </c>
      <c r="D155">
        <v>1.01</v>
      </c>
      <c r="E155">
        <v>5.1500000000000001E-3</v>
      </c>
      <c r="F155" s="8">
        <v>4.8000000000000001E-2</v>
      </c>
    </row>
    <row r="156" spans="1:6" x14ac:dyDescent="0.3">
      <c r="A156" s="5" t="s">
        <v>188</v>
      </c>
      <c r="B156" t="s">
        <v>57</v>
      </c>
      <c r="C156">
        <v>538</v>
      </c>
      <c r="D156">
        <v>1.01</v>
      </c>
      <c r="E156">
        <v>4.15E-3</v>
      </c>
      <c r="F156" s="8">
        <v>4.19E-2</v>
      </c>
    </row>
    <row r="157" spans="1:6" x14ac:dyDescent="0.3">
      <c r="A157" s="5" t="s">
        <v>189</v>
      </c>
      <c r="B157" t="s">
        <v>74</v>
      </c>
      <c r="C157">
        <v>553</v>
      </c>
      <c r="D157">
        <v>1.01</v>
      </c>
      <c r="E157">
        <v>2.5600000000000002E-3</v>
      </c>
      <c r="F157" s="8">
        <v>3.09E-2</v>
      </c>
    </row>
    <row r="158" spans="1:6" x14ac:dyDescent="0.3">
      <c r="A158" s="5" t="s">
        <v>190</v>
      </c>
      <c r="B158" t="s">
        <v>79</v>
      </c>
      <c r="C158">
        <v>546</v>
      </c>
      <c r="D158">
        <v>1.01</v>
      </c>
      <c r="E158" s="6">
        <v>3.3300000000000003E-5</v>
      </c>
      <c r="F158" s="8">
        <v>1.64E-3</v>
      </c>
    </row>
    <row r="159" spans="1:6" x14ac:dyDescent="0.3">
      <c r="A159" s="5" t="s">
        <v>191</v>
      </c>
      <c r="B159" t="s">
        <v>19</v>
      </c>
      <c r="C159">
        <v>665</v>
      </c>
      <c r="D159">
        <v>1.01</v>
      </c>
      <c r="E159">
        <v>3.01E-4</v>
      </c>
      <c r="F159" s="8">
        <v>7.4200000000000004E-3</v>
      </c>
    </row>
    <row r="160" spans="1:6" x14ac:dyDescent="0.3">
      <c r="A160" s="5" t="s">
        <v>192</v>
      </c>
      <c r="B160" t="s">
        <v>28</v>
      </c>
      <c r="C160">
        <v>384</v>
      </c>
      <c r="D160">
        <v>1.01</v>
      </c>
      <c r="E160">
        <v>1.1199999999999999E-3</v>
      </c>
      <c r="F160" s="8">
        <v>1.7999999999999999E-2</v>
      </c>
    </row>
    <row r="161" spans="1:6" x14ac:dyDescent="0.3">
      <c r="A161" s="5" t="s">
        <v>193</v>
      </c>
      <c r="B161" t="s">
        <v>149</v>
      </c>
      <c r="C161">
        <v>455</v>
      </c>
      <c r="D161">
        <v>1.01</v>
      </c>
      <c r="E161" s="6">
        <v>3.2700000000000002E-5</v>
      </c>
      <c r="F161" s="8">
        <v>1.6199999999999999E-3</v>
      </c>
    </row>
    <row r="162" spans="1:6" x14ac:dyDescent="0.3">
      <c r="A162" s="5" t="s">
        <v>194</v>
      </c>
      <c r="B162" t="s">
        <v>57</v>
      </c>
      <c r="C162">
        <v>538</v>
      </c>
      <c r="D162">
        <v>1.01</v>
      </c>
      <c r="E162">
        <v>4.15E-3</v>
      </c>
      <c r="F162" s="8">
        <v>4.19E-2</v>
      </c>
    </row>
    <row r="163" spans="1:6" x14ac:dyDescent="0.3">
      <c r="A163" s="5" t="s">
        <v>195</v>
      </c>
      <c r="B163" t="s">
        <v>149</v>
      </c>
      <c r="C163">
        <v>673</v>
      </c>
      <c r="D163">
        <v>1.02</v>
      </c>
      <c r="E163">
        <v>8.4000000000000003E-4</v>
      </c>
      <c r="F163" s="8">
        <v>1.4800000000000001E-2</v>
      </c>
    </row>
    <row r="164" spans="1:6" x14ac:dyDescent="0.3">
      <c r="A164" s="5" t="s">
        <v>196</v>
      </c>
      <c r="B164" t="s">
        <v>149</v>
      </c>
      <c r="C164">
        <v>673</v>
      </c>
      <c r="D164">
        <v>1.02</v>
      </c>
      <c r="E164">
        <v>8.4000000000000003E-4</v>
      </c>
      <c r="F164" s="8">
        <v>1.4800000000000001E-2</v>
      </c>
    </row>
    <row r="165" spans="1:6" x14ac:dyDescent="0.3">
      <c r="A165" s="5" t="s">
        <v>197</v>
      </c>
      <c r="B165" t="s">
        <v>149</v>
      </c>
      <c r="C165">
        <v>673</v>
      </c>
      <c r="D165">
        <v>1.02</v>
      </c>
      <c r="E165">
        <v>8.4000000000000003E-4</v>
      </c>
      <c r="F165" s="8">
        <v>1.4800000000000001E-2</v>
      </c>
    </row>
    <row r="166" spans="1:6" x14ac:dyDescent="0.3">
      <c r="A166" s="5" t="s">
        <v>198</v>
      </c>
      <c r="B166" t="s">
        <v>86</v>
      </c>
      <c r="C166">
        <v>344</v>
      </c>
      <c r="D166">
        <v>1.02</v>
      </c>
      <c r="E166">
        <v>3.2699999999999999E-3</v>
      </c>
      <c r="F166" s="8">
        <v>3.5799999999999998E-2</v>
      </c>
    </row>
    <row r="167" spans="1:6" x14ac:dyDescent="0.3">
      <c r="A167" s="5" t="s">
        <v>199</v>
      </c>
      <c r="B167" t="s">
        <v>21</v>
      </c>
      <c r="C167">
        <v>1219</v>
      </c>
      <c r="D167">
        <v>1.02</v>
      </c>
      <c r="E167">
        <v>3.1900000000000001E-3</v>
      </c>
      <c r="F167" s="8">
        <v>3.5400000000000001E-2</v>
      </c>
    </row>
    <row r="168" spans="1:6" x14ac:dyDescent="0.3">
      <c r="A168" s="5" t="s">
        <v>200</v>
      </c>
      <c r="B168" t="s">
        <v>57</v>
      </c>
      <c r="C168">
        <v>380</v>
      </c>
      <c r="D168">
        <v>1.02</v>
      </c>
      <c r="E168">
        <v>3.7799999999999999E-3</v>
      </c>
      <c r="F168" s="8">
        <v>3.9399999999999998E-2</v>
      </c>
    </row>
    <row r="169" spans="1:6" x14ac:dyDescent="0.3">
      <c r="A169" s="5" t="s">
        <v>201</v>
      </c>
      <c r="B169" t="s">
        <v>74</v>
      </c>
      <c r="C169">
        <v>539</v>
      </c>
      <c r="D169">
        <v>1.02</v>
      </c>
      <c r="E169">
        <v>2.5400000000000002E-3</v>
      </c>
      <c r="F169" s="8">
        <v>3.0700000000000002E-2</v>
      </c>
    </row>
    <row r="170" spans="1:6" x14ac:dyDescent="0.3">
      <c r="A170" s="5" t="s">
        <v>202</v>
      </c>
      <c r="B170" t="s">
        <v>26</v>
      </c>
      <c r="C170">
        <v>408</v>
      </c>
      <c r="D170">
        <v>1.03</v>
      </c>
      <c r="E170" s="6">
        <v>2.48E-6</v>
      </c>
      <c r="F170" s="8">
        <v>2.42E-4</v>
      </c>
    </row>
    <row r="171" spans="1:6" x14ac:dyDescent="0.3">
      <c r="A171" s="5" t="s">
        <v>203</v>
      </c>
      <c r="B171" t="s">
        <v>41</v>
      </c>
      <c r="C171">
        <v>530</v>
      </c>
      <c r="D171">
        <v>1.03</v>
      </c>
      <c r="E171">
        <v>1.9599999999999999E-3</v>
      </c>
      <c r="F171" s="8">
        <v>2.6100000000000002E-2</v>
      </c>
    </row>
    <row r="172" spans="1:6" x14ac:dyDescent="0.3">
      <c r="A172" s="5" t="s">
        <v>204</v>
      </c>
      <c r="B172" t="s">
        <v>21</v>
      </c>
      <c r="C172">
        <v>286</v>
      </c>
      <c r="D172">
        <v>1.03</v>
      </c>
      <c r="E172">
        <v>1.92E-4</v>
      </c>
      <c r="F172" s="8">
        <v>5.4299999999999999E-3</v>
      </c>
    </row>
    <row r="173" spans="1:6" x14ac:dyDescent="0.3">
      <c r="A173" s="5" t="s">
        <v>205</v>
      </c>
      <c r="B173" t="s">
        <v>79</v>
      </c>
      <c r="C173">
        <v>303</v>
      </c>
      <c r="D173">
        <v>1.04</v>
      </c>
      <c r="E173">
        <v>1.03E-4</v>
      </c>
      <c r="F173" s="8">
        <v>3.5100000000000001E-3</v>
      </c>
    </row>
    <row r="174" spans="1:6" x14ac:dyDescent="0.3">
      <c r="A174" s="5" t="s">
        <v>206</v>
      </c>
      <c r="B174" t="s">
        <v>74</v>
      </c>
      <c r="C174">
        <v>486</v>
      </c>
      <c r="D174">
        <v>1.04</v>
      </c>
      <c r="E174">
        <v>3.14E-3</v>
      </c>
      <c r="F174" s="8">
        <v>3.5099999999999999E-2</v>
      </c>
    </row>
    <row r="175" spans="1:6" x14ac:dyDescent="0.3">
      <c r="A175" s="5" t="s">
        <v>207</v>
      </c>
      <c r="B175" t="s">
        <v>64</v>
      </c>
      <c r="C175">
        <v>321</v>
      </c>
      <c r="D175">
        <v>1.04</v>
      </c>
      <c r="E175" s="6">
        <v>1.1E-5</v>
      </c>
      <c r="F175" s="8">
        <v>7.2099999999999996E-4</v>
      </c>
    </row>
    <row r="176" spans="1:6" x14ac:dyDescent="0.3">
      <c r="A176" s="5" t="s">
        <v>208</v>
      </c>
      <c r="B176" t="s">
        <v>21</v>
      </c>
      <c r="C176">
        <v>1017</v>
      </c>
      <c r="D176">
        <v>1.04</v>
      </c>
      <c r="E176">
        <v>9.2299999999999999E-4</v>
      </c>
      <c r="F176" s="8">
        <v>1.5699999999999999E-2</v>
      </c>
    </row>
    <row r="177" spans="1:6" x14ac:dyDescent="0.3">
      <c r="A177" s="5" t="s">
        <v>209</v>
      </c>
      <c r="B177" t="s">
        <v>137</v>
      </c>
      <c r="C177">
        <v>238</v>
      </c>
      <c r="D177">
        <v>1.04</v>
      </c>
      <c r="E177">
        <v>3.1500000000000001E-4</v>
      </c>
      <c r="F177" s="8">
        <v>7.6400000000000001E-3</v>
      </c>
    </row>
    <row r="178" spans="1:6" x14ac:dyDescent="0.3">
      <c r="A178" s="5" t="s">
        <v>210</v>
      </c>
      <c r="B178" t="s">
        <v>64</v>
      </c>
      <c r="C178">
        <v>321</v>
      </c>
      <c r="D178">
        <v>1.04</v>
      </c>
      <c r="E178">
        <v>1.11E-4</v>
      </c>
      <c r="F178" s="8">
        <v>3.7000000000000002E-3</v>
      </c>
    </row>
    <row r="179" spans="1:6" x14ac:dyDescent="0.3">
      <c r="A179" s="5" t="s">
        <v>211</v>
      </c>
      <c r="B179" t="s">
        <v>86</v>
      </c>
      <c r="C179">
        <v>364</v>
      </c>
      <c r="D179">
        <v>1.05</v>
      </c>
      <c r="E179">
        <v>1.17E-3</v>
      </c>
      <c r="F179" s="8">
        <v>1.8499999999999999E-2</v>
      </c>
    </row>
    <row r="180" spans="1:6" x14ac:dyDescent="0.3">
      <c r="A180" s="5" t="s">
        <v>212</v>
      </c>
      <c r="B180" t="s">
        <v>19</v>
      </c>
      <c r="C180">
        <v>477</v>
      </c>
      <c r="D180">
        <v>1.05</v>
      </c>
      <c r="E180" s="6">
        <v>4.6300000000000001E-5</v>
      </c>
      <c r="F180" s="8">
        <v>2.0400000000000001E-3</v>
      </c>
    </row>
    <row r="181" spans="1:6" x14ac:dyDescent="0.3">
      <c r="A181" s="5" t="s">
        <v>213</v>
      </c>
      <c r="B181" t="s">
        <v>74</v>
      </c>
      <c r="C181">
        <v>1399</v>
      </c>
      <c r="D181">
        <v>1.05</v>
      </c>
      <c r="E181">
        <v>2.1900000000000001E-3</v>
      </c>
      <c r="F181" s="8">
        <v>2.8000000000000001E-2</v>
      </c>
    </row>
    <row r="182" spans="1:6" x14ac:dyDescent="0.3">
      <c r="A182" s="5" t="s">
        <v>214</v>
      </c>
      <c r="B182" t="s">
        <v>86</v>
      </c>
      <c r="C182">
        <v>242</v>
      </c>
      <c r="D182">
        <v>1.05</v>
      </c>
      <c r="E182">
        <v>4.8999999999999998E-3</v>
      </c>
      <c r="F182" s="8">
        <v>4.6600000000000003E-2</v>
      </c>
    </row>
    <row r="183" spans="1:6" x14ac:dyDescent="0.3">
      <c r="A183" s="5" t="s">
        <v>215</v>
      </c>
      <c r="B183" t="s">
        <v>28</v>
      </c>
      <c r="C183">
        <v>382</v>
      </c>
      <c r="D183">
        <v>1.05</v>
      </c>
      <c r="E183">
        <v>4.7600000000000002E-4</v>
      </c>
      <c r="F183" s="8">
        <v>9.9699999999999997E-3</v>
      </c>
    </row>
    <row r="184" spans="1:6" x14ac:dyDescent="0.3">
      <c r="A184" s="5" t="s">
        <v>216</v>
      </c>
      <c r="B184" t="s">
        <v>30</v>
      </c>
      <c r="C184">
        <v>281</v>
      </c>
      <c r="D184">
        <v>1.06</v>
      </c>
      <c r="E184">
        <v>2.5400000000000002E-3</v>
      </c>
      <c r="F184" s="8">
        <v>3.0800000000000001E-2</v>
      </c>
    </row>
    <row r="185" spans="1:6" x14ac:dyDescent="0.3">
      <c r="A185" s="5" t="s">
        <v>217</v>
      </c>
      <c r="B185" t="s">
        <v>74</v>
      </c>
      <c r="C185">
        <v>897</v>
      </c>
      <c r="D185">
        <v>1.06</v>
      </c>
      <c r="E185" s="6">
        <v>3.26E-5</v>
      </c>
      <c r="F185" s="8">
        <v>1.6199999999999999E-3</v>
      </c>
    </row>
    <row r="186" spans="1:6" x14ac:dyDescent="0.3">
      <c r="A186" s="5" t="s">
        <v>218</v>
      </c>
      <c r="B186" t="s">
        <v>19</v>
      </c>
      <c r="C186">
        <v>459</v>
      </c>
      <c r="D186">
        <v>1.06</v>
      </c>
      <c r="E186">
        <v>1.3699999999999999E-3</v>
      </c>
      <c r="F186" s="8">
        <v>2.06E-2</v>
      </c>
    </row>
    <row r="187" spans="1:6" x14ac:dyDescent="0.3">
      <c r="A187" s="5" t="s">
        <v>203</v>
      </c>
      <c r="B187" t="s">
        <v>41</v>
      </c>
      <c r="C187">
        <v>469</v>
      </c>
      <c r="D187">
        <v>1.07</v>
      </c>
      <c r="E187" s="6">
        <v>1.0900000000000001E-5</v>
      </c>
      <c r="F187" s="8">
        <v>7.2099999999999996E-4</v>
      </c>
    </row>
    <row r="188" spans="1:6" x14ac:dyDescent="0.3">
      <c r="A188" s="5" t="s">
        <v>219</v>
      </c>
      <c r="B188" t="s">
        <v>21</v>
      </c>
      <c r="C188">
        <v>384</v>
      </c>
      <c r="D188">
        <v>1.07</v>
      </c>
      <c r="E188">
        <v>1.8500000000000001E-3</v>
      </c>
      <c r="F188" s="8">
        <v>2.52E-2</v>
      </c>
    </row>
    <row r="189" spans="1:6" x14ac:dyDescent="0.3">
      <c r="A189" s="5" t="s">
        <v>220</v>
      </c>
      <c r="B189" t="s">
        <v>46</v>
      </c>
      <c r="C189">
        <v>270</v>
      </c>
      <c r="D189">
        <v>1.08</v>
      </c>
      <c r="E189">
        <v>3.3E-3</v>
      </c>
      <c r="F189" s="8">
        <v>3.5999999999999997E-2</v>
      </c>
    </row>
    <row r="190" spans="1:6" x14ac:dyDescent="0.3">
      <c r="A190" s="5" t="s">
        <v>221</v>
      </c>
      <c r="B190" t="s">
        <v>26</v>
      </c>
      <c r="C190">
        <v>491</v>
      </c>
      <c r="D190">
        <v>1.08</v>
      </c>
      <c r="E190">
        <v>4.3E-3</v>
      </c>
      <c r="F190" s="8">
        <v>4.2799999999999998E-2</v>
      </c>
    </row>
    <row r="191" spans="1:6" x14ac:dyDescent="0.3">
      <c r="A191" s="5" t="s">
        <v>222</v>
      </c>
      <c r="B191" t="s">
        <v>26</v>
      </c>
      <c r="C191">
        <v>351</v>
      </c>
      <c r="D191">
        <v>1.08</v>
      </c>
      <c r="E191" s="6">
        <v>1.3599999999999999E-6</v>
      </c>
      <c r="F191" s="8">
        <v>1.6000000000000001E-4</v>
      </c>
    </row>
    <row r="192" spans="1:6" x14ac:dyDescent="0.3">
      <c r="A192" s="5" t="s">
        <v>223</v>
      </c>
      <c r="B192" t="s">
        <v>19</v>
      </c>
      <c r="C192">
        <v>892</v>
      </c>
      <c r="D192">
        <v>1.08</v>
      </c>
      <c r="E192" s="6">
        <v>6.7899999999999997E-5</v>
      </c>
      <c r="F192" s="8">
        <v>2.63E-3</v>
      </c>
    </row>
    <row r="193" spans="1:6" x14ac:dyDescent="0.3">
      <c r="A193" s="5" t="s">
        <v>224</v>
      </c>
      <c r="B193" t="s">
        <v>19</v>
      </c>
      <c r="C193">
        <v>523</v>
      </c>
      <c r="D193">
        <v>1.0900000000000001</v>
      </c>
      <c r="E193" s="6">
        <v>9.4599999999999996E-5</v>
      </c>
      <c r="F193" s="8">
        <v>3.31E-3</v>
      </c>
    </row>
    <row r="194" spans="1:6" x14ac:dyDescent="0.3">
      <c r="A194" s="5" t="s">
        <v>225</v>
      </c>
      <c r="B194" t="s">
        <v>28</v>
      </c>
      <c r="C194">
        <v>362</v>
      </c>
      <c r="D194">
        <v>1.0900000000000001</v>
      </c>
      <c r="E194">
        <v>4.0000000000000001E-3</v>
      </c>
      <c r="F194" s="8">
        <v>4.0899999999999999E-2</v>
      </c>
    </row>
    <row r="195" spans="1:6" x14ac:dyDescent="0.3">
      <c r="A195" s="5" t="s">
        <v>226</v>
      </c>
      <c r="B195" t="s">
        <v>28</v>
      </c>
      <c r="C195">
        <v>283</v>
      </c>
      <c r="D195">
        <v>1.0900000000000001</v>
      </c>
      <c r="E195" s="6">
        <v>4.0799999999999999E-6</v>
      </c>
      <c r="F195" s="8">
        <v>3.4400000000000001E-4</v>
      </c>
    </row>
    <row r="196" spans="1:6" x14ac:dyDescent="0.3">
      <c r="A196" s="5" t="s">
        <v>227</v>
      </c>
      <c r="B196" t="s">
        <v>51</v>
      </c>
      <c r="C196">
        <v>354</v>
      </c>
      <c r="D196">
        <v>1.0900000000000001</v>
      </c>
      <c r="E196">
        <v>2.3E-3</v>
      </c>
      <c r="F196" s="8">
        <v>2.8899999999999999E-2</v>
      </c>
    </row>
    <row r="197" spans="1:6" x14ac:dyDescent="0.3">
      <c r="A197" s="5" t="s">
        <v>228</v>
      </c>
      <c r="B197" t="s">
        <v>53</v>
      </c>
      <c r="C197">
        <v>317</v>
      </c>
      <c r="D197">
        <v>1.0900000000000001</v>
      </c>
      <c r="E197" s="6">
        <v>9.7200000000000004E-5</v>
      </c>
      <c r="F197" s="8">
        <v>3.3800000000000002E-3</v>
      </c>
    </row>
    <row r="198" spans="1:6" x14ac:dyDescent="0.3">
      <c r="A198" s="5" t="s">
        <v>229</v>
      </c>
      <c r="B198" t="s">
        <v>30</v>
      </c>
      <c r="C198">
        <v>239</v>
      </c>
      <c r="D198">
        <v>1.1000000000000001</v>
      </c>
      <c r="E198" s="6">
        <v>5.3000000000000001E-5</v>
      </c>
      <c r="F198" s="8">
        <v>2.2300000000000002E-3</v>
      </c>
    </row>
    <row r="199" spans="1:6" x14ac:dyDescent="0.3">
      <c r="A199" s="5" t="s">
        <v>230</v>
      </c>
      <c r="B199" t="s">
        <v>57</v>
      </c>
      <c r="C199">
        <v>387</v>
      </c>
      <c r="D199">
        <v>1.1000000000000001</v>
      </c>
      <c r="E199">
        <v>5.1900000000000004E-4</v>
      </c>
      <c r="F199" s="8">
        <v>1.06E-2</v>
      </c>
    </row>
    <row r="200" spans="1:6" x14ac:dyDescent="0.3">
      <c r="A200" s="5" t="s">
        <v>231</v>
      </c>
      <c r="B200" t="s">
        <v>26</v>
      </c>
      <c r="C200">
        <v>258</v>
      </c>
      <c r="D200">
        <v>1.1000000000000001</v>
      </c>
      <c r="E200">
        <v>4.2400000000000001E-4</v>
      </c>
      <c r="F200" s="8">
        <v>9.2800000000000001E-3</v>
      </c>
    </row>
    <row r="201" spans="1:6" x14ac:dyDescent="0.3">
      <c r="A201" s="5" t="s">
        <v>232</v>
      </c>
      <c r="B201" t="s">
        <v>34</v>
      </c>
      <c r="C201">
        <v>224</v>
      </c>
      <c r="D201">
        <v>1.1000000000000001</v>
      </c>
      <c r="E201">
        <v>1.49E-3</v>
      </c>
      <c r="F201" s="8">
        <v>2.1999999999999999E-2</v>
      </c>
    </row>
    <row r="202" spans="1:6" x14ac:dyDescent="0.3">
      <c r="A202" s="5" t="s">
        <v>233</v>
      </c>
      <c r="B202" t="s">
        <v>57</v>
      </c>
      <c r="C202">
        <v>387</v>
      </c>
      <c r="D202">
        <v>1.1000000000000001</v>
      </c>
      <c r="E202">
        <v>5.1900000000000004E-4</v>
      </c>
      <c r="F202" s="8">
        <v>1.06E-2</v>
      </c>
    </row>
    <row r="203" spans="1:6" x14ac:dyDescent="0.3">
      <c r="A203" s="5" t="s">
        <v>234</v>
      </c>
      <c r="B203" t="s">
        <v>46</v>
      </c>
      <c r="C203">
        <v>271</v>
      </c>
      <c r="D203">
        <v>1.1100000000000001</v>
      </c>
      <c r="E203">
        <v>1.3999999999999999E-4</v>
      </c>
      <c r="F203" s="8">
        <v>4.3600000000000002E-3</v>
      </c>
    </row>
    <row r="204" spans="1:6" x14ac:dyDescent="0.3">
      <c r="A204" s="5" t="s">
        <v>235</v>
      </c>
      <c r="B204" t="s">
        <v>34</v>
      </c>
      <c r="C204">
        <v>378</v>
      </c>
      <c r="D204">
        <v>1.1100000000000001</v>
      </c>
      <c r="E204" s="6">
        <v>3.3699999999999999E-5</v>
      </c>
      <c r="F204" s="8">
        <v>1.65E-3</v>
      </c>
    </row>
    <row r="205" spans="1:6" x14ac:dyDescent="0.3">
      <c r="A205" s="5" t="s">
        <v>236</v>
      </c>
      <c r="B205" t="s">
        <v>57</v>
      </c>
      <c r="C205">
        <v>219</v>
      </c>
      <c r="D205">
        <v>1.1100000000000001</v>
      </c>
      <c r="E205" s="6">
        <v>9.1299999999999997E-5</v>
      </c>
      <c r="F205" s="8">
        <v>3.2399999999999998E-3</v>
      </c>
    </row>
    <row r="206" spans="1:6" x14ac:dyDescent="0.3">
      <c r="A206" s="5" t="s">
        <v>237</v>
      </c>
      <c r="B206" t="s">
        <v>64</v>
      </c>
      <c r="C206">
        <v>529</v>
      </c>
      <c r="D206">
        <v>1.1100000000000001</v>
      </c>
      <c r="E206">
        <v>1.2999999999999999E-4</v>
      </c>
      <c r="F206" s="8">
        <v>4.1700000000000001E-3</v>
      </c>
    </row>
    <row r="207" spans="1:6" x14ac:dyDescent="0.3">
      <c r="A207" s="5" t="s">
        <v>238</v>
      </c>
      <c r="B207" t="s">
        <v>64</v>
      </c>
      <c r="C207">
        <v>630</v>
      </c>
      <c r="D207">
        <v>1.1100000000000001</v>
      </c>
      <c r="E207" s="6">
        <v>7.5600000000000005E-7</v>
      </c>
      <c r="F207" s="8">
        <v>1.03E-4</v>
      </c>
    </row>
    <row r="208" spans="1:6" x14ac:dyDescent="0.3">
      <c r="A208" s="5" t="s">
        <v>239</v>
      </c>
      <c r="B208" t="s">
        <v>64</v>
      </c>
      <c r="C208">
        <v>630</v>
      </c>
      <c r="D208">
        <v>1.1100000000000001</v>
      </c>
      <c r="E208" s="6">
        <v>7.5600000000000005E-7</v>
      </c>
      <c r="F208" s="8">
        <v>1.03E-4</v>
      </c>
    </row>
    <row r="209" spans="1:6" x14ac:dyDescent="0.3">
      <c r="A209" s="5" t="s">
        <v>240</v>
      </c>
      <c r="B209" t="s">
        <v>53</v>
      </c>
      <c r="C209">
        <v>1335</v>
      </c>
      <c r="D209">
        <v>1.1200000000000001</v>
      </c>
      <c r="E209">
        <v>7.5500000000000003E-4</v>
      </c>
      <c r="F209" s="8">
        <v>1.38E-2</v>
      </c>
    </row>
    <row r="210" spans="1:6" x14ac:dyDescent="0.3">
      <c r="A210" s="5" t="s">
        <v>241</v>
      </c>
      <c r="B210" t="s">
        <v>53</v>
      </c>
      <c r="C210">
        <v>1335</v>
      </c>
      <c r="D210">
        <v>1.1200000000000001</v>
      </c>
      <c r="E210">
        <v>7.5500000000000003E-4</v>
      </c>
      <c r="F210" s="8">
        <v>1.38E-2</v>
      </c>
    </row>
    <row r="211" spans="1:6" x14ac:dyDescent="0.3">
      <c r="A211" s="5" t="s">
        <v>242</v>
      </c>
      <c r="B211" t="s">
        <v>103</v>
      </c>
      <c r="C211">
        <v>428</v>
      </c>
      <c r="D211">
        <v>1.1200000000000001</v>
      </c>
      <c r="E211">
        <v>1.1E-4</v>
      </c>
      <c r="F211" s="8">
        <v>3.6900000000000001E-3</v>
      </c>
    </row>
    <row r="212" spans="1:6" x14ac:dyDescent="0.3">
      <c r="A212" s="5" t="s">
        <v>243</v>
      </c>
      <c r="B212" t="s">
        <v>34</v>
      </c>
      <c r="C212">
        <v>340</v>
      </c>
      <c r="D212">
        <v>1.1299999999999999</v>
      </c>
      <c r="E212" s="6">
        <v>7.6100000000000007E-5</v>
      </c>
      <c r="F212" s="8">
        <v>2.8400000000000001E-3</v>
      </c>
    </row>
    <row r="213" spans="1:6" x14ac:dyDescent="0.3">
      <c r="A213" s="5" t="s">
        <v>244</v>
      </c>
      <c r="B213" t="s">
        <v>64</v>
      </c>
      <c r="C213">
        <v>227</v>
      </c>
      <c r="D213">
        <v>1.1299999999999999</v>
      </c>
      <c r="E213">
        <v>1.1100000000000001E-3</v>
      </c>
      <c r="F213" s="8">
        <v>1.7899999999999999E-2</v>
      </c>
    </row>
    <row r="214" spans="1:6" x14ac:dyDescent="0.3">
      <c r="A214" s="5" t="s">
        <v>245</v>
      </c>
      <c r="B214" t="s">
        <v>19</v>
      </c>
      <c r="C214">
        <v>794</v>
      </c>
      <c r="D214">
        <v>1.1299999999999999</v>
      </c>
      <c r="E214">
        <v>6.0700000000000001E-4</v>
      </c>
      <c r="F214" s="8">
        <v>1.18E-2</v>
      </c>
    </row>
    <row r="215" spans="1:6" x14ac:dyDescent="0.3">
      <c r="A215" s="5" t="s">
        <v>246</v>
      </c>
      <c r="B215" t="s">
        <v>46</v>
      </c>
      <c r="C215">
        <v>643</v>
      </c>
      <c r="D215">
        <v>1.1299999999999999</v>
      </c>
      <c r="E215">
        <v>2.2100000000000002E-3</v>
      </c>
      <c r="F215" s="8">
        <v>2.8199999999999999E-2</v>
      </c>
    </row>
    <row r="216" spans="1:6" x14ac:dyDescent="0.3">
      <c r="A216" s="5" t="s">
        <v>247</v>
      </c>
      <c r="B216" t="s">
        <v>21</v>
      </c>
      <c r="C216">
        <v>255</v>
      </c>
      <c r="D216">
        <v>1.1299999999999999</v>
      </c>
      <c r="E216">
        <v>2.8600000000000001E-3</v>
      </c>
      <c r="F216" s="8">
        <v>3.32E-2</v>
      </c>
    </row>
    <row r="217" spans="1:6" x14ac:dyDescent="0.3">
      <c r="A217" s="5" t="s">
        <v>248</v>
      </c>
      <c r="B217" t="s">
        <v>30</v>
      </c>
      <c r="C217">
        <v>288</v>
      </c>
      <c r="D217">
        <v>1.1399999999999999</v>
      </c>
      <c r="E217">
        <v>5.1399999999999996E-3</v>
      </c>
      <c r="F217" s="8">
        <v>4.8000000000000001E-2</v>
      </c>
    </row>
    <row r="218" spans="1:6" x14ac:dyDescent="0.3">
      <c r="A218" s="5" t="s">
        <v>249</v>
      </c>
      <c r="B218" t="s">
        <v>64</v>
      </c>
      <c r="C218">
        <v>358</v>
      </c>
      <c r="D218">
        <v>1.1399999999999999</v>
      </c>
      <c r="E218" s="6">
        <v>1.9199999999999999E-5</v>
      </c>
      <c r="F218" s="8">
        <v>1.08E-3</v>
      </c>
    </row>
    <row r="219" spans="1:6" x14ac:dyDescent="0.3">
      <c r="A219" s="5" t="s">
        <v>250</v>
      </c>
      <c r="B219" t="s">
        <v>32</v>
      </c>
      <c r="C219">
        <v>997</v>
      </c>
      <c r="D219">
        <v>1.1399999999999999</v>
      </c>
      <c r="E219" s="6">
        <v>5.0699999999999999E-5</v>
      </c>
      <c r="F219" s="8">
        <v>2.1700000000000001E-3</v>
      </c>
    </row>
    <row r="220" spans="1:6" x14ac:dyDescent="0.3">
      <c r="A220" s="5" t="s">
        <v>251</v>
      </c>
      <c r="B220" t="s">
        <v>74</v>
      </c>
      <c r="C220">
        <v>244</v>
      </c>
      <c r="D220">
        <v>1.1399999999999999</v>
      </c>
      <c r="E220" s="6">
        <v>4.2599999999999998E-7</v>
      </c>
      <c r="F220" s="7">
        <v>6.5699999999999998E-5</v>
      </c>
    </row>
    <row r="221" spans="1:6" x14ac:dyDescent="0.3">
      <c r="A221" s="5" t="s">
        <v>252</v>
      </c>
      <c r="B221" t="s">
        <v>34</v>
      </c>
      <c r="C221">
        <v>457</v>
      </c>
      <c r="D221">
        <v>1.1499999999999999</v>
      </c>
      <c r="E221">
        <v>1.07E-3</v>
      </c>
      <c r="F221" s="8">
        <v>1.7500000000000002E-2</v>
      </c>
    </row>
    <row r="222" spans="1:6" x14ac:dyDescent="0.3">
      <c r="A222" s="5" t="s">
        <v>253</v>
      </c>
      <c r="B222" t="s">
        <v>21</v>
      </c>
      <c r="C222">
        <v>270</v>
      </c>
      <c r="D222">
        <v>1.1499999999999999</v>
      </c>
      <c r="E222" s="6">
        <v>3.96E-5</v>
      </c>
      <c r="F222" s="8">
        <v>1.8400000000000001E-3</v>
      </c>
    </row>
    <row r="223" spans="1:6" x14ac:dyDescent="0.3">
      <c r="A223" s="5" t="s">
        <v>254</v>
      </c>
      <c r="B223" t="s">
        <v>64</v>
      </c>
      <c r="C223">
        <v>457</v>
      </c>
      <c r="D223">
        <v>1.1499999999999999</v>
      </c>
      <c r="E223">
        <v>3.4200000000000002E-4</v>
      </c>
      <c r="F223" s="8">
        <v>8.1099999999999992E-3</v>
      </c>
    </row>
    <row r="224" spans="1:6" x14ac:dyDescent="0.3">
      <c r="A224" s="5" t="s">
        <v>233</v>
      </c>
      <c r="B224" t="s">
        <v>57</v>
      </c>
      <c r="C224">
        <v>337</v>
      </c>
      <c r="D224">
        <v>1.1499999999999999</v>
      </c>
      <c r="E224">
        <v>3.9899999999999999E-4</v>
      </c>
      <c r="F224" s="8">
        <v>8.9499999999999996E-3</v>
      </c>
    </row>
    <row r="225" spans="1:6" x14ac:dyDescent="0.3">
      <c r="A225" s="5" t="s">
        <v>255</v>
      </c>
      <c r="B225" t="s">
        <v>86</v>
      </c>
      <c r="C225">
        <v>978</v>
      </c>
      <c r="D225">
        <v>1.1499999999999999</v>
      </c>
      <c r="E225">
        <v>1.72E-3</v>
      </c>
      <c r="F225" s="8">
        <v>2.3900000000000001E-2</v>
      </c>
    </row>
    <row r="226" spans="1:6" x14ac:dyDescent="0.3">
      <c r="A226" s="5" t="s">
        <v>256</v>
      </c>
      <c r="B226" t="s">
        <v>79</v>
      </c>
      <c r="C226">
        <v>400</v>
      </c>
      <c r="D226">
        <v>1.1499999999999999</v>
      </c>
      <c r="E226" s="6">
        <v>7.6699999999999994E-5</v>
      </c>
      <c r="F226" s="8">
        <v>2.8500000000000001E-3</v>
      </c>
    </row>
    <row r="227" spans="1:6" x14ac:dyDescent="0.3">
      <c r="A227" s="5" t="s">
        <v>257</v>
      </c>
      <c r="B227" t="s">
        <v>74</v>
      </c>
      <c r="C227">
        <v>532</v>
      </c>
      <c r="D227">
        <v>1.1499999999999999</v>
      </c>
      <c r="E227" s="6">
        <v>2.5000000000000002E-10</v>
      </c>
      <c r="F227" s="7">
        <v>1.3799999999999999E-7</v>
      </c>
    </row>
    <row r="228" spans="1:6" x14ac:dyDescent="0.3">
      <c r="A228" s="5" t="s">
        <v>258</v>
      </c>
      <c r="B228" t="s">
        <v>34</v>
      </c>
      <c r="C228">
        <v>341</v>
      </c>
      <c r="D228">
        <v>1.1599999999999999</v>
      </c>
      <c r="E228" s="6">
        <v>1.9800000000000001E-6</v>
      </c>
      <c r="F228" s="8">
        <v>2.0699999999999999E-4</v>
      </c>
    </row>
    <row r="229" spans="1:6" x14ac:dyDescent="0.3">
      <c r="A229" s="5" t="s">
        <v>259</v>
      </c>
      <c r="B229" t="s">
        <v>41</v>
      </c>
      <c r="C229">
        <v>670</v>
      </c>
      <c r="D229">
        <v>1.1599999999999999</v>
      </c>
      <c r="E229">
        <v>4.8399999999999997E-3</v>
      </c>
      <c r="F229" s="8">
        <v>4.6300000000000001E-2</v>
      </c>
    </row>
    <row r="230" spans="1:6" x14ac:dyDescent="0.3">
      <c r="A230" s="5" t="s">
        <v>260</v>
      </c>
      <c r="B230" t="s">
        <v>79</v>
      </c>
      <c r="C230">
        <v>405</v>
      </c>
      <c r="D230">
        <v>1.1599999999999999</v>
      </c>
      <c r="E230" s="6">
        <v>4.2799999999999997E-5</v>
      </c>
      <c r="F230" s="8">
        <v>1.92E-3</v>
      </c>
    </row>
    <row r="231" spans="1:6" x14ac:dyDescent="0.3">
      <c r="A231" s="5" t="s">
        <v>261</v>
      </c>
      <c r="B231" t="s">
        <v>79</v>
      </c>
      <c r="C231">
        <v>375</v>
      </c>
      <c r="D231">
        <v>1.17</v>
      </c>
      <c r="E231" s="6">
        <v>1.4100000000000001E-8</v>
      </c>
      <c r="F231" s="7">
        <v>4.51E-6</v>
      </c>
    </row>
    <row r="232" spans="1:6" x14ac:dyDescent="0.3">
      <c r="A232" s="5" t="s">
        <v>262</v>
      </c>
      <c r="B232" t="s">
        <v>26</v>
      </c>
      <c r="C232">
        <v>973</v>
      </c>
      <c r="D232">
        <v>1.17</v>
      </c>
      <c r="E232">
        <v>3.0000000000000001E-3</v>
      </c>
      <c r="F232" s="8">
        <v>3.4099999999999998E-2</v>
      </c>
    </row>
    <row r="233" spans="1:6" x14ac:dyDescent="0.3">
      <c r="A233" s="5" t="s">
        <v>47</v>
      </c>
      <c r="B233" t="s">
        <v>32</v>
      </c>
      <c r="C233">
        <v>331</v>
      </c>
      <c r="D233">
        <v>1.18</v>
      </c>
      <c r="E233">
        <v>3.7699999999999999E-3</v>
      </c>
      <c r="F233" s="8">
        <v>3.9399999999999998E-2</v>
      </c>
    </row>
    <row r="234" spans="1:6" x14ac:dyDescent="0.3">
      <c r="A234" s="5" t="s">
        <v>263</v>
      </c>
      <c r="B234" t="s">
        <v>32</v>
      </c>
      <c r="C234">
        <v>331</v>
      </c>
      <c r="D234">
        <v>1.18</v>
      </c>
      <c r="E234">
        <v>3.7699999999999999E-3</v>
      </c>
      <c r="F234" s="8">
        <v>3.9399999999999998E-2</v>
      </c>
    </row>
    <row r="235" spans="1:6" x14ac:dyDescent="0.3">
      <c r="A235" s="5" t="s">
        <v>264</v>
      </c>
      <c r="B235" t="s">
        <v>30</v>
      </c>
      <c r="C235">
        <v>292</v>
      </c>
      <c r="D235">
        <v>1.18</v>
      </c>
      <c r="E235">
        <v>7.6499999999999995E-4</v>
      </c>
      <c r="F235" s="8">
        <v>1.3899999999999999E-2</v>
      </c>
    </row>
    <row r="236" spans="1:6" x14ac:dyDescent="0.3">
      <c r="A236" s="5" t="s">
        <v>265</v>
      </c>
      <c r="B236" t="s">
        <v>41</v>
      </c>
      <c r="C236">
        <v>613</v>
      </c>
      <c r="D236">
        <v>1.18</v>
      </c>
      <c r="E236">
        <v>2.7899999999999999E-3</v>
      </c>
      <c r="F236" s="8">
        <v>3.2500000000000001E-2</v>
      </c>
    </row>
    <row r="237" spans="1:6" x14ac:dyDescent="0.3">
      <c r="A237" s="5" t="s">
        <v>266</v>
      </c>
      <c r="B237" t="s">
        <v>79</v>
      </c>
      <c r="C237">
        <v>353</v>
      </c>
      <c r="D237">
        <v>1.18</v>
      </c>
      <c r="E237" s="6">
        <v>1.4500000000000001E-8</v>
      </c>
      <c r="F237" s="7">
        <v>4.5399999999999997E-6</v>
      </c>
    </row>
    <row r="238" spans="1:6" x14ac:dyDescent="0.3">
      <c r="A238" s="5" t="s">
        <v>267</v>
      </c>
      <c r="B238" t="s">
        <v>51</v>
      </c>
      <c r="C238">
        <v>483</v>
      </c>
      <c r="D238">
        <v>1.18</v>
      </c>
      <c r="E238">
        <v>3.8999999999999999E-4</v>
      </c>
      <c r="F238" s="8">
        <v>8.8299999999999993E-3</v>
      </c>
    </row>
    <row r="239" spans="1:6" x14ac:dyDescent="0.3">
      <c r="A239" s="5" t="s">
        <v>268</v>
      </c>
      <c r="B239" t="s">
        <v>53</v>
      </c>
      <c r="C239">
        <v>345</v>
      </c>
      <c r="D239">
        <v>1.18</v>
      </c>
      <c r="E239">
        <v>1.2999999999999999E-3</v>
      </c>
      <c r="F239" s="8">
        <v>1.9900000000000001E-2</v>
      </c>
    </row>
    <row r="240" spans="1:6" x14ac:dyDescent="0.3">
      <c r="A240" s="5" t="s">
        <v>269</v>
      </c>
      <c r="B240" t="s">
        <v>149</v>
      </c>
      <c r="C240">
        <v>1165</v>
      </c>
      <c r="D240">
        <v>1.19</v>
      </c>
      <c r="E240">
        <v>5.3299999999999997E-3</v>
      </c>
      <c r="F240" s="8">
        <v>4.8899999999999999E-2</v>
      </c>
    </row>
    <row r="241" spans="1:6" x14ac:dyDescent="0.3">
      <c r="A241" s="5" t="s">
        <v>270</v>
      </c>
      <c r="B241" t="s">
        <v>149</v>
      </c>
      <c r="C241">
        <v>627</v>
      </c>
      <c r="D241">
        <v>1.19</v>
      </c>
      <c r="E241">
        <v>1.1900000000000001E-4</v>
      </c>
      <c r="F241" s="8">
        <v>3.9199999999999999E-3</v>
      </c>
    </row>
    <row r="242" spans="1:6" x14ac:dyDescent="0.3">
      <c r="A242" s="5" t="s">
        <v>271</v>
      </c>
      <c r="B242" t="s">
        <v>41</v>
      </c>
      <c r="C242">
        <v>509</v>
      </c>
      <c r="D242">
        <v>1.19</v>
      </c>
      <c r="E242">
        <v>1.07E-3</v>
      </c>
      <c r="F242" s="8">
        <v>1.7399999999999999E-2</v>
      </c>
    </row>
    <row r="243" spans="1:6" x14ac:dyDescent="0.3">
      <c r="A243" s="5" t="s">
        <v>272</v>
      </c>
      <c r="B243" t="s">
        <v>79</v>
      </c>
      <c r="C243">
        <v>426</v>
      </c>
      <c r="D243">
        <v>1.19</v>
      </c>
      <c r="E243">
        <v>6.11E-4</v>
      </c>
      <c r="F243" s="8">
        <v>1.1900000000000001E-2</v>
      </c>
    </row>
    <row r="244" spans="1:6" x14ac:dyDescent="0.3">
      <c r="A244" s="5" t="s">
        <v>273</v>
      </c>
      <c r="B244" t="s">
        <v>74</v>
      </c>
      <c r="C244">
        <v>569</v>
      </c>
      <c r="D244">
        <v>1.19</v>
      </c>
      <c r="E244" s="6">
        <v>9.7899999999999998E-17</v>
      </c>
      <c r="F244" s="7">
        <v>1.5599999999999999E-13</v>
      </c>
    </row>
    <row r="245" spans="1:6" x14ac:dyDescent="0.3">
      <c r="A245" s="5" t="s">
        <v>274</v>
      </c>
      <c r="B245" t="s">
        <v>64</v>
      </c>
      <c r="C245">
        <v>234</v>
      </c>
      <c r="D245">
        <v>1.19</v>
      </c>
      <c r="E245">
        <v>5.3899999999999998E-3</v>
      </c>
      <c r="F245" s="8">
        <v>4.9299999999999997E-2</v>
      </c>
    </row>
    <row r="246" spans="1:6" x14ac:dyDescent="0.3">
      <c r="A246" s="5" t="s">
        <v>275</v>
      </c>
      <c r="B246" t="s">
        <v>74</v>
      </c>
      <c r="C246">
        <v>236</v>
      </c>
      <c r="D246">
        <v>1.19</v>
      </c>
      <c r="E246">
        <v>2.4499999999999999E-3</v>
      </c>
      <c r="F246" s="8">
        <v>0.03</v>
      </c>
    </row>
    <row r="247" spans="1:6" x14ac:dyDescent="0.3">
      <c r="A247" s="5" t="s">
        <v>276</v>
      </c>
      <c r="B247" t="s">
        <v>21</v>
      </c>
      <c r="C247">
        <v>940</v>
      </c>
      <c r="D247">
        <v>1.2</v>
      </c>
      <c r="E247">
        <v>2.4699999999999999E-4</v>
      </c>
      <c r="F247" s="8">
        <v>6.4599999999999996E-3</v>
      </c>
    </row>
    <row r="248" spans="1:6" x14ac:dyDescent="0.3">
      <c r="A248" s="5" t="s">
        <v>277</v>
      </c>
      <c r="B248" t="s">
        <v>21</v>
      </c>
      <c r="C248">
        <v>940</v>
      </c>
      <c r="D248">
        <v>1.2</v>
      </c>
      <c r="E248">
        <v>2.4699999999999999E-4</v>
      </c>
      <c r="F248" s="8">
        <v>6.4599999999999996E-3</v>
      </c>
    </row>
    <row r="249" spans="1:6" x14ac:dyDescent="0.3">
      <c r="A249" s="5" t="s">
        <v>278</v>
      </c>
      <c r="B249" t="s">
        <v>21</v>
      </c>
      <c r="C249">
        <v>940</v>
      </c>
      <c r="D249">
        <v>1.2</v>
      </c>
      <c r="E249">
        <v>2.4699999999999999E-4</v>
      </c>
      <c r="F249" s="8">
        <v>6.4599999999999996E-3</v>
      </c>
    </row>
    <row r="250" spans="1:6" x14ac:dyDescent="0.3">
      <c r="A250" s="5" t="s">
        <v>279</v>
      </c>
      <c r="B250" t="s">
        <v>21</v>
      </c>
      <c r="C250">
        <v>940</v>
      </c>
      <c r="D250">
        <v>1.2</v>
      </c>
      <c r="E250">
        <v>2.4699999999999999E-4</v>
      </c>
      <c r="F250" s="8">
        <v>6.4599999999999996E-3</v>
      </c>
    </row>
    <row r="251" spans="1:6" x14ac:dyDescent="0.3">
      <c r="A251" s="5" t="s">
        <v>280</v>
      </c>
      <c r="B251" t="s">
        <v>57</v>
      </c>
      <c r="C251">
        <v>567</v>
      </c>
      <c r="D251">
        <v>1.21</v>
      </c>
      <c r="E251">
        <v>3.7599999999999999E-3</v>
      </c>
      <c r="F251" s="8">
        <v>3.9399999999999998E-2</v>
      </c>
    </row>
    <row r="252" spans="1:6" x14ac:dyDescent="0.3">
      <c r="A252" s="5" t="s">
        <v>281</v>
      </c>
      <c r="B252" t="s">
        <v>19</v>
      </c>
      <c r="C252">
        <v>402</v>
      </c>
      <c r="D252">
        <v>1.21</v>
      </c>
      <c r="E252" s="6">
        <v>7.5799999999999999E-5</v>
      </c>
      <c r="F252" s="8">
        <v>2.8300000000000001E-3</v>
      </c>
    </row>
    <row r="253" spans="1:6" x14ac:dyDescent="0.3">
      <c r="A253" s="5" t="s">
        <v>266</v>
      </c>
      <c r="B253" t="s">
        <v>79</v>
      </c>
      <c r="C253">
        <v>372</v>
      </c>
      <c r="D253">
        <v>1.21</v>
      </c>
      <c r="E253">
        <v>2.7799999999999999E-3</v>
      </c>
      <c r="F253" s="8">
        <v>3.2399999999999998E-2</v>
      </c>
    </row>
    <row r="254" spans="1:6" x14ac:dyDescent="0.3">
      <c r="A254" s="5" t="s">
        <v>282</v>
      </c>
      <c r="B254" t="s">
        <v>57</v>
      </c>
      <c r="C254">
        <v>571</v>
      </c>
      <c r="D254">
        <v>1.21</v>
      </c>
      <c r="E254">
        <v>8.5899999999999995E-4</v>
      </c>
      <c r="F254" s="8">
        <v>1.4999999999999999E-2</v>
      </c>
    </row>
    <row r="255" spans="1:6" x14ac:dyDescent="0.3">
      <c r="A255" s="5" t="s">
        <v>283</v>
      </c>
      <c r="B255" t="s">
        <v>51</v>
      </c>
      <c r="C255">
        <v>496</v>
      </c>
      <c r="D255">
        <v>1.22</v>
      </c>
      <c r="E255">
        <v>1.5200000000000001E-4</v>
      </c>
      <c r="F255" s="8">
        <v>4.6499999999999996E-3</v>
      </c>
    </row>
    <row r="256" spans="1:6" x14ac:dyDescent="0.3">
      <c r="A256" s="5" t="s">
        <v>284</v>
      </c>
      <c r="B256" t="s">
        <v>64</v>
      </c>
      <c r="C256">
        <v>320</v>
      </c>
      <c r="D256">
        <v>1.22</v>
      </c>
      <c r="E256">
        <v>5.45E-3</v>
      </c>
      <c r="F256" s="8">
        <v>4.9599999999999998E-2</v>
      </c>
    </row>
    <row r="257" spans="1:6" x14ac:dyDescent="0.3">
      <c r="A257" s="5" t="s">
        <v>285</v>
      </c>
      <c r="B257" t="s">
        <v>32</v>
      </c>
      <c r="C257">
        <v>222</v>
      </c>
      <c r="D257">
        <v>1.23</v>
      </c>
      <c r="E257">
        <v>1.11E-4</v>
      </c>
      <c r="F257" s="8">
        <v>3.7000000000000002E-3</v>
      </c>
    </row>
    <row r="258" spans="1:6" x14ac:dyDescent="0.3">
      <c r="A258" s="5" t="s">
        <v>286</v>
      </c>
      <c r="B258" t="s">
        <v>46</v>
      </c>
      <c r="C258">
        <v>294</v>
      </c>
      <c r="D258">
        <v>1.23</v>
      </c>
      <c r="E258" s="6">
        <v>8.0399999999999993E-6</v>
      </c>
      <c r="F258" s="8">
        <v>5.7499999999999999E-4</v>
      </c>
    </row>
    <row r="259" spans="1:6" x14ac:dyDescent="0.3">
      <c r="A259" s="5" t="s">
        <v>287</v>
      </c>
      <c r="B259" t="s">
        <v>21</v>
      </c>
      <c r="C259">
        <v>1100</v>
      </c>
      <c r="D259">
        <v>1.23</v>
      </c>
      <c r="E259">
        <v>1.5E-3</v>
      </c>
      <c r="F259" s="8">
        <v>2.2100000000000002E-2</v>
      </c>
    </row>
    <row r="260" spans="1:6" x14ac:dyDescent="0.3">
      <c r="A260" s="5" t="s">
        <v>288</v>
      </c>
      <c r="B260" t="s">
        <v>30</v>
      </c>
      <c r="C260">
        <v>359</v>
      </c>
      <c r="D260">
        <v>1.23</v>
      </c>
      <c r="E260">
        <v>3.6000000000000002E-4</v>
      </c>
      <c r="F260" s="8">
        <v>8.3700000000000007E-3</v>
      </c>
    </row>
    <row r="261" spans="1:6" x14ac:dyDescent="0.3">
      <c r="A261" s="5" t="s">
        <v>289</v>
      </c>
      <c r="B261" t="s">
        <v>30</v>
      </c>
      <c r="C261">
        <v>359</v>
      </c>
      <c r="D261">
        <v>1.23</v>
      </c>
      <c r="E261">
        <v>3.6000000000000002E-4</v>
      </c>
      <c r="F261" s="8">
        <v>8.3700000000000007E-3</v>
      </c>
    </row>
    <row r="262" spans="1:6" x14ac:dyDescent="0.3">
      <c r="A262" s="5" t="s">
        <v>290</v>
      </c>
      <c r="B262" t="s">
        <v>137</v>
      </c>
      <c r="C262">
        <v>238</v>
      </c>
      <c r="D262">
        <v>1.24</v>
      </c>
      <c r="E262">
        <v>1.1299999999999999E-3</v>
      </c>
      <c r="F262" s="8">
        <v>1.7999999999999999E-2</v>
      </c>
    </row>
    <row r="263" spans="1:6" x14ac:dyDescent="0.3">
      <c r="A263" s="5" t="s">
        <v>291</v>
      </c>
      <c r="B263" t="s">
        <v>149</v>
      </c>
      <c r="C263">
        <v>983</v>
      </c>
      <c r="D263">
        <v>1.24</v>
      </c>
      <c r="E263">
        <v>3.98E-3</v>
      </c>
      <c r="F263" s="8">
        <v>4.0800000000000003E-2</v>
      </c>
    </row>
    <row r="264" spans="1:6" x14ac:dyDescent="0.3">
      <c r="A264" s="5" t="s">
        <v>292</v>
      </c>
      <c r="B264" t="s">
        <v>41</v>
      </c>
      <c r="C264">
        <v>480</v>
      </c>
      <c r="D264">
        <v>1.24</v>
      </c>
      <c r="E264" s="6">
        <v>6.5000000000000002E-7</v>
      </c>
      <c r="F264" s="7">
        <v>9.0600000000000007E-5</v>
      </c>
    </row>
    <row r="265" spans="1:6" x14ac:dyDescent="0.3">
      <c r="A265" s="5" t="s">
        <v>293</v>
      </c>
      <c r="B265" t="s">
        <v>64</v>
      </c>
      <c r="C265">
        <v>402</v>
      </c>
      <c r="D265">
        <v>1.26</v>
      </c>
      <c r="E265">
        <v>1.11E-4</v>
      </c>
      <c r="F265" s="8">
        <v>3.6900000000000001E-3</v>
      </c>
    </row>
    <row r="266" spans="1:6" x14ac:dyDescent="0.3">
      <c r="A266" s="5" t="s">
        <v>294</v>
      </c>
      <c r="B266" t="s">
        <v>46</v>
      </c>
      <c r="C266">
        <v>310</v>
      </c>
      <c r="D266">
        <v>1.26</v>
      </c>
      <c r="E266" s="6">
        <v>9.0000000000000002E-6</v>
      </c>
      <c r="F266" s="8">
        <v>6.2100000000000002E-4</v>
      </c>
    </row>
    <row r="267" spans="1:6" x14ac:dyDescent="0.3">
      <c r="A267" s="5" t="s">
        <v>295</v>
      </c>
      <c r="B267" t="s">
        <v>19</v>
      </c>
      <c r="C267">
        <v>660</v>
      </c>
      <c r="D267">
        <v>1.27</v>
      </c>
      <c r="E267" s="6">
        <v>4.1600000000000002E-8</v>
      </c>
      <c r="F267" s="7">
        <v>1.06E-5</v>
      </c>
    </row>
    <row r="268" spans="1:6" x14ac:dyDescent="0.3">
      <c r="A268" s="5" t="s">
        <v>296</v>
      </c>
      <c r="B268" t="s">
        <v>32</v>
      </c>
      <c r="C268">
        <v>619</v>
      </c>
      <c r="D268">
        <v>1.27</v>
      </c>
      <c r="E268">
        <v>1.22E-4</v>
      </c>
      <c r="F268" s="8">
        <v>3.98E-3</v>
      </c>
    </row>
    <row r="269" spans="1:6" x14ac:dyDescent="0.3">
      <c r="A269" s="5" t="s">
        <v>297</v>
      </c>
      <c r="B269" t="s">
        <v>28</v>
      </c>
      <c r="C269">
        <v>242</v>
      </c>
      <c r="D269">
        <v>1.28</v>
      </c>
      <c r="E269">
        <v>1.0399999999999999E-4</v>
      </c>
      <c r="F269" s="8">
        <v>3.5300000000000002E-3</v>
      </c>
    </row>
    <row r="270" spans="1:6" x14ac:dyDescent="0.3">
      <c r="A270" s="5" t="s">
        <v>298</v>
      </c>
      <c r="B270" t="s">
        <v>21</v>
      </c>
      <c r="C270">
        <v>886</v>
      </c>
      <c r="D270">
        <v>1.28</v>
      </c>
      <c r="E270" s="6">
        <v>1.38E-5</v>
      </c>
      <c r="F270" s="8">
        <v>8.5300000000000003E-4</v>
      </c>
    </row>
    <row r="271" spans="1:6" x14ac:dyDescent="0.3">
      <c r="A271" s="5" t="s">
        <v>299</v>
      </c>
      <c r="B271" t="s">
        <v>28</v>
      </c>
      <c r="C271">
        <v>242</v>
      </c>
      <c r="D271">
        <v>1.28</v>
      </c>
      <c r="E271">
        <v>1.0399999999999999E-4</v>
      </c>
      <c r="F271" s="8">
        <v>3.5300000000000002E-3</v>
      </c>
    </row>
    <row r="272" spans="1:6" x14ac:dyDescent="0.3">
      <c r="A272" s="5" t="s">
        <v>300</v>
      </c>
      <c r="B272" t="s">
        <v>19</v>
      </c>
      <c r="C272">
        <v>384</v>
      </c>
      <c r="D272">
        <v>1.28</v>
      </c>
      <c r="E272" s="6">
        <v>1.63E-5</v>
      </c>
      <c r="F272" s="8">
        <v>9.5399999999999999E-4</v>
      </c>
    </row>
    <row r="273" spans="1:6" x14ac:dyDescent="0.3">
      <c r="A273" s="5" t="s">
        <v>301</v>
      </c>
      <c r="B273" t="s">
        <v>41</v>
      </c>
      <c r="C273">
        <v>364</v>
      </c>
      <c r="D273">
        <v>1.28</v>
      </c>
      <c r="E273" s="6">
        <v>6.2299999999999996E-5</v>
      </c>
      <c r="F273" s="8">
        <v>2.47E-3</v>
      </c>
    </row>
    <row r="274" spans="1:6" x14ac:dyDescent="0.3">
      <c r="A274" s="5" t="s">
        <v>302</v>
      </c>
      <c r="B274" t="s">
        <v>19</v>
      </c>
      <c r="C274">
        <v>384</v>
      </c>
      <c r="D274">
        <v>1.28</v>
      </c>
      <c r="E274" s="6">
        <v>1.63E-5</v>
      </c>
      <c r="F274" s="8">
        <v>9.5399999999999999E-4</v>
      </c>
    </row>
    <row r="275" spans="1:6" x14ac:dyDescent="0.3">
      <c r="A275" s="5" t="s">
        <v>303</v>
      </c>
      <c r="B275" t="s">
        <v>26</v>
      </c>
      <c r="C275">
        <v>497</v>
      </c>
      <c r="D275">
        <v>1.28</v>
      </c>
      <c r="E275" s="6">
        <v>1.38E-5</v>
      </c>
      <c r="F275" s="8">
        <v>8.5300000000000003E-4</v>
      </c>
    </row>
    <row r="276" spans="1:6" x14ac:dyDescent="0.3">
      <c r="A276" s="5" t="s">
        <v>304</v>
      </c>
      <c r="B276" t="s">
        <v>74</v>
      </c>
      <c r="C276">
        <v>253</v>
      </c>
      <c r="D276">
        <v>1.31</v>
      </c>
      <c r="E276" s="6">
        <v>5.9500000000000003E-5</v>
      </c>
      <c r="F276" s="8">
        <v>2.3900000000000002E-3</v>
      </c>
    </row>
    <row r="277" spans="1:6" x14ac:dyDescent="0.3">
      <c r="A277" s="5" t="s">
        <v>305</v>
      </c>
      <c r="B277" t="s">
        <v>38</v>
      </c>
      <c r="C277">
        <v>447</v>
      </c>
      <c r="D277">
        <v>1.31</v>
      </c>
      <c r="E277">
        <v>3.65E-3</v>
      </c>
      <c r="F277" s="8">
        <v>3.8600000000000002E-2</v>
      </c>
    </row>
    <row r="278" spans="1:6" x14ac:dyDescent="0.3">
      <c r="A278" s="5" t="s">
        <v>306</v>
      </c>
      <c r="B278" t="s">
        <v>64</v>
      </c>
      <c r="C278">
        <v>270</v>
      </c>
      <c r="D278">
        <v>1.31</v>
      </c>
      <c r="E278">
        <v>4.0000000000000001E-3</v>
      </c>
      <c r="F278" s="8">
        <v>4.0899999999999999E-2</v>
      </c>
    </row>
    <row r="279" spans="1:6" x14ac:dyDescent="0.3">
      <c r="A279" s="5" t="s">
        <v>307</v>
      </c>
      <c r="B279" t="s">
        <v>41</v>
      </c>
      <c r="C279">
        <v>694</v>
      </c>
      <c r="D279">
        <v>1.32</v>
      </c>
      <c r="E279">
        <v>5.4799999999999996E-3</v>
      </c>
      <c r="F279" s="8">
        <v>4.99E-2</v>
      </c>
    </row>
    <row r="280" spans="1:6" x14ac:dyDescent="0.3">
      <c r="A280" s="5" t="s">
        <v>308</v>
      </c>
      <c r="B280" t="s">
        <v>53</v>
      </c>
      <c r="C280">
        <v>320</v>
      </c>
      <c r="D280">
        <v>1.32</v>
      </c>
      <c r="E280">
        <v>2.9199999999999999E-3</v>
      </c>
      <c r="F280" s="8">
        <v>3.3500000000000002E-2</v>
      </c>
    </row>
    <row r="281" spans="1:6" x14ac:dyDescent="0.3">
      <c r="A281" s="5" t="s">
        <v>84</v>
      </c>
      <c r="B281" t="s">
        <v>79</v>
      </c>
      <c r="C281">
        <v>228</v>
      </c>
      <c r="D281">
        <v>1.33</v>
      </c>
      <c r="E281" s="6">
        <v>7.2600000000000003E-5</v>
      </c>
      <c r="F281" s="8">
        <v>2.7499999999999998E-3</v>
      </c>
    </row>
    <row r="282" spans="1:6" x14ac:dyDescent="0.3">
      <c r="A282" s="5" t="s">
        <v>309</v>
      </c>
      <c r="B282" t="s">
        <v>103</v>
      </c>
      <c r="C282">
        <v>520</v>
      </c>
      <c r="D282">
        <v>1.33</v>
      </c>
      <c r="E282">
        <v>1.9599999999999999E-3</v>
      </c>
      <c r="F282" s="8">
        <v>2.6100000000000002E-2</v>
      </c>
    </row>
    <row r="283" spans="1:6" x14ac:dyDescent="0.3">
      <c r="A283" s="5" t="s">
        <v>310</v>
      </c>
      <c r="B283" t="s">
        <v>137</v>
      </c>
      <c r="C283">
        <v>593</v>
      </c>
      <c r="D283">
        <v>1.33</v>
      </c>
      <c r="E283" s="6">
        <v>9.8599999999999996E-8</v>
      </c>
      <c r="F283" s="7">
        <v>2.0999999999999999E-5</v>
      </c>
    </row>
    <row r="284" spans="1:6" x14ac:dyDescent="0.3">
      <c r="A284" s="5" t="s">
        <v>311</v>
      </c>
      <c r="B284" t="s">
        <v>86</v>
      </c>
      <c r="C284">
        <v>835</v>
      </c>
      <c r="D284">
        <v>1.33</v>
      </c>
      <c r="E284" s="6">
        <v>1.5699999999999999E-5</v>
      </c>
      <c r="F284" s="8">
        <v>9.2699999999999998E-4</v>
      </c>
    </row>
    <row r="285" spans="1:6" x14ac:dyDescent="0.3">
      <c r="A285" s="5" t="s">
        <v>312</v>
      </c>
      <c r="B285" t="s">
        <v>79</v>
      </c>
      <c r="C285">
        <v>1005</v>
      </c>
      <c r="D285">
        <v>1.33</v>
      </c>
      <c r="E285" s="6">
        <v>4.8099999999999997E-6</v>
      </c>
      <c r="F285" s="8">
        <v>3.9300000000000001E-4</v>
      </c>
    </row>
    <row r="286" spans="1:6" x14ac:dyDescent="0.3">
      <c r="A286" s="5" t="s">
        <v>313</v>
      </c>
      <c r="B286" t="s">
        <v>26</v>
      </c>
      <c r="C286">
        <v>289</v>
      </c>
      <c r="D286">
        <v>1.36</v>
      </c>
      <c r="E286">
        <v>3.5999999999999999E-3</v>
      </c>
      <c r="F286" s="8">
        <v>3.8300000000000001E-2</v>
      </c>
    </row>
    <row r="287" spans="1:6" x14ac:dyDescent="0.3">
      <c r="A287" s="5" t="s">
        <v>314</v>
      </c>
      <c r="B287" t="s">
        <v>26</v>
      </c>
      <c r="C287">
        <v>670</v>
      </c>
      <c r="D287">
        <v>1.36</v>
      </c>
      <c r="E287" s="6">
        <v>5.93E-6</v>
      </c>
      <c r="F287" s="8">
        <v>4.5300000000000001E-4</v>
      </c>
    </row>
    <row r="288" spans="1:6" x14ac:dyDescent="0.3">
      <c r="A288" s="5" t="s">
        <v>315</v>
      </c>
      <c r="B288" t="s">
        <v>137</v>
      </c>
      <c r="C288">
        <v>976</v>
      </c>
      <c r="D288">
        <v>1.36</v>
      </c>
      <c r="E288">
        <v>3.65E-3</v>
      </c>
      <c r="F288" s="8">
        <v>3.8600000000000002E-2</v>
      </c>
    </row>
    <row r="289" spans="1:6" x14ac:dyDescent="0.3">
      <c r="A289" s="5" t="s">
        <v>316</v>
      </c>
      <c r="B289" t="s">
        <v>26</v>
      </c>
      <c r="C289">
        <v>670</v>
      </c>
      <c r="D289">
        <v>1.36</v>
      </c>
      <c r="E289" s="6">
        <v>5.93E-6</v>
      </c>
      <c r="F289" s="8">
        <v>4.5300000000000001E-4</v>
      </c>
    </row>
    <row r="290" spans="1:6" x14ac:dyDescent="0.3">
      <c r="A290" s="5" t="s">
        <v>317</v>
      </c>
      <c r="B290" t="s">
        <v>46</v>
      </c>
      <c r="C290">
        <v>612</v>
      </c>
      <c r="D290">
        <v>1.36</v>
      </c>
      <c r="E290">
        <v>1.3300000000000001E-4</v>
      </c>
      <c r="F290" s="8">
        <v>4.2199999999999998E-3</v>
      </c>
    </row>
    <row r="291" spans="1:6" x14ac:dyDescent="0.3">
      <c r="A291" s="5" t="s">
        <v>318</v>
      </c>
      <c r="B291" t="s">
        <v>86</v>
      </c>
      <c r="C291">
        <v>615</v>
      </c>
      <c r="D291">
        <v>1.38</v>
      </c>
      <c r="E291">
        <v>2.0600000000000002E-3</v>
      </c>
      <c r="F291" s="8">
        <v>2.7E-2</v>
      </c>
    </row>
    <row r="292" spans="1:6" x14ac:dyDescent="0.3">
      <c r="A292" s="5" t="s">
        <v>319</v>
      </c>
      <c r="B292" t="s">
        <v>86</v>
      </c>
      <c r="C292">
        <v>615</v>
      </c>
      <c r="D292">
        <v>1.38</v>
      </c>
      <c r="E292">
        <v>2.0600000000000002E-3</v>
      </c>
      <c r="F292" s="8">
        <v>2.7E-2</v>
      </c>
    </row>
    <row r="293" spans="1:6" x14ac:dyDescent="0.3">
      <c r="A293" s="5" t="s">
        <v>320</v>
      </c>
      <c r="B293" t="s">
        <v>41</v>
      </c>
      <c r="C293">
        <v>313</v>
      </c>
      <c r="D293">
        <v>1.38</v>
      </c>
      <c r="E293" s="6">
        <v>1.7399999999999999E-5</v>
      </c>
      <c r="F293" s="8">
        <v>1E-3</v>
      </c>
    </row>
    <row r="294" spans="1:6" x14ac:dyDescent="0.3">
      <c r="A294" s="5" t="s">
        <v>321</v>
      </c>
      <c r="B294" t="s">
        <v>53</v>
      </c>
      <c r="C294">
        <v>589</v>
      </c>
      <c r="D294">
        <v>1.38</v>
      </c>
      <c r="E294">
        <v>3.16E-3</v>
      </c>
      <c r="F294" s="8">
        <v>3.5200000000000002E-2</v>
      </c>
    </row>
    <row r="295" spans="1:6" x14ac:dyDescent="0.3">
      <c r="A295" s="5" t="s">
        <v>322</v>
      </c>
      <c r="B295" t="s">
        <v>53</v>
      </c>
      <c r="C295">
        <v>326</v>
      </c>
      <c r="D295">
        <v>1.39</v>
      </c>
      <c r="E295">
        <v>4.1200000000000004E-3</v>
      </c>
      <c r="F295" s="8">
        <v>4.1700000000000001E-2</v>
      </c>
    </row>
    <row r="296" spans="1:6" x14ac:dyDescent="0.3">
      <c r="A296" s="5" t="s">
        <v>323</v>
      </c>
      <c r="B296" t="s">
        <v>21</v>
      </c>
      <c r="C296">
        <v>366</v>
      </c>
      <c r="D296">
        <v>1.39</v>
      </c>
      <c r="E296">
        <v>2.2300000000000002E-3</v>
      </c>
      <c r="F296" s="8">
        <v>2.8400000000000002E-2</v>
      </c>
    </row>
    <row r="297" spans="1:6" x14ac:dyDescent="0.3">
      <c r="A297" s="5" t="s">
        <v>116</v>
      </c>
      <c r="B297" t="s">
        <v>41</v>
      </c>
      <c r="C297">
        <v>301</v>
      </c>
      <c r="D297">
        <v>1.4</v>
      </c>
      <c r="E297">
        <v>1.7100000000000001E-4</v>
      </c>
      <c r="F297" s="8">
        <v>5.0299999999999997E-3</v>
      </c>
    </row>
    <row r="298" spans="1:6" x14ac:dyDescent="0.3">
      <c r="A298" s="5" t="s">
        <v>324</v>
      </c>
      <c r="B298" t="s">
        <v>64</v>
      </c>
      <c r="C298">
        <v>822</v>
      </c>
      <c r="D298">
        <v>1.4</v>
      </c>
      <c r="E298">
        <v>6.8199999999999999E-4</v>
      </c>
      <c r="F298" s="8">
        <v>1.2800000000000001E-2</v>
      </c>
    </row>
    <row r="299" spans="1:6" x14ac:dyDescent="0.3">
      <c r="A299" s="5" t="s">
        <v>325</v>
      </c>
      <c r="B299" t="s">
        <v>41</v>
      </c>
      <c r="C299">
        <v>301</v>
      </c>
      <c r="D299">
        <v>1.4</v>
      </c>
      <c r="E299">
        <v>1.7100000000000001E-4</v>
      </c>
      <c r="F299" s="8">
        <v>5.0299999999999997E-3</v>
      </c>
    </row>
    <row r="300" spans="1:6" x14ac:dyDescent="0.3">
      <c r="A300" s="5" t="s">
        <v>283</v>
      </c>
      <c r="B300" t="s">
        <v>51</v>
      </c>
      <c r="C300">
        <v>330</v>
      </c>
      <c r="D300">
        <v>1.4</v>
      </c>
      <c r="E300">
        <v>4.3899999999999999E-4</v>
      </c>
      <c r="F300" s="8">
        <v>9.4999999999999998E-3</v>
      </c>
    </row>
    <row r="301" spans="1:6" x14ac:dyDescent="0.3">
      <c r="A301" s="5" t="s">
        <v>326</v>
      </c>
      <c r="B301" t="s">
        <v>21</v>
      </c>
      <c r="C301">
        <v>602</v>
      </c>
      <c r="D301">
        <v>1.41</v>
      </c>
      <c r="E301">
        <v>3.0699999999999998E-3</v>
      </c>
      <c r="F301" s="8">
        <v>3.4500000000000003E-2</v>
      </c>
    </row>
    <row r="302" spans="1:6" x14ac:dyDescent="0.3">
      <c r="A302" s="5" t="s">
        <v>327</v>
      </c>
      <c r="B302" t="s">
        <v>26</v>
      </c>
      <c r="C302">
        <v>237</v>
      </c>
      <c r="D302">
        <v>1.41</v>
      </c>
      <c r="E302" s="6">
        <v>2.37E-5</v>
      </c>
      <c r="F302" s="8">
        <v>1.25E-3</v>
      </c>
    </row>
    <row r="303" spans="1:6" x14ac:dyDescent="0.3">
      <c r="A303" s="5" t="s">
        <v>328</v>
      </c>
      <c r="B303" t="s">
        <v>46</v>
      </c>
      <c r="C303">
        <v>1242</v>
      </c>
      <c r="D303">
        <v>1.41</v>
      </c>
      <c r="E303">
        <v>6.4499999999999996E-4</v>
      </c>
      <c r="F303" s="8">
        <v>1.23E-2</v>
      </c>
    </row>
    <row r="304" spans="1:6" x14ac:dyDescent="0.3">
      <c r="A304" s="5" t="s">
        <v>329</v>
      </c>
      <c r="B304" t="s">
        <v>74</v>
      </c>
      <c r="C304">
        <v>240</v>
      </c>
      <c r="D304">
        <v>1.42</v>
      </c>
      <c r="E304">
        <v>4.4000000000000003E-3</v>
      </c>
      <c r="F304" s="8">
        <v>4.3499999999999997E-2</v>
      </c>
    </row>
    <row r="305" spans="1:6" x14ac:dyDescent="0.3">
      <c r="A305" s="5" t="s">
        <v>330</v>
      </c>
      <c r="B305" t="s">
        <v>26</v>
      </c>
      <c r="C305">
        <v>825</v>
      </c>
      <c r="D305">
        <v>1.44</v>
      </c>
      <c r="E305">
        <v>2.7200000000000002E-3</v>
      </c>
      <c r="F305" s="8">
        <v>3.2099999999999997E-2</v>
      </c>
    </row>
    <row r="306" spans="1:6" x14ac:dyDescent="0.3">
      <c r="A306" s="5" t="s">
        <v>331</v>
      </c>
      <c r="B306" t="s">
        <v>74</v>
      </c>
      <c r="C306">
        <v>461</v>
      </c>
      <c r="D306">
        <v>1.44</v>
      </c>
      <c r="E306">
        <v>4.6299999999999996E-3</v>
      </c>
      <c r="F306" s="8">
        <v>4.4999999999999998E-2</v>
      </c>
    </row>
    <row r="307" spans="1:6" x14ac:dyDescent="0.3">
      <c r="A307" s="5" t="s">
        <v>332</v>
      </c>
      <c r="B307" t="s">
        <v>53</v>
      </c>
      <c r="C307">
        <v>414</v>
      </c>
      <c r="D307">
        <v>1.44</v>
      </c>
      <c r="E307" s="6">
        <v>4.9200000000000003E-6</v>
      </c>
      <c r="F307" s="8">
        <v>3.9399999999999998E-4</v>
      </c>
    </row>
    <row r="308" spans="1:6" x14ac:dyDescent="0.3">
      <c r="A308" s="5" t="s">
        <v>333</v>
      </c>
      <c r="B308" t="s">
        <v>34</v>
      </c>
      <c r="C308">
        <v>410</v>
      </c>
      <c r="D308">
        <v>1.44</v>
      </c>
      <c r="E308">
        <v>2.4399999999999999E-3</v>
      </c>
      <c r="F308" s="8">
        <v>0.03</v>
      </c>
    </row>
    <row r="309" spans="1:6" x14ac:dyDescent="0.3">
      <c r="A309" s="5" t="s">
        <v>334</v>
      </c>
      <c r="B309" t="s">
        <v>103</v>
      </c>
      <c r="C309">
        <v>403</v>
      </c>
      <c r="D309">
        <v>1.45</v>
      </c>
      <c r="E309">
        <v>4.1799999999999997E-3</v>
      </c>
      <c r="F309" s="8">
        <v>4.2099999999999999E-2</v>
      </c>
    </row>
    <row r="310" spans="1:6" x14ac:dyDescent="0.3">
      <c r="A310" s="5" t="s">
        <v>335</v>
      </c>
      <c r="B310" t="s">
        <v>26</v>
      </c>
      <c r="C310">
        <v>298</v>
      </c>
      <c r="D310">
        <v>1.45</v>
      </c>
      <c r="E310">
        <v>1E-3</v>
      </c>
      <c r="F310" s="8">
        <v>1.66E-2</v>
      </c>
    </row>
    <row r="311" spans="1:6" x14ac:dyDescent="0.3">
      <c r="A311" s="5" t="s">
        <v>336</v>
      </c>
      <c r="B311" t="s">
        <v>41</v>
      </c>
      <c r="C311">
        <v>252</v>
      </c>
      <c r="D311">
        <v>1.45</v>
      </c>
      <c r="E311">
        <v>1.6200000000000001E-4</v>
      </c>
      <c r="F311" s="8">
        <v>4.8599999999999997E-3</v>
      </c>
    </row>
    <row r="312" spans="1:6" x14ac:dyDescent="0.3">
      <c r="A312" s="5" t="s">
        <v>337</v>
      </c>
      <c r="B312" t="s">
        <v>32</v>
      </c>
      <c r="C312">
        <v>236</v>
      </c>
      <c r="D312">
        <v>1.46</v>
      </c>
      <c r="E312">
        <v>1.2899999999999999E-3</v>
      </c>
      <c r="F312" s="8">
        <v>1.9800000000000002E-2</v>
      </c>
    </row>
    <row r="313" spans="1:6" x14ac:dyDescent="0.3">
      <c r="A313" s="5" t="s">
        <v>338</v>
      </c>
      <c r="B313" t="s">
        <v>21</v>
      </c>
      <c r="C313">
        <v>1263</v>
      </c>
      <c r="D313">
        <v>1.47</v>
      </c>
      <c r="E313">
        <v>5.5199999999999997E-4</v>
      </c>
      <c r="F313" s="8">
        <v>1.11E-2</v>
      </c>
    </row>
    <row r="314" spans="1:6" x14ac:dyDescent="0.3">
      <c r="A314" s="5" t="s">
        <v>204</v>
      </c>
      <c r="B314" t="s">
        <v>21</v>
      </c>
      <c r="C314">
        <v>716</v>
      </c>
      <c r="D314">
        <v>1.47</v>
      </c>
      <c r="E314" s="6">
        <v>5.0499999999999997E-9</v>
      </c>
      <c r="F314" s="7">
        <v>2.0099999999999998E-6</v>
      </c>
    </row>
    <row r="315" spans="1:6" x14ac:dyDescent="0.3">
      <c r="A315" s="5" t="s">
        <v>339</v>
      </c>
      <c r="B315" t="s">
        <v>57</v>
      </c>
      <c r="C315">
        <v>453</v>
      </c>
      <c r="D315">
        <v>1.47</v>
      </c>
      <c r="E315" s="6">
        <v>5.4200000000000003E-5</v>
      </c>
      <c r="F315" s="8">
        <v>2.2599999999999999E-3</v>
      </c>
    </row>
    <row r="316" spans="1:6" x14ac:dyDescent="0.3">
      <c r="A316" s="5" t="s">
        <v>340</v>
      </c>
      <c r="B316" t="s">
        <v>34</v>
      </c>
      <c r="C316">
        <v>661</v>
      </c>
      <c r="D316">
        <v>1.5</v>
      </c>
      <c r="E316" s="6">
        <v>2.0299999999999999E-5</v>
      </c>
      <c r="F316" s="8">
        <v>1.1199999999999999E-3</v>
      </c>
    </row>
    <row r="317" spans="1:6" x14ac:dyDescent="0.3">
      <c r="A317" s="5" t="s">
        <v>341</v>
      </c>
      <c r="B317" t="s">
        <v>28</v>
      </c>
      <c r="C317">
        <v>297</v>
      </c>
      <c r="D317">
        <v>1.51</v>
      </c>
      <c r="E317">
        <v>6.5399999999999996E-4</v>
      </c>
      <c r="F317" s="8">
        <v>1.2500000000000001E-2</v>
      </c>
    </row>
    <row r="318" spans="1:6" x14ac:dyDescent="0.3">
      <c r="A318" s="5" t="s">
        <v>342</v>
      </c>
      <c r="B318" t="s">
        <v>79</v>
      </c>
      <c r="C318">
        <v>358</v>
      </c>
      <c r="D318">
        <v>1.51</v>
      </c>
      <c r="E318">
        <v>1.6100000000000001E-3</v>
      </c>
      <c r="F318" s="8">
        <v>2.29E-2</v>
      </c>
    </row>
    <row r="319" spans="1:6" x14ac:dyDescent="0.3">
      <c r="A319" s="5" t="s">
        <v>343</v>
      </c>
      <c r="B319" t="s">
        <v>41</v>
      </c>
      <c r="C319">
        <v>991</v>
      </c>
      <c r="D319">
        <v>1.53</v>
      </c>
      <c r="E319">
        <v>3.0100000000000001E-3</v>
      </c>
      <c r="F319" s="8">
        <v>3.4099999999999998E-2</v>
      </c>
    </row>
    <row r="320" spans="1:6" x14ac:dyDescent="0.3">
      <c r="A320" s="5" t="s">
        <v>344</v>
      </c>
      <c r="B320" t="s">
        <v>137</v>
      </c>
      <c r="C320">
        <v>369</v>
      </c>
      <c r="D320">
        <v>1.55</v>
      </c>
      <c r="E320" s="6">
        <v>8.8199999999999996E-8</v>
      </c>
      <c r="F320" s="7">
        <v>1.9400000000000001E-5</v>
      </c>
    </row>
    <row r="321" spans="1:6" x14ac:dyDescent="0.3">
      <c r="A321" s="5" t="s">
        <v>345</v>
      </c>
      <c r="B321" t="s">
        <v>41</v>
      </c>
      <c r="C321">
        <v>359</v>
      </c>
      <c r="D321">
        <v>1.56</v>
      </c>
      <c r="E321" s="6">
        <v>1.0300000000000001E-10</v>
      </c>
      <c r="F321" s="7">
        <v>6.1799999999999998E-8</v>
      </c>
    </row>
    <row r="322" spans="1:6" x14ac:dyDescent="0.3">
      <c r="A322" s="5" t="s">
        <v>346</v>
      </c>
      <c r="B322" t="s">
        <v>74</v>
      </c>
      <c r="C322">
        <v>550</v>
      </c>
      <c r="D322">
        <v>1.57</v>
      </c>
      <c r="E322" s="6">
        <v>5.3900000000000002E-5</v>
      </c>
      <c r="F322" s="8">
        <v>2.2499999999999998E-3</v>
      </c>
    </row>
    <row r="323" spans="1:6" x14ac:dyDescent="0.3">
      <c r="A323" s="5" t="s">
        <v>347</v>
      </c>
      <c r="B323" t="s">
        <v>74</v>
      </c>
      <c r="C323">
        <v>550</v>
      </c>
      <c r="D323">
        <v>1.57</v>
      </c>
      <c r="E323" s="6">
        <v>5.3900000000000002E-5</v>
      </c>
      <c r="F323" s="8">
        <v>2.2499999999999998E-3</v>
      </c>
    </row>
    <row r="324" spans="1:6" x14ac:dyDescent="0.3">
      <c r="A324" s="5" t="s">
        <v>348</v>
      </c>
      <c r="B324" t="s">
        <v>32</v>
      </c>
      <c r="C324">
        <v>319</v>
      </c>
      <c r="D324">
        <v>1.57</v>
      </c>
      <c r="E324" s="6">
        <v>1.0300000000000001E-6</v>
      </c>
      <c r="F324" s="8">
        <v>1.2799999999999999E-4</v>
      </c>
    </row>
    <row r="325" spans="1:6" x14ac:dyDescent="0.3">
      <c r="A325" s="5" t="s">
        <v>349</v>
      </c>
      <c r="B325" t="s">
        <v>34</v>
      </c>
      <c r="C325">
        <v>406</v>
      </c>
      <c r="D325">
        <v>1.57</v>
      </c>
      <c r="E325" s="6">
        <v>2.3E-6</v>
      </c>
      <c r="F325" s="8">
        <v>2.2800000000000001E-4</v>
      </c>
    </row>
    <row r="326" spans="1:6" x14ac:dyDescent="0.3">
      <c r="A326" s="5" t="s">
        <v>350</v>
      </c>
      <c r="B326" t="s">
        <v>64</v>
      </c>
      <c r="C326">
        <v>566</v>
      </c>
      <c r="D326">
        <v>1.58</v>
      </c>
      <c r="E326" s="6">
        <v>8.2099999999999993E-6</v>
      </c>
      <c r="F326" s="8">
        <v>5.8E-4</v>
      </c>
    </row>
    <row r="327" spans="1:6" x14ac:dyDescent="0.3">
      <c r="A327" s="5" t="s">
        <v>351</v>
      </c>
      <c r="B327" t="s">
        <v>21</v>
      </c>
      <c r="C327">
        <v>892</v>
      </c>
      <c r="D327">
        <v>1.58</v>
      </c>
      <c r="E327">
        <v>2.1000000000000001E-4</v>
      </c>
      <c r="F327" s="8">
        <v>5.8300000000000001E-3</v>
      </c>
    </row>
    <row r="328" spans="1:6" x14ac:dyDescent="0.3">
      <c r="A328" s="5" t="s">
        <v>352</v>
      </c>
      <c r="B328" t="s">
        <v>30</v>
      </c>
      <c r="C328">
        <v>336</v>
      </c>
      <c r="D328">
        <v>1.6</v>
      </c>
      <c r="E328">
        <v>2.6899999999999998E-4</v>
      </c>
      <c r="F328" s="8">
        <v>6.8900000000000003E-3</v>
      </c>
    </row>
    <row r="329" spans="1:6" x14ac:dyDescent="0.3">
      <c r="A329" s="5" t="s">
        <v>353</v>
      </c>
      <c r="B329" t="s">
        <v>53</v>
      </c>
      <c r="C329">
        <v>287</v>
      </c>
      <c r="D329">
        <v>1.62</v>
      </c>
      <c r="E329" s="6">
        <v>4.6699999999999997E-5</v>
      </c>
      <c r="F329" s="8">
        <v>2.0500000000000002E-3</v>
      </c>
    </row>
    <row r="330" spans="1:6" x14ac:dyDescent="0.3">
      <c r="A330" s="5" t="s">
        <v>354</v>
      </c>
      <c r="B330" t="s">
        <v>19</v>
      </c>
      <c r="C330">
        <v>464</v>
      </c>
      <c r="D330">
        <v>1.63</v>
      </c>
      <c r="E330" s="6">
        <v>1.9399999999999999E-9</v>
      </c>
      <c r="F330" s="7">
        <v>8.4900000000000005E-7</v>
      </c>
    </row>
    <row r="331" spans="1:6" x14ac:dyDescent="0.3">
      <c r="A331" s="5" t="s">
        <v>355</v>
      </c>
      <c r="B331" t="s">
        <v>86</v>
      </c>
      <c r="C331">
        <v>379</v>
      </c>
      <c r="D331">
        <v>1.63</v>
      </c>
      <c r="E331" s="6">
        <v>4.9300000000000002E-6</v>
      </c>
      <c r="F331" s="8">
        <v>3.9399999999999998E-4</v>
      </c>
    </row>
    <row r="332" spans="1:6" x14ac:dyDescent="0.3">
      <c r="A332" s="5" t="s">
        <v>356</v>
      </c>
      <c r="B332" t="s">
        <v>74</v>
      </c>
      <c r="C332">
        <v>621</v>
      </c>
      <c r="D332">
        <v>1.64</v>
      </c>
      <c r="E332" s="6">
        <v>3.2599999999999999E-9</v>
      </c>
      <c r="F332" s="7">
        <v>1.3400000000000001E-6</v>
      </c>
    </row>
    <row r="333" spans="1:6" x14ac:dyDescent="0.3">
      <c r="A333" s="5" t="s">
        <v>357</v>
      </c>
      <c r="B333" t="s">
        <v>79</v>
      </c>
      <c r="C333">
        <v>279</v>
      </c>
      <c r="D333">
        <v>1.64</v>
      </c>
      <c r="E333" s="6">
        <v>4.4400000000000001E-8</v>
      </c>
      <c r="F333" s="7">
        <v>1.1E-5</v>
      </c>
    </row>
    <row r="334" spans="1:6" x14ac:dyDescent="0.3">
      <c r="A334" s="5" t="s">
        <v>358</v>
      </c>
      <c r="B334" t="s">
        <v>74</v>
      </c>
      <c r="C334">
        <v>222</v>
      </c>
      <c r="D334">
        <v>1.66</v>
      </c>
      <c r="E334" s="6">
        <v>7.9800000000000002E-5</v>
      </c>
      <c r="F334" s="8">
        <v>2.9399999999999999E-3</v>
      </c>
    </row>
    <row r="335" spans="1:6" x14ac:dyDescent="0.3">
      <c r="A335" s="5" t="s">
        <v>191</v>
      </c>
      <c r="B335" t="s">
        <v>19</v>
      </c>
      <c r="C335">
        <v>344</v>
      </c>
      <c r="D335">
        <v>1.67</v>
      </c>
      <c r="E335" s="6">
        <v>3.4800000000000001E-6</v>
      </c>
      <c r="F335" s="8">
        <v>3.1300000000000002E-4</v>
      </c>
    </row>
    <row r="336" spans="1:6" x14ac:dyDescent="0.3">
      <c r="A336" s="5" t="s">
        <v>359</v>
      </c>
      <c r="B336" t="s">
        <v>57</v>
      </c>
      <c r="C336">
        <v>417</v>
      </c>
      <c r="D336">
        <v>1.67</v>
      </c>
      <c r="E336" s="6">
        <v>1.04E-8</v>
      </c>
      <c r="F336" s="7">
        <v>3.7100000000000001E-6</v>
      </c>
    </row>
    <row r="337" spans="1:6" x14ac:dyDescent="0.3">
      <c r="A337" s="5" t="s">
        <v>360</v>
      </c>
      <c r="B337" t="s">
        <v>86</v>
      </c>
      <c r="C337">
        <v>357</v>
      </c>
      <c r="D337">
        <v>1.67</v>
      </c>
      <c r="E337">
        <v>3.6099999999999999E-3</v>
      </c>
      <c r="F337" s="8">
        <v>3.8300000000000001E-2</v>
      </c>
    </row>
    <row r="338" spans="1:6" x14ac:dyDescent="0.3">
      <c r="A338" s="5" t="s">
        <v>361</v>
      </c>
      <c r="B338" t="s">
        <v>21</v>
      </c>
      <c r="C338">
        <v>895</v>
      </c>
      <c r="D338">
        <v>1.68</v>
      </c>
      <c r="E338" s="6">
        <v>3.3800000000000002E-5</v>
      </c>
      <c r="F338" s="8">
        <v>1.65E-3</v>
      </c>
    </row>
    <row r="339" spans="1:6" x14ac:dyDescent="0.3">
      <c r="A339" s="5" t="s">
        <v>362</v>
      </c>
      <c r="B339" t="s">
        <v>21</v>
      </c>
      <c r="C339">
        <v>243</v>
      </c>
      <c r="D339">
        <v>1.68</v>
      </c>
      <c r="E339">
        <v>2.9500000000000001E-4</v>
      </c>
      <c r="F339" s="8">
        <v>7.3600000000000002E-3</v>
      </c>
    </row>
    <row r="340" spans="1:6" x14ac:dyDescent="0.3">
      <c r="A340" s="5" t="s">
        <v>363</v>
      </c>
      <c r="B340" t="s">
        <v>21</v>
      </c>
      <c r="C340">
        <v>386</v>
      </c>
      <c r="D340">
        <v>1.69</v>
      </c>
      <c r="E340" s="6">
        <v>3.4999999999999997E-5</v>
      </c>
      <c r="F340" s="8">
        <v>1.6900000000000001E-3</v>
      </c>
    </row>
    <row r="341" spans="1:6" x14ac:dyDescent="0.3">
      <c r="A341" s="5" t="s">
        <v>364</v>
      </c>
      <c r="B341" t="s">
        <v>51</v>
      </c>
      <c r="C341">
        <v>593</v>
      </c>
      <c r="D341">
        <v>1.71</v>
      </c>
      <c r="E341" s="6">
        <v>1.5599999999999999E-7</v>
      </c>
      <c r="F341" s="7">
        <v>3.0899999999999999E-5</v>
      </c>
    </row>
    <row r="342" spans="1:6" x14ac:dyDescent="0.3">
      <c r="A342" s="5" t="s">
        <v>365</v>
      </c>
      <c r="B342" t="s">
        <v>38</v>
      </c>
      <c r="C342">
        <v>341</v>
      </c>
      <c r="D342">
        <v>1.72</v>
      </c>
      <c r="E342" s="6">
        <v>3.4600000000000001E-5</v>
      </c>
      <c r="F342" s="8">
        <v>1.6800000000000001E-3</v>
      </c>
    </row>
    <row r="343" spans="1:6" x14ac:dyDescent="0.3">
      <c r="A343" s="5" t="s">
        <v>366</v>
      </c>
      <c r="B343" t="s">
        <v>26</v>
      </c>
      <c r="C343">
        <v>471</v>
      </c>
      <c r="D343">
        <v>1.73</v>
      </c>
      <c r="E343">
        <v>5.5999999999999995E-4</v>
      </c>
      <c r="F343" s="8">
        <v>1.12E-2</v>
      </c>
    </row>
    <row r="344" spans="1:6" x14ac:dyDescent="0.3">
      <c r="A344" s="5" t="s">
        <v>367</v>
      </c>
      <c r="B344" t="s">
        <v>79</v>
      </c>
      <c r="C344">
        <v>326</v>
      </c>
      <c r="D344">
        <v>1.73</v>
      </c>
      <c r="E344" s="6">
        <v>2.03E-6</v>
      </c>
      <c r="F344" s="8">
        <v>2.0799999999999999E-4</v>
      </c>
    </row>
    <row r="345" spans="1:6" x14ac:dyDescent="0.3">
      <c r="A345" s="5" t="s">
        <v>368</v>
      </c>
      <c r="B345" t="s">
        <v>79</v>
      </c>
      <c r="C345">
        <v>326</v>
      </c>
      <c r="D345">
        <v>1.73</v>
      </c>
      <c r="E345" s="6">
        <v>2.03E-6</v>
      </c>
      <c r="F345" s="8">
        <v>2.0799999999999999E-4</v>
      </c>
    </row>
    <row r="346" spans="1:6" x14ac:dyDescent="0.3">
      <c r="A346" s="5" t="s">
        <v>369</v>
      </c>
      <c r="B346" t="s">
        <v>32</v>
      </c>
      <c r="C346">
        <v>374</v>
      </c>
      <c r="D346">
        <v>1.73</v>
      </c>
      <c r="E346" s="6">
        <v>4.88E-8</v>
      </c>
      <c r="F346" s="7">
        <v>1.2E-5</v>
      </c>
    </row>
    <row r="347" spans="1:6" x14ac:dyDescent="0.3">
      <c r="A347" s="5" t="s">
        <v>370</v>
      </c>
      <c r="B347" t="s">
        <v>26</v>
      </c>
      <c r="C347">
        <v>471</v>
      </c>
      <c r="D347">
        <v>1.73</v>
      </c>
      <c r="E347">
        <v>5.5999999999999995E-4</v>
      </c>
      <c r="F347" s="8">
        <v>1.12E-2</v>
      </c>
    </row>
    <row r="348" spans="1:6" x14ac:dyDescent="0.3">
      <c r="A348" s="5" t="s">
        <v>371</v>
      </c>
      <c r="B348" t="s">
        <v>21</v>
      </c>
      <c r="C348">
        <v>521</v>
      </c>
      <c r="D348">
        <v>1.73</v>
      </c>
      <c r="E348">
        <v>2.2300000000000002E-3</v>
      </c>
      <c r="F348" s="8">
        <v>2.8400000000000002E-2</v>
      </c>
    </row>
    <row r="349" spans="1:6" x14ac:dyDescent="0.3">
      <c r="A349" s="5" t="s">
        <v>372</v>
      </c>
      <c r="B349" t="s">
        <v>19</v>
      </c>
      <c r="C349">
        <v>293</v>
      </c>
      <c r="D349">
        <v>1.74</v>
      </c>
      <c r="E349">
        <v>4.1199999999999999E-4</v>
      </c>
      <c r="F349" s="8">
        <v>9.1000000000000004E-3</v>
      </c>
    </row>
    <row r="350" spans="1:6" x14ac:dyDescent="0.3">
      <c r="A350" s="5" t="s">
        <v>373</v>
      </c>
      <c r="B350" t="s">
        <v>79</v>
      </c>
      <c r="C350">
        <v>379</v>
      </c>
      <c r="D350">
        <v>1.76</v>
      </c>
      <c r="E350" s="6">
        <v>2.7999999999999999E-8</v>
      </c>
      <c r="F350" s="7">
        <v>7.5100000000000001E-6</v>
      </c>
    </row>
    <row r="351" spans="1:6" x14ac:dyDescent="0.3">
      <c r="A351" s="5" t="s">
        <v>374</v>
      </c>
      <c r="B351" t="s">
        <v>34</v>
      </c>
      <c r="C351">
        <v>387</v>
      </c>
      <c r="D351">
        <v>1.76</v>
      </c>
      <c r="E351" s="6">
        <v>2.4200000000000002E-8</v>
      </c>
      <c r="F351" s="7">
        <v>6.7800000000000003E-6</v>
      </c>
    </row>
    <row r="352" spans="1:6" x14ac:dyDescent="0.3">
      <c r="A352" s="5" t="s">
        <v>375</v>
      </c>
      <c r="B352" t="s">
        <v>38</v>
      </c>
      <c r="C352">
        <v>305</v>
      </c>
      <c r="D352">
        <v>1.78</v>
      </c>
      <c r="E352" s="6">
        <v>3.3400000000000001E-8</v>
      </c>
      <c r="F352" s="7">
        <v>8.7099999999999996E-6</v>
      </c>
    </row>
    <row r="353" spans="1:6" x14ac:dyDescent="0.3">
      <c r="A353" s="5" t="s">
        <v>376</v>
      </c>
      <c r="B353" t="s">
        <v>26</v>
      </c>
      <c r="C353">
        <v>218</v>
      </c>
      <c r="D353">
        <v>1.82</v>
      </c>
      <c r="E353" s="6">
        <v>7.52E-6</v>
      </c>
      <c r="F353" s="8">
        <v>5.4600000000000004E-4</v>
      </c>
    </row>
    <row r="354" spans="1:6" x14ac:dyDescent="0.3">
      <c r="A354" s="5" t="s">
        <v>377</v>
      </c>
      <c r="B354" t="s">
        <v>26</v>
      </c>
      <c r="C354">
        <v>682</v>
      </c>
      <c r="D354">
        <v>1.87</v>
      </c>
      <c r="E354" s="6">
        <v>8.9300000000000002E-5</v>
      </c>
      <c r="F354" s="8">
        <v>3.1800000000000001E-3</v>
      </c>
    </row>
    <row r="355" spans="1:6" x14ac:dyDescent="0.3">
      <c r="A355" s="5" t="s">
        <v>378</v>
      </c>
      <c r="B355" t="s">
        <v>41</v>
      </c>
      <c r="C355">
        <v>340</v>
      </c>
      <c r="D355">
        <v>1.88</v>
      </c>
      <c r="E355" s="6">
        <v>4.4700000000000001E-10</v>
      </c>
      <c r="F355" s="7">
        <v>2.3300000000000001E-7</v>
      </c>
    </row>
    <row r="356" spans="1:6" x14ac:dyDescent="0.3">
      <c r="A356" s="5" t="s">
        <v>379</v>
      </c>
      <c r="B356" t="s">
        <v>41</v>
      </c>
      <c r="C356">
        <v>263</v>
      </c>
      <c r="D356">
        <v>1.94</v>
      </c>
      <c r="E356">
        <v>3.21E-4</v>
      </c>
      <c r="F356" s="8">
        <v>7.7499999999999999E-3</v>
      </c>
    </row>
    <row r="357" spans="1:6" x14ac:dyDescent="0.3">
      <c r="A357" s="5" t="s">
        <v>380</v>
      </c>
      <c r="B357" t="s">
        <v>79</v>
      </c>
      <c r="C357">
        <v>289</v>
      </c>
      <c r="D357">
        <v>1.96</v>
      </c>
      <c r="E357">
        <v>1.67E-3</v>
      </c>
      <c r="F357" s="8">
        <v>2.3400000000000001E-2</v>
      </c>
    </row>
    <row r="358" spans="1:6" x14ac:dyDescent="0.3">
      <c r="A358" s="5" t="s">
        <v>381</v>
      </c>
      <c r="B358" t="s">
        <v>64</v>
      </c>
      <c r="C358">
        <v>669</v>
      </c>
      <c r="D358">
        <v>1.97</v>
      </c>
      <c r="E358" s="6">
        <v>1.32E-9</v>
      </c>
      <c r="F358" s="7">
        <v>5.9699999999999996E-7</v>
      </c>
    </row>
    <row r="359" spans="1:6" x14ac:dyDescent="0.3">
      <c r="A359" s="5" t="s">
        <v>382</v>
      </c>
      <c r="B359" t="s">
        <v>74</v>
      </c>
      <c r="C359">
        <v>368</v>
      </c>
      <c r="D359">
        <v>1.99</v>
      </c>
      <c r="E359" s="6">
        <v>7.6500000000000003E-8</v>
      </c>
      <c r="F359" s="7">
        <v>1.73E-5</v>
      </c>
    </row>
    <row r="360" spans="1:6" x14ac:dyDescent="0.3">
      <c r="A360" s="5" t="s">
        <v>383</v>
      </c>
      <c r="B360" t="s">
        <v>57</v>
      </c>
      <c r="C360">
        <v>714</v>
      </c>
      <c r="D360">
        <v>2.0299999999999998</v>
      </c>
      <c r="E360">
        <v>2.1599999999999999E-4</v>
      </c>
      <c r="F360" s="8">
        <v>5.94E-3</v>
      </c>
    </row>
    <row r="361" spans="1:6" x14ac:dyDescent="0.3">
      <c r="A361" s="5" t="s">
        <v>384</v>
      </c>
      <c r="B361" t="s">
        <v>57</v>
      </c>
      <c r="C361">
        <v>714</v>
      </c>
      <c r="D361">
        <v>2.0299999999999998</v>
      </c>
      <c r="E361">
        <v>2.1599999999999999E-4</v>
      </c>
      <c r="F361" s="8">
        <v>5.94E-3</v>
      </c>
    </row>
    <row r="362" spans="1:6" x14ac:dyDescent="0.3">
      <c r="A362" s="5" t="s">
        <v>194</v>
      </c>
      <c r="B362" t="s">
        <v>57</v>
      </c>
      <c r="C362">
        <v>714</v>
      </c>
      <c r="D362">
        <v>2.0299999999999998</v>
      </c>
      <c r="E362">
        <v>2.1599999999999999E-4</v>
      </c>
      <c r="F362" s="8">
        <v>5.94E-3</v>
      </c>
    </row>
    <row r="363" spans="1:6" x14ac:dyDescent="0.3">
      <c r="A363" s="5" t="s">
        <v>385</v>
      </c>
      <c r="B363" t="s">
        <v>57</v>
      </c>
      <c r="C363">
        <v>714</v>
      </c>
      <c r="D363">
        <v>2.0299999999999998</v>
      </c>
      <c r="E363">
        <v>2.1599999999999999E-4</v>
      </c>
      <c r="F363" s="8">
        <v>5.94E-3</v>
      </c>
    </row>
    <row r="364" spans="1:6" x14ac:dyDescent="0.3">
      <c r="A364" s="5" t="s">
        <v>386</v>
      </c>
      <c r="B364" t="s">
        <v>64</v>
      </c>
      <c r="C364">
        <v>219</v>
      </c>
      <c r="D364">
        <v>2.04</v>
      </c>
      <c r="E364">
        <v>1.65E-3</v>
      </c>
      <c r="F364" s="8">
        <v>2.3300000000000001E-2</v>
      </c>
    </row>
    <row r="365" spans="1:6" x14ac:dyDescent="0.3">
      <c r="A365" s="5" t="s">
        <v>387</v>
      </c>
      <c r="B365" t="s">
        <v>38</v>
      </c>
      <c r="C365">
        <v>375</v>
      </c>
      <c r="D365">
        <v>2.0499999999999998</v>
      </c>
      <c r="E365" s="6">
        <v>3.9900000000000001E-7</v>
      </c>
      <c r="F365" s="7">
        <v>6.2500000000000001E-5</v>
      </c>
    </row>
    <row r="366" spans="1:6" x14ac:dyDescent="0.3">
      <c r="A366" s="5" t="s">
        <v>388</v>
      </c>
      <c r="B366" t="s">
        <v>21</v>
      </c>
      <c r="C366">
        <v>473</v>
      </c>
      <c r="D366">
        <v>2.1</v>
      </c>
      <c r="E366" s="6">
        <v>8.1099999999999997E-11</v>
      </c>
      <c r="F366" s="7">
        <v>4.9999999999999998E-8</v>
      </c>
    </row>
    <row r="367" spans="1:6" x14ac:dyDescent="0.3">
      <c r="A367" s="5" t="s">
        <v>389</v>
      </c>
      <c r="B367" t="s">
        <v>103</v>
      </c>
      <c r="C367">
        <v>1051</v>
      </c>
      <c r="D367">
        <v>2.2799999999999998</v>
      </c>
      <c r="E367">
        <v>2.4599999999999999E-3</v>
      </c>
      <c r="F367" s="8">
        <v>3.0099999999999998E-2</v>
      </c>
    </row>
    <row r="368" spans="1:6" x14ac:dyDescent="0.3">
      <c r="A368" s="5" t="s">
        <v>390</v>
      </c>
      <c r="B368" t="s">
        <v>28</v>
      </c>
      <c r="C368">
        <v>719</v>
      </c>
      <c r="D368">
        <v>2.4500000000000002</v>
      </c>
      <c r="E368" s="6">
        <v>1.9099999999999999E-6</v>
      </c>
      <c r="F368" s="8">
        <v>2.04E-4</v>
      </c>
    </row>
    <row r="369" spans="1:6" x14ac:dyDescent="0.3">
      <c r="A369" s="5" t="s">
        <v>391</v>
      </c>
      <c r="B369" t="s">
        <v>34</v>
      </c>
      <c r="C369">
        <v>246</v>
      </c>
      <c r="D369">
        <v>2.4700000000000002</v>
      </c>
      <c r="E369" s="6">
        <v>5.6900000000000001E-5</v>
      </c>
      <c r="F369" s="8">
        <v>2.32E-3</v>
      </c>
    </row>
    <row r="370" spans="1:6" x14ac:dyDescent="0.3">
      <c r="A370" s="5" t="s">
        <v>392</v>
      </c>
      <c r="B370" t="s">
        <v>34</v>
      </c>
      <c r="C370">
        <v>246</v>
      </c>
      <c r="D370">
        <v>2.4700000000000002</v>
      </c>
      <c r="E370" s="6">
        <v>5.6900000000000001E-5</v>
      </c>
      <c r="F370" s="8">
        <v>2.32E-3</v>
      </c>
    </row>
    <row r="371" spans="1:6" x14ac:dyDescent="0.3">
      <c r="A371" s="5" t="s">
        <v>393</v>
      </c>
      <c r="B371" t="s">
        <v>103</v>
      </c>
      <c r="C371">
        <v>710</v>
      </c>
      <c r="D371">
        <v>2.56</v>
      </c>
      <c r="E371" s="6">
        <v>1.0900000000000001E-5</v>
      </c>
      <c r="F371" s="8">
        <v>7.2099999999999996E-4</v>
      </c>
    </row>
    <row r="372" spans="1:6" x14ac:dyDescent="0.3">
      <c r="A372" s="5" t="s">
        <v>394</v>
      </c>
      <c r="B372" t="s">
        <v>74</v>
      </c>
      <c r="C372">
        <v>254</v>
      </c>
      <c r="D372">
        <v>2.85</v>
      </c>
      <c r="E372" s="6">
        <v>1.8399999999999999E-11</v>
      </c>
      <c r="F372" s="7">
        <v>1.31E-8</v>
      </c>
    </row>
    <row r="373" spans="1:6" x14ac:dyDescent="0.3">
      <c r="A373" s="5" t="s">
        <v>395</v>
      </c>
      <c r="B373" t="s">
        <v>41</v>
      </c>
      <c r="C373">
        <v>351</v>
      </c>
      <c r="D373">
        <v>3.03</v>
      </c>
      <c r="E373" s="6">
        <v>1.18E-8</v>
      </c>
      <c r="F373" s="7">
        <v>4.0600000000000001E-6</v>
      </c>
    </row>
    <row r="374" spans="1:6" x14ac:dyDescent="0.3">
      <c r="A374" s="5" t="s">
        <v>396</v>
      </c>
      <c r="B374" t="s">
        <v>34</v>
      </c>
      <c r="C374">
        <v>506</v>
      </c>
      <c r="D374">
        <v>3.06</v>
      </c>
      <c r="E374">
        <v>5.3800000000000002E-3</v>
      </c>
      <c r="F374" s="8">
        <v>4.9200000000000001E-2</v>
      </c>
    </row>
    <row r="375" spans="1:6" x14ac:dyDescent="0.3">
      <c r="A375" s="5" t="s">
        <v>282</v>
      </c>
      <c r="B375" t="s">
        <v>57</v>
      </c>
      <c r="C375">
        <v>221</v>
      </c>
      <c r="D375">
        <v>3.32</v>
      </c>
      <c r="E375" s="6">
        <v>8.2199999999999992E-6</v>
      </c>
      <c r="F375" s="8">
        <v>5.8E-4</v>
      </c>
    </row>
    <row r="376" spans="1:6" x14ac:dyDescent="0.3">
      <c r="A376" s="5" t="s">
        <v>397</v>
      </c>
      <c r="B376" t="s">
        <v>53</v>
      </c>
      <c r="C376">
        <v>333</v>
      </c>
      <c r="D376">
        <v>3.33</v>
      </c>
      <c r="E376">
        <v>4.15E-3</v>
      </c>
      <c r="F376" s="8">
        <v>4.19E-2</v>
      </c>
    </row>
    <row r="377" spans="1:6" x14ac:dyDescent="0.3">
      <c r="A377" s="5" t="s">
        <v>398</v>
      </c>
      <c r="B377" t="s">
        <v>28</v>
      </c>
      <c r="C377">
        <v>337</v>
      </c>
      <c r="D377">
        <v>3.34</v>
      </c>
      <c r="E377">
        <v>3.13E-3</v>
      </c>
      <c r="F377" s="8">
        <v>3.5000000000000003E-2</v>
      </c>
    </row>
    <row r="378" spans="1:6" x14ac:dyDescent="0.3">
      <c r="A378" s="5" t="s">
        <v>399</v>
      </c>
      <c r="B378" t="s">
        <v>57</v>
      </c>
      <c r="C378">
        <v>337</v>
      </c>
      <c r="D378">
        <v>3.41</v>
      </c>
      <c r="E378" s="6">
        <v>2.8299999999999999E-8</v>
      </c>
      <c r="F378" s="7">
        <v>7.52E-6</v>
      </c>
    </row>
    <row r="379" spans="1:6" x14ac:dyDescent="0.3">
      <c r="A379" s="5" t="s">
        <v>400</v>
      </c>
      <c r="B379" t="s">
        <v>46</v>
      </c>
      <c r="C379">
        <v>338</v>
      </c>
      <c r="D379">
        <v>3.42</v>
      </c>
      <c r="E379">
        <v>1.57E-3</v>
      </c>
      <c r="F379" s="8">
        <v>2.2599999999999999E-2</v>
      </c>
    </row>
    <row r="380" spans="1:6" x14ac:dyDescent="0.3">
      <c r="A380" s="5" t="s">
        <v>401</v>
      </c>
      <c r="B380" t="s">
        <v>46</v>
      </c>
      <c r="C380">
        <v>338</v>
      </c>
      <c r="D380">
        <v>3.42</v>
      </c>
      <c r="E380">
        <v>1.57E-3</v>
      </c>
      <c r="F380" s="8">
        <v>2.2599999999999999E-2</v>
      </c>
    </row>
    <row r="381" spans="1:6" x14ac:dyDescent="0.3">
      <c r="A381" s="5" t="s">
        <v>402</v>
      </c>
      <c r="B381" t="s">
        <v>46</v>
      </c>
      <c r="C381">
        <v>338</v>
      </c>
      <c r="D381">
        <v>3.42</v>
      </c>
      <c r="E381">
        <v>1.57E-3</v>
      </c>
      <c r="F381" s="8">
        <v>2.2599999999999999E-2</v>
      </c>
    </row>
    <row r="382" spans="1:6" x14ac:dyDescent="0.3">
      <c r="A382" s="5" t="s">
        <v>403</v>
      </c>
      <c r="B382" t="s">
        <v>103</v>
      </c>
      <c r="C382">
        <v>420</v>
      </c>
      <c r="D382">
        <v>3.5</v>
      </c>
      <c r="E382">
        <v>5.3200000000000003E-4</v>
      </c>
      <c r="F382" s="8">
        <v>1.0800000000000001E-2</v>
      </c>
    </row>
    <row r="383" spans="1:6" x14ac:dyDescent="0.3">
      <c r="A383" s="5" t="s">
        <v>404</v>
      </c>
      <c r="B383" t="s">
        <v>64</v>
      </c>
      <c r="C383">
        <v>503</v>
      </c>
      <c r="D383">
        <v>3.58</v>
      </c>
      <c r="E383">
        <v>8.2700000000000004E-4</v>
      </c>
      <c r="F383" s="8">
        <v>1.46E-2</v>
      </c>
    </row>
    <row r="384" spans="1:6" x14ac:dyDescent="0.3">
      <c r="A384" s="5" t="s">
        <v>405</v>
      </c>
      <c r="B384" t="s">
        <v>19</v>
      </c>
      <c r="C384">
        <v>515</v>
      </c>
      <c r="D384">
        <v>3.79</v>
      </c>
      <c r="E384">
        <v>6.5799999999999995E-4</v>
      </c>
      <c r="F384" s="8">
        <v>1.2500000000000001E-2</v>
      </c>
    </row>
    <row r="385" spans="1:6" x14ac:dyDescent="0.3">
      <c r="A385" s="5" t="s">
        <v>406</v>
      </c>
      <c r="B385" t="s">
        <v>19</v>
      </c>
      <c r="C385">
        <v>515</v>
      </c>
      <c r="D385">
        <v>3.79</v>
      </c>
      <c r="E385">
        <v>6.5799999999999995E-4</v>
      </c>
      <c r="F385" s="8">
        <v>1.2500000000000001E-2</v>
      </c>
    </row>
    <row r="386" spans="1:6" x14ac:dyDescent="0.3">
      <c r="A386" s="5" t="s">
        <v>407</v>
      </c>
      <c r="B386" t="s">
        <v>64</v>
      </c>
      <c r="C386">
        <v>435</v>
      </c>
      <c r="D386">
        <v>3.85</v>
      </c>
      <c r="E386">
        <v>1.1999999999999999E-3</v>
      </c>
      <c r="F386" s="8">
        <v>1.8800000000000001E-2</v>
      </c>
    </row>
    <row r="387" spans="1:6" x14ac:dyDescent="0.3">
      <c r="A387" s="5" t="s">
        <v>408</v>
      </c>
      <c r="B387" t="s">
        <v>64</v>
      </c>
      <c r="C387">
        <v>366</v>
      </c>
      <c r="D387">
        <v>4.22</v>
      </c>
      <c r="E387">
        <v>2.7799999999999998E-4</v>
      </c>
      <c r="F387" s="8">
        <v>7.0899999999999999E-3</v>
      </c>
    </row>
    <row r="388" spans="1:6" x14ac:dyDescent="0.3">
      <c r="A388" s="5" t="s">
        <v>409</v>
      </c>
      <c r="B388" t="s">
        <v>41</v>
      </c>
      <c r="C388">
        <v>373</v>
      </c>
      <c r="D388">
        <v>4.5</v>
      </c>
      <c r="E388">
        <v>4.8200000000000001E-4</v>
      </c>
      <c r="F388" s="8">
        <v>0.01</v>
      </c>
    </row>
    <row r="389" spans="1:6" x14ac:dyDescent="0.3">
      <c r="A389" s="5" t="s">
        <v>410</v>
      </c>
      <c r="B389" t="s">
        <v>21</v>
      </c>
      <c r="C389">
        <v>352</v>
      </c>
      <c r="D389">
        <v>4.58</v>
      </c>
      <c r="E389" s="6">
        <v>7.3200000000000001E-13</v>
      </c>
      <c r="F389" s="7">
        <v>6.0099999999999999E-10</v>
      </c>
    </row>
    <row r="390" spans="1:6" x14ac:dyDescent="0.3">
      <c r="A390" s="5" t="s">
        <v>411</v>
      </c>
      <c r="B390" t="s">
        <v>28</v>
      </c>
      <c r="C390">
        <v>243</v>
      </c>
      <c r="D390">
        <v>4.59</v>
      </c>
      <c r="E390" s="6">
        <v>3.9500000000000003E-6</v>
      </c>
      <c r="F390" s="8">
        <v>3.39E-4</v>
      </c>
    </row>
    <row r="391" spans="1:6" x14ac:dyDescent="0.3">
      <c r="A391" s="5" t="s">
        <v>412</v>
      </c>
      <c r="B391" t="s">
        <v>19</v>
      </c>
      <c r="C391">
        <v>425</v>
      </c>
      <c r="D391">
        <v>4.7300000000000004</v>
      </c>
      <c r="E391">
        <v>1.0900000000000001E-4</v>
      </c>
      <c r="F391" s="8">
        <v>3.65E-3</v>
      </c>
    </row>
    <row r="392" spans="1:6" x14ac:dyDescent="0.3">
      <c r="A392" s="5" t="s">
        <v>413</v>
      </c>
      <c r="B392" t="s">
        <v>53</v>
      </c>
      <c r="C392">
        <v>460</v>
      </c>
      <c r="D392">
        <v>4.7300000000000004</v>
      </c>
      <c r="E392">
        <v>1.6800000000000001E-3</v>
      </c>
      <c r="F392" s="8">
        <v>2.35E-2</v>
      </c>
    </row>
    <row r="393" spans="1:6" x14ac:dyDescent="0.3">
      <c r="A393" s="5" t="s">
        <v>414</v>
      </c>
      <c r="B393" t="s">
        <v>28</v>
      </c>
      <c r="C393">
        <v>537</v>
      </c>
      <c r="D393">
        <v>4.75</v>
      </c>
      <c r="E393">
        <v>2.31E-4</v>
      </c>
      <c r="F393" s="8">
        <v>6.2300000000000003E-3</v>
      </c>
    </row>
    <row r="394" spans="1:6" x14ac:dyDescent="0.3">
      <c r="A394" s="5" t="s">
        <v>415</v>
      </c>
      <c r="B394" t="s">
        <v>32</v>
      </c>
      <c r="C394">
        <v>311</v>
      </c>
      <c r="D394">
        <v>4.8899999999999997</v>
      </c>
      <c r="E394" s="6">
        <v>1.67E-24</v>
      </c>
      <c r="F394" s="7">
        <v>6.4700000000000002E-21</v>
      </c>
    </row>
    <row r="395" spans="1:6" x14ac:dyDescent="0.3">
      <c r="A395" s="5" t="s">
        <v>416</v>
      </c>
      <c r="B395" t="s">
        <v>57</v>
      </c>
      <c r="C395">
        <v>311</v>
      </c>
      <c r="D395">
        <v>5.1100000000000003</v>
      </c>
      <c r="E395">
        <v>1.18E-4</v>
      </c>
      <c r="F395" s="8">
        <v>3.8800000000000002E-3</v>
      </c>
    </row>
    <row r="396" spans="1:6" x14ac:dyDescent="0.3">
      <c r="A396" s="5" t="s">
        <v>417</v>
      </c>
      <c r="B396" t="s">
        <v>79</v>
      </c>
      <c r="C396">
        <v>502</v>
      </c>
      <c r="D396">
        <v>5.52</v>
      </c>
      <c r="E396" s="6">
        <v>4.7400000000000003E-308</v>
      </c>
      <c r="F396" s="7">
        <v>1.28E-303</v>
      </c>
    </row>
    <row r="397" spans="1:6" x14ac:dyDescent="0.3">
      <c r="A397" s="5" t="s">
        <v>418</v>
      </c>
      <c r="B397" t="s">
        <v>21</v>
      </c>
      <c r="C397">
        <v>351</v>
      </c>
      <c r="D397">
        <v>5.79</v>
      </c>
      <c r="E397" s="6">
        <v>1.3899999999999999E-7</v>
      </c>
      <c r="F397" s="7">
        <v>2.83E-5</v>
      </c>
    </row>
    <row r="398" spans="1:6" x14ac:dyDescent="0.3">
      <c r="A398" s="5" t="s">
        <v>419</v>
      </c>
      <c r="B398" t="s">
        <v>64</v>
      </c>
      <c r="C398">
        <v>320</v>
      </c>
      <c r="D398">
        <v>5.81</v>
      </c>
      <c r="E398" s="6">
        <v>1.8299999999999998E-8</v>
      </c>
      <c r="F398" s="7">
        <v>5.5099999999999998E-6</v>
      </c>
    </row>
    <row r="399" spans="1:6" x14ac:dyDescent="0.3">
      <c r="A399" s="5" t="s">
        <v>420</v>
      </c>
      <c r="B399" t="s">
        <v>30</v>
      </c>
      <c r="C399">
        <v>330</v>
      </c>
      <c r="D399">
        <v>6.21</v>
      </c>
      <c r="E399" s="6">
        <v>3.1899999999999999E-12</v>
      </c>
      <c r="F399" s="7">
        <v>2.4699999999999999E-9</v>
      </c>
    </row>
    <row r="400" spans="1:6" x14ac:dyDescent="0.3">
      <c r="A400" s="5" t="s">
        <v>421</v>
      </c>
      <c r="B400" t="s">
        <v>30</v>
      </c>
      <c r="C400">
        <v>330</v>
      </c>
      <c r="D400">
        <v>6.21</v>
      </c>
      <c r="E400" s="6">
        <v>3.1899999999999999E-12</v>
      </c>
      <c r="F400" s="7">
        <v>2.4699999999999999E-9</v>
      </c>
    </row>
    <row r="401" spans="1:6" x14ac:dyDescent="0.3">
      <c r="A401" s="5" t="s">
        <v>422</v>
      </c>
      <c r="B401" t="s">
        <v>30</v>
      </c>
      <c r="C401">
        <v>330</v>
      </c>
      <c r="D401">
        <v>6.21</v>
      </c>
      <c r="E401" s="6">
        <v>3.1899999999999999E-12</v>
      </c>
      <c r="F401" s="7">
        <v>2.4699999999999999E-9</v>
      </c>
    </row>
    <row r="402" spans="1:6" x14ac:dyDescent="0.3">
      <c r="A402" s="5" t="s">
        <v>423</v>
      </c>
      <c r="B402" t="s">
        <v>30</v>
      </c>
      <c r="C402">
        <v>330</v>
      </c>
      <c r="D402">
        <v>6.21</v>
      </c>
      <c r="E402" s="6">
        <v>3.1899999999999999E-12</v>
      </c>
      <c r="F402" s="7">
        <v>2.4699999999999999E-9</v>
      </c>
    </row>
    <row r="403" spans="1:6" x14ac:dyDescent="0.3">
      <c r="A403" s="5" t="s">
        <v>424</v>
      </c>
      <c r="B403" t="s">
        <v>57</v>
      </c>
      <c r="C403">
        <v>225</v>
      </c>
      <c r="D403">
        <v>6.48</v>
      </c>
      <c r="E403" s="6">
        <v>6.9099999999999998E-13</v>
      </c>
      <c r="F403" s="7">
        <v>5.8600000000000004E-10</v>
      </c>
    </row>
    <row r="404" spans="1:6" x14ac:dyDescent="0.3">
      <c r="A404" s="5" t="s">
        <v>425</v>
      </c>
      <c r="B404" t="s">
        <v>38</v>
      </c>
      <c r="C404">
        <v>868</v>
      </c>
      <c r="D404">
        <v>6.49</v>
      </c>
      <c r="E404" s="6">
        <v>7.7799999999999994E-14</v>
      </c>
      <c r="F404" s="7">
        <v>7.5400000000000006E-11</v>
      </c>
    </row>
    <row r="405" spans="1:6" x14ac:dyDescent="0.3">
      <c r="A405" s="5" t="s">
        <v>426</v>
      </c>
      <c r="B405" t="s">
        <v>30</v>
      </c>
      <c r="C405">
        <v>324</v>
      </c>
      <c r="D405">
        <v>6.68</v>
      </c>
      <c r="E405" s="6">
        <v>1.1E-14</v>
      </c>
      <c r="F405" s="7">
        <v>1.2000000000000001E-11</v>
      </c>
    </row>
    <row r="406" spans="1:6" x14ac:dyDescent="0.3">
      <c r="A406" s="5" t="s">
        <v>427</v>
      </c>
      <c r="B406" t="s">
        <v>79</v>
      </c>
      <c r="C406">
        <v>215</v>
      </c>
      <c r="D406">
        <v>6.85</v>
      </c>
      <c r="E406" s="6">
        <v>3.64E-15</v>
      </c>
      <c r="F406" s="7">
        <v>4.2899999999999997E-12</v>
      </c>
    </row>
    <row r="407" spans="1:6" x14ac:dyDescent="0.3">
      <c r="A407" s="5" t="s">
        <v>428</v>
      </c>
      <c r="B407" t="s">
        <v>86</v>
      </c>
      <c r="C407">
        <v>424</v>
      </c>
      <c r="D407">
        <v>6.94</v>
      </c>
      <c r="E407" s="6">
        <v>5.2800000000000001E-12</v>
      </c>
      <c r="F407" s="7">
        <v>3.8700000000000001E-9</v>
      </c>
    </row>
    <row r="408" spans="1:6" x14ac:dyDescent="0.3">
      <c r="A408" s="5" t="s">
        <v>429</v>
      </c>
      <c r="B408" t="s">
        <v>57</v>
      </c>
      <c r="C408">
        <v>274</v>
      </c>
      <c r="D408">
        <v>7.01</v>
      </c>
      <c r="E408">
        <v>1.7899999999999999E-4</v>
      </c>
      <c r="F408" s="8">
        <v>5.1900000000000002E-3</v>
      </c>
    </row>
    <row r="409" spans="1:6" x14ac:dyDescent="0.3">
      <c r="A409" s="5" t="s">
        <v>430</v>
      </c>
      <c r="B409" t="s">
        <v>26</v>
      </c>
      <c r="C409">
        <v>231</v>
      </c>
      <c r="D409">
        <v>7.11</v>
      </c>
      <c r="E409" s="6">
        <v>1.7199999999999999E-15</v>
      </c>
      <c r="F409" s="7">
        <v>2.2199999999999998E-12</v>
      </c>
    </row>
    <row r="410" spans="1:6" x14ac:dyDescent="0.3">
      <c r="A410" s="5" t="s">
        <v>431</v>
      </c>
      <c r="B410" t="s">
        <v>19</v>
      </c>
      <c r="C410">
        <v>214</v>
      </c>
      <c r="D410">
        <v>7.14</v>
      </c>
      <c r="E410" s="6">
        <v>1.9000000000000001E-15</v>
      </c>
      <c r="F410" s="7">
        <v>2.3400000000000001E-12</v>
      </c>
    </row>
    <row r="411" spans="1:6" x14ac:dyDescent="0.3">
      <c r="A411" s="5" t="s">
        <v>432</v>
      </c>
      <c r="B411" t="s">
        <v>103</v>
      </c>
      <c r="C411">
        <v>342</v>
      </c>
      <c r="D411">
        <v>7.28</v>
      </c>
      <c r="E411" s="6">
        <v>1.7999999999999999E-16</v>
      </c>
      <c r="F411" s="7">
        <v>2.72E-13</v>
      </c>
    </row>
    <row r="412" spans="1:6" x14ac:dyDescent="0.3">
      <c r="A412" s="5" t="s">
        <v>433</v>
      </c>
      <c r="B412" t="s">
        <v>30</v>
      </c>
      <c r="C412">
        <v>605</v>
      </c>
      <c r="D412">
        <v>7.8</v>
      </c>
      <c r="E412" s="6">
        <v>2.1899999999999999E-18</v>
      </c>
      <c r="F412" s="7">
        <v>4.2400000000000003E-15</v>
      </c>
    </row>
    <row r="413" spans="1:6" x14ac:dyDescent="0.3">
      <c r="A413" s="5" t="s">
        <v>434</v>
      </c>
      <c r="B413" t="s">
        <v>149</v>
      </c>
      <c r="C413">
        <v>247</v>
      </c>
      <c r="D413">
        <v>8.0399999999999991</v>
      </c>
      <c r="E413" s="6">
        <v>2.4600000000000001E-20</v>
      </c>
      <c r="F413" s="7">
        <v>5.5500000000000002E-17</v>
      </c>
    </row>
    <row r="414" spans="1:6" x14ac:dyDescent="0.3">
      <c r="A414" s="5" t="s">
        <v>435</v>
      </c>
      <c r="B414" t="s">
        <v>53</v>
      </c>
      <c r="C414">
        <v>722</v>
      </c>
      <c r="D414">
        <v>8.0500000000000007</v>
      </c>
      <c r="E414" s="6">
        <v>4.5499999999999999E-19</v>
      </c>
      <c r="F414" s="7">
        <v>9.5000000000000005E-16</v>
      </c>
    </row>
    <row r="415" spans="1:6" x14ac:dyDescent="0.3">
      <c r="A415" s="5" t="s">
        <v>436</v>
      </c>
      <c r="B415" t="s">
        <v>79</v>
      </c>
      <c r="C415">
        <v>335</v>
      </c>
      <c r="D415">
        <v>8.27</v>
      </c>
      <c r="E415" s="6">
        <v>4.3699999999999999E-28</v>
      </c>
      <c r="F415" s="7">
        <v>2.9600000000000001E-24</v>
      </c>
    </row>
    <row r="416" spans="1:6" x14ac:dyDescent="0.3">
      <c r="A416" s="5" t="s">
        <v>437</v>
      </c>
      <c r="B416" t="s">
        <v>34</v>
      </c>
      <c r="C416">
        <v>249</v>
      </c>
      <c r="D416">
        <v>8.6</v>
      </c>
      <c r="E416" s="6">
        <v>1.6999999999999999E-22</v>
      </c>
      <c r="F416" s="7">
        <v>4.6200000000000003E-19</v>
      </c>
    </row>
    <row r="417" spans="1:6" x14ac:dyDescent="0.3">
      <c r="A417" s="5" t="s">
        <v>438</v>
      </c>
      <c r="B417" t="s">
        <v>41</v>
      </c>
      <c r="C417">
        <v>266</v>
      </c>
      <c r="D417">
        <v>8.7100000000000009</v>
      </c>
      <c r="E417" s="6">
        <v>2.0900000000000001E-14</v>
      </c>
      <c r="F417" s="7">
        <v>2.0999999999999999E-11</v>
      </c>
    </row>
    <row r="418" spans="1:6" x14ac:dyDescent="0.3">
      <c r="A418" s="5" t="s">
        <v>439</v>
      </c>
      <c r="B418" t="s">
        <v>86</v>
      </c>
      <c r="C418">
        <v>585</v>
      </c>
      <c r="D418">
        <v>8.76</v>
      </c>
      <c r="E418" s="6">
        <v>8.7799999999999997E-23</v>
      </c>
      <c r="F418" s="7">
        <v>2.6499999999999999E-19</v>
      </c>
    </row>
    <row r="419" spans="1:6" x14ac:dyDescent="0.3">
      <c r="A419" s="5" t="s">
        <v>440</v>
      </c>
      <c r="B419" t="s">
        <v>79</v>
      </c>
      <c r="C419">
        <v>424</v>
      </c>
      <c r="D419">
        <v>9.1199999999999992</v>
      </c>
      <c r="E419" s="6">
        <v>1.5900000000000001E-26</v>
      </c>
      <c r="F419" s="7">
        <v>7.1799999999999995E-23</v>
      </c>
    </row>
    <row r="420" spans="1:6" x14ac:dyDescent="0.3">
      <c r="A420" s="5" t="s">
        <v>441</v>
      </c>
      <c r="B420" t="s">
        <v>53</v>
      </c>
      <c r="C420">
        <v>417</v>
      </c>
      <c r="D420">
        <v>9.2899999999999991</v>
      </c>
      <c r="E420" s="6">
        <v>3.1100000000000001E-27</v>
      </c>
      <c r="F420" s="7">
        <v>1.69E-23</v>
      </c>
    </row>
    <row r="421" spans="1:6" x14ac:dyDescent="0.3">
      <c r="A421" s="5" t="s">
        <v>206</v>
      </c>
      <c r="B421" t="s">
        <v>74</v>
      </c>
      <c r="C421">
        <v>335</v>
      </c>
      <c r="D421">
        <v>9.65</v>
      </c>
      <c r="E421" s="6">
        <v>3.6600000000000001E-6</v>
      </c>
      <c r="F421" s="8">
        <v>3.2200000000000002E-4</v>
      </c>
    </row>
    <row r="422" spans="1:6" x14ac:dyDescent="0.3">
      <c r="A422" s="9" t="s">
        <v>442</v>
      </c>
      <c r="B422" s="10" t="s">
        <v>137</v>
      </c>
      <c r="C422" s="10">
        <v>721</v>
      </c>
      <c r="D422" s="10">
        <v>10.76</v>
      </c>
      <c r="E422" s="11">
        <v>2.3400000000000001E-36</v>
      </c>
      <c r="F422" s="12">
        <v>2.11E-32</v>
      </c>
    </row>
  </sheetData>
  <conditionalFormatting sqref="A3">
    <cfRule type="duplicateValues" dxfId="12" priority="2"/>
  </conditionalFormatting>
  <conditionalFormatting sqref="A3">
    <cfRule type="duplicateValues" dxfId="1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1D38B-8953-46CE-AA95-5559FD9CEC9B}">
  <dimension ref="A1:F530"/>
  <sheetViews>
    <sheetView workbookViewId="0">
      <selection activeCell="C1" sqref="C1:D1048576"/>
    </sheetView>
  </sheetViews>
  <sheetFormatPr baseColWidth="10" defaultRowHeight="14.4" x14ac:dyDescent="0.3"/>
  <sheetData>
    <row r="1" spans="1:6" x14ac:dyDescent="0.3">
      <c r="A1" t="s">
        <v>2830</v>
      </c>
    </row>
    <row r="3" spans="1:6" x14ac:dyDescent="0.3">
      <c r="A3" s="2" t="s">
        <v>12</v>
      </c>
      <c r="B3" s="3" t="s">
        <v>13</v>
      </c>
      <c r="C3" s="3" t="s">
        <v>14</v>
      </c>
      <c r="D3" s="3" t="s">
        <v>15</v>
      </c>
      <c r="E3" s="3" t="s">
        <v>16</v>
      </c>
      <c r="F3" s="4" t="s">
        <v>17</v>
      </c>
    </row>
    <row r="4" spans="1:6" x14ac:dyDescent="0.3">
      <c r="A4" s="5" t="s">
        <v>443</v>
      </c>
      <c r="B4" t="s">
        <v>46</v>
      </c>
      <c r="C4">
        <v>399</v>
      </c>
      <c r="D4">
        <v>-7.91</v>
      </c>
      <c r="E4" s="6">
        <v>1.07E-17</v>
      </c>
      <c r="F4" s="7">
        <v>2.2000000000000001E-14</v>
      </c>
    </row>
    <row r="5" spans="1:6" x14ac:dyDescent="0.3">
      <c r="A5" s="5" t="s">
        <v>75</v>
      </c>
      <c r="B5" t="s">
        <v>46</v>
      </c>
      <c r="C5">
        <v>399</v>
      </c>
      <c r="D5">
        <v>-7.91</v>
      </c>
      <c r="E5" s="6">
        <v>1.07E-17</v>
      </c>
      <c r="F5" s="7">
        <v>2.2000000000000001E-14</v>
      </c>
    </row>
    <row r="6" spans="1:6" x14ac:dyDescent="0.3">
      <c r="A6" s="5" t="s">
        <v>444</v>
      </c>
      <c r="B6" t="s">
        <v>86</v>
      </c>
      <c r="C6">
        <v>352</v>
      </c>
      <c r="D6">
        <v>-6.12</v>
      </c>
      <c r="E6" s="6">
        <v>3.8600000000000001E-10</v>
      </c>
      <c r="F6" s="7">
        <v>1.2800000000000001E-7</v>
      </c>
    </row>
    <row r="7" spans="1:6" x14ac:dyDescent="0.3">
      <c r="A7" s="5" t="s">
        <v>445</v>
      </c>
      <c r="B7" t="s">
        <v>30</v>
      </c>
      <c r="C7">
        <v>350</v>
      </c>
      <c r="D7">
        <v>-5.8</v>
      </c>
      <c r="E7" s="6">
        <v>1.31E-8</v>
      </c>
      <c r="F7" s="7">
        <v>2.3099999999999999E-6</v>
      </c>
    </row>
    <row r="8" spans="1:6" x14ac:dyDescent="0.3">
      <c r="A8" s="5" t="s">
        <v>446</v>
      </c>
      <c r="B8" t="s">
        <v>38</v>
      </c>
      <c r="C8">
        <v>380</v>
      </c>
      <c r="D8">
        <v>-5.39</v>
      </c>
      <c r="E8" s="6">
        <v>1.9400000000000001E-5</v>
      </c>
      <c r="F8" s="8">
        <v>8.9400000000000005E-4</v>
      </c>
    </row>
    <row r="9" spans="1:6" x14ac:dyDescent="0.3">
      <c r="A9" s="5" t="s">
        <v>447</v>
      </c>
      <c r="B9" t="s">
        <v>38</v>
      </c>
      <c r="C9">
        <v>380</v>
      </c>
      <c r="D9">
        <v>-5.39</v>
      </c>
      <c r="E9" s="6">
        <v>1.9400000000000001E-5</v>
      </c>
      <c r="F9" s="8">
        <v>8.9400000000000005E-4</v>
      </c>
    </row>
    <row r="10" spans="1:6" x14ac:dyDescent="0.3">
      <c r="A10" s="5" t="s">
        <v>448</v>
      </c>
      <c r="B10" t="s">
        <v>64</v>
      </c>
      <c r="C10">
        <v>369</v>
      </c>
      <c r="D10">
        <v>-5.1100000000000003</v>
      </c>
      <c r="E10" s="6">
        <v>9.9199999999999999E-5</v>
      </c>
      <c r="F10" s="8">
        <v>2.97E-3</v>
      </c>
    </row>
    <row r="11" spans="1:6" x14ac:dyDescent="0.3">
      <c r="A11" s="5" t="s">
        <v>449</v>
      </c>
      <c r="B11" t="s">
        <v>149</v>
      </c>
      <c r="C11">
        <v>196</v>
      </c>
      <c r="D11">
        <v>-5.07</v>
      </c>
      <c r="E11" s="6">
        <v>9.1799999999999995E-5</v>
      </c>
      <c r="F11" s="8">
        <v>2.82E-3</v>
      </c>
    </row>
    <row r="12" spans="1:6" x14ac:dyDescent="0.3">
      <c r="A12" s="5" t="s">
        <v>450</v>
      </c>
      <c r="B12" t="s">
        <v>149</v>
      </c>
      <c r="C12">
        <v>221</v>
      </c>
      <c r="D12">
        <v>-4.83</v>
      </c>
      <c r="E12">
        <v>2.24E-4</v>
      </c>
      <c r="F12" s="8">
        <v>5.4000000000000003E-3</v>
      </c>
    </row>
    <row r="13" spans="1:6" x14ac:dyDescent="0.3">
      <c r="A13" s="5" t="s">
        <v>451</v>
      </c>
      <c r="B13" t="s">
        <v>51</v>
      </c>
      <c r="C13">
        <v>404</v>
      </c>
      <c r="D13">
        <v>-4.75</v>
      </c>
      <c r="E13">
        <v>2.1800000000000001E-3</v>
      </c>
      <c r="F13" s="8">
        <v>2.6800000000000001E-2</v>
      </c>
    </row>
    <row r="14" spans="1:6" x14ac:dyDescent="0.3">
      <c r="A14" s="5" t="s">
        <v>452</v>
      </c>
      <c r="B14" t="s">
        <v>32</v>
      </c>
      <c r="C14">
        <v>278</v>
      </c>
      <c r="D14">
        <v>-4.6100000000000003</v>
      </c>
      <c r="E14" s="6">
        <v>4.0500000000000002E-5</v>
      </c>
      <c r="F14" s="8">
        <v>1.5299999999999999E-3</v>
      </c>
    </row>
    <row r="15" spans="1:6" x14ac:dyDescent="0.3">
      <c r="A15" s="5" t="s">
        <v>453</v>
      </c>
      <c r="B15" t="s">
        <v>103</v>
      </c>
      <c r="C15">
        <v>444</v>
      </c>
      <c r="D15">
        <v>-4.2300000000000004</v>
      </c>
      <c r="E15" s="6">
        <v>6.6000000000000005E-11</v>
      </c>
      <c r="F15" s="7">
        <v>2.9999999999999997E-8</v>
      </c>
    </row>
    <row r="16" spans="1:6" x14ac:dyDescent="0.3">
      <c r="A16" s="5" t="s">
        <v>454</v>
      </c>
      <c r="B16" t="s">
        <v>149</v>
      </c>
      <c r="C16">
        <v>205</v>
      </c>
      <c r="D16">
        <v>-4.1100000000000003</v>
      </c>
      <c r="E16">
        <v>1.9E-3</v>
      </c>
      <c r="F16" s="8">
        <v>2.4500000000000001E-2</v>
      </c>
    </row>
    <row r="17" spans="1:6" x14ac:dyDescent="0.3">
      <c r="A17" s="5" t="s">
        <v>127</v>
      </c>
      <c r="B17" t="s">
        <v>64</v>
      </c>
      <c r="C17">
        <v>282</v>
      </c>
      <c r="D17">
        <v>-3.98</v>
      </c>
      <c r="E17">
        <v>4.7400000000000003E-3</v>
      </c>
      <c r="F17" s="8">
        <v>4.5100000000000001E-2</v>
      </c>
    </row>
    <row r="18" spans="1:6" x14ac:dyDescent="0.3">
      <c r="A18" s="5" t="s">
        <v>455</v>
      </c>
      <c r="B18" t="s">
        <v>30</v>
      </c>
      <c r="C18">
        <v>454</v>
      </c>
      <c r="D18">
        <v>-3.56</v>
      </c>
      <c r="E18">
        <v>1.76E-4</v>
      </c>
      <c r="F18" s="8">
        <v>4.5300000000000002E-3</v>
      </c>
    </row>
    <row r="19" spans="1:6" x14ac:dyDescent="0.3">
      <c r="A19" s="5" t="s">
        <v>456</v>
      </c>
      <c r="B19" t="s">
        <v>57</v>
      </c>
      <c r="C19">
        <v>411</v>
      </c>
      <c r="D19">
        <v>-3.04</v>
      </c>
      <c r="E19">
        <v>2.32E-4</v>
      </c>
      <c r="F19" s="8">
        <v>5.5300000000000002E-3</v>
      </c>
    </row>
    <row r="20" spans="1:6" x14ac:dyDescent="0.3">
      <c r="A20" s="5" t="s">
        <v>457</v>
      </c>
      <c r="B20" t="s">
        <v>26</v>
      </c>
      <c r="C20">
        <v>496</v>
      </c>
      <c r="D20">
        <v>-2.4500000000000002</v>
      </c>
      <c r="E20" s="6">
        <v>1.09E-9</v>
      </c>
      <c r="F20" s="7">
        <v>3.0400000000000002E-7</v>
      </c>
    </row>
    <row r="21" spans="1:6" x14ac:dyDescent="0.3">
      <c r="A21" s="5" t="s">
        <v>458</v>
      </c>
      <c r="B21" t="s">
        <v>46</v>
      </c>
      <c r="C21">
        <v>394</v>
      </c>
      <c r="D21">
        <v>-2.31</v>
      </c>
      <c r="E21" s="6">
        <v>2.5400000000000001E-5</v>
      </c>
      <c r="F21" s="8">
        <v>1.09E-3</v>
      </c>
    </row>
    <row r="22" spans="1:6" x14ac:dyDescent="0.3">
      <c r="A22" s="5" t="s">
        <v>459</v>
      </c>
      <c r="B22" t="s">
        <v>86</v>
      </c>
      <c r="C22">
        <v>272</v>
      </c>
      <c r="D22">
        <v>-2.08</v>
      </c>
      <c r="E22" s="6">
        <v>8.6000000000000007E-6</v>
      </c>
      <c r="F22" s="8">
        <v>4.8099999999999998E-4</v>
      </c>
    </row>
    <row r="23" spans="1:6" x14ac:dyDescent="0.3">
      <c r="A23" s="5" t="s">
        <v>460</v>
      </c>
      <c r="B23" t="s">
        <v>79</v>
      </c>
      <c r="C23">
        <v>379</v>
      </c>
      <c r="D23">
        <v>-2.0699999999999998</v>
      </c>
      <c r="E23" s="6">
        <v>4.3800000000000004E-6</v>
      </c>
      <c r="F23" s="8">
        <v>2.7799999999999998E-4</v>
      </c>
    </row>
    <row r="24" spans="1:6" x14ac:dyDescent="0.3">
      <c r="A24" s="5" t="s">
        <v>461</v>
      </c>
      <c r="B24" t="s">
        <v>32</v>
      </c>
      <c r="C24">
        <v>1114</v>
      </c>
      <c r="D24">
        <v>-2.04</v>
      </c>
      <c r="E24" s="6">
        <v>6.0400000000000002E-23</v>
      </c>
      <c r="F24" s="7">
        <v>2.0700000000000001E-19</v>
      </c>
    </row>
    <row r="25" spans="1:6" x14ac:dyDescent="0.3">
      <c r="A25" s="5" t="s">
        <v>462</v>
      </c>
      <c r="B25" t="s">
        <v>51</v>
      </c>
      <c r="C25">
        <v>268</v>
      </c>
      <c r="D25">
        <v>-2.04</v>
      </c>
      <c r="E25" s="6">
        <v>1.3799999999999999E-7</v>
      </c>
      <c r="F25" s="7">
        <v>1.6699999999999999E-5</v>
      </c>
    </row>
    <row r="26" spans="1:6" x14ac:dyDescent="0.3">
      <c r="A26" s="5" t="s">
        <v>463</v>
      </c>
      <c r="B26" t="s">
        <v>34</v>
      </c>
      <c r="C26">
        <v>331</v>
      </c>
      <c r="D26">
        <v>-1.92</v>
      </c>
      <c r="E26">
        <v>4.3E-3</v>
      </c>
      <c r="F26" s="8">
        <v>4.2500000000000003E-2</v>
      </c>
    </row>
    <row r="27" spans="1:6" x14ac:dyDescent="0.3">
      <c r="A27" s="5" t="s">
        <v>464</v>
      </c>
      <c r="B27" t="s">
        <v>53</v>
      </c>
      <c r="C27">
        <v>674</v>
      </c>
      <c r="D27">
        <v>-1.87</v>
      </c>
      <c r="E27" s="6">
        <v>1.3E-7</v>
      </c>
      <c r="F27" s="7">
        <v>1.5800000000000001E-5</v>
      </c>
    </row>
    <row r="28" spans="1:6" x14ac:dyDescent="0.3">
      <c r="A28" s="5" t="s">
        <v>465</v>
      </c>
      <c r="B28" t="s">
        <v>53</v>
      </c>
      <c r="C28">
        <v>674</v>
      </c>
      <c r="D28">
        <v>-1.87</v>
      </c>
      <c r="E28" s="6">
        <v>1.3E-7</v>
      </c>
      <c r="F28" s="7">
        <v>1.5800000000000001E-5</v>
      </c>
    </row>
    <row r="29" spans="1:6" x14ac:dyDescent="0.3">
      <c r="A29" s="5" t="s">
        <v>466</v>
      </c>
      <c r="B29" t="s">
        <v>137</v>
      </c>
      <c r="C29">
        <v>293</v>
      </c>
      <c r="D29">
        <v>-1.8</v>
      </c>
      <c r="E29" s="6">
        <v>3.4999999999999998E-7</v>
      </c>
      <c r="F29" s="7">
        <v>3.6000000000000001E-5</v>
      </c>
    </row>
    <row r="30" spans="1:6" x14ac:dyDescent="0.3">
      <c r="A30" s="5" t="s">
        <v>448</v>
      </c>
      <c r="B30" t="s">
        <v>64</v>
      </c>
      <c r="C30">
        <v>450</v>
      </c>
      <c r="D30">
        <v>-1.77</v>
      </c>
      <c r="E30" s="6">
        <v>3.1499999999999999E-6</v>
      </c>
      <c r="F30" s="8">
        <v>2.1499999999999999E-4</v>
      </c>
    </row>
    <row r="31" spans="1:6" x14ac:dyDescent="0.3">
      <c r="A31" s="5" t="s">
        <v>467</v>
      </c>
      <c r="B31" t="s">
        <v>26</v>
      </c>
      <c r="C31">
        <v>715</v>
      </c>
      <c r="D31">
        <v>-1.77</v>
      </c>
      <c r="E31" s="6">
        <v>5.5899999999999998E-6</v>
      </c>
      <c r="F31" s="8">
        <v>3.3799999999999998E-4</v>
      </c>
    </row>
    <row r="32" spans="1:6" x14ac:dyDescent="0.3">
      <c r="A32" s="5" t="s">
        <v>468</v>
      </c>
      <c r="B32" t="s">
        <v>34</v>
      </c>
      <c r="C32">
        <v>520</v>
      </c>
      <c r="D32">
        <v>-1.73</v>
      </c>
      <c r="E32">
        <v>1.07E-3</v>
      </c>
      <c r="F32" s="8">
        <v>1.6500000000000001E-2</v>
      </c>
    </row>
    <row r="33" spans="1:6" x14ac:dyDescent="0.3">
      <c r="A33" s="5" t="s">
        <v>469</v>
      </c>
      <c r="B33" t="s">
        <v>28</v>
      </c>
      <c r="C33">
        <v>313</v>
      </c>
      <c r="D33">
        <v>-1.68</v>
      </c>
      <c r="E33">
        <v>4.7800000000000002E-4</v>
      </c>
      <c r="F33" s="8">
        <v>9.3200000000000002E-3</v>
      </c>
    </row>
    <row r="34" spans="1:6" x14ac:dyDescent="0.3">
      <c r="A34" s="5" t="s">
        <v>470</v>
      </c>
      <c r="B34" t="s">
        <v>34</v>
      </c>
      <c r="C34">
        <v>381</v>
      </c>
      <c r="D34">
        <v>-1.66</v>
      </c>
      <c r="E34">
        <v>5.2800000000000004E-4</v>
      </c>
      <c r="F34" s="8">
        <v>1.01E-2</v>
      </c>
    </row>
    <row r="35" spans="1:6" x14ac:dyDescent="0.3">
      <c r="A35" s="5" t="s">
        <v>471</v>
      </c>
      <c r="B35" t="s">
        <v>38</v>
      </c>
      <c r="C35">
        <v>422</v>
      </c>
      <c r="D35">
        <v>-1.58</v>
      </c>
      <c r="E35">
        <v>1.7200000000000001E-4</v>
      </c>
      <c r="F35" s="8">
        <v>4.4600000000000004E-3</v>
      </c>
    </row>
    <row r="36" spans="1:6" x14ac:dyDescent="0.3">
      <c r="A36" s="5" t="s">
        <v>472</v>
      </c>
      <c r="B36" t="s">
        <v>74</v>
      </c>
      <c r="C36">
        <v>430</v>
      </c>
      <c r="D36">
        <v>-1.55</v>
      </c>
      <c r="E36" s="6">
        <v>8.0400000000000003E-5</v>
      </c>
      <c r="F36" s="8">
        <v>2.5799999999999998E-3</v>
      </c>
    </row>
    <row r="37" spans="1:6" x14ac:dyDescent="0.3">
      <c r="A37" s="5" t="s">
        <v>461</v>
      </c>
      <c r="B37" t="s">
        <v>32</v>
      </c>
      <c r="C37">
        <v>1175</v>
      </c>
      <c r="D37">
        <v>-1.5</v>
      </c>
      <c r="E37" s="6">
        <v>1.69E-9</v>
      </c>
      <c r="F37" s="7">
        <v>4.4999999999999998E-7</v>
      </c>
    </row>
    <row r="38" spans="1:6" x14ac:dyDescent="0.3">
      <c r="A38" s="5" t="s">
        <v>473</v>
      </c>
      <c r="B38" t="s">
        <v>34</v>
      </c>
      <c r="C38">
        <v>593</v>
      </c>
      <c r="D38">
        <v>-1.45</v>
      </c>
      <c r="E38">
        <v>1.4300000000000001E-3</v>
      </c>
      <c r="F38" s="8">
        <v>2.01E-2</v>
      </c>
    </row>
    <row r="39" spans="1:6" x14ac:dyDescent="0.3">
      <c r="A39" s="5" t="s">
        <v>474</v>
      </c>
      <c r="B39" t="s">
        <v>38</v>
      </c>
      <c r="C39">
        <v>259</v>
      </c>
      <c r="D39">
        <v>-1.39</v>
      </c>
      <c r="E39" s="6">
        <v>1.2799999999999999E-5</v>
      </c>
      <c r="F39" s="8">
        <v>6.4899999999999995E-4</v>
      </c>
    </row>
    <row r="40" spans="1:6" x14ac:dyDescent="0.3">
      <c r="A40" s="5" t="s">
        <v>475</v>
      </c>
      <c r="B40" t="s">
        <v>28</v>
      </c>
      <c r="C40">
        <v>387</v>
      </c>
      <c r="D40">
        <v>-1.39</v>
      </c>
      <c r="E40">
        <v>7.0399999999999998E-4</v>
      </c>
      <c r="F40" s="8">
        <v>1.23E-2</v>
      </c>
    </row>
    <row r="41" spans="1:6" x14ac:dyDescent="0.3">
      <c r="A41" s="5" t="s">
        <v>476</v>
      </c>
      <c r="B41" t="s">
        <v>64</v>
      </c>
      <c r="C41">
        <v>370</v>
      </c>
      <c r="D41">
        <v>-1.39</v>
      </c>
      <c r="E41" s="6">
        <v>5.3199999999999999E-5</v>
      </c>
      <c r="F41" s="8">
        <v>1.8799999999999999E-3</v>
      </c>
    </row>
    <row r="42" spans="1:6" x14ac:dyDescent="0.3">
      <c r="A42" s="5" t="s">
        <v>477</v>
      </c>
      <c r="B42" t="s">
        <v>26</v>
      </c>
      <c r="C42">
        <v>524</v>
      </c>
      <c r="D42">
        <v>-1.38</v>
      </c>
      <c r="E42">
        <v>1.13E-4</v>
      </c>
      <c r="F42" s="8">
        <v>3.2699999999999999E-3</v>
      </c>
    </row>
    <row r="43" spans="1:6" x14ac:dyDescent="0.3">
      <c r="A43" s="5" t="s">
        <v>478</v>
      </c>
      <c r="B43" t="s">
        <v>38</v>
      </c>
      <c r="C43">
        <v>260</v>
      </c>
      <c r="D43">
        <v>-1.37</v>
      </c>
      <c r="E43" s="6">
        <v>8.2299999999999995E-5</v>
      </c>
      <c r="F43" s="8">
        <v>2.6199999999999999E-3</v>
      </c>
    </row>
    <row r="44" spans="1:6" x14ac:dyDescent="0.3">
      <c r="A44" s="5" t="s">
        <v>479</v>
      </c>
      <c r="B44" t="s">
        <v>28</v>
      </c>
      <c r="C44">
        <v>285</v>
      </c>
      <c r="D44">
        <v>-1.36</v>
      </c>
      <c r="E44" s="6">
        <v>2.9999999999999997E-8</v>
      </c>
      <c r="F44" s="7">
        <v>4.6399999999999996E-6</v>
      </c>
    </row>
    <row r="45" spans="1:6" x14ac:dyDescent="0.3">
      <c r="A45" s="5" t="s">
        <v>480</v>
      </c>
      <c r="B45" t="s">
        <v>28</v>
      </c>
      <c r="C45">
        <v>285</v>
      </c>
      <c r="D45">
        <v>-1.36</v>
      </c>
      <c r="E45" s="6">
        <v>2.9999999999999997E-8</v>
      </c>
      <c r="F45" s="7">
        <v>4.6399999999999996E-6</v>
      </c>
    </row>
    <row r="46" spans="1:6" x14ac:dyDescent="0.3">
      <c r="A46" s="5" t="s">
        <v>481</v>
      </c>
      <c r="B46" t="s">
        <v>64</v>
      </c>
      <c r="C46">
        <v>637</v>
      </c>
      <c r="D46">
        <v>-1.35</v>
      </c>
      <c r="E46" s="6">
        <v>1.24E-8</v>
      </c>
      <c r="F46" s="7">
        <v>2.26E-6</v>
      </c>
    </row>
    <row r="47" spans="1:6" x14ac:dyDescent="0.3">
      <c r="A47" s="5" t="s">
        <v>482</v>
      </c>
      <c r="B47" t="s">
        <v>51</v>
      </c>
      <c r="C47">
        <v>521</v>
      </c>
      <c r="D47">
        <v>-1.35</v>
      </c>
      <c r="E47" s="6">
        <v>3.9900000000000001E-7</v>
      </c>
      <c r="F47" s="7">
        <v>4.0000000000000003E-5</v>
      </c>
    </row>
    <row r="48" spans="1:6" x14ac:dyDescent="0.3">
      <c r="A48" s="5" t="s">
        <v>483</v>
      </c>
      <c r="B48" t="s">
        <v>51</v>
      </c>
      <c r="C48">
        <v>608</v>
      </c>
      <c r="D48">
        <v>-1.35</v>
      </c>
      <c r="E48">
        <v>2.0300000000000001E-3</v>
      </c>
      <c r="F48" s="8">
        <v>2.5600000000000001E-2</v>
      </c>
    </row>
    <row r="49" spans="1:6" x14ac:dyDescent="0.3">
      <c r="A49" s="5" t="s">
        <v>467</v>
      </c>
      <c r="B49" t="s">
        <v>26</v>
      </c>
      <c r="C49">
        <v>366</v>
      </c>
      <c r="D49">
        <v>-1.27</v>
      </c>
      <c r="E49">
        <v>1.6100000000000001E-3</v>
      </c>
      <c r="F49" s="8">
        <v>2.18E-2</v>
      </c>
    </row>
    <row r="50" spans="1:6" x14ac:dyDescent="0.3">
      <c r="A50" s="5" t="s">
        <v>294</v>
      </c>
      <c r="B50" t="s">
        <v>46</v>
      </c>
      <c r="C50">
        <v>579</v>
      </c>
      <c r="D50">
        <v>-1.27</v>
      </c>
      <c r="E50" s="6">
        <v>5.4599999999999998E-10</v>
      </c>
      <c r="F50" s="7">
        <v>1.6999999999999999E-7</v>
      </c>
    </row>
    <row r="51" spans="1:6" x14ac:dyDescent="0.3">
      <c r="A51" s="5" t="s">
        <v>484</v>
      </c>
      <c r="B51" t="s">
        <v>51</v>
      </c>
      <c r="C51">
        <v>698</v>
      </c>
      <c r="D51">
        <v>-1.27</v>
      </c>
      <c r="E51">
        <v>3.13E-3</v>
      </c>
      <c r="F51" s="8">
        <v>3.4500000000000003E-2</v>
      </c>
    </row>
    <row r="52" spans="1:6" x14ac:dyDescent="0.3">
      <c r="A52" s="5" t="s">
        <v>154</v>
      </c>
      <c r="B52" t="s">
        <v>34</v>
      </c>
      <c r="C52">
        <v>421</v>
      </c>
      <c r="D52">
        <v>-1.27</v>
      </c>
      <c r="E52" s="6">
        <v>9.3200000000000001E-9</v>
      </c>
      <c r="F52" s="7">
        <v>1.77E-6</v>
      </c>
    </row>
    <row r="53" spans="1:6" x14ac:dyDescent="0.3">
      <c r="A53" s="5" t="s">
        <v>485</v>
      </c>
      <c r="B53" t="s">
        <v>53</v>
      </c>
      <c r="C53">
        <v>359</v>
      </c>
      <c r="D53">
        <v>-1.26</v>
      </c>
      <c r="E53" s="6">
        <v>3.3000000000000003E-5</v>
      </c>
      <c r="F53" s="8">
        <v>1.32E-3</v>
      </c>
    </row>
    <row r="54" spans="1:6" x14ac:dyDescent="0.3">
      <c r="A54" s="5" t="s">
        <v>486</v>
      </c>
      <c r="B54" t="s">
        <v>53</v>
      </c>
      <c r="C54">
        <v>359</v>
      </c>
      <c r="D54">
        <v>-1.26</v>
      </c>
      <c r="E54" s="6">
        <v>3.3000000000000003E-5</v>
      </c>
      <c r="F54" s="8">
        <v>1.32E-3</v>
      </c>
    </row>
    <row r="55" spans="1:6" x14ac:dyDescent="0.3">
      <c r="A55" s="5" t="s">
        <v>487</v>
      </c>
      <c r="B55" t="s">
        <v>53</v>
      </c>
      <c r="C55">
        <v>359</v>
      </c>
      <c r="D55">
        <v>-1.26</v>
      </c>
      <c r="E55" s="6">
        <v>3.3000000000000003E-5</v>
      </c>
      <c r="F55" s="8">
        <v>1.32E-3</v>
      </c>
    </row>
    <row r="56" spans="1:6" x14ac:dyDescent="0.3">
      <c r="A56" s="5" t="s">
        <v>488</v>
      </c>
      <c r="B56" t="s">
        <v>21</v>
      </c>
      <c r="C56">
        <v>397</v>
      </c>
      <c r="D56">
        <v>-1.25</v>
      </c>
      <c r="E56" s="6">
        <v>7.2200000000000007E-5</v>
      </c>
      <c r="F56" s="8">
        <v>2.3800000000000002E-3</v>
      </c>
    </row>
    <row r="57" spans="1:6" x14ac:dyDescent="0.3">
      <c r="A57" s="5" t="s">
        <v>489</v>
      </c>
      <c r="B57" t="s">
        <v>21</v>
      </c>
      <c r="C57">
        <v>397</v>
      </c>
      <c r="D57">
        <v>-1.25</v>
      </c>
      <c r="E57" s="6">
        <v>7.2200000000000007E-5</v>
      </c>
      <c r="F57" s="8">
        <v>2.3800000000000002E-3</v>
      </c>
    </row>
    <row r="58" spans="1:6" x14ac:dyDescent="0.3">
      <c r="A58" s="5" t="s">
        <v>490</v>
      </c>
      <c r="B58" t="s">
        <v>21</v>
      </c>
      <c r="C58">
        <v>397</v>
      </c>
      <c r="D58">
        <v>-1.25</v>
      </c>
      <c r="E58" s="6">
        <v>7.2200000000000007E-5</v>
      </c>
      <c r="F58" s="8">
        <v>2.3800000000000002E-3</v>
      </c>
    </row>
    <row r="59" spans="1:6" x14ac:dyDescent="0.3">
      <c r="A59" s="5" t="s">
        <v>491</v>
      </c>
      <c r="B59" t="s">
        <v>64</v>
      </c>
      <c r="C59">
        <v>399</v>
      </c>
      <c r="D59">
        <v>-1.24</v>
      </c>
      <c r="E59" s="6">
        <v>1.01E-7</v>
      </c>
      <c r="F59" s="7">
        <v>1.27E-5</v>
      </c>
    </row>
    <row r="60" spans="1:6" x14ac:dyDescent="0.3">
      <c r="A60" s="5" t="s">
        <v>492</v>
      </c>
      <c r="B60" t="s">
        <v>30</v>
      </c>
      <c r="C60">
        <v>212</v>
      </c>
      <c r="D60">
        <v>-1.24</v>
      </c>
      <c r="E60">
        <v>1.5200000000000001E-3</v>
      </c>
      <c r="F60" s="8">
        <v>2.1000000000000001E-2</v>
      </c>
    </row>
    <row r="61" spans="1:6" x14ac:dyDescent="0.3">
      <c r="A61" s="5" t="s">
        <v>493</v>
      </c>
      <c r="B61" t="s">
        <v>51</v>
      </c>
      <c r="C61">
        <v>905</v>
      </c>
      <c r="D61">
        <v>-1.23</v>
      </c>
      <c r="E61" s="6">
        <v>1.1999999999999999E-6</v>
      </c>
      <c r="F61" s="7">
        <v>9.8300000000000004E-5</v>
      </c>
    </row>
    <row r="62" spans="1:6" x14ac:dyDescent="0.3">
      <c r="A62" s="5" t="s">
        <v>183</v>
      </c>
      <c r="B62" t="s">
        <v>57</v>
      </c>
      <c r="C62">
        <v>397</v>
      </c>
      <c r="D62">
        <v>-1.23</v>
      </c>
      <c r="E62" s="6">
        <v>3.5599999999999998E-6</v>
      </c>
      <c r="F62" s="8">
        <v>2.3699999999999999E-4</v>
      </c>
    </row>
    <row r="63" spans="1:6" x14ac:dyDescent="0.3">
      <c r="A63" s="5" t="s">
        <v>494</v>
      </c>
      <c r="B63" t="s">
        <v>34</v>
      </c>
      <c r="C63">
        <v>442</v>
      </c>
      <c r="D63">
        <v>-1.22</v>
      </c>
      <c r="E63" s="6">
        <v>4.5399999999999999E-5</v>
      </c>
      <c r="F63" s="8">
        <v>1.66E-3</v>
      </c>
    </row>
    <row r="64" spans="1:6" x14ac:dyDescent="0.3">
      <c r="A64" s="5" t="s">
        <v>495</v>
      </c>
      <c r="B64" t="s">
        <v>149</v>
      </c>
      <c r="C64">
        <v>298</v>
      </c>
      <c r="D64">
        <v>-1.22</v>
      </c>
      <c r="E64" s="6">
        <v>8.2700000000000004E-6</v>
      </c>
      <c r="F64" s="8">
        <v>4.6700000000000002E-4</v>
      </c>
    </row>
    <row r="65" spans="1:6" x14ac:dyDescent="0.3">
      <c r="A65" s="5" t="s">
        <v>496</v>
      </c>
      <c r="B65" t="s">
        <v>19</v>
      </c>
      <c r="C65">
        <v>296</v>
      </c>
      <c r="D65">
        <v>-1.2</v>
      </c>
      <c r="E65">
        <v>4.5199999999999997E-3</v>
      </c>
      <c r="F65" s="8">
        <v>4.3999999999999997E-2</v>
      </c>
    </row>
    <row r="66" spans="1:6" x14ac:dyDescent="0.3">
      <c r="A66" s="5" t="s">
        <v>168</v>
      </c>
      <c r="B66" t="s">
        <v>79</v>
      </c>
      <c r="C66">
        <v>434</v>
      </c>
      <c r="D66">
        <v>-1.19</v>
      </c>
      <c r="E66">
        <v>4.6699999999999997E-3</v>
      </c>
      <c r="F66" s="8">
        <v>4.48E-2</v>
      </c>
    </row>
    <row r="67" spans="1:6" x14ac:dyDescent="0.3">
      <c r="A67" s="5" t="s">
        <v>497</v>
      </c>
      <c r="B67" t="s">
        <v>19</v>
      </c>
      <c r="C67">
        <v>252</v>
      </c>
      <c r="D67">
        <v>-1.19</v>
      </c>
      <c r="E67">
        <v>8.5800000000000004E-4</v>
      </c>
      <c r="F67" s="8">
        <v>1.4200000000000001E-2</v>
      </c>
    </row>
    <row r="68" spans="1:6" x14ac:dyDescent="0.3">
      <c r="A68" s="5" t="s">
        <v>414</v>
      </c>
      <c r="B68" t="s">
        <v>28</v>
      </c>
      <c r="C68">
        <v>912</v>
      </c>
      <c r="D68">
        <v>-1.18</v>
      </c>
      <c r="E68" s="6">
        <v>1.0499999999999999E-5</v>
      </c>
      <c r="F68" s="8">
        <v>5.5999999999999995E-4</v>
      </c>
    </row>
    <row r="69" spans="1:6" x14ac:dyDescent="0.3">
      <c r="A69" s="5" t="s">
        <v>498</v>
      </c>
      <c r="B69" t="s">
        <v>38</v>
      </c>
      <c r="C69">
        <v>577</v>
      </c>
      <c r="D69">
        <v>-1.18</v>
      </c>
      <c r="E69" s="6">
        <v>2.3900000000000002E-5</v>
      </c>
      <c r="F69" s="8">
        <v>1.0399999999999999E-3</v>
      </c>
    </row>
    <row r="70" spans="1:6" x14ac:dyDescent="0.3">
      <c r="A70" s="5" t="s">
        <v>499</v>
      </c>
      <c r="B70" t="s">
        <v>64</v>
      </c>
      <c r="C70">
        <v>424</v>
      </c>
      <c r="D70">
        <v>-1.17</v>
      </c>
      <c r="E70" s="6">
        <v>7.5500000000000006E-5</v>
      </c>
      <c r="F70" s="8">
        <v>2.4599999999999999E-3</v>
      </c>
    </row>
    <row r="71" spans="1:6" x14ac:dyDescent="0.3">
      <c r="A71" s="5" t="s">
        <v>500</v>
      </c>
      <c r="B71" t="s">
        <v>26</v>
      </c>
      <c r="C71">
        <v>245</v>
      </c>
      <c r="D71">
        <v>-1.17</v>
      </c>
      <c r="E71" s="6">
        <v>3.6600000000000002E-5</v>
      </c>
      <c r="F71" s="8">
        <v>1.42E-3</v>
      </c>
    </row>
    <row r="72" spans="1:6" x14ac:dyDescent="0.3">
      <c r="A72" s="5" t="s">
        <v>501</v>
      </c>
      <c r="B72" t="s">
        <v>41</v>
      </c>
      <c r="C72">
        <v>318</v>
      </c>
      <c r="D72">
        <v>-1.1599999999999999</v>
      </c>
      <c r="E72">
        <v>5.1000000000000004E-3</v>
      </c>
      <c r="F72" s="8">
        <v>4.7500000000000001E-2</v>
      </c>
    </row>
    <row r="73" spans="1:6" x14ac:dyDescent="0.3">
      <c r="A73" s="5" t="s">
        <v>502</v>
      </c>
      <c r="B73" t="s">
        <v>28</v>
      </c>
      <c r="C73">
        <v>431</v>
      </c>
      <c r="D73">
        <v>-1.1599999999999999</v>
      </c>
      <c r="E73" s="6">
        <v>8.2099999999999995E-7</v>
      </c>
      <c r="F73" s="7">
        <v>7.0199999999999999E-5</v>
      </c>
    </row>
    <row r="74" spans="1:6" x14ac:dyDescent="0.3">
      <c r="A74" s="5" t="s">
        <v>414</v>
      </c>
      <c r="B74" t="s">
        <v>28</v>
      </c>
      <c r="C74">
        <v>431</v>
      </c>
      <c r="D74">
        <v>-1.1599999999999999</v>
      </c>
      <c r="E74" s="6">
        <v>8.2099999999999995E-7</v>
      </c>
      <c r="F74" s="7">
        <v>7.0199999999999999E-5</v>
      </c>
    </row>
    <row r="75" spans="1:6" x14ac:dyDescent="0.3">
      <c r="A75" s="5" t="s">
        <v>503</v>
      </c>
      <c r="B75" t="s">
        <v>79</v>
      </c>
      <c r="C75">
        <v>306</v>
      </c>
      <c r="D75">
        <v>-1.1599999999999999</v>
      </c>
      <c r="E75">
        <v>1.5799999999999999E-4</v>
      </c>
      <c r="F75" s="8">
        <v>4.1799999999999997E-3</v>
      </c>
    </row>
    <row r="76" spans="1:6" x14ac:dyDescent="0.3">
      <c r="A76" s="5" t="s">
        <v>504</v>
      </c>
      <c r="B76" t="s">
        <v>149</v>
      </c>
      <c r="C76">
        <v>338</v>
      </c>
      <c r="D76">
        <v>-1.1499999999999999</v>
      </c>
      <c r="E76" s="6">
        <v>2.0299999999999999E-5</v>
      </c>
      <c r="F76" s="8">
        <v>9.2000000000000003E-4</v>
      </c>
    </row>
    <row r="77" spans="1:6" x14ac:dyDescent="0.3">
      <c r="A77" s="5" t="s">
        <v>505</v>
      </c>
      <c r="B77" t="s">
        <v>38</v>
      </c>
      <c r="C77">
        <v>342</v>
      </c>
      <c r="D77">
        <v>-1.1499999999999999</v>
      </c>
      <c r="E77">
        <v>1.18E-4</v>
      </c>
      <c r="F77" s="8">
        <v>3.3400000000000001E-3</v>
      </c>
    </row>
    <row r="78" spans="1:6" x14ac:dyDescent="0.3">
      <c r="A78" s="5" t="s">
        <v>506</v>
      </c>
      <c r="B78" t="s">
        <v>38</v>
      </c>
      <c r="C78">
        <v>342</v>
      </c>
      <c r="D78">
        <v>-1.1499999999999999</v>
      </c>
      <c r="E78">
        <v>1.18E-4</v>
      </c>
      <c r="F78" s="8">
        <v>3.3400000000000001E-3</v>
      </c>
    </row>
    <row r="79" spans="1:6" x14ac:dyDescent="0.3">
      <c r="A79" s="5" t="s">
        <v>507</v>
      </c>
      <c r="B79" t="s">
        <v>38</v>
      </c>
      <c r="C79">
        <v>259</v>
      </c>
      <c r="D79">
        <v>-1.1499999999999999</v>
      </c>
      <c r="E79">
        <v>1.17E-4</v>
      </c>
      <c r="F79" s="8">
        <v>3.3300000000000001E-3</v>
      </c>
    </row>
    <row r="80" spans="1:6" x14ac:dyDescent="0.3">
      <c r="A80" s="5" t="s">
        <v>508</v>
      </c>
      <c r="B80" t="s">
        <v>46</v>
      </c>
      <c r="C80">
        <v>357</v>
      </c>
      <c r="D80">
        <v>-1.1499999999999999</v>
      </c>
      <c r="E80">
        <v>4.8799999999999998E-3</v>
      </c>
      <c r="F80" s="8">
        <v>4.6100000000000002E-2</v>
      </c>
    </row>
    <row r="81" spans="1:6" x14ac:dyDescent="0.3">
      <c r="A81" s="5" t="s">
        <v>509</v>
      </c>
      <c r="B81" t="s">
        <v>57</v>
      </c>
      <c r="C81">
        <v>278</v>
      </c>
      <c r="D81">
        <v>-1.1399999999999999</v>
      </c>
      <c r="E81" s="6">
        <v>8.6299999999999997E-5</v>
      </c>
      <c r="F81" s="8">
        <v>2.6900000000000001E-3</v>
      </c>
    </row>
    <row r="82" spans="1:6" x14ac:dyDescent="0.3">
      <c r="A82" s="5" t="s">
        <v>510</v>
      </c>
      <c r="B82" t="s">
        <v>28</v>
      </c>
      <c r="C82">
        <v>863</v>
      </c>
      <c r="D82">
        <v>-1.1299999999999999</v>
      </c>
      <c r="E82" s="6">
        <v>2.86E-9</v>
      </c>
      <c r="F82" s="7">
        <v>6.9800000000000003E-7</v>
      </c>
    </row>
    <row r="83" spans="1:6" x14ac:dyDescent="0.3">
      <c r="A83" s="5" t="s">
        <v>511</v>
      </c>
      <c r="B83" t="s">
        <v>34</v>
      </c>
      <c r="C83">
        <v>369</v>
      </c>
      <c r="D83">
        <v>-1.1299999999999999</v>
      </c>
      <c r="E83" s="6">
        <v>3.0399999999999998E-9</v>
      </c>
      <c r="F83" s="7">
        <v>7.3399999999999998E-7</v>
      </c>
    </row>
    <row r="84" spans="1:6" x14ac:dyDescent="0.3">
      <c r="A84" s="5" t="s">
        <v>512</v>
      </c>
      <c r="B84" t="s">
        <v>74</v>
      </c>
      <c r="C84">
        <v>340</v>
      </c>
      <c r="D84">
        <v>-1.1200000000000001</v>
      </c>
      <c r="E84" s="6">
        <v>4.0899999999999998E-5</v>
      </c>
      <c r="F84" s="8">
        <v>1.5299999999999999E-3</v>
      </c>
    </row>
    <row r="85" spans="1:6" x14ac:dyDescent="0.3">
      <c r="A85" s="5" t="s">
        <v>513</v>
      </c>
      <c r="B85" t="s">
        <v>41</v>
      </c>
      <c r="C85">
        <v>403</v>
      </c>
      <c r="D85">
        <v>-1.1200000000000001</v>
      </c>
      <c r="E85" s="6">
        <v>1.24E-5</v>
      </c>
      <c r="F85" s="8">
        <v>6.38E-4</v>
      </c>
    </row>
    <row r="86" spans="1:6" x14ac:dyDescent="0.3">
      <c r="A86" s="5" t="s">
        <v>514</v>
      </c>
      <c r="B86" t="s">
        <v>74</v>
      </c>
      <c r="C86">
        <v>460</v>
      </c>
      <c r="D86">
        <v>-1.1100000000000001</v>
      </c>
      <c r="E86">
        <v>2.98E-3</v>
      </c>
      <c r="F86" s="8">
        <v>3.3399999999999999E-2</v>
      </c>
    </row>
    <row r="87" spans="1:6" x14ac:dyDescent="0.3">
      <c r="A87" s="5" t="s">
        <v>515</v>
      </c>
      <c r="B87" t="s">
        <v>149</v>
      </c>
      <c r="C87">
        <v>702</v>
      </c>
      <c r="D87">
        <v>-1.1100000000000001</v>
      </c>
      <c r="E87">
        <v>1.64E-4</v>
      </c>
      <c r="F87" s="8">
        <v>4.2900000000000004E-3</v>
      </c>
    </row>
    <row r="88" spans="1:6" x14ac:dyDescent="0.3">
      <c r="A88" s="5" t="s">
        <v>516</v>
      </c>
      <c r="B88" t="s">
        <v>41</v>
      </c>
      <c r="C88">
        <v>254</v>
      </c>
      <c r="D88">
        <v>-1.1000000000000001</v>
      </c>
      <c r="E88" s="6">
        <v>1.7200000000000001E-5</v>
      </c>
      <c r="F88" s="8">
        <v>8.1499999999999997E-4</v>
      </c>
    </row>
    <row r="89" spans="1:6" x14ac:dyDescent="0.3">
      <c r="A89" s="5" t="s">
        <v>517</v>
      </c>
      <c r="B89" t="s">
        <v>137</v>
      </c>
      <c r="C89">
        <v>496</v>
      </c>
      <c r="D89">
        <v>-1.1000000000000001</v>
      </c>
      <c r="E89" s="6">
        <v>3.4700000000000003E-5</v>
      </c>
      <c r="F89" s="8">
        <v>1.3699999999999999E-3</v>
      </c>
    </row>
    <row r="90" spans="1:6" x14ac:dyDescent="0.3">
      <c r="A90" s="5" t="s">
        <v>518</v>
      </c>
      <c r="B90" t="s">
        <v>79</v>
      </c>
      <c r="C90">
        <v>951</v>
      </c>
      <c r="D90">
        <v>-1.0900000000000001</v>
      </c>
      <c r="E90" s="6">
        <v>1.2500000000000001E-5</v>
      </c>
      <c r="F90" s="8">
        <v>6.4199999999999999E-4</v>
      </c>
    </row>
    <row r="91" spans="1:6" x14ac:dyDescent="0.3">
      <c r="A91" s="5" t="s">
        <v>519</v>
      </c>
      <c r="B91" t="s">
        <v>28</v>
      </c>
      <c r="C91">
        <v>771</v>
      </c>
      <c r="D91">
        <v>-1.0900000000000001</v>
      </c>
      <c r="E91" s="6">
        <v>2.19E-11</v>
      </c>
      <c r="F91" s="7">
        <v>1.16E-8</v>
      </c>
    </row>
    <row r="92" spans="1:6" x14ac:dyDescent="0.3">
      <c r="A92" s="5" t="s">
        <v>127</v>
      </c>
      <c r="B92" t="s">
        <v>64</v>
      </c>
      <c r="C92">
        <v>311</v>
      </c>
      <c r="D92">
        <v>-1.08</v>
      </c>
      <c r="E92">
        <v>1.49E-3</v>
      </c>
      <c r="F92" s="8">
        <v>2.07E-2</v>
      </c>
    </row>
    <row r="93" spans="1:6" x14ac:dyDescent="0.3">
      <c r="A93" s="5" t="s">
        <v>520</v>
      </c>
      <c r="B93" t="s">
        <v>79</v>
      </c>
      <c r="C93">
        <v>508</v>
      </c>
      <c r="D93">
        <v>-1.08</v>
      </c>
      <c r="E93" s="6">
        <v>6.3399999999999996E-5</v>
      </c>
      <c r="F93" s="8">
        <v>2.16E-3</v>
      </c>
    </row>
    <row r="94" spans="1:6" x14ac:dyDescent="0.3">
      <c r="A94" s="5" t="s">
        <v>521</v>
      </c>
      <c r="B94" t="s">
        <v>34</v>
      </c>
      <c r="C94">
        <v>692</v>
      </c>
      <c r="D94">
        <v>-1.07</v>
      </c>
      <c r="E94" s="6">
        <v>7.4499999999999999E-8</v>
      </c>
      <c r="F94" s="7">
        <v>9.8400000000000007E-6</v>
      </c>
    </row>
    <row r="95" spans="1:6" x14ac:dyDescent="0.3">
      <c r="A95" s="5" t="s">
        <v>522</v>
      </c>
      <c r="B95" t="s">
        <v>79</v>
      </c>
      <c r="C95">
        <v>351</v>
      </c>
      <c r="D95">
        <v>-1.07</v>
      </c>
      <c r="E95">
        <v>5.9599999999999996E-4</v>
      </c>
      <c r="F95" s="8">
        <v>1.09E-2</v>
      </c>
    </row>
    <row r="96" spans="1:6" x14ac:dyDescent="0.3">
      <c r="A96" s="5" t="s">
        <v>523</v>
      </c>
      <c r="B96" t="s">
        <v>51</v>
      </c>
      <c r="C96">
        <v>224</v>
      </c>
      <c r="D96">
        <v>-1.06</v>
      </c>
      <c r="E96">
        <v>3.1700000000000001E-4</v>
      </c>
      <c r="F96" s="8">
        <v>7.0200000000000002E-3</v>
      </c>
    </row>
    <row r="97" spans="1:6" x14ac:dyDescent="0.3">
      <c r="A97" s="5" t="s">
        <v>524</v>
      </c>
      <c r="B97" t="s">
        <v>137</v>
      </c>
      <c r="C97">
        <v>309</v>
      </c>
      <c r="D97">
        <v>-1.06</v>
      </c>
      <c r="E97">
        <v>3.7800000000000003E-4</v>
      </c>
      <c r="F97" s="8">
        <v>7.8799999999999999E-3</v>
      </c>
    </row>
    <row r="98" spans="1:6" x14ac:dyDescent="0.3">
      <c r="A98" s="5" t="s">
        <v>525</v>
      </c>
      <c r="B98" t="s">
        <v>51</v>
      </c>
      <c r="C98">
        <v>224</v>
      </c>
      <c r="D98">
        <v>-1.06</v>
      </c>
      <c r="E98">
        <v>3.1700000000000001E-4</v>
      </c>
      <c r="F98" s="8">
        <v>7.0200000000000002E-3</v>
      </c>
    </row>
    <row r="99" spans="1:6" x14ac:dyDescent="0.3">
      <c r="A99" s="5" t="s">
        <v>526</v>
      </c>
      <c r="B99" t="s">
        <v>32</v>
      </c>
      <c r="C99">
        <v>415</v>
      </c>
      <c r="D99">
        <v>-1.06</v>
      </c>
      <c r="E99" s="6">
        <v>5.8699999999999997E-6</v>
      </c>
      <c r="F99" s="8">
        <v>3.5100000000000002E-4</v>
      </c>
    </row>
    <row r="100" spans="1:6" x14ac:dyDescent="0.3">
      <c r="A100" s="5" t="s">
        <v>527</v>
      </c>
      <c r="B100" t="s">
        <v>149</v>
      </c>
      <c r="C100">
        <v>490</v>
      </c>
      <c r="D100">
        <v>-1.06</v>
      </c>
      <c r="E100">
        <v>1.9000000000000001E-4</v>
      </c>
      <c r="F100" s="8">
        <v>4.8300000000000001E-3</v>
      </c>
    </row>
    <row r="101" spans="1:6" x14ac:dyDescent="0.3">
      <c r="A101" s="5" t="s">
        <v>528</v>
      </c>
      <c r="B101" t="s">
        <v>149</v>
      </c>
      <c r="C101">
        <v>490</v>
      </c>
      <c r="D101">
        <v>-1.06</v>
      </c>
      <c r="E101">
        <v>1.9000000000000001E-4</v>
      </c>
      <c r="F101" s="8">
        <v>4.8300000000000001E-3</v>
      </c>
    </row>
    <row r="102" spans="1:6" x14ac:dyDescent="0.3">
      <c r="A102" s="5" t="s">
        <v>127</v>
      </c>
      <c r="B102" t="s">
        <v>64</v>
      </c>
      <c r="C102">
        <v>325</v>
      </c>
      <c r="D102">
        <v>-1.06</v>
      </c>
      <c r="E102">
        <v>4.15E-4</v>
      </c>
      <c r="F102" s="8">
        <v>8.4499999999999992E-3</v>
      </c>
    </row>
    <row r="103" spans="1:6" x14ac:dyDescent="0.3">
      <c r="A103" s="5" t="s">
        <v>176</v>
      </c>
      <c r="B103" t="s">
        <v>19</v>
      </c>
      <c r="C103">
        <v>447</v>
      </c>
      <c r="D103">
        <v>-1.06</v>
      </c>
      <c r="E103">
        <v>1.5299999999999999E-3</v>
      </c>
      <c r="F103" s="8">
        <v>2.1000000000000001E-2</v>
      </c>
    </row>
    <row r="104" spans="1:6" x14ac:dyDescent="0.3">
      <c r="A104" s="5" t="s">
        <v>529</v>
      </c>
      <c r="B104" t="s">
        <v>79</v>
      </c>
      <c r="C104">
        <v>308</v>
      </c>
      <c r="D104">
        <v>-1.05</v>
      </c>
      <c r="E104" s="6">
        <v>3.4599999999999999E-6</v>
      </c>
      <c r="F104" s="8">
        <v>2.31E-4</v>
      </c>
    </row>
    <row r="105" spans="1:6" x14ac:dyDescent="0.3">
      <c r="A105" s="5" t="s">
        <v>530</v>
      </c>
      <c r="B105" t="s">
        <v>79</v>
      </c>
      <c r="C105">
        <v>308</v>
      </c>
      <c r="D105">
        <v>-1.05</v>
      </c>
      <c r="E105" s="6">
        <v>3.4599999999999999E-6</v>
      </c>
      <c r="F105" s="8">
        <v>2.31E-4</v>
      </c>
    </row>
    <row r="106" spans="1:6" x14ac:dyDescent="0.3">
      <c r="A106" s="5" t="s">
        <v>96</v>
      </c>
      <c r="B106" t="s">
        <v>26</v>
      </c>
      <c r="C106">
        <v>620</v>
      </c>
      <c r="D106">
        <v>-1.05</v>
      </c>
      <c r="E106" s="6">
        <v>3.63E-6</v>
      </c>
      <c r="F106" s="8">
        <v>2.4000000000000001E-4</v>
      </c>
    </row>
    <row r="107" spans="1:6" x14ac:dyDescent="0.3">
      <c r="A107" s="5" t="s">
        <v>531</v>
      </c>
      <c r="B107" t="s">
        <v>149</v>
      </c>
      <c r="C107">
        <v>447</v>
      </c>
      <c r="D107">
        <v>-1.04</v>
      </c>
      <c r="E107" s="6">
        <v>3.6699999999999999E-7</v>
      </c>
      <c r="F107" s="7">
        <v>3.7299999999999999E-5</v>
      </c>
    </row>
    <row r="108" spans="1:6" x14ac:dyDescent="0.3">
      <c r="A108" s="5" t="s">
        <v>532</v>
      </c>
      <c r="B108" t="s">
        <v>74</v>
      </c>
      <c r="C108">
        <v>336</v>
      </c>
      <c r="D108">
        <v>-1.04</v>
      </c>
      <c r="E108" s="6">
        <v>1.0000000000000001E-5</v>
      </c>
      <c r="F108" s="8">
        <v>5.4100000000000003E-4</v>
      </c>
    </row>
    <row r="109" spans="1:6" x14ac:dyDescent="0.3">
      <c r="A109" s="5" t="s">
        <v>533</v>
      </c>
      <c r="B109" t="s">
        <v>149</v>
      </c>
      <c r="C109">
        <v>494</v>
      </c>
      <c r="D109">
        <v>-1.03</v>
      </c>
      <c r="E109">
        <v>1.4400000000000001E-3</v>
      </c>
      <c r="F109" s="8">
        <v>2.0299999999999999E-2</v>
      </c>
    </row>
    <row r="110" spans="1:6" x14ac:dyDescent="0.3">
      <c r="A110" s="5" t="s">
        <v>534</v>
      </c>
      <c r="B110" t="s">
        <v>74</v>
      </c>
      <c r="C110">
        <v>267</v>
      </c>
      <c r="D110">
        <v>-1.01</v>
      </c>
      <c r="E110">
        <v>1.25E-3</v>
      </c>
      <c r="F110" s="8">
        <v>1.8499999999999999E-2</v>
      </c>
    </row>
    <row r="111" spans="1:6" x14ac:dyDescent="0.3">
      <c r="A111" s="5" t="s">
        <v>535</v>
      </c>
      <c r="B111" t="s">
        <v>79</v>
      </c>
      <c r="C111">
        <v>252</v>
      </c>
      <c r="D111">
        <v>-1.01</v>
      </c>
      <c r="E111">
        <v>3.65E-3</v>
      </c>
      <c r="F111" s="8">
        <v>3.8100000000000002E-2</v>
      </c>
    </row>
    <row r="112" spans="1:6" x14ac:dyDescent="0.3">
      <c r="A112" s="5" t="s">
        <v>536</v>
      </c>
      <c r="B112" t="s">
        <v>41</v>
      </c>
      <c r="C112">
        <v>315</v>
      </c>
      <c r="D112">
        <v>-1.01</v>
      </c>
      <c r="E112">
        <v>1.17E-3</v>
      </c>
      <c r="F112" s="8">
        <v>1.7600000000000001E-2</v>
      </c>
    </row>
    <row r="113" spans="1:6" x14ac:dyDescent="0.3">
      <c r="A113" s="5" t="s">
        <v>537</v>
      </c>
      <c r="B113" t="s">
        <v>137</v>
      </c>
      <c r="C113">
        <v>264</v>
      </c>
      <c r="D113">
        <v>1.01</v>
      </c>
      <c r="E113" s="6">
        <v>3.0199999999999999E-6</v>
      </c>
      <c r="F113" s="8">
        <v>2.1100000000000001E-4</v>
      </c>
    </row>
    <row r="114" spans="1:6" x14ac:dyDescent="0.3">
      <c r="A114" s="5" t="s">
        <v>538</v>
      </c>
      <c r="B114" t="s">
        <v>30</v>
      </c>
      <c r="C114">
        <v>501</v>
      </c>
      <c r="D114">
        <v>1.01</v>
      </c>
      <c r="E114">
        <v>1.5100000000000001E-4</v>
      </c>
      <c r="F114" s="8">
        <v>4.0200000000000001E-3</v>
      </c>
    </row>
    <row r="115" spans="1:6" x14ac:dyDescent="0.3">
      <c r="A115" s="5" t="s">
        <v>45</v>
      </c>
      <c r="B115" t="s">
        <v>46</v>
      </c>
      <c r="C115">
        <v>388</v>
      </c>
      <c r="D115">
        <v>1.01</v>
      </c>
      <c r="E115" s="6">
        <v>9.9200000000000002E-8</v>
      </c>
      <c r="F115" s="7">
        <v>1.24E-5</v>
      </c>
    </row>
    <row r="116" spans="1:6" x14ac:dyDescent="0.3">
      <c r="A116" s="5" t="s">
        <v>401</v>
      </c>
      <c r="B116" t="s">
        <v>46</v>
      </c>
      <c r="C116">
        <v>294</v>
      </c>
      <c r="D116">
        <v>1.01</v>
      </c>
      <c r="E116">
        <v>1.46E-4</v>
      </c>
      <c r="F116" s="8">
        <v>3.9500000000000004E-3</v>
      </c>
    </row>
    <row r="117" spans="1:6" x14ac:dyDescent="0.3">
      <c r="A117" s="5" t="s">
        <v>539</v>
      </c>
      <c r="B117" t="s">
        <v>53</v>
      </c>
      <c r="C117">
        <v>522</v>
      </c>
      <c r="D117">
        <v>1.01</v>
      </c>
      <c r="E117" s="6">
        <v>8.0900000000000003E-8</v>
      </c>
      <c r="F117" s="7">
        <v>1.0499999999999999E-5</v>
      </c>
    </row>
    <row r="118" spans="1:6" x14ac:dyDescent="0.3">
      <c r="A118" s="5" t="s">
        <v>540</v>
      </c>
      <c r="B118" t="s">
        <v>64</v>
      </c>
      <c r="C118">
        <v>394</v>
      </c>
      <c r="D118">
        <v>1.01</v>
      </c>
      <c r="E118" s="6">
        <v>7.4599999999999997E-6</v>
      </c>
      <c r="F118" s="8">
        <v>4.3300000000000001E-4</v>
      </c>
    </row>
    <row r="119" spans="1:6" x14ac:dyDescent="0.3">
      <c r="A119" s="5" t="s">
        <v>541</v>
      </c>
      <c r="B119" t="s">
        <v>32</v>
      </c>
      <c r="C119">
        <v>674</v>
      </c>
      <c r="D119">
        <v>1.01</v>
      </c>
      <c r="E119" s="6">
        <v>2.2000000000000001E-7</v>
      </c>
      <c r="F119" s="7">
        <v>2.44E-5</v>
      </c>
    </row>
    <row r="120" spans="1:6" x14ac:dyDescent="0.3">
      <c r="A120" s="5" t="s">
        <v>215</v>
      </c>
      <c r="B120" t="s">
        <v>28</v>
      </c>
      <c r="C120">
        <v>495</v>
      </c>
      <c r="D120">
        <v>1.01</v>
      </c>
      <c r="E120" s="6">
        <v>2.0400000000000001E-8</v>
      </c>
      <c r="F120" s="7">
        <v>3.4199999999999999E-6</v>
      </c>
    </row>
    <row r="121" spans="1:6" x14ac:dyDescent="0.3">
      <c r="A121" s="5" t="s">
        <v>402</v>
      </c>
      <c r="B121" t="s">
        <v>46</v>
      </c>
      <c r="C121">
        <v>294</v>
      </c>
      <c r="D121">
        <v>1.01</v>
      </c>
      <c r="E121">
        <v>1.46E-4</v>
      </c>
      <c r="F121" s="8">
        <v>3.9500000000000004E-3</v>
      </c>
    </row>
    <row r="122" spans="1:6" x14ac:dyDescent="0.3">
      <c r="A122" s="5" t="s">
        <v>542</v>
      </c>
      <c r="B122" t="s">
        <v>64</v>
      </c>
      <c r="C122">
        <v>537</v>
      </c>
      <c r="D122">
        <v>1.01</v>
      </c>
      <c r="E122" s="6">
        <v>1.84E-5</v>
      </c>
      <c r="F122" s="8">
        <v>8.5700000000000001E-4</v>
      </c>
    </row>
    <row r="123" spans="1:6" x14ac:dyDescent="0.3">
      <c r="A123" s="5" t="s">
        <v>543</v>
      </c>
      <c r="B123" t="s">
        <v>79</v>
      </c>
      <c r="C123">
        <v>311</v>
      </c>
      <c r="D123">
        <v>1.02</v>
      </c>
      <c r="E123">
        <v>1.02E-4</v>
      </c>
      <c r="F123" s="8">
        <v>3.0500000000000002E-3</v>
      </c>
    </row>
    <row r="124" spans="1:6" x14ac:dyDescent="0.3">
      <c r="A124" s="5" t="s">
        <v>544</v>
      </c>
      <c r="B124" t="s">
        <v>30</v>
      </c>
      <c r="C124">
        <v>211</v>
      </c>
      <c r="D124">
        <v>1.02</v>
      </c>
      <c r="E124">
        <v>1.64E-3</v>
      </c>
      <c r="F124" s="8">
        <v>2.2200000000000001E-2</v>
      </c>
    </row>
    <row r="125" spans="1:6" x14ac:dyDescent="0.3">
      <c r="A125" s="5" t="s">
        <v>545</v>
      </c>
      <c r="B125" t="s">
        <v>38</v>
      </c>
      <c r="C125">
        <v>381</v>
      </c>
      <c r="D125">
        <v>1.02</v>
      </c>
      <c r="E125" s="6">
        <v>3.2199999999999997E-5</v>
      </c>
      <c r="F125" s="8">
        <v>1.2899999999999999E-3</v>
      </c>
    </row>
    <row r="126" spans="1:6" x14ac:dyDescent="0.3">
      <c r="A126" s="5" t="s">
        <v>546</v>
      </c>
      <c r="B126" t="s">
        <v>86</v>
      </c>
      <c r="C126">
        <v>255</v>
      </c>
      <c r="D126">
        <v>1.02</v>
      </c>
      <c r="E126">
        <v>8.3600000000000005E-4</v>
      </c>
      <c r="F126" s="8">
        <v>1.3899999999999999E-2</v>
      </c>
    </row>
    <row r="127" spans="1:6" x14ac:dyDescent="0.3">
      <c r="A127" s="5" t="s">
        <v>547</v>
      </c>
      <c r="B127" t="s">
        <v>30</v>
      </c>
      <c r="C127">
        <v>211</v>
      </c>
      <c r="D127">
        <v>1.02</v>
      </c>
      <c r="E127">
        <v>1.64E-3</v>
      </c>
      <c r="F127" s="8">
        <v>2.2200000000000001E-2</v>
      </c>
    </row>
    <row r="128" spans="1:6" x14ac:dyDescent="0.3">
      <c r="A128" s="5" t="s">
        <v>548</v>
      </c>
      <c r="B128" t="s">
        <v>19</v>
      </c>
      <c r="C128">
        <v>433</v>
      </c>
      <c r="D128">
        <v>1.02</v>
      </c>
      <c r="E128">
        <v>1.5499999999999999E-3</v>
      </c>
      <c r="F128" s="8">
        <v>2.1299999999999999E-2</v>
      </c>
    </row>
    <row r="129" spans="1:6" x14ac:dyDescent="0.3">
      <c r="A129" s="5" t="s">
        <v>549</v>
      </c>
      <c r="B129" t="s">
        <v>38</v>
      </c>
      <c r="C129">
        <v>266</v>
      </c>
      <c r="D129">
        <v>1.02</v>
      </c>
      <c r="E129">
        <v>1.01E-3</v>
      </c>
      <c r="F129" s="8">
        <v>1.5900000000000001E-2</v>
      </c>
    </row>
    <row r="130" spans="1:6" x14ac:dyDescent="0.3">
      <c r="A130" s="5" t="s">
        <v>550</v>
      </c>
      <c r="B130" t="s">
        <v>19</v>
      </c>
      <c r="C130">
        <v>433</v>
      </c>
      <c r="D130">
        <v>1.02</v>
      </c>
      <c r="E130">
        <v>1.5499999999999999E-3</v>
      </c>
      <c r="F130" s="8">
        <v>2.1299999999999999E-2</v>
      </c>
    </row>
    <row r="131" spans="1:6" x14ac:dyDescent="0.3">
      <c r="A131" s="5" t="s">
        <v>551</v>
      </c>
      <c r="B131" t="s">
        <v>79</v>
      </c>
      <c r="C131">
        <v>311</v>
      </c>
      <c r="D131">
        <v>1.02</v>
      </c>
      <c r="E131">
        <v>1.02E-4</v>
      </c>
      <c r="F131" s="8">
        <v>3.0500000000000002E-3</v>
      </c>
    </row>
    <row r="132" spans="1:6" x14ac:dyDescent="0.3">
      <c r="A132" s="5" t="s">
        <v>552</v>
      </c>
      <c r="B132" t="s">
        <v>30</v>
      </c>
      <c r="C132">
        <v>211</v>
      </c>
      <c r="D132">
        <v>1.02</v>
      </c>
      <c r="E132">
        <v>1.64E-3</v>
      </c>
      <c r="F132" s="8">
        <v>2.2200000000000001E-2</v>
      </c>
    </row>
    <row r="133" spans="1:6" x14ac:dyDescent="0.3">
      <c r="A133" s="5" t="s">
        <v>553</v>
      </c>
      <c r="B133" t="s">
        <v>30</v>
      </c>
      <c r="C133">
        <v>211</v>
      </c>
      <c r="D133">
        <v>1.02</v>
      </c>
      <c r="E133">
        <v>1.64E-3</v>
      </c>
      <c r="F133" s="8">
        <v>2.2200000000000001E-2</v>
      </c>
    </row>
    <row r="134" spans="1:6" x14ac:dyDescent="0.3">
      <c r="A134" s="5" t="s">
        <v>554</v>
      </c>
      <c r="B134" t="s">
        <v>38</v>
      </c>
      <c r="C134">
        <v>381</v>
      </c>
      <c r="D134">
        <v>1.02</v>
      </c>
      <c r="E134" s="6">
        <v>3.2199999999999997E-5</v>
      </c>
      <c r="F134" s="8">
        <v>1.2899999999999999E-3</v>
      </c>
    </row>
    <row r="135" spans="1:6" x14ac:dyDescent="0.3">
      <c r="A135" s="5" t="s">
        <v>138</v>
      </c>
      <c r="B135" t="s">
        <v>26</v>
      </c>
      <c r="C135">
        <v>388</v>
      </c>
      <c r="D135">
        <v>1.03</v>
      </c>
      <c r="E135">
        <v>2.2100000000000001E-4</v>
      </c>
      <c r="F135" s="8">
        <v>5.3699999999999998E-3</v>
      </c>
    </row>
    <row r="136" spans="1:6" x14ac:dyDescent="0.3">
      <c r="A136" s="5" t="s">
        <v>555</v>
      </c>
      <c r="B136" t="s">
        <v>53</v>
      </c>
      <c r="C136">
        <v>254</v>
      </c>
      <c r="D136">
        <v>1.03</v>
      </c>
      <c r="E136" s="6">
        <v>1.2799999999999999E-5</v>
      </c>
      <c r="F136" s="8">
        <v>6.4899999999999995E-4</v>
      </c>
    </row>
    <row r="137" spans="1:6" x14ac:dyDescent="0.3">
      <c r="A137" s="5" t="s">
        <v>556</v>
      </c>
      <c r="B137" t="s">
        <v>34</v>
      </c>
      <c r="C137">
        <v>365</v>
      </c>
      <c r="D137">
        <v>1.03</v>
      </c>
      <c r="E137" s="6">
        <v>2.81E-8</v>
      </c>
      <c r="F137" s="7">
        <v>4.42E-6</v>
      </c>
    </row>
    <row r="138" spans="1:6" x14ac:dyDescent="0.3">
      <c r="A138" s="5" t="s">
        <v>557</v>
      </c>
      <c r="B138" t="s">
        <v>79</v>
      </c>
      <c r="C138">
        <v>253</v>
      </c>
      <c r="D138">
        <v>1.03</v>
      </c>
      <c r="E138" s="6">
        <v>2.44E-5</v>
      </c>
      <c r="F138" s="8">
        <v>1.06E-3</v>
      </c>
    </row>
    <row r="139" spans="1:6" x14ac:dyDescent="0.3">
      <c r="A139" s="5" t="s">
        <v>558</v>
      </c>
      <c r="B139" t="s">
        <v>86</v>
      </c>
      <c r="C139">
        <v>774</v>
      </c>
      <c r="D139">
        <v>1.04</v>
      </c>
      <c r="E139" s="6">
        <v>1.4300000000000001E-6</v>
      </c>
      <c r="F139" s="8">
        <v>1.15E-4</v>
      </c>
    </row>
    <row r="140" spans="1:6" x14ac:dyDescent="0.3">
      <c r="A140" s="5" t="s">
        <v>559</v>
      </c>
      <c r="B140" t="s">
        <v>26</v>
      </c>
      <c r="C140">
        <v>500</v>
      </c>
      <c r="D140">
        <v>1.04</v>
      </c>
      <c r="E140" s="6">
        <v>3.3699999999999999E-5</v>
      </c>
      <c r="F140" s="8">
        <v>1.34E-3</v>
      </c>
    </row>
    <row r="141" spans="1:6" x14ac:dyDescent="0.3">
      <c r="A141" s="5" t="s">
        <v>560</v>
      </c>
      <c r="B141" t="s">
        <v>51</v>
      </c>
      <c r="C141">
        <v>725</v>
      </c>
      <c r="D141">
        <v>1.04</v>
      </c>
      <c r="E141" s="6">
        <v>6.4300000000000003E-7</v>
      </c>
      <c r="F141" s="7">
        <v>5.8E-5</v>
      </c>
    </row>
    <row r="142" spans="1:6" x14ac:dyDescent="0.3">
      <c r="A142" s="5" t="s">
        <v>219</v>
      </c>
      <c r="B142" t="s">
        <v>21</v>
      </c>
      <c r="C142">
        <v>422</v>
      </c>
      <c r="D142">
        <v>1.04</v>
      </c>
      <c r="E142">
        <v>1.8599999999999999E-4</v>
      </c>
      <c r="F142" s="8">
        <v>4.7299999999999998E-3</v>
      </c>
    </row>
    <row r="143" spans="1:6" x14ac:dyDescent="0.3">
      <c r="A143" s="5" t="s">
        <v>561</v>
      </c>
      <c r="B143" t="s">
        <v>38</v>
      </c>
      <c r="C143">
        <v>216</v>
      </c>
      <c r="D143">
        <v>1.04</v>
      </c>
      <c r="E143">
        <v>1.3799999999999999E-3</v>
      </c>
      <c r="F143" s="8">
        <v>1.9800000000000002E-2</v>
      </c>
    </row>
    <row r="144" spans="1:6" x14ac:dyDescent="0.3">
      <c r="A144" s="5" t="s">
        <v>562</v>
      </c>
      <c r="B144" t="s">
        <v>137</v>
      </c>
      <c r="C144">
        <v>186</v>
      </c>
      <c r="D144">
        <v>1.04</v>
      </c>
      <c r="E144" s="6">
        <v>4.9100000000000004E-7</v>
      </c>
      <c r="F144" s="7">
        <v>4.7299999999999998E-5</v>
      </c>
    </row>
    <row r="145" spans="1:6" x14ac:dyDescent="0.3">
      <c r="A145" s="5" t="s">
        <v>563</v>
      </c>
      <c r="B145" t="s">
        <v>46</v>
      </c>
      <c r="C145">
        <v>483</v>
      </c>
      <c r="D145">
        <v>1.05</v>
      </c>
      <c r="E145">
        <v>1.4899999999999999E-4</v>
      </c>
      <c r="F145" s="8">
        <v>3.9899999999999996E-3</v>
      </c>
    </row>
    <row r="146" spans="1:6" x14ac:dyDescent="0.3">
      <c r="A146" s="5" t="s">
        <v>564</v>
      </c>
      <c r="B146" t="s">
        <v>57</v>
      </c>
      <c r="C146">
        <v>583</v>
      </c>
      <c r="D146">
        <v>1.05</v>
      </c>
      <c r="E146">
        <v>7.1400000000000001E-4</v>
      </c>
      <c r="F146" s="8">
        <v>1.24E-2</v>
      </c>
    </row>
    <row r="147" spans="1:6" x14ac:dyDescent="0.3">
      <c r="A147" s="5" t="s">
        <v>565</v>
      </c>
      <c r="B147" t="s">
        <v>34</v>
      </c>
      <c r="C147">
        <v>370</v>
      </c>
      <c r="D147">
        <v>1.05</v>
      </c>
      <c r="E147">
        <v>9.990000000000001E-4</v>
      </c>
      <c r="F147" s="8">
        <v>1.5699999999999999E-2</v>
      </c>
    </row>
    <row r="148" spans="1:6" x14ac:dyDescent="0.3">
      <c r="A148" s="5" t="s">
        <v>566</v>
      </c>
      <c r="B148" t="s">
        <v>57</v>
      </c>
      <c r="C148">
        <v>583</v>
      </c>
      <c r="D148">
        <v>1.05</v>
      </c>
      <c r="E148">
        <v>7.1400000000000001E-4</v>
      </c>
      <c r="F148" s="8">
        <v>1.24E-2</v>
      </c>
    </row>
    <row r="149" spans="1:6" x14ac:dyDescent="0.3">
      <c r="A149" s="5" t="s">
        <v>68</v>
      </c>
      <c r="B149" t="s">
        <v>57</v>
      </c>
      <c r="C149">
        <v>667</v>
      </c>
      <c r="D149">
        <v>1.05</v>
      </c>
      <c r="E149" s="6">
        <v>5.0299999999999999E-7</v>
      </c>
      <c r="F149" s="7">
        <v>4.8199999999999999E-5</v>
      </c>
    </row>
    <row r="150" spans="1:6" x14ac:dyDescent="0.3">
      <c r="A150" s="5" t="s">
        <v>567</v>
      </c>
      <c r="B150" t="s">
        <v>34</v>
      </c>
      <c r="C150">
        <v>370</v>
      </c>
      <c r="D150">
        <v>1.05</v>
      </c>
      <c r="E150">
        <v>9.990000000000001E-4</v>
      </c>
      <c r="F150" s="8">
        <v>1.5699999999999999E-2</v>
      </c>
    </row>
    <row r="151" spans="1:6" x14ac:dyDescent="0.3">
      <c r="A151" s="5" t="s">
        <v>568</v>
      </c>
      <c r="B151" t="s">
        <v>30</v>
      </c>
      <c r="C151">
        <v>304</v>
      </c>
      <c r="D151">
        <v>1.05</v>
      </c>
      <c r="E151">
        <v>4.2200000000000001E-4</v>
      </c>
      <c r="F151" s="8">
        <v>8.5400000000000007E-3</v>
      </c>
    </row>
    <row r="152" spans="1:6" x14ac:dyDescent="0.3">
      <c r="A152" s="5" t="s">
        <v>569</v>
      </c>
      <c r="B152" t="s">
        <v>149</v>
      </c>
      <c r="C152">
        <v>369</v>
      </c>
      <c r="D152">
        <v>1.06</v>
      </c>
      <c r="E152">
        <v>4.3099999999999996E-3</v>
      </c>
      <c r="F152" s="8">
        <v>4.2500000000000003E-2</v>
      </c>
    </row>
    <row r="153" spans="1:6" x14ac:dyDescent="0.3">
      <c r="A153" s="5" t="s">
        <v>570</v>
      </c>
      <c r="B153" t="s">
        <v>30</v>
      </c>
      <c r="C153">
        <v>287</v>
      </c>
      <c r="D153">
        <v>1.06</v>
      </c>
      <c r="E153">
        <v>2.2599999999999999E-3</v>
      </c>
      <c r="F153" s="8">
        <v>2.75E-2</v>
      </c>
    </row>
    <row r="154" spans="1:6" x14ac:dyDescent="0.3">
      <c r="A154" s="5" t="s">
        <v>305</v>
      </c>
      <c r="B154" t="s">
        <v>38</v>
      </c>
      <c r="C154">
        <v>387</v>
      </c>
      <c r="D154">
        <v>1.06</v>
      </c>
      <c r="E154">
        <v>4.6299999999999996E-3</v>
      </c>
      <c r="F154" s="8">
        <v>4.4600000000000001E-2</v>
      </c>
    </row>
    <row r="155" spans="1:6" x14ac:dyDescent="0.3">
      <c r="A155" s="5" t="s">
        <v>67</v>
      </c>
      <c r="B155" t="s">
        <v>38</v>
      </c>
      <c r="C155">
        <v>461</v>
      </c>
      <c r="D155">
        <v>1.06</v>
      </c>
      <c r="E155">
        <v>1.0200000000000001E-3</v>
      </c>
      <c r="F155" s="8">
        <v>1.6E-2</v>
      </c>
    </row>
    <row r="156" spans="1:6" x14ac:dyDescent="0.3">
      <c r="A156" s="5" t="s">
        <v>571</v>
      </c>
      <c r="B156" t="s">
        <v>149</v>
      </c>
      <c r="C156">
        <v>369</v>
      </c>
      <c r="D156">
        <v>1.06</v>
      </c>
      <c r="E156">
        <v>4.3099999999999996E-3</v>
      </c>
      <c r="F156" s="8">
        <v>4.2500000000000003E-2</v>
      </c>
    </row>
    <row r="157" spans="1:6" x14ac:dyDescent="0.3">
      <c r="A157" s="5" t="s">
        <v>572</v>
      </c>
      <c r="B157" t="s">
        <v>79</v>
      </c>
      <c r="C157">
        <v>409</v>
      </c>
      <c r="D157">
        <v>1.06</v>
      </c>
      <c r="E157">
        <v>1.6199999999999999E-3</v>
      </c>
      <c r="F157" s="8">
        <v>2.1899999999999999E-2</v>
      </c>
    </row>
    <row r="158" spans="1:6" x14ac:dyDescent="0.3">
      <c r="A158" s="5" t="s">
        <v>573</v>
      </c>
      <c r="B158" t="s">
        <v>57</v>
      </c>
      <c r="C158">
        <v>875</v>
      </c>
      <c r="D158">
        <v>1.06</v>
      </c>
      <c r="E158" s="6">
        <v>1.4699999999999999E-6</v>
      </c>
      <c r="F158" s="8">
        <v>1.17E-4</v>
      </c>
    </row>
    <row r="159" spans="1:6" x14ac:dyDescent="0.3">
      <c r="A159" s="5" t="s">
        <v>574</v>
      </c>
      <c r="B159" t="s">
        <v>53</v>
      </c>
      <c r="C159">
        <v>338</v>
      </c>
      <c r="D159">
        <v>1.07</v>
      </c>
      <c r="E159">
        <v>4.9300000000000004E-3</v>
      </c>
      <c r="F159" s="8">
        <v>4.6399999999999997E-2</v>
      </c>
    </row>
    <row r="160" spans="1:6" x14ac:dyDescent="0.3">
      <c r="A160" s="5" t="s">
        <v>575</v>
      </c>
      <c r="B160" t="s">
        <v>21</v>
      </c>
      <c r="C160">
        <v>400</v>
      </c>
      <c r="D160">
        <v>1.07</v>
      </c>
      <c r="E160" s="6">
        <v>4.5299999999999999E-7</v>
      </c>
      <c r="F160" s="7">
        <v>4.4199999999999997E-5</v>
      </c>
    </row>
    <row r="161" spans="1:6" x14ac:dyDescent="0.3">
      <c r="A161" s="5" t="s">
        <v>463</v>
      </c>
      <c r="B161" t="s">
        <v>34</v>
      </c>
      <c r="C161">
        <v>151</v>
      </c>
      <c r="D161">
        <v>1.07</v>
      </c>
      <c r="E161">
        <v>1.42E-3</v>
      </c>
      <c r="F161" s="8">
        <v>2.01E-2</v>
      </c>
    </row>
    <row r="162" spans="1:6" x14ac:dyDescent="0.3">
      <c r="A162" s="5" t="s">
        <v>576</v>
      </c>
      <c r="B162" t="s">
        <v>137</v>
      </c>
      <c r="C162">
        <v>386</v>
      </c>
      <c r="D162">
        <v>1.07</v>
      </c>
      <c r="E162" s="6">
        <v>6.1599999999999996E-12</v>
      </c>
      <c r="F162" s="7">
        <v>3.9499999999999998E-9</v>
      </c>
    </row>
    <row r="163" spans="1:6" x14ac:dyDescent="0.3">
      <c r="A163" s="5" t="s">
        <v>577</v>
      </c>
      <c r="B163" t="s">
        <v>57</v>
      </c>
      <c r="C163">
        <v>299</v>
      </c>
      <c r="D163">
        <v>1.07</v>
      </c>
      <c r="E163" s="6">
        <v>4.1300000000000003E-6</v>
      </c>
      <c r="F163" s="8">
        <v>2.6400000000000002E-4</v>
      </c>
    </row>
    <row r="164" spans="1:6" x14ac:dyDescent="0.3">
      <c r="A164" s="5" t="s">
        <v>578</v>
      </c>
      <c r="B164" t="s">
        <v>38</v>
      </c>
      <c r="C164">
        <v>345</v>
      </c>
      <c r="D164">
        <v>1.07</v>
      </c>
      <c r="E164" s="6">
        <v>8.0799999999999995E-12</v>
      </c>
      <c r="F164" s="7">
        <v>4.9900000000000003E-9</v>
      </c>
    </row>
    <row r="165" spans="1:6" x14ac:dyDescent="0.3">
      <c r="A165" s="5" t="s">
        <v>579</v>
      </c>
      <c r="B165" t="s">
        <v>149</v>
      </c>
      <c r="C165">
        <v>249</v>
      </c>
      <c r="D165">
        <v>1.08</v>
      </c>
      <c r="E165">
        <v>2.5300000000000001E-3</v>
      </c>
      <c r="F165" s="8">
        <v>2.9600000000000001E-2</v>
      </c>
    </row>
    <row r="166" spans="1:6" x14ac:dyDescent="0.3">
      <c r="A166" s="5" t="s">
        <v>580</v>
      </c>
      <c r="B166" t="s">
        <v>21</v>
      </c>
      <c r="C166">
        <v>476</v>
      </c>
      <c r="D166">
        <v>1.08</v>
      </c>
      <c r="E166" s="6">
        <v>1.22E-6</v>
      </c>
      <c r="F166" s="7">
        <v>9.9599999999999995E-5</v>
      </c>
    </row>
    <row r="167" spans="1:6" x14ac:dyDescent="0.3">
      <c r="A167" s="5" t="s">
        <v>581</v>
      </c>
      <c r="B167" t="s">
        <v>51</v>
      </c>
      <c r="C167">
        <v>334</v>
      </c>
      <c r="D167">
        <v>1.08</v>
      </c>
      <c r="E167" s="6">
        <v>3.1199999999999999E-5</v>
      </c>
      <c r="F167" s="8">
        <v>1.2600000000000001E-3</v>
      </c>
    </row>
    <row r="168" spans="1:6" x14ac:dyDescent="0.3">
      <c r="A168" s="5" t="s">
        <v>582</v>
      </c>
      <c r="B168" t="s">
        <v>41</v>
      </c>
      <c r="C168">
        <v>241</v>
      </c>
      <c r="D168">
        <v>1.08</v>
      </c>
      <c r="E168" s="6">
        <v>4.3000000000000001E-8</v>
      </c>
      <c r="F168" s="7">
        <v>6.1500000000000004E-6</v>
      </c>
    </row>
    <row r="169" spans="1:6" x14ac:dyDescent="0.3">
      <c r="A169" s="5" t="s">
        <v>583</v>
      </c>
      <c r="B169" t="s">
        <v>46</v>
      </c>
      <c r="C169">
        <v>823</v>
      </c>
      <c r="D169">
        <v>1.08</v>
      </c>
      <c r="E169" s="6">
        <v>2.4499999999999998E-6</v>
      </c>
      <c r="F169" s="8">
        <v>1.7899999999999999E-4</v>
      </c>
    </row>
    <row r="170" spans="1:6" x14ac:dyDescent="0.3">
      <c r="A170" s="5" t="s">
        <v>584</v>
      </c>
      <c r="B170" t="s">
        <v>57</v>
      </c>
      <c r="C170">
        <v>406</v>
      </c>
      <c r="D170">
        <v>1.08</v>
      </c>
      <c r="E170">
        <v>1.7799999999999999E-4</v>
      </c>
      <c r="F170" s="8">
        <v>4.5700000000000003E-3</v>
      </c>
    </row>
    <row r="171" spans="1:6" x14ac:dyDescent="0.3">
      <c r="A171" s="5" t="s">
        <v>585</v>
      </c>
      <c r="B171" t="s">
        <v>86</v>
      </c>
      <c r="C171">
        <v>301</v>
      </c>
      <c r="D171">
        <v>1.08</v>
      </c>
      <c r="E171">
        <v>3.1100000000000002E-4</v>
      </c>
      <c r="F171" s="8">
        <v>6.9300000000000004E-3</v>
      </c>
    </row>
    <row r="172" spans="1:6" x14ac:dyDescent="0.3">
      <c r="A172" s="5" t="s">
        <v>586</v>
      </c>
      <c r="B172" t="s">
        <v>32</v>
      </c>
      <c r="C172">
        <v>321</v>
      </c>
      <c r="D172">
        <v>1.0900000000000001</v>
      </c>
      <c r="E172" s="6">
        <v>2.4499999999999999E-11</v>
      </c>
      <c r="F172" s="7">
        <v>1.28E-8</v>
      </c>
    </row>
    <row r="173" spans="1:6" x14ac:dyDescent="0.3">
      <c r="A173" s="5" t="s">
        <v>587</v>
      </c>
      <c r="B173" t="s">
        <v>26</v>
      </c>
      <c r="C173">
        <v>400</v>
      </c>
      <c r="D173">
        <v>1.0900000000000001</v>
      </c>
      <c r="E173">
        <v>3.2000000000000002E-3</v>
      </c>
      <c r="F173" s="8">
        <v>3.5000000000000003E-2</v>
      </c>
    </row>
    <row r="174" spans="1:6" x14ac:dyDescent="0.3">
      <c r="A174" s="5" t="s">
        <v>588</v>
      </c>
      <c r="B174" t="s">
        <v>103</v>
      </c>
      <c r="C174">
        <v>341</v>
      </c>
      <c r="D174">
        <v>1.0900000000000001</v>
      </c>
      <c r="E174">
        <v>1.6800000000000001E-3</v>
      </c>
      <c r="F174" s="8">
        <v>2.2499999999999999E-2</v>
      </c>
    </row>
    <row r="175" spans="1:6" x14ac:dyDescent="0.3">
      <c r="A175" s="5" t="s">
        <v>589</v>
      </c>
      <c r="B175" t="s">
        <v>57</v>
      </c>
      <c r="C175">
        <v>213</v>
      </c>
      <c r="D175">
        <v>1.0900000000000001</v>
      </c>
      <c r="E175">
        <v>3.0500000000000002E-3</v>
      </c>
      <c r="F175" s="8">
        <v>3.39E-2</v>
      </c>
    </row>
    <row r="176" spans="1:6" x14ac:dyDescent="0.3">
      <c r="A176" s="5" t="s">
        <v>590</v>
      </c>
      <c r="B176" t="s">
        <v>64</v>
      </c>
      <c r="C176">
        <v>360</v>
      </c>
      <c r="D176">
        <v>1.0900000000000001</v>
      </c>
      <c r="E176">
        <v>1.6000000000000001E-4</v>
      </c>
      <c r="F176" s="8">
        <v>4.1999999999999997E-3</v>
      </c>
    </row>
    <row r="177" spans="1:6" x14ac:dyDescent="0.3">
      <c r="A177" s="5" t="s">
        <v>591</v>
      </c>
      <c r="B177" t="s">
        <v>103</v>
      </c>
      <c r="C177">
        <v>341</v>
      </c>
      <c r="D177">
        <v>1.0900000000000001</v>
      </c>
      <c r="E177">
        <v>1.6800000000000001E-3</v>
      </c>
      <c r="F177" s="8">
        <v>2.2499999999999999E-2</v>
      </c>
    </row>
    <row r="178" spans="1:6" x14ac:dyDescent="0.3">
      <c r="A178" s="5" t="s">
        <v>283</v>
      </c>
      <c r="B178" t="s">
        <v>51</v>
      </c>
      <c r="C178">
        <v>439</v>
      </c>
      <c r="D178">
        <v>1.1000000000000001</v>
      </c>
      <c r="E178">
        <v>1.25E-4</v>
      </c>
      <c r="F178" s="8">
        <v>3.49E-3</v>
      </c>
    </row>
    <row r="179" spans="1:6" x14ac:dyDescent="0.3">
      <c r="A179" s="5" t="s">
        <v>592</v>
      </c>
      <c r="B179" t="s">
        <v>74</v>
      </c>
      <c r="C179">
        <v>256</v>
      </c>
      <c r="D179">
        <v>1.1100000000000001</v>
      </c>
      <c r="E179">
        <v>4.28E-3</v>
      </c>
      <c r="F179" s="8">
        <v>4.24E-2</v>
      </c>
    </row>
    <row r="180" spans="1:6" x14ac:dyDescent="0.3">
      <c r="A180" s="5" t="s">
        <v>593</v>
      </c>
      <c r="B180" t="s">
        <v>64</v>
      </c>
      <c r="C180">
        <v>235</v>
      </c>
      <c r="D180">
        <v>1.1100000000000001</v>
      </c>
      <c r="E180" s="6">
        <v>8.7499999999999992E-6</v>
      </c>
      <c r="F180" s="8">
        <v>4.8700000000000002E-4</v>
      </c>
    </row>
    <row r="181" spans="1:6" x14ac:dyDescent="0.3">
      <c r="A181" s="5" t="s">
        <v>594</v>
      </c>
      <c r="B181" t="s">
        <v>103</v>
      </c>
      <c r="C181">
        <v>526</v>
      </c>
      <c r="D181">
        <v>1.1100000000000001</v>
      </c>
      <c r="E181">
        <v>3.6999999999999999E-4</v>
      </c>
      <c r="F181" s="8">
        <v>7.7799999999999996E-3</v>
      </c>
    </row>
    <row r="182" spans="1:6" x14ac:dyDescent="0.3">
      <c r="A182" s="5" t="s">
        <v>595</v>
      </c>
      <c r="B182" t="s">
        <v>86</v>
      </c>
      <c r="C182">
        <v>165</v>
      </c>
      <c r="D182">
        <v>1.1100000000000001</v>
      </c>
      <c r="E182">
        <v>5.6300000000000002E-4</v>
      </c>
      <c r="F182" s="8">
        <v>1.0500000000000001E-2</v>
      </c>
    </row>
    <row r="183" spans="1:6" x14ac:dyDescent="0.3">
      <c r="A183" s="5" t="s">
        <v>596</v>
      </c>
      <c r="B183" t="s">
        <v>137</v>
      </c>
      <c r="C183">
        <v>278</v>
      </c>
      <c r="D183">
        <v>1.1100000000000001</v>
      </c>
      <c r="E183" s="6">
        <v>2.65E-6</v>
      </c>
      <c r="F183" s="8">
        <v>1.8799999999999999E-4</v>
      </c>
    </row>
    <row r="184" spans="1:6" x14ac:dyDescent="0.3">
      <c r="A184" s="5" t="s">
        <v>597</v>
      </c>
      <c r="B184" t="s">
        <v>19</v>
      </c>
      <c r="C184">
        <v>528</v>
      </c>
      <c r="D184">
        <v>1.1100000000000001</v>
      </c>
      <c r="E184">
        <v>2.1599999999999999E-4</v>
      </c>
      <c r="F184" s="8">
        <v>5.28E-3</v>
      </c>
    </row>
    <row r="185" spans="1:6" x14ac:dyDescent="0.3">
      <c r="A185" s="5" t="s">
        <v>598</v>
      </c>
      <c r="B185" t="s">
        <v>103</v>
      </c>
      <c r="C185">
        <v>441</v>
      </c>
      <c r="D185">
        <v>1.1200000000000001</v>
      </c>
      <c r="E185">
        <v>3.7299999999999998E-3</v>
      </c>
      <c r="F185" s="8">
        <v>3.8699999999999998E-2</v>
      </c>
    </row>
    <row r="186" spans="1:6" x14ac:dyDescent="0.3">
      <c r="A186" s="5" t="s">
        <v>599</v>
      </c>
      <c r="B186" t="s">
        <v>32</v>
      </c>
      <c r="C186">
        <v>303</v>
      </c>
      <c r="D186">
        <v>1.1200000000000001</v>
      </c>
      <c r="E186" s="6">
        <v>5.1500000000000005E-7</v>
      </c>
      <c r="F186" s="7">
        <v>4.9100000000000001E-5</v>
      </c>
    </row>
    <row r="187" spans="1:6" x14ac:dyDescent="0.3">
      <c r="A187" s="5" t="s">
        <v>600</v>
      </c>
      <c r="B187" t="s">
        <v>57</v>
      </c>
      <c r="C187">
        <v>303</v>
      </c>
      <c r="D187">
        <v>1.1200000000000001</v>
      </c>
      <c r="E187">
        <v>6.9399999999999996E-4</v>
      </c>
      <c r="F187" s="8">
        <v>1.2200000000000001E-2</v>
      </c>
    </row>
    <row r="188" spans="1:6" x14ac:dyDescent="0.3">
      <c r="A188" s="5" t="s">
        <v>601</v>
      </c>
      <c r="B188" t="s">
        <v>34</v>
      </c>
      <c r="C188">
        <v>391</v>
      </c>
      <c r="D188">
        <v>1.1200000000000001</v>
      </c>
      <c r="E188">
        <v>3.3300000000000002E-4</v>
      </c>
      <c r="F188" s="8">
        <v>7.26E-3</v>
      </c>
    </row>
    <row r="189" spans="1:6" x14ac:dyDescent="0.3">
      <c r="A189" s="5" t="s">
        <v>602</v>
      </c>
      <c r="B189" t="s">
        <v>19</v>
      </c>
      <c r="C189">
        <v>324</v>
      </c>
      <c r="D189">
        <v>1.1200000000000001</v>
      </c>
      <c r="E189" s="6">
        <v>7.3E-9</v>
      </c>
      <c r="F189" s="7">
        <v>1.5E-6</v>
      </c>
    </row>
    <row r="190" spans="1:6" x14ac:dyDescent="0.3">
      <c r="A190" s="5" t="s">
        <v>602</v>
      </c>
      <c r="B190" t="s">
        <v>19</v>
      </c>
      <c r="C190">
        <v>399</v>
      </c>
      <c r="D190">
        <v>1.1200000000000001</v>
      </c>
      <c r="E190" s="6">
        <v>1.5500000000000001E-5</v>
      </c>
      <c r="F190" s="8">
        <v>7.5600000000000005E-4</v>
      </c>
    </row>
    <row r="191" spans="1:6" x14ac:dyDescent="0.3">
      <c r="A191" s="5" t="s">
        <v>603</v>
      </c>
      <c r="B191" t="s">
        <v>57</v>
      </c>
      <c r="C191">
        <v>303</v>
      </c>
      <c r="D191">
        <v>1.1200000000000001</v>
      </c>
      <c r="E191">
        <v>6.9399999999999996E-4</v>
      </c>
      <c r="F191" s="8">
        <v>1.2200000000000001E-2</v>
      </c>
    </row>
    <row r="192" spans="1:6" x14ac:dyDescent="0.3">
      <c r="A192" s="5" t="s">
        <v>604</v>
      </c>
      <c r="B192" t="s">
        <v>41</v>
      </c>
      <c r="C192">
        <v>598</v>
      </c>
      <c r="D192">
        <v>1.1200000000000001</v>
      </c>
      <c r="E192" s="6">
        <v>6.7000000000000002E-5</v>
      </c>
      <c r="F192" s="8">
        <v>2.2599999999999999E-3</v>
      </c>
    </row>
    <row r="193" spans="1:6" x14ac:dyDescent="0.3">
      <c r="A193" s="5" t="s">
        <v>605</v>
      </c>
      <c r="B193" t="s">
        <v>28</v>
      </c>
      <c r="C193">
        <v>548</v>
      </c>
      <c r="D193">
        <v>1.1200000000000001</v>
      </c>
      <c r="E193">
        <v>2E-3</v>
      </c>
      <c r="F193" s="8">
        <v>2.53E-2</v>
      </c>
    </row>
    <row r="194" spans="1:6" x14ac:dyDescent="0.3">
      <c r="A194" s="5" t="s">
        <v>606</v>
      </c>
      <c r="B194" t="s">
        <v>64</v>
      </c>
      <c r="C194">
        <v>285</v>
      </c>
      <c r="D194">
        <v>1.1299999999999999</v>
      </c>
      <c r="E194">
        <v>1.5100000000000001E-3</v>
      </c>
      <c r="F194" s="8">
        <v>2.0899999999999998E-2</v>
      </c>
    </row>
    <row r="195" spans="1:6" x14ac:dyDescent="0.3">
      <c r="A195" s="5" t="s">
        <v>107</v>
      </c>
      <c r="B195" t="s">
        <v>79</v>
      </c>
      <c r="C195">
        <v>340</v>
      </c>
      <c r="D195">
        <v>1.1399999999999999</v>
      </c>
      <c r="E195" s="6">
        <v>4.3900000000000003E-6</v>
      </c>
      <c r="F195" s="8">
        <v>2.7900000000000001E-4</v>
      </c>
    </row>
    <row r="196" spans="1:6" x14ac:dyDescent="0.3">
      <c r="A196" s="5" t="s">
        <v>607</v>
      </c>
      <c r="B196" t="s">
        <v>32</v>
      </c>
      <c r="C196">
        <v>705</v>
      </c>
      <c r="D196">
        <v>1.1399999999999999</v>
      </c>
      <c r="E196" s="6">
        <v>2.17E-11</v>
      </c>
      <c r="F196" s="7">
        <v>1.16E-8</v>
      </c>
    </row>
    <row r="197" spans="1:6" x14ac:dyDescent="0.3">
      <c r="A197" s="5" t="s">
        <v>283</v>
      </c>
      <c r="B197" t="s">
        <v>51</v>
      </c>
      <c r="C197">
        <v>407</v>
      </c>
      <c r="D197">
        <v>1.1399999999999999</v>
      </c>
      <c r="E197" s="6">
        <v>4.49E-5</v>
      </c>
      <c r="F197" s="8">
        <v>1.65E-3</v>
      </c>
    </row>
    <row r="198" spans="1:6" x14ac:dyDescent="0.3">
      <c r="A198" s="5" t="s">
        <v>608</v>
      </c>
      <c r="B198" t="s">
        <v>38</v>
      </c>
      <c r="C198">
        <v>438</v>
      </c>
      <c r="D198">
        <v>1.1499999999999999</v>
      </c>
      <c r="E198">
        <v>2.72E-4</v>
      </c>
      <c r="F198" s="8">
        <v>6.2500000000000003E-3</v>
      </c>
    </row>
    <row r="199" spans="1:6" x14ac:dyDescent="0.3">
      <c r="A199" s="5" t="s">
        <v>609</v>
      </c>
      <c r="B199" t="s">
        <v>34</v>
      </c>
      <c r="C199">
        <v>509</v>
      </c>
      <c r="D199">
        <v>1.1599999999999999</v>
      </c>
      <c r="E199">
        <v>1.5799999999999999E-4</v>
      </c>
      <c r="F199" s="8">
        <v>4.1799999999999997E-3</v>
      </c>
    </row>
    <row r="200" spans="1:6" x14ac:dyDescent="0.3">
      <c r="A200" s="5" t="s">
        <v>610</v>
      </c>
      <c r="B200" t="s">
        <v>51</v>
      </c>
      <c r="C200">
        <v>379</v>
      </c>
      <c r="D200">
        <v>1.1599999999999999</v>
      </c>
      <c r="E200" s="6">
        <v>4.0800000000000002E-5</v>
      </c>
      <c r="F200" s="8">
        <v>1.5299999999999999E-3</v>
      </c>
    </row>
    <row r="201" spans="1:6" x14ac:dyDescent="0.3">
      <c r="A201" s="5" t="s">
        <v>611</v>
      </c>
      <c r="B201" t="s">
        <v>21</v>
      </c>
      <c r="C201">
        <v>514</v>
      </c>
      <c r="D201">
        <v>1.1599999999999999</v>
      </c>
      <c r="E201">
        <v>5.5099999999999995E-4</v>
      </c>
      <c r="F201" s="8">
        <v>1.04E-2</v>
      </c>
    </row>
    <row r="202" spans="1:6" x14ac:dyDescent="0.3">
      <c r="A202" s="5" t="s">
        <v>612</v>
      </c>
      <c r="B202" t="s">
        <v>51</v>
      </c>
      <c r="C202">
        <v>522</v>
      </c>
      <c r="D202">
        <v>1.1599999999999999</v>
      </c>
      <c r="E202" s="6">
        <v>7.8800000000000004E-8</v>
      </c>
      <c r="F202" s="7">
        <v>1.04E-5</v>
      </c>
    </row>
    <row r="203" spans="1:6" x14ac:dyDescent="0.3">
      <c r="A203" s="5" t="s">
        <v>613</v>
      </c>
      <c r="B203" t="s">
        <v>26</v>
      </c>
      <c r="C203">
        <v>264</v>
      </c>
      <c r="D203">
        <v>1.1599999999999999</v>
      </c>
      <c r="E203" s="6">
        <v>3.6999999999999998E-5</v>
      </c>
      <c r="F203" s="8">
        <v>1.4300000000000001E-3</v>
      </c>
    </row>
    <row r="204" spans="1:6" x14ac:dyDescent="0.3">
      <c r="A204" s="5" t="s">
        <v>549</v>
      </c>
      <c r="B204" t="s">
        <v>38</v>
      </c>
      <c r="C204">
        <v>244</v>
      </c>
      <c r="D204">
        <v>1.1599999999999999</v>
      </c>
      <c r="E204">
        <v>4.1599999999999996E-3</v>
      </c>
      <c r="F204" s="8">
        <v>4.1599999999999998E-2</v>
      </c>
    </row>
    <row r="205" spans="1:6" x14ac:dyDescent="0.3">
      <c r="A205" s="5" t="s">
        <v>614</v>
      </c>
      <c r="B205" t="s">
        <v>79</v>
      </c>
      <c r="C205">
        <v>172</v>
      </c>
      <c r="D205">
        <v>1.17</v>
      </c>
      <c r="E205" s="6">
        <v>5.94E-5</v>
      </c>
      <c r="F205" s="8">
        <v>2.0500000000000002E-3</v>
      </c>
    </row>
    <row r="206" spans="1:6" x14ac:dyDescent="0.3">
      <c r="A206" s="5" t="s">
        <v>615</v>
      </c>
      <c r="B206" t="s">
        <v>57</v>
      </c>
      <c r="C206">
        <v>405</v>
      </c>
      <c r="D206">
        <v>1.17</v>
      </c>
      <c r="E206" s="6">
        <v>1.89E-8</v>
      </c>
      <c r="F206" s="7">
        <v>3.19E-6</v>
      </c>
    </row>
    <row r="207" spans="1:6" x14ac:dyDescent="0.3">
      <c r="A207" s="5" t="s">
        <v>616</v>
      </c>
      <c r="B207" t="s">
        <v>41</v>
      </c>
      <c r="C207">
        <v>212</v>
      </c>
      <c r="D207">
        <v>1.17</v>
      </c>
      <c r="E207" s="6">
        <v>3.0699999999999998E-6</v>
      </c>
      <c r="F207" s="8">
        <v>2.12E-4</v>
      </c>
    </row>
    <row r="208" spans="1:6" x14ac:dyDescent="0.3">
      <c r="A208" s="5" t="s">
        <v>617</v>
      </c>
      <c r="B208" t="s">
        <v>34</v>
      </c>
      <c r="C208">
        <v>663</v>
      </c>
      <c r="D208">
        <v>1.17</v>
      </c>
      <c r="E208" s="6">
        <v>6.7100000000000001E-7</v>
      </c>
      <c r="F208" s="7">
        <v>6.02E-5</v>
      </c>
    </row>
    <row r="209" spans="1:6" x14ac:dyDescent="0.3">
      <c r="A209" s="5" t="s">
        <v>618</v>
      </c>
      <c r="B209" t="s">
        <v>41</v>
      </c>
      <c r="C209">
        <v>212</v>
      </c>
      <c r="D209">
        <v>1.17</v>
      </c>
      <c r="E209" s="6">
        <v>3.0699999999999998E-6</v>
      </c>
      <c r="F209" s="8">
        <v>2.12E-4</v>
      </c>
    </row>
    <row r="210" spans="1:6" x14ac:dyDescent="0.3">
      <c r="A210" s="5" t="s">
        <v>619</v>
      </c>
      <c r="B210" t="s">
        <v>51</v>
      </c>
      <c r="C210">
        <v>313</v>
      </c>
      <c r="D210">
        <v>1.17</v>
      </c>
      <c r="E210">
        <v>2.4699999999999999E-4</v>
      </c>
      <c r="F210" s="8">
        <v>5.79E-3</v>
      </c>
    </row>
    <row r="211" spans="1:6" x14ac:dyDescent="0.3">
      <c r="A211" s="5" t="s">
        <v>355</v>
      </c>
      <c r="B211" t="s">
        <v>86</v>
      </c>
      <c r="C211">
        <v>688</v>
      </c>
      <c r="D211">
        <v>1.17</v>
      </c>
      <c r="E211">
        <v>2.6600000000000001E-4</v>
      </c>
      <c r="F211" s="8">
        <v>6.1399999999999996E-3</v>
      </c>
    </row>
    <row r="212" spans="1:6" x14ac:dyDescent="0.3">
      <c r="A212" s="5" t="s">
        <v>578</v>
      </c>
      <c r="B212" t="s">
        <v>38</v>
      </c>
      <c r="C212">
        <v>2412</v>
      </c>
      <c r="D212">
        <v>1.17</v>
      </c>
      <c r="E212" s="6">
        <v>1.0600000000000001E-52</v>
      </c>
      <c r="F212" s="7">
        <v>3.2600000000000002E-48</v>
      </c>
    </row>
    <row r="213" spans="1:6" x14ac:dyDescent="0.3">
      <c r="A213" s="5" t="s">
        <v>620</v>
      </c>
      <c r="B213" t="s">
        <v>21</v>
      </c>
      <c r="C213">
        <v>393</v>
      </c>
      <c r="D213">
        <v>1.18</v>
      </c>
      <c r="E213">
        <v>2.9399999999999999E-3</v>
      </c>
      <c r="F213" s="8">
        <v>3.3099999999999997E-2</v>
      </c>
    </row>
    <row r="214" spans="1:6" x14ac:dyDescent="0.3">
      <c r="A214" s="5" t="s">
        <v>621</v>
      </c>
      <c r="B214" t="s">
        <v>64</v>
      </c>
      <c r="C214">
        <v>389</v>
      </c>
      <c r="D214">
        <v>1.18</v>
      </c>
      <c r="E214" s="6">
        <v>1.6900000000000001E-5</v>
      </c>
      <c r="F214" s="8">
        <v>8.0599999999999997E-4</v>
      </c>
    </row>
    <row r="215" spans="1:6" x14ac:dyDescent="0.3">
      <c r="A215" s="5" t="s">
        <v>622</v>
      </c>
      <c r="B215" t="s">
        <v>21</v>
      </c>
      <c r="C215">
        <v>722</v>
      </c>
      <c r="D215">
        <v>1.18</v>
      </c>
      <c r="E215" s="6">
        <v>2.1999999999999998E-9</v>
      </c>
      <c r="F215" s="7">
        <v>5.6700000000000003E-7</v>
      </c>
    </row>
    <row r="216" spans="1:6" x14ac:dyDescent="0.3">
      <c r="A216" s="5" t="s">
        <v>623</v>
      </c>
      <c r="B216" t="s">
        <v>30</v>
      </c>
      <c r="C216">
        <v>280</v>
      </c>
      <c r="D216">
        <v>1.18</v>
      </c>
      <c r="E216">
        <v>6.8499999999999995E-4</v>
      </c>
      <c r="F216" s="8">
        <v>1.21E-2</v>
      </c>
    </row>
    <row r="217" spans="1:6" x14ac:dyDescent="0.3">
      <c r="A217" s="5" t="s">
        <v>624</v>
      </c>
      <c r="B217" t="s">
        <v>32</v>
      </c>
      <c r="C217">
        <v>262</v>
      </c>
      <c r="D217">
        <v>1.18</v>
      </c>
      <c r="E217">
        <v>8.2799999999999996E-4</v>
      </c>
      <c r="F217" s="8">
        <v>1.38E-2</v>
      </c>
    </row>
    <row r="218" spans="1:6" x14ac:dyDescent="0.3">
      <c r="A218" s="5" t="s">
        <v>625</v>
      </c>
      <c r="B218" t="s">
        <v>149</v>
      </c>
      <c r="C218">
        <v>149</v>
      </c>
      <c r="D218">
        <v>1.19</v>
      </c>
      <c r="E218">
        <v>1.18E-4</v>
      </c>
      <c r="F218" s="8">
        <v>3.3400000000000001E-3</v>
      </c>
    </row>
    <row r="219" spans="1:6" x14ac:dyDescent="0.3">
      <c r="A219" s="5" t="s">
        <v>626</v>
      </c>
      <c r="B219" t="s">
        <v>53</v>
      </c>
      <c r="C219">
        <v>159</v>
      </c>
      <c r="D219">
        <v>1.19</v>
      </c>
      <c r="E219">
        <v>7.7899999999999996E-4</v>
      </c>
      <c r="F219" s="8">
        <v>1.32E-2</v>
      </c>
    </row>
    <row r="220" spans="1:6" x14ac:dyDescent="0.3">
      <c r="A220" s="5" t="s">
        <v>627</v>
      </c>
      <c r="B220" t="s">
        <v>51</v>
      </c>
      <c r="C220">
        <v>393</v>
      </c>
      <c r="D220">
        <v>1.19</v>
      </c>
      <c r="E220" s="6">
        <v>1.2E-5</v>
      </c>
      <c r="F220" s="8">
        <v>6.2E-4</v>
      </c>
    </row>
    <row r="221" spans="1:6" x14ac:dyDescent="0.3">
      <c r="A221" s="5" t="s">
        <v>628</v>
      </c>
      <c r="B221" t="s">
        <v>21</v>
      </c>
      <c r="C221">
        <v>273</v>
      </c>
      <c r="D221">
        <v>1.19</v>
      </c>
      <c r="E221">
        <v>3.4299999999999999E-4</v>
      </c>
      <c r="F221" s="8">
        <v>7.4200000000000004E-3</v>
      </c>
    </row>
    <row r="222" spans="1:6" x14ac:dyDescent="0.3">
      <c r="A222" s="5" t="s">
        <v>629</v>
      </c>
      <c r="B222" t="s">
        <v>149</v>
      </c>
      <c r="C222">
        <v>223</v>
      </c>
      <c r="D222">
        <v>1.19</v>
      </c>
      <c r="E222">
        <v>1.6100000000000001E-3</v>
      </c>
      <c r="F222" s="8">
        <v>2.18E-2</v>
      </c>
    </row>
    <row r="223" spans="1:6" x14ac:dyDescent="0.3">
      <c r="A223" s="5" t="s">
        <v>630</v>
      </c>
      <c r="B223" t="s">
        <v>51</v>
      </c>
      <c r="C223">
        <v>378</v>
      </c>
      <c r="D223">
        <v>1.19</v>
      </c>
      <c r="E223">
        <v>1.6200000000000001E-4</v>
      </c>
      <c r="F223" s="8">
        <v>4.2599999999999999E-3</v>
      </c>
    </row>
    <row r="224" spans="1:6" x14ac:dyDescent="0.3">
      <c r="A224" s="5" t="s">
        <v>631</v>
      </c>
      <c r="B224" t="s">
        <v>51</v>
      </c>
      <c r="C224">
        <v>393</v>
      </c>
      <c r="D224">
        <v>1.19</v>
      </c>
      <c r="E224" s="6">
        <v>1.2E-5</v>
      </c>
      <c r="F224" s="8">
        <v>6.2E-4</v>
      </c>
    </row>
    <row r="225" spans="1:6" x14ac:dyDescent="0.3">
      <c r="A225" s="5" t="s">
        <v>632</v>
      </c>
      <c r="B225" t="s">
        <v>34</v>
      </c>
      <c r="C225">
        <v>503</v>
      </c>
      <c r="D225">
        <v>1.19</v>
      </c>
      <c r="E225" s="6">
        <v>3.0200000000000001E-30</v>
      </c>
      <c r="F225" s="7">
        <v>3.1099999999999998E-26</v>
      </c>
    </row>
    <row r="226" spans="1:6" x14ac:dyDescent="0.3">
      <c r="A226" s="5" t="s">
        <v>633</v>
      </c>
      <c r="B226" t="s">
        <v>26</v>
      </c>
      <c r="C226">
        <v>275</v>
      </c>
      <c r="D226">
        <v>1.19</v>
      </c>
      <c r="E226">
        <v>5.9400000000000002E-4</v>
      </c>
      <c r="F226" s="8">
        <v>1.09E-2</v>
      </c>
    </row>
    <row r="227" spans="1:6" x14ac:dyDescent="0.3">
      <c r="A227" s="5" t="s">
        <v>634</v>
      </c>
      <c r="B227" t="s">
        <v>149</v>
      </c>
      <c r="C227">
        <v>149</v>
      </c>
      <c r="D227">
        <v>1.19</v>
      </c>
      <c r="E227">
        <v>1.18E-4</v>
      </c>
      <c r="F227" s="8">
        <v>3.3400000000000001E-3</v>
      </c>
    </row>
    <row r="228" spans="1:6" x14ac:dyDescent="0.3">
      <c r="A228" s="5" t="s">
        <v>635</v>
      </c>
      <c r="B228" t="s">
        <v>34</v>
      </c>
      <c r="C228">
        <v>503</v>
      </c>
      <c r="D228">
        <v>1.19</v>
      </c>
      <c r="E228" s="6">
        <v>3.0200000000000001E-30</v>
      </c>
      <c r="F228" s="7">
        <v>3.1099999999999998E-26</v>
      </c>
    </row>
    <row r="229" spans="1:6" x14ac:dyDescent="0.3">
      <c r="A229" s="5" t="s">
        <v>184</v>
      </c>
      <c r="B229" t="s">
        <v>53</v>
      </c>
      <c r="C229">
        <v>234</v>
      </c>
      <c r="D229">
        <v>1.19</v>
      </c>
      <c r="E229" s="6">
        <v>4.7899999999999999E-5</v>
      </c>
      <c r="F229" s="8">
        <v>1.73E-3</v>
      </c>
    </row>
    <row r="230" spans="1:6" x14ac:dyDescent="0.3">
      <c r="A230" s="5" t="s">
        <v>636</v>
      </c>
      <c r="B230" t="s">
        <v>53</v>
      </c>
      <c r="C230">
        <v>664</v>
      </c>
      <c r="D230">
        <v>1.19</v>
      </c>
      <c r="E230" s="6">
        <v>2.5500000000000002E-13</v>
      </c>
      <c r="F230" s="7">
        <v>2.1899999999999999E-10</v>
      </c>
    </row>
    <row r="231" spans="1:6" x14ac:dyDescent="0.3">
      <c r="A231" s="5" t="s">
        <v>130</v>
      </c>
      <c r="B231" t="s">
        <v>57</v>
      </c>
      <c r="C231">
        <v>649</v>
      </c>
      <c r="D231">
        <v>1.2</v>
      </c>
      <c r="E231">
        <v>7.1900000000000002E-4</v>
      </c>
      <c r="F231" s="8">
        <v>1.2500000000000001E-2</v>
      </c>
    </row>
    <row r="232" spans="1:6" x14ac:dyDescent="0.3">
      <c r="A232" s="5" t="s">
        <v>637</v>
      </c>
      <c r="B232" t="s">
        <v>57</v>
      </c>
      <c r="C232">
        <v>431</v>
      </c>
      <c r="D232">
        <v>1.2</v>
      </c>
      <c r="E232">
        <v>1.39E-3</v>
      </c>
      <c r="F232" s="8">
        <v>1.9900000000000001E-2</v>
      </c>
    </row>
    <row r="233" spans="1:6" x14ac:dyDescent="0.3">
      <c r="A233" s="5" t="s">
        <v>638</v>
      </c>
      <c r="B233" t="s">
        <v>41</v>
      </c>
      <c r="C233">
        <v>232</v>
      </c>
      <c r="D233">
        <v>1.2</v>
      </c>
      <c r="E233">
        <v>3.3E-4</v>
      </c>
      <c r="F233" s="8">
        <v>7.2199999999999999E-3</v>
      </c>
    </row>
    <row r="234" spans="1:6" x14ac:dyDescent="0.3">
      <c r="A234" s="5" t="s">
        <v>190</v>
      </c>
      <c r="B234" t="s">
        <v>79</v>
      </c>
      <c r="C234">
        <v>368</v>
      </c>
      <c r="D234">
        <v>1.2</v>
      </c>
      <c r="E234">
        <v>3.3100000000000002E-4</v>
      </c>
      <c r="F234" s="8">
        <v>7.2300000000000003E-3</v>
      </c>
    </row>
    <row r="235" spans="1:6" x14ac:dyDescent="0.3">
      <c r="A235" s="5" t="s">
        <v>639</v>
      </c>
      <c r="B235" t="s">
        <v>149</v>
      </c>
      <c r="C235">
        <v>477</v>
      </c>
      <c r="D235">
        <v>1.2</v>
      </c>
      <c r="E235">
        <v>8.7600000000000004E-4</v>
      </c>
      <c r="F235" s="8">
        <v>1.44E-2</v>
      </c>
    </row>
    <row r="236" spans="1:6" x14ac:dyDescent="0.3">
      <c r="A236" s="5" t="s">
        <v>640</v>
      </c>
      <c r="B236" t="s">
        <v>38</v>
      </c>
      <c r="C236">
        <v>260</v>
      </c>
      <c r="D236">
        <v>1.2</v>
      </c>
      <c r="E236" s="6">
        <v>2.4300000000000001E-5</v>
      </c>
      <c r="F236" s="8">
        <v>1.0499999999999999E-3</v>
      </c>
    </row>
    <row r="237" spans="1:6" x14ac:dyDescent="0.3">
      <c r="A237" s="5" t="s">
        <v>641</v>
      </c>
      <c r="B237" t="s">
        <v>53</v>
      </c>
      <c r="C237">
        <v>580</v>
      </c>
      <c r="D237">
        <v>1.2</v>
      </c>
      <c r="E237" s="6">
        <v>7.7200000000000004E-13</v>
      </c>
      <c r="F237" s="7">
        <v>6.1199999999999995E-10</v>
      </c>
    </row>
    <row r="238" spans="1:6" x14ac:dyDescent="0.3">
      <c r="A238" s="5" t="s">
        <v>642</v>
      </c>
      <c r="B238" t="s">
        <v>41</v>
      </c>
      <c r="C238">
        <v>232</v>
      </c>
      <c r="D238">
        <v>1.2</v>
      </c>
      <c r="E238">
        <v>3.3E-4</v>
      </c>
      <c r="F238" s="8">
        <v>7.2199999999999999E-3</v>
      </c>
    </row>
    <row r="239" spans="1:6" x14ac:dyDescent="0.3">
      <c r="A239" s="5" t="s">
        <v>643</v>
      </c>
      <c r="B239" t="s">
        <v>32</v>
      </c>
      <c r="C239">
        <v>336</v>
      </c>
      <c r="D239">
        <v>1.21</v>
      </c>
      <c r="E239">
        <v>2.1599999999999999E-4</v>
      </c>
      <c r="F239" s="8">
        <v>5.28E-3</v>
      </c>
    </row>
    <row r="240" spans="1:6" x14ac:dyDescent="0.3">
      <c r="A240" s="5" t="s">
        <v>644</v>
      </c>
      <c r="B240" t="s">
        <v>19</v>
      </c>
      <c r="C240">
        <v>196</v>
      </c>
      <c r="D240">
        <v>1.21</v>
      </c>
      <c r="E240">
        <v>1.7600000000000001E-3</v>
      </c>
      <c r="F240" s="8">
        <v>2.3199999999999998E-2</v>
      </c>
    </row>
    <row r="241" spans="1:6" x14ac:dyDescent="0.3">
      <c r="A241" s="5" t="s">
        <v>645</v>
      </c>
      <c r="B241" t="s">
        <v>74</v>
      </c>
      <c r="C241">
        <v>944</v>
      </c>
      <c r="D241">
        <v>1.21</v>
      </c>
      <c r="E241" s="6">
        <v>6.0800000000000002E-6</v>
      </c>
      <c r="F241" s="8">
        <v>3.6200000000000002E-4</v>
      </c>
    </row>
    <row r="242" spans="1:6" x14ac:dyDescent="0.3">
      <c r="A242" s="5" t="s">
        <v>310</v>
      </c>
      <c r="B242" t="s">
        <v>137</v>
      </c>
      <c r="C242">
        <v>190</v>
      </c>
      <c r="D242">
        <v>1.21</v>
      </c>
      <c r="E242" s="6">
        <v>1.01E-5</v>
      </c>
      <c r="F242" s="8">
        <v>5.4299999999999997E-4</v>
      </c>
    </row>
    <row r="243" spans="1:6" x14ac:dyDescent="0.3">
      <c r="A243" s="5" t="s">
        <v>646</v>
      </c>
      <c r="B243" t="s">
        <v>64</v>
      </c>
      <c r="C243">
        <v>555</v>
      </c>
      <c r="D243">
        <v>1.21</v>
      </c>
      <c r="E243" s="6">
        <v>1.85E-7</v>
      </c>
      <c r="F243" s="7">
        <v>2.12E-5</v>
      </c>
    </row>
    <row r="244" spans="1:6" x14ac:dyDescent="0.3">
      <c r="A244" s="5" t="s">
        <v>647</v>
      </c>
      <c r="B244" t="s">
        <v>103</v>
      </c>
      <c r="C244">
        <v>250</v>
      </c>
      <c r="D244">
        <v>1.21</v>
      </c>
      <c r="E244">
        <v>1.4999999999999999E-4</v>
      </c>
      <c r="F244" s="8">
        <v>4.0200000000000001E-3</v>
      </c>
    </row>
    <row r="245" spans="1:6" x14ac:dyDescent="0.3">
      <c r="A245" s="5" t="s">
        <v>648</v>
      </c>
      <c r="B245" t="s">
        <v>53</v>
      </c>
      <c r="C245">
        <v>383</v>
      </c>
      <c r="D245">
        <v>1.22</v>
      </c>
      <c r="E245" s="6">
        <v>4.87E-6</v>
      </c>
      <c r="F245" s="8">
        <v>3.0400000000000002E-4</v>
      </c>
    </row>
    <row r="246" spans="1:6" x14ac:dyDescent="0.3">
      <c r="A246" s="5" t="s">
        <v>649</v>
      </c>
      <c r="B246" t="s">
        <v>149</v>
      </c>
      <c r="C246">
        <v>236</v>
      </c>
      <c r="D246">
        <v>1.22</v>
      </c>
      <c r="E246" s="6">
        <v>1.0699999999999999E-5</v>
      </c>
      <c r="F246" s="8">
        <v>5.6599999999999999E-4</v>
      </c>
    </row>
    <row r="247" spans="1:6" x14ac:dyDescent="0.3">
      <c r="A247" s="5" t="s">
        <v>650</v>
      </c>
      <c r="B247" t="s">
        <v>103</v>
      </c>
      <c r="C247">
        <v>371</v>
      </c>
      <c r="D247">
        <v>1.22</v>
      </c>
      <c r="E247" s="6">
        <v>8.2499999999999999E-11</v>
      </c>
      <c r="F247" s="7">
        <v>3.5899999999999997E-8</v>
      </c>
    </row>
    <row r="248" spans="1:6" x14ac:dyDescent="0.3">
      <c r="A248" s="5" t="s">
        <v>128</v>
      </c>
      <c r="B248" t="s">
        <v>74</v>
      </c>
      <c r="C248">
        <v>296</v>
      </c>
      <c r="D248">
        <v>1.22</v>
      </c>
      <c r="E248">
        <v>2.22E-4</v>
      </c>
      <c r="F248" s="8">
        <v>5.3800000000000002E-3</v>
      </c>
    </row>
    <row r="249" spans="1:6" x14ac:dyDescent="0.3">
      <c r="A249" s="5" t="s">
        <v>651</v>
      </c>
      <c r="B249" t="s">
        <v>32</v>
      </c>
      <c r="C249">
        <v>299</v>
      </c>
      <c r="D249">
        <v>1.22</v>
      </c>
      <c r="E249">
        <v>2.65E-3</v>
      </c>
      <c r="F249" s="8">
        <v>3.0599999999999999E-2</v>
      </c>
    </row>
    <row r="250" spans="1:6" x14ac:dyDescent="0.3">
      <c r="A250" s="5" t="s">
        <v>652</v>
      </c>
      <c r="B250" t="s">
        <v>64</v>
      </c>
      <c r="C250">
        <v>283</v>
      </c>
      <c r="D250">
        <v>1.22</v>
      </c>
      <c r="E250" s="6">
        <v>1.8600000000000001E-5</v>
      </c>
      <c r="F250" s="8">
        <v>8.6499999999999999E-4</v>
      </c>
    </row>
    <row r="251" spans="1:6" x14ac:dyDescent="0.3">
      <c r="A251" s="5" t="s">
        <v>653</v>
      </c>
      <c r="B251" t="s">
        <v>38</v>
      </c>
      <c r="C251">
        <v>282</v>
      </c>
      <c r="D251">
        <v>1.22</v>
      </c>
      <c r="E251" s="6">
        <v>4.9700000000000002E-5</v>
      </c>
      <c r="F251" s="8">
        <v>1.7899999999999999E-3</v>
      </c>
    </row>
    <row r="252" spans="1:6" x14ac:dyDescent="0.3">
      <c r="A252" s="5" t="s">
        <v>654</v>
      </c>
      <c r="B252" t="s">
        <v>57</v>
      </c>
      <c r="C252">
        <v>513</v>
      </c>
      <c r="D252">
        <v>1.22</v>
      </c>
      <c r="E252">
        <v>8.03E-4</v>
      </c>
      <c r="F252" s="8">
        <v>1.35E-2</v>
      </c>
    </row>
    <row r="253" spans="1:6" x14ac:dyDescent="0.3">
      <c r="A253" s="5" t="s">
        <v>655</v>
      </c>
      <c r="B253" t="s">
        <v>86</v>
      </c>
      <c r="C253">
        <v>416</v>
      </c>
      <c r="D253">
        <v>1.23</v>
      </c>
      <c r="E253">
        <v>2.48E-3</v>
      </c>
      <c r="F253" s="8">
        <v>2.92E-2</v>
      </c>
    </row>
    <row r="254" spans="1:6" x14ac:dyDescent="0.3">
      <c r="A254" s="5" t="s">
        <v>656</v>
      </c>
      <c r="B254" t="s">
        <v>26</v>
      </c>
      <c r="C254">
        <v>878</v>
      </c>
      <c r="D254">
        <v>1.24</v>
      </c>
      <c r="E254" s="6">
        <v>3.45E-6</v>
      </c>
      <c r="F254" s="8">
        <v>2.31E-4</v>
      </c>
    </row>
    <row r="255" spans="1:6" x14ac:dyDescent="0.3">
      <c r="A255" s="5" t="s">
        <v>657</v>
      </c>
      <c r="B255" t="s">
        <v>34</v>
      </c>
      <c r="C255">
        <v>422</v>
      </c>
      <c r="D255">
        <v>1.24</v>
      </c>
      <c r="E255">
        <v>6.8199999999999999E-4</v>
      </c>
      <c r="F255" s="8">
        <v>1.21E-2</v>
      </c>
    </row>
    <row r="256" spans="1:6" x14ac:dyDescent="0.3">
      <c r="A256" s="5" t="s">
        <v>536</v>
      </c>
      <c r="B256" t="s">
        <v>41</v>
      </c>
      <c r="C256">
        <v>480</v>
      </c>
      <c r="D256">
        <v>1.24</v>
      </c>
      <c r="E256" s="6">
        <v>9.8099999999999992E-6</v>
      </c>
      <c r="F256" s="8">
        <v>5.3200000000000003E-4</v>
      </c>
    </row>
    <row r="257" spans="1:6" x14ac:dyDescent="0.3">
      <c r="A257" s="5" t="s">
        <v>658</v>
      </c>
      <c r="B257" t="s">
        <v>51</v>
      </c>
      <c r="C257">
        <v>150</v>
      </c>
      <c r="D257">
        <v>1.25</v>
      </c>
      <c r="E257">
        <v>1.17E-3</v>
      </c>
      <c r="F257" s="8">
        <v>1.7500000000000002E-2</v>
      </c>
    </row>
    <row r="258" spans="1:6" x14ac:dyDescent="0.3">
      <c r="A258" s="5" t="s">
        <v>555</v>
      </c>
      <c r="B258" t="s">
        <v>53</v>
      </c>
      <c r="C258">
        <v>270</v>
      </c>
      <c r="D258">
        <v>1.25</v>
      </c>
      <c r="E258">
        <v>7.3800000000000005E-4</v>
      </c>
      <c r="F258" s="8">
        <v>1.2699999999999999E-2</v>
      </c>
    </row>
    <row r="259" spans="1:6" x14ac:dyDescent="0.3">
      <c r="A259" s="5" t="s">
        <v>659</v>
      </c>
      <c r="B259" t="s">
        <v>26</v>
      </c>
      <c r="C259">
        <v>289</v>
      </c>
      <c r="D259">
        <v>1.25</v>
      </c>
      <c r="E259">
        <v>1.36E-4</v>
      </c>
      <c r="F259" s="8">
        <v>3.7299999999999998E-3</v>
      </c>
    </row>
    <row r="260" spans="1:6" x14ac:dyDescent="0.3">
      <c r="A260" s="5" t="s">
        <v>660</v>
      </c>
      <c r="B260" t="s">
        <v>137</v>
      </c>
      <c r="C260">
        <v>565</v>
      </c>
      <c r="D260">
        <v>1.25</v>
      </c>
      <c r="E260" s="6">
        <v>2.7100000000000001E-8</v>
      </c>
      <c r="F260" s="7">
        <v>4.3100000000000002E-6</v>
      </c>
    </row>
    <row r="261" spans="1:6" x14ac:dyDescent="0.3">
      <c r="A261" s="5" t="s">
        <v>661</v>
      </c>
      <c r="B261" t="s">
        <v>19</v>
      </c>
      <c r="C261">
        <v>437</v>
      </c>
      <c r="D261">
        <v>1.25</v>
      </c>
      <c r="E261">
        <v>1.47E-4</v>
      </c>
      <c r="F261" s="8">
        <v>3.9500000000000004E-3</v>
      </c>
    </row>
    <row r="262" spans="1:6" x14ac:dyDescent="0.3">
      <c r="A262" s="5" t="s">
        <v>662</v>
      </c>
      <c r="B262" t="s">
        <v>26</v>
      </c>
      <c r="C262">
        <v>505</v>
      </c>
      <c r="D262">
        <v>1.25</v>
      </c>
      <c r="E262">
        <v>4.7100000000000001E-4</v>
      </c>
      <c r="F262" s="8">
        <v>9.2300000000000004E-3</v>
      </c>
    </row>
    <row r="263" spans="1:6" x14ac:dyDescent="0.3">
      <c r="A263" s="5" t="s">
        <v>663</v>
      </c>
      <c r="B263" t="s">
        <v>30</v>
      </c>
      <c r="C263">
        <v>195</v>
      </c>
      <c r="D263">
        <v>1.26</v>
      </c>
      <c r="E263">
        <v>1.1900000000000001E-3</v>
      </c>
      <c r="F263" s="8">
        <v>1.78E-2</v>
      </c>
    </row>
    <row r="264" spans="1:6" x14ac:dyDescent="0.3">
      <c r="A264" s="5" t="s">
        <v>664</v>
      </c>
      <c r="B264" t="s">
        <v>38</v>
      </c>
      <c r="C264">
        <v>435</v>
      </c>
      <c r="D264">
        <v>1.26</v>
      </c>
      <c r="E264" s="6">
        <v>4.1699999999999999E-6</v>
      </c>
      <c r="F264" s="8">
        <v>2.6699999999999998E-4</v>
      </c>
    </row>
    <row r="265" spans="1:6" x14ac:dyDescent="0.3">
      <c r="A265" s="5" t="s">
        <v>665</v>
      </c>
      <c r="B265" t="s">
        <v>46</v>
      </c>
      <c r="C265">
        <v>493</v>
      </c>
      <c r="D265">
        <v>1.26</v>
      </c>
      <c r="E265" s="6">
        <v>6.5400000000000001E-6</v>
      </c>
      <c r="F265" s="8">
        <v>3.86E-4</v>
      </c>
    </row>
    <row r="266" spans="1:6" x14ac:dyDescent="0.3">
      <c r="A266" s="5" t="s">
        <v>176</v>
      </c>
      <c r="B266" t="s">
        <v>19</v>
      </c>
      <c r="C266">
        <v>335</v>
      </c>
      <c r="D266">
        <v>1.26</v>
      </c>
      <c r="E266">
        <v>4.8799999999999998E-3</v>
      </c>
      <c r="F266" s="8">
        <v>4.6100000000000002E-2</v>
      </c>
    </row>
    <row r="267" spans="1:6" x14ac:dyDescent="0.3">
      <c r="A267" s="5" t="s">
        <v>666</v>
      </c>
      <c r="B267" t="s">
        <v>34</v>
      </c>
      <c r="C267">
        <v>418</v>
      </c>
      <c r="D267">
        <v>1.26</v>
      </c>
      <c r="E267">
        <v>2.1700000000000001E-3</v>
      </c>
      <c r="F267" s="8">
        <v>2.6700000000000002E-2</v>
      </c>
    </row>
    <row r="268" spans="1:6" x14ac:dyDescent="0.3">
      <c r="A268" s="5" t="s">
        <v>667</v>
      </c>
      <c r="B268" t="s">
        <v>64</v>
      </c>
      <c r="C268">
        <v>773</v>
      </c>
      <c r="D268">
        <v>1.27</v>
      </c>
      <c r="E268">
        <v>1.48E-3</v>
      </c>
      <c r="F268" s="8">
        <v>2.07E-2</v>
      </c>
    </row>
    <row r="269" spans="1:6" x14ac:dyDescent="0.3">
      <c r="A269" s="5" t="s">
        <v>668</v>
      </c>
      <c r="B269" t="s">
        <v>64</v>
      </c>
      <c r="C269">
        <v>384</v>
      </c>
      <c r="D269">
        <v>1.27</v>
      </c>
      <c r="E269">
        <v>1.5200000000000001E-4</v>
      </c>
      <c r="F269" s="8">
        <v>4.0499999999999998E-3</v>
      </c>
    </row>
    <row r="270" spans="1:6" x14ac:dyDescent="0.3">
      <c r="A270" s="5" t="s">
        <v>669</v>
      </c>
      <c r="B270" t="s">
        <v>30</v>
      </c>
      <c r="C270">
        <v>508</v>
      </c>
      <c r="D270">
        <v>1.28</v>
      </c>
      <c r="E270" s="6">
        <v>4.6299999999999998E-8</v>
      </c>
      <c r="F270" s="7">
        <v>6.5300000000000002E-6</v>
      </c>
    </row>
    <row r="271" spans="1:6" x14ac:dyDescent="0.3">
      <c r="A271" s="5" t="s">
        <v>670</v>
      </c>
      <c r="B271" t="s">
        <v>30</v>
      </c>
      <c r="C271">
        <v>371</v>
      </c>
      <c r="D271">
        <v>1.28</v>
      </c>
      <c r="E271">
        <v>1.73E-3</v>
      </c>
      <c r="F271" s="8">
        <v>2.3E-2</v>
      </c>
    </row>
    <row r="272" spans="1:6" x14ac:dyDescent="0.3">
      <c r="A272" s="5" t="s">
        <v>128</v>
      </c>
      <c r="B272" t="s">
        <v>74</v>
      </c>
      <c r="C272">
        <v>215</v>
      </c>
      <c r="D272">
        <v>1.28</v>
      </c>
      <c r="E272" s="6">
        <v>8.9300000000000004E-11</v>
      </c>
      <c r="F272" s="7">
        <v>3.8000000000000003E-8</v>
      </c>
    </row>
    <row r="273" spans="1:6" x14ac:dyDescent="0.3">
      <c r="A273" s="5" t="s">
        <v>671</v>
      </c>
      <c r="B273" t="s">
        <v>79</v>
      </c>
      <c r="C273">
        <v>543</v>
      </c>
      <c r="D273">
        <v>1.28</v>
      </c>
      <c r="E273">
        <v>2.63E-3</v>
      </c>
      <c r="F273" s="8">
        <v>3.0499999999999999E-2</v>
      </c>
    </row>
    <row r="274" spans="1:6" x14ac:dyDescent="0.3">
      <c r="A274" s="5" t="s">
        <v>672</v>
      </c>
      <c r="B274" t="s">
        <v>19</v>
      </c>
      <c r="C274">
        <v>364</v>
      </c>
      <c r="D274">
        <v>1.29</v>
      </c>
      <c r="E274" s="6">
        <v>6.2699999999999997E-12</v>
      </c>
      <c r="F274" s="7">
        <v>3.9499999999999998E-9</v>
      </c>
    </row>
    <row r="275" spans="1:6" x14ac:dyDescent="0.3">
      <c r="A275" s="5" t="s">
        <v>673</v>
      </c>
      <c r="B275" t="s">
        <v>57</v>
      </c>
      <c r="C275">
        <v>216</v>
      </c>
      <c r="D275">
        <v>1.29</v>
      </c>
      <c r="E275">
        <v>1.07E-4</v>
      </c>
      <c r="F275" s="8">
        <v>3.15E-3</v>
      </c>
    </row>
    <row r="276" spans="1:6" x14ac:dyDescent="0.3">
      <c r="A276" s="5" t="s">
        <v>674</v>
      </c>
      <c r="B276" t="s">
        <v>28</v>
      </c>
      <c r="C276">
        <v>479</v>
      </c>
      <c r="D276">
        <v>1.3</v>
      </c>
      <c r="E276">
        <v>2.2800000000000001E-4</v>
      </c>
      <c r="F276" s="8">
        <v>5.45E-3</v>
      </c>
    </row>
    <row r="277" spans="1:6" x14ac:dyDescent="0.3">
      <c r="A277" s="5" t="s">
        <v>675</v>
      </c>
      <c r="B277" t="s">
        <v>79</v>
      </c>
      <c r="C277">
        <v>355</v>
      </c>
      <c r="D277">
        <v>1.3</v>
      </c>
      <c r="E277" s="6">
        <v>2.8600000000000001E-8</v>
      </c>
      <c r="F277" s="7">
        <v>4.4599999999999996E-6</v>
      </c>
    </row>
    <row r="278" spans="1:6" x14ac:dyDescent="0.3">
      <c r="A278" s="5" t="s">
        <v>676</v>
      </c>
      <c r="B278" t="s">
        <v>28</v>
      </c>
      <c r="C278">
        <v>479</v>
      </c>
      <c r="D278">
        <v>1.3</v>
      </c>
      <c r="E278">
        <v>2.2800000000000001E-4</v>
      </c>
      <c r="F278" s="8">
        <v>5.45E-3</v>
      </c>
    </row>
    <row r="279" spans="1:6" x14ac:dyDescent="0.3">
      <c r="A279" s="5" t="s">
        <v>677</v>
      </c>
      <c r="B279" t="s">
        <v>21</v>
      </c>
      <c r="C279">
        <v>571</v>
      </c>
      <c r="D279">
        <v>1.3</v>
      </c>
      <c r="E279" s="6">
        <v>7.6500000000000007E-9</v>
      </c>
      <c r="F279" s="7">
        <v>1.53E-6</v>
      </c>
    </row>
    <row r="280" spans="1:6" x14ac:dyDescent="0.3">
      <c r="A280" s="5" t="s">
        <v>678</v>
      </c>
      <c r="B280" t="s">
        <v>64</v>
      </c>
      <c r="C280">
        <v>224</v>
      </c>
      <c r="D280">
        <v>1.3</v>
      </c>
      <c r="E280" s="6">
        <v>8.8599999999999999E-6</v>
      </c>
      <c r="F280" s="8">
        <v>4.9200000000000003E-4</v>
      </c>
    </row>
    <row r="281" spans="1:6" x14ac:dyDescent="0.3">
      <c r="A281" s="5" t="s">
        <v>192</v>
      </c>
      <c r="B281" t="s">
        <v>28</v>
      </c>
      <c r="C281">
        <v>349</v>
      </c>
      <c r="D281">
        <v>1.3</v>
      </c>
      <c r="E281">
        <v>1.26E-4</v>
      </c>
      <c r="F281" s="8">
        <v>3.5100000000000001E-3</v>
      </c>
    </row>
    <row r="282" spans="1:6" x14ac:dyDescent="0.3">
      <c r="A282" s="5" t="s">
        <v>128</v>
      </c>
      <c r="B282" t="s">
        <v>74</v>
      </c>
      <c r="C282">
        <v>826</v>
      </c>
      <c r="D282">
        <v>1.31</v>
      </c>
      <c r="E282" s="6">
        <v>8.2000000000000004E-13</v>
      </c>
      <c r="F282" s="7">
        <v>6.3299999999999999E-10</v>
      </c>
    </row>
    <row r="283" spans="1:6" x14ac:dyDescent="0.3">
      <c r="A283" s="5" t="s">
        <v>679</v>
      </c>
      <c r="B283" t="s">
        <v>21</v>
      </c>
      <c r="C283">
        <v>569</v>
      </c>
      <c r="D283">
        <v>1.32</v>
      </c>
      <c r="E283" s="6">
        <v>1.4899999999999999E-6</v>
      </c>
      <c r="F283" s="8">
        <v>1.18E-4</v>
      </c>
    </row>
    <row r="284" spans="1:6" x14ac:dyDescent="0.3">
      <c r="A284" s="5" t="s">
        <v>680</v>
      </c>
      <c r="B284" t="s">
        <v>19</v>
      </c>
      <c r="C284">
        <v>627</v>
      </c>
      <c r="D284">
        <v>1.32</v>
      </c>
      <c r="E284">
        <v>2.8200000000000002E-4</v>
      </c>
      <c r="F284" s="8">
        <v>6.3899999999999998E-3</v>
      </c>
    </row>
    <row r="285" spans="1:6" x14ac:dyDescent="0.3">
      <c r="A285" s="5" t="s">
        <v>60</v>
      </c>
      <c r="B285" t="s">
        <v>30</v>
      </c>
      <c r="C285">
        <v>357</v>
      </c>
      <c r="D285">
        <v>1.32</v>
      </c>
      <c r="E285" s="6">
        <v>1.02E-7</v>
      </c>
      <c r="F285" s="7">
        <v>1.27E-5</v>
      </c>
    </row>
    <row r="286" spans="1:6" x14ac:dyDescent="0.3">
      <c r="A286" s="5" t="s">
        <v>681</v>
      </c>
      <c r="B286" t="s">
        <v>74</v>
      </c>
      <c r="C286">
        <v>322</v>
      </c>
      <c r="D286">
        <v>1.32</v>
      </c>
      <c r="E286">
        <v>1.2300000000000001E-4</v>
      </c>
      <c r="F286" s="8">
        <v>3.4499999999999999E-3</v>
      </c>
    </row>
    <row r="287" spans="1:6" x14ac:dyDescent="0.3">
      <c r="A287" s="5" t="s">
        <v>682</v>
      </c>
      <c r="B287" t="s">
        <v>30</v>
      </c>
      <c r="C287">
        <v>494</v>
      </c>
      <c r="D287">
        <v>1.32</v>
      </c>
      <c r="E287" s="6">
        <v>3.36E-6</v>
      </c>
      <c r="F287" s="8">
        <v>2.2699999999999999E-4</v>
      </c>
    </row>
    <row r="288" spans="1:6" x14ac:dyDescent="0.3">
      <c r="A288" s="5" t="s">
        <v>683</v>
      </c>
      <c r="B288" t="s">
        <v>19</v>
      </c>
      <c r="C288">
        <v>339</v>
      </c>
      <c r="D288">
        <v>1.33</v>
      </c>
      <c r="E288" s="6">
        <v>4.0800000000000002E-5</v>
      </c>
      <c r="F288" s="8">
        <v>1.5299999999999999E-3</v>
      </c>
    </row>
    <row r="289" spans="1:6" x14ac:dyDescent="0.3">
      <c r="A289" s="5" t="s">
        <v>684</v>
      </c>
      <c r="B289" t="s">
        <v>51</v>
      </c>
      <c r="C289">
        <v>333</v>
      </c>
      <c r="D289">
        <v>1.33</v>
      </c>
      <c r="E289">
        <v>1.25E-4</v>
      </c>
      <c r="F289" s="8">
        <v>3.5000000000000001E-3</v>
      </c>
    </row>
    <row r="290" spans="1:6" x14ac:dyDescent="0.3">
      <c r="A290" s="5" t="s">
        <v>598</v>
      </c>
      <c r="B290" t="s">
        <v>103</v>
      </c>
      <c r="C290">
        <v>213</v>
      </c>
      <c r="D290">
        <v>1.35</v>
      </c>
      <c r="E290">
        <v>3.2200000000000002E-3</v>
      </c>
      <c r="F290" s="8">
        <v>3.5099999999999999E-2</v>
      </c>
    </row>
    <row r="291" spans="1:6" x14ac:dyDescent="0.3">
      <c r="A291" s="5" t="s">
        <v>397</v>
      </c>
      <c r="B291" t="s">
        <v>53</v>
      </c>
      <c r="C291">
        <v>316</v>
      </c>
      <c r="D291">
        <v>1.35</v>
      </c>
      <c r="E291" s="6">
        <v>2.02E-13</v>
      </c>
      <c r="F291" s="7">
        <v>1.8400000000000001E-10</v>
      </c>
    </row>
    <row r="292" spans="1:6" x14ac:dyDescent="0.3">
      <c r="A292" s="5" t="s">
        <v>685</v>
      </c>
      <c r="B292" t="s">
        <v>38</v>
      </c>
      <c r="C292">
        <v>270</v>
      </c>
      <c r="D292">
        <v>1.36</v>
      </c>
      <c r="E292" s="6">
        <v>1.89E-8</v>
      </c>
      <c r="F292" s="7">
        <v>3.19E-6</v>
      </c>
    </row>
    <row r="293" spans="1:6" x14ac:dyDescent="0.3">
      <c r="A293" s="5" t="s">
        <v>686</v>
      </c>
      <c r="B293" t="s">
        <v>103</v>
      </c>
      <c r="C293">
        <v>233</v>
      </c>
      <c r="D293">
        <v>1.36</v>
      </c>
      <c r="E293">
        <v>1.8699999999999999E-4</v>
      </c>
      <c r="F293" s="8">
        <v>4.7400000000000003E-3</v>
      </c>
    </row>
    <row r="294" spans="1:6" x14ac:dyDescent="0.3">
      <c r="A294" s="5" t="s">
        <v>687</v>
      </c>
      <c r="B294" t="s">
        <v>46</v>
      </c>
      <c r="C294">
        <v>343</v>
      </c>
      <c r="D294">
        <v>1.36</v>
      </c>
      <c r="E294" s="6">
        <v>7.2099999999999996E-7</v>
      </c>
      <c r="F294" s="7">
        <v>6.3299999999999994E-5</v>
      </c>
    </row>
    <row r="295" spans="1:6" x14ac:dyDescent="0.3">
      <c r="A295" s="5" t="s">
        <v>688</v>
      </c>
      <c r="B295" t="s">
        <v>28</v>
      </c>
      <c r="C295">
        <v>481</v>
      </c>
      <c r="D295">
        <v>1.36</v>
      </c>
      <c r="E295">
        <v>3.5300000000000002E-4</v>
      </c>
      <c r="F295" s="8">
        <v>7.5399999999999998E-3</v>
      </c>
    </row>
    <row r="296" spans="1:6" x14ac:dyDescent="0.3">
      <c r="A296" s="5" t="s">
        <v>689</v>
      </c>
      <c r="B296" t="s">
        <v>28</v>
      </c>
      <c r="C296">
        <v>481</v>
      </c>
      <c r="D296">
        <v>1.36</v>
      </c>
      <c r="E296">
        <v>3.5300000000000002E-4</v>
      </c>
      <c r="F296" s="8">
        <v>7.5399999999999998E-3</v>
      </c>
    </row>
    <row r="297" spans="1:6" x14ac:dyDescent="0.3">
      <c r="A297" s="5" t="s">
        <v>195</v>
      </c>
      <c r="B297" t="s">
        <v>19</v>
      </c>
      <c r="C297">
        <v>507</v>
      </c>
      <c r="D297">
        <v>1.37</v>
      </c>
      <c r="E297" s="6">
        <v>3.6800000000000001E-25</v>
      </c>
      <c r="F297" s="7">
        <v>2.8399999999999999E-21</v>
      </c>
    </row>
    <row r="298" spans="1:6" x14ac:dyDescent="0.3">
      <c r="A298" s="5" t="s">
        <v>690</v>
      </c>
      <c r="B298" t="s">
        <v>41</v>
      </c>
      <c r="C298">
        <v>421</v>
      </c>
      <c r="D298">
        <v>1.37</v>
      </c>
      <c r="E298" s="6">
        <v>2.8699999999999998E-9</v>
      </c>
      <c r="F298" s="7">
        <v>6.9800000000000003E-7</v>
      </c>
    </row>
    <row r="299" spans="1:6" x14ac:dyDescent="0.3">
      <c r="A299" s="5" t="s">
        <v>196</v>
      </c>
      <c r="B299" t="s">
        <v>19</v>
      </c>
      <c r="C299">
        <v>507</v>
      </c>
      <c r="D299">
        <v>1.37</v>
      </c>
      <c r="E299" s="6">
        <v>3.6800000000000001E-25</v>
      </c>
      <c r="F299" s="7">
        <v>2.8399999999999999E-21</v>
      </c>
    </row>
    <row r="300" spans="1:6" x14ac:dyDescent="0.3">
      <c r="A300" s="5" t="s">
        <v>691</v>
      </c>
      <c r="B300" t="s">
        <v>41</v>
      </c>
      <c r="C300">
        <v>421</v>
      </c>
      <c r="D300">
        <v>1.37</v>
      </c>
      <c r="E300" s="6">
        <v>2.8699999999999998E-9</v>
      </c>
      <c r="F300" s="7">
        <v>6.9800000000000003E-7</v>
      </c>
    </row>
    <row r="301" spans="1:6" x14ac:dyDescent="0.3">
      <c r="A301" s="5" t="s">
        <v>692</v>
      </c>
      <c r="B301" t="s">
        <v>53</v>
      </c>
      <c r="C301">
        <v>394</v>
      </c>
      <c r="D301">
        <v>1.37</v>
      </c>
      <c r="E301" s="6">
        <v>8.8800000000000001E-8</v>
      </c>
      <c r="F301" s="7">
        <v>1.1399999999999999E-5</v>
      </c>
    </row>
    <row r="302" spans="1:6" x14ac:dyDescent="0.3">
      <c r="A302" s="5" t="s">
        <v>128</v>
      </c>
      <c r="B302" t="s">
        <v>74</v>
      </c>
      <c r="C302">
        <v>362</v>
      </c>
      <c r="D302">
        <v>1.37</v>
      </c>
      <c r="E302">
        <v>2.5300000000000002E-4</v>
      </c>
      <c r="F302" s="8">
        <v>5.8900000000000003E-3</v>
      </c>
    </row>
    <row r="303" spans="1:6" x14ac:dyDescent="0.3">
      <c r="A303" s="5" t="s">
        <v>693</v>
      </c>
      <c r="B303" t="s">
        <v>34</v>
      </c>
      <c r="C303">
        <v>221</v>
      </c>
      <c r="D303">
        <v>1.37</v>
      </c>
      <c r="E303" s="6">
        <v>1.66E-8</v>
      </c>
      <c r="F303" s="7">
        <v>2.88E-6</v>
      </c>
    </row>
    <row r="304" spans="1:6" x14ac:dyDescent="0.3">
      <c r="A304" s="5" t="s">
        <v>694</v>
      </c>
      <c r="B304" t="s">
        <v>53</v>
      </c>
      <c r="C304">
        <v>377</v>
      </c>
      <c r="D304">
        <v>1.38</v>
      </c>
      <c r="E304">
        <v>2.0100000000000001E-4</v>
      </c>
      <c r="F304" s="8">
        <v>5.0400000000000002E-3</v>
      </c>
    </row>
    <row r="305" spans="1:6" x14ac:dyDescent="0.3">
      <c r="A305" s="5" t="s">
        <v>695</v>
      </c>
      <c r="B305" t="s">
        <v>53</v>
      </c>
      <c r="C305">
        <v>377</v>
      </c>
      <c r="D305">
        <v>1.38</v>
      </c>
      <c r="E305">
        <v>2.0100000000000001E-4</v>
      </c>
      <c r="F305" s="8">
        <v>5.0400000000000002E-3</v>
      </c>
    </row>
    <row r="306" spans="1:6" x14ac:dyDescent="0.3">
      <c r="A306" s="5" t="s">
        <v>696</v>
      </c>
      <c r="B306" t="s">
        <v>53</v>
      </c>
      <c r="C306">
        <v>377</v>
      </c>
      <c r="D306">
        <v>1.38</v>
      </c>
      <c r="E306">
        <v>2.0100000000000001E-4</v>
      </c>
      <c r="F306" s="8">
        <v>5.0400000000000002E-3</v>
      </c>
    </row>
    <row r="307" spans="1:6" x14ac:dyDescent="0.3">
      <c r="A307" s="5" t="s">
        <v>697</v>
      </c>
      <c r="B307" t="s">
        <v>86</v>
      </c>
      <c r="C307">
        <v>244</v>
      </c>
      <c r="D307">
        <v>1.39</v>
      </c>
      <c r="E307" s="6">
        <v>2.8399999999999999E-5</v>
      </c>
      <c r="F307" s="8">
        <v>1.17E-3</v>
      </c>
    </row>
    <row r="308" spans="1:6" x14ac:dyDescent="0.3">
      <c r="A308" s="5" t="s">
        <v>698</v>
      </c>
      <c r="B308" t="s">
        <v>34</v>
      </c>
      <c r="C308">
        <v>453</v>
      </c>
      <c r="D308">
        <v>1.39</v>
      </c>
      <c r="E308">
        <v>3.6699999999999998E-4</v>
      </c>
      <c r="F308" s="8">
        <v>7.7600000000000004E-3</v>
      </c>
    </row>
    <row r="309" spans="1:6" x14ac:dyDescent="0.3">
      <c r="A309" s="5" t="s">
        <v>660</v>
      </c>
      <c r="B309" t="s">
        <v>137</v>
      </c>
      <c r="C309">
        <v>249</v>
      </c>
      <c r="D309">
        <v>1.39</v>
      </c>
      <c r="E309" s="6">
        <v>3.8700000000000002E-6</v>
      </c>
      <c r="F309" s="8">
        <v>2.5099999999999998E-4</v>
      </c>
    </row>
    <row r="310" spans="1:6" x14ac:dyDescent="0.3">
      <c r="A310" s="5" t="s">
        <v>521</v>
      </c>
      <c r="B310" t="s">
        <v>34</v>
      </c>
      <c r="C310">
        <v>251</v>
      </c>
      <c r="D310">
        <v>1.41</v>
      </c>
      <c r="E310" s="6">
        <v>3.2700000000000002E-5</v>
      </c>
      <c r="F310" s="8">
        <v>1.31E-3</v>
      </c>
    </row>
    <row r="311" spans="1:6" x14ac:dyDescent="0.3">
      <c r="A311" s="5" t="s">
        <v>699</v>
      </c>
      <c r="B311" t="s">
        <v>28</v>
      </c>
      <c r="C311">
        <v>385</v>
      </c>
      <c r="D311">
        <v>1.41</v>
      </c>
      <c r="E311" s="6">
        <v>4.63E-7</v>
      </c>
      <c r="F311" s="7">
        <v>4.4799999999999998E-5</v>
      </c>
    </row>
    <row r="312" spans="1:6" x14ac:dyDescent="0.3">
      <c r="A312" s="5" t="s">
        <v>700</v>
      </c>
      <c r="B312" t="s">
        <v>28</v>
      </c>
      <c r="C312">
        <v>385</v>
      </c>
      <c r="D312">
        <v>1.41</v>
      </c>
      <c r="E312" s="6">
        <v>4.63E-7</v>
      </c>
      <c r="F312" s="7">
        <v>4.4799999999999998E-5</v>
      </c>
    </row>
    <row r="313" spans="1:6" x14ac:dyDescent="0.3">
      <c r="A313" s="5" t="s">
        <v>701</v>
      </c>
      <c r="B313" t="s">
        <v>28</v>
      </c>
      <c r="C313">
        <v>230</v>
      </c>
      <c r="D313">
        <v>1.41</v>
      </c>
      <c r="E313" s="6">
        <v>4.0400000000000002E-7</v>
      </c>
      <c r="F313" s="7">
        <v>4.0200000000000001E-5</v>
      </c>
    </row>
    <row r="314" spans="1:6" x14ac:dyDescent="0.3">
      <c r="A314" s="5" t="s">
        <v>702</v>
      </c>
      <c r="B314" t="s">
        <v>86</v>
      </c>
      <c r="C314">
        <v>427</v>
      </c>
      <c r="D314">
        <v>1.41</v>
      </c>
      <c r="E314" s="6">
        <v>4.1300000000000002E-10</v>
      </c>
      <c r="F314" s="7">
        <v>1.3400000000000001E-7</v>
      </c>
    </row>
    <row r="315" spans="1:6" x14ac:dyDescent="0.3">
      <c r="A315" s="5" t="s">
        <v>703</v>
      </c>
      <c r="B315" t="s">
        <v>19</v>
      </c>
      <c r="C315">
        <v>259</v>
      </c>
      <c r="D315">
        <v>1.42</v>
      </c>
      <c r="E315" s="6">
        <v>1.4000000000000001E-7</v>
      </c>
      <c r="F315" s="7">
        <v>1.6900000000000001E-5</v>
      </c>
    </row>
    <row r="316" spans="1:6" x14ac:dyDescent="0.3">
      <c r="A316" s="5" t="s">
        <v>704</v>
      </c>
      <c r="B316" t="s">
        <v>149</v>
      </c>
      <c r="C316">
        <v>429</v>
      </c>
      <c r="D316">
        <v>1.42</v>
      </c>
      <c r="E316" s="6">
        <v>1.44E-6</v>
      </c>
      <c r="F316" s="8">
        <v>1.15E-4</v>
      </c>
    </row>
    <row r="317" spans="1:6" x14ac:dyDescent="0.3">
      <c r="A317" s="5" t="s">
        <v>705</v>
      </c>
      <c r="B317" t="s">
        <v>64</v>
      </c>
      <c r="C317">
        <v>432</v>
      </c>
      <c r="D317">
        <v>1.43</v>
      </c>
      <c r="E317" s="6">
        <v>2.0100000000000001E-5</v>
      </c>
      <c r="F317" s="8">
        <v>9.1399999999999999E-4</v>
      </c>
    </row>
    <row r="318" spans="1:6" x14ac:dyDescent="0.3">
      <c r="A318" s="5" t="s">
        <v>706</v>
      </c>
      <c r="B318" t="s">
        <v>86</v>
      </c>
      <c r="C318">
        <v>199</v>
      </c>
      <c r="D318">
        <v>1.45</v>
      </c>
      <c r="E318">
        <v>7.5199999999999996E-4</v>
      </c>
      <c r="F318" s="8">
        <v>1.2800000000000001E-2</v>
      </c>
    </row>
    <row r="319" spans="1:6" x14ac:dyDescent="0.3">
      <c r="A319" s="5" t="s">
        <v>707</v>
      </c>
      <c r="B319" t="s">
        <v>64</v>
      </c>
      <c r="C319">
        <v>752</v>
      </c>
      <c r="D319">
        <v>1.45</v>
      </c>
      <c r="E319" s="6">
        <v>1.7099999999999999E-6</v>
      </c>
      <c r="F319" s="8">
        <v>1.34E-4</v>
      </c>
    </row>
    <row r="320" spans="1:6" x14ac:dyDescent="0.3">
      <c r="A320" s="5" t="s">
        <v>292</v>
      </c>
      <c r="B320" t="s">
        <v>41</v>
      </c>
      <c r="C320">
        <v>184</v>
      </c>
      <c r="D320">
        <v>1.45</v>
      </c>
      <c r="E320">
        <v>1.16E-4</v>
      </c>
      <c r="F320" s="8">
        <v>3.31E-3</v>
      </c>
    </row>
    <row r="321" spans="1:6" x14ac:dyDescent="0.3">
      <c r="A321" s="5" t="s">
        <v>708</v>
      </c>
      <c r="B321" t="s">
        <v>41</v>
      </c>
      <c r="C321">
        <v>243</v>
      </c>
      <c r="D321">
        <v>1.45</v>
      </c>
      <c r="E321" s="6">
        <v>4.4800000000000002E-9</v>
      </c>
      <c r="F321" s="7">
        <v>9.879999999999999E-7</v>
      </c>
    </row>
    <row r="322" spans="1:6" x14ac:dyDescent="0.3">
      <c r="A322" s="5" t="s">
        <v>709</v>
      </c>
      <c r="B322" t="s">
        <v>79</v>
      </c>
      <c r="C322">
        <v>363</v>
      </c>
      <c r="D322">
        <v>1.46</v>
      </c>
      <c r="E322" s="6">
        <v>2.65E-7</v>
      </c>
      <c r="F322" s="7">
        <v>2.83E-5</v>
      </c>
    </row>
    <row r="323" spans="1:6" x14ac:dyDescent="0.3">
      <c r="A323" s="5" t="s">
        <v>710</v>
      </c>
      <c r="B323" t="s">
        <v>51</v>
      </c>
      <c r="C323">
        <v>237</v>
      </c>
      <c r="D323">
        <v>1.46</v>
      </c>
      <c r="E323" s="6">
        <v>9.3999999999999994E-5</v>
      </c>
      <c r="F323" s="8">
        <v>2.8700000000000002E-3</v>
      </c>
    </row>
    <row r="324" spans="1:6" x14ac:dyDescent="0.3">
      <c r="A324" s="5" t="s">
        <v>711</v>
      </c>
      <c r="B324" t="s">
        <v>79</v>
      </c>
      <c r="C324">
        <v>363</v>
      </c>
      <c r="D324">
        <v>1.46</v>
      </c>
      <c r="E324" s="6">
        <v>2.65E-7</v>
      </c>
      <c r="F324" s="7">
        <v>2.83E-5</v>
      </c>
    </row>
    <row r="325" spans="1:6" x14ac:dyDescent="0.3">
      <c r="A325" s="5" t="s">
        <v>712</v>
      </c>
      <c r="B325" t="s">
        <v>86</v>
      </c>
      <c r="C325">
        <v>285</v>
      </c>
      <c r="D325">
        <v>1.47</v>
      </c>
      <c r="E325">
        <v>1E-3</v>
      </c>
      <c r="F325" s="8">
        <v>1.5699999999999999E-2</v>
      </c>
    </row>
    <row r="326" spans="1:6" x14ac:dyDescent="0.3">
      <c r="A326" s="5" t="s">
        <v>713</v>
      </c>
      <c r="B326" t="s">
        <v>32</v>
      </c>
      <c r="C326">
        <v>217</v>
      </c>
      <c r="D326">
        <v>1.48</v>
      </c>
      <c r="E326">
        <v>4.6799999999999999E-4</v>
      </c>
      <c r="F326" s="8">
        <v>9.1900000000000003E-3</v>
      </c>
    </row>
    <row r="327" spans="1:6" x14ac:dyDescent="0.3">
      <c r="A327" s="5" t="s">
        <v>714</v>
      </c>
      <c r="B327" t="s">
        <v>86</v>
      </c>
      <c r="C327">
        <v>183</v>
      </c>
      <c r="D327">
        <v>1.48</v>
      </c>
      <c r="E327" s="6">
        <v>1.9500000000000001E-7</v>
      </c>
      <c r="F327" s="7">
        <v>2.2099999999999998E-5</v>
      </c>
    </row>
    <row r="328" spans="1:6" x14ac:dyDescent="0.3">
      <c r="A328" s="5" t="s">
        <v>715</v>
      </c>
      <c r="B328" t="s">
        <v>86</v>
      </c>
      <c r="C328">
        <v>183</v>
      </c>
      <c r="D328">
        <v>1.48</v>
      </c>
      <c r="E328" s="6">
        <v>1.9500000000000001E-7</v>
      </c>
      <c r="F328" s="7">
        <v>2.2099999999999998E-5</v>
      </c>
    </row>
    <row r="329" spans="1:6" x14ac:dyDescent="0.3">
      <c r="A329" s="5" t="s">
        <v>716</v>
      </c>
      <c r="B329" t="s">
        <v>30</v>
      </c>
      <c r="C329">
        <v>347</v>
      </c>
      <c r="D329">
        <v>1.48</v>
      </c>
      <c r="E329" s="6">
        <v>2.09E-5</v>
      </c>
      <c r="F329" s="8">
        <v>9.41E-4</v>
      </c>
    </row>
    <row r="330" spans="1:6" x14ac:dyDescent="0.3">
      <c r="A330" s="5" t="s">
        <v>717</v>
      </c>
      <c r="B330" t="s">
        <v>34</v>
      </c>
      <c r="C330">
        <v>712</v>
      </c>
      <c r="D330">
        <v>1.48</v>
      </c>
      <c r="E330" s="6">
        <v>6.5500000000000001E-10</v>
      </c>
      <c r="F330" s="7">
        <v>1.97E-7</v>
      </c>
    </row>
    <row r="331" spans="1:6" x14ac:dyDescent="0.3">
      <c r="A331" s="5" t="s">
        <v>718</v>
      </c>
      <c r="B331" t="s">
        <v>26</v>
      </c>
      <c r="C331">
        <v>229</v>
      </c>
      <c r="D331">
        <v>1.48</v>
      </c>
      <c r="E331" s="6">
        <v>1.5799999999999999E-6</v>
      </c>
      <c r="F331" s="8">
        <v>1.2400000000000001E-4</v>
      </c>
    </row>
    <row r="332" spans="1:6" x14ac:dyDescent="0.3">
      <c r="A332" s="5" t="s">
        <v>719</v>
      </c>
      <c r="B332" t="s">
        <v>19</v>
      </c>
      <c r="C332">
        <v>709</v>
      </c>
      <c r="D332">
        <v>1.49</v>
      </c>
      <c r="E332">
        <v>5.0100000000000003E-4</v>
      </c>
      <c r="F332" s="8">
        <v>9.6600000000000002E-3</v>
      </c>
    </row>
    <row r="333" spans="1:6" x14ac:dyDescent="0.3">
      <c r="A333" s="5" t="s">
        <v>376</v>
      </c>
      <c r="B333" t="s">
        <v>26</v>
      </c>
      <c r="C333">
        <v>225</v>
      </c>
      <c r="D333">
        <v>1.5</v>
      </c>
      <c r="E333" s="6">
        <v>9.8700000000000004E-8</v>
      </c>
      <c r="F333" s="7">
        <v>1.24E-5</v>
      </c>
    </row>
    <row r="334" spans="1:6" x14ac:dyDescent="0.3">
      <c r="A334" s="5" t="s">
        <v>720</v>
      </c>
      <c r="B334" t="s">
        <v>51</v>
      </c>
      <c r="C334">
        <v>584</v>
      </c>
      <c r="D334">
        <v>1.5</v>
      </c>
      <c r="E334" s="6">
        <v>3.6899999999999998E-12</v>
      </c>
      <c r="F334" s="7">
        <v>2.4300000000000001E-9</v>
      </c>
    </row>
    <row r="335" spans="1:6" x14ac:dyDescent="0.3">
      <c r="A335" s="5" t="s">
        <v>721</v>
      </c>
      <c r="B335" t="s">
        <v>64</v>
      </c>
      <c r="C335">
        <v>170</v>
      </c>
      <c r="D335">
        <v>1.5</v>
      </c>
      <c r="E335">
        <v>2.2499999999999998E-3</v>
      </c>
      <c r="F335" s="8">
        <v>2.7400000000000001E-2</v>
      </c>
    </row>
    <row r="336" spans="1:6" x14ac:dyDescent="0.3">
      <c r="A336" s="5" t="s">
        <v>722</v>
      </c>
      <c r="B336" t="s">
        <v>57</v>
      </c>
      <c r="C336">
        <v>490</v>
      </c>
      <c r="D336">
        <v>1.52</v>
      </c>
      <c r="E336" s="6">
        <v>7.6799999999999999E-9</v>
      </c>
      <c r="F336" s="7">
        <v>1.53E-6</v>
      </c>
    </row>
    <row r="337" spans="1:6" x14ac:dyDescent="0.3">
      <c r="A337" s="5" t="s">
        <v>723</v>
      </c>
      <c r="B337" t="s">
        <v>64</v>
      </c>
      <c r="C337">
        <v>298</v>
      </c>
      <c r="D337">
        <v>1.52</v>
      </c>
      <c r="E337" s="6">
        <v>3.18E-5</v>
      </c>
      <c r="F337" s="8">
        <v>1.2800000000000001E-3</v>
      </c>
    </row>
    <row r="338" spans="1:6" x14ac:dyDescent="0.3">
      <c r="A338" s="5" t="s">
        <v>724</v>
      </c>
      <c r="B338" t="s">
        <v>26</v>
      </c>
      <c r="C338">
        <v>344</v>
      </c>
      <c r="D338">
        <v>1.52</v>
      </c>
      <c r="E338" s="6">
        <v>2.0599999999999999E-8</v>
      </c>
      <c r="F338" s="7">
        <v>3.4400000000000001E-6</v>
      </c>
    </row>
    <row r="339" spans="1:6" x14ac:dyDescent="0.3">
      <c r="A339" s="5" t="s">
        <v>725</v>
      </c>
      <c r="B339" t="s">
        <v>57</v>
      </c>
      <c r="C339">
        <v>490</v>
      </c>
      <c r="D339">
        <v>1.52</v>
      </c>
      <c r="E339" s="6">
        <v>7.6799999999999999E-9</v>
      </c>
      <c r="F339" s="7">
        <v>1.53E-6</v>
      </c>
    </row>
    <row r="340" spans="1:6" x14ac:dyDescent="0.3">
      <c r="A340" s="5" t="s">
        <v>726</v>
      </c>
      <c r="B340" t="s">
        <v>38</v>
      </c>
      <c r="C340">
        <v>208</v>
      </c>
      <c r="D340">
        <v>1.53</v>
      </c>
      <c r="E340" s="6">
        <v>6.3900000000000004E-7</v>
      </c>
      <c r="F340" s="7">
        <v>5.7899999999999998E-5</v>
      </c>
    </row>
    <row r="341" spans="1:6" x14ac:dyDescent="0.3">
      <c r="A341" s="5" t="s">
        <v>727</v>
      </c>
      <c r="B341" t="s">
        <v>19</v>
      </c>
      <c r="C341">
        <v>828</v>
      </c>
      <c r="D341">
        <v>1.53</v>
      </c>
      <c r="E341" s="6">
        <v>9.5600000000000006E-5</v>
      </c>
      <c r="F341" s="8">
        <v>2.9099999999999998E-3</v>
      </c>
    </row>
    <row r="342" spans="1:6" x14ac:dyDescent="0.3">
      <c r="A342" s="5" t="s">
        <v>728</v>
      </c>
      <c r="B342" t="s">
        <v>30</v>
      </c>
      <c r="C342">
        <v>427</v>
      </c>
      <c r="D342">
        <v>1.54</v>
      </c>
      <c r="E342" s="6">
        <v>1.8E-5</v>
      </c>
      <c r="F342" s="8">
        <v>8.4199999999999998E-4</v>
      </c>
    </row>
    <row r="343" spans="1:6" x14ac:dyDescent="0.3">
      <c r="A343" s="5" t="s">
        <v>208</v>
      </c>
      <c r="B343" t="s">
        <v>21</v>
      </c>
      <c r="C343">
        <v>225</v>
      </c>
      <c r="D343">
        <v>1.54</v>
      </c>
      <c r="E343" s="6">
        <v>1.6700000000000001E-6</v>
      </c>
      <c r="F343" s="8">
        <v>1.3100000000000001E-4</v>
      </c>
    </row>
    <row r="344" spans="1:6" x14ac:dyDescent="0.3">
      <c r="A344" s="5" t="s">
        <v>729</v>
      </c>
      <c r="B344" t="s">
        <v>30</v>
      </c>
      <c r="C344">
        <v>427</v>
      </c>
      <c r="D344">
        <v>1.54</v>
      </c>
      <c r="E344" s="6">
        <v>1.8E-5</v>
      </c>
      <c r="F344" s="8">
        <v>8.4199999999999998E-4</v>
      </c>
    </row>
    <row r="345" spans="1:6" x14ac:dyDescent="0.3">
      <c r="A345" s="5" t="s">
        <v>730</v>
      </c>
      <c r="B345" t="s">
        <v>26</v>
      </c>
      <c r="C345">
        <v>537</v>
      </c>
      <c r="D345">
        <v>1.55</v>
      </c>
      <c r="E345">
        <v>2.1699999999999999E-4</v>
      </c>
      <c r="F345" s="8">
        <v>5.3E-3</v>
      </c>
    </row>
    <row r="346" spans="1:6" x14ac:dyDescent="0.3">
      <c r="A346" s="5" t="s">
        <v>731</v>
      </c>
      <c r="B346" t="s">
        <v>74</v>
      </c>
      <c r="C346">
        <v>173</v>
      </c>
      <c r="D346">
        <v>1.56</v>
      </c>
      <c r="E346">
        <v>6.9300000000000004E-4</v>
      </c>
      <c r="F346" s="8">
        <v>1.2200000000000001E-2</v>
      </c>
    </row>
    <row r="347" spans="1:6" x14ac:dyDescent="0.3">
      <c r="A347" s="5" t="s">
        <v>543</v>
      </c>
      <c r="B347" t="s">
        <v>79</v>
      </c>
      <c r="C347">
        <v>221</v>
      </c>
      <c r="D347">
        <v>1.57</v>
      </c>
      <c r="E347" s="6">
        <v>9.7700000000000003E-5</v>
      </c>
      <c r="F347" s="8">
        <v>2.9399999999999999E-3</v>
      </c>
    </row>
    <row r="348" spans="1:6" x14ac:dyDescent="0.3">
      <c r="A348" s="5" t="s">
        <v>732</v>
      </c>
      <c r="B348" t="s">
        <v>86</v>
      </c>
      <c r="C348">
        <v>244</v>
      </c>
      <c r="D348">
        <v>1.57</v>
      </c>
      <c r="E348" s="6">
        <v>3.7200000000000003E-5</v>
      </c>
      <c r="F348" s="8">
        <v>1.4300000000000001E-3</v>
      </c>
    </row>
    <row r="349" spans="1:6" x14ac:dyDescent="0.3">
      <c r="A349" s="5" t="s">
        <v>551</v>
      </c>
      <c r="B349" t="s">
        <v>79</v>
      </c>
      <c r="C349">
        <v>221</v>
      </c>
      <c r="D349">
        <v>1.57</v>
      </c>
      <c r="E349" s="6">
        <v>9.7700000000000003E-5</v>
      </c>
      <c r="F349" s="8">
        <v>2.9399999999999999E-3</v>
      </c>
    </row>
    <row r="350" spans="1:6" x14ac:dyDescent="0.3">
      <c r="A350" s="5" t="s">
        <v>733</v>
      </c>
      <c r="B350" t="s">
        <v>19</v>
      </c>
      <c r="C350">
        <v>418</v>
      </c>
      <c r="D350">
        <v>1.58</v>
      </c>
      <c r="E350" s="6">
        <v>7.3099999999999999E-14</v>
      </c>
      <c r="F350" s="7">
        <v>7.5199999999999996E-11</v>
      </c>
    </row>
    <row r="351" spans="1:6" x14ac:dyDescent="0.3">
      <c r="A351" s="5" t="s">
        <v>734</v>
      </c>
      <c r="B351" t="s">
        <v>26</v>
      </c>
      <c r="C351">
        <v>149</v>
      </c>
      <c r="D351">
        <v>1.6</v>
      </c>
      <c r="E351">
        <v>1.83E-4</v>
      </c>
      <c r="F351" s="8">
        <v>4.6899999999999997E-3</v>
      </c>
    </row>
    <row r="352" spans="1:6" x14ac:dyDescent="0.3">
      <c r="A352" s="5" t="s">
        <v>339</v>
      </c>
      <c r="B352" t="s">
        <v>57</v>
      </c>
      <c r="C352">
        <v>312</v>
      </c>
      <c r="D352">
        <v>1.6</v>
      </c>
      <c r="E352" s="6">
        <v>9.1899999999999996E-8</v>
      </c>
      <c r="F352" s="7">
        <v>1.17E-5</v>
      </c>
    </row>
    <row r="353" spans="1:6" x14ac:dyDescent="0.3">
      <c r="A353" s="5" t="s">
        <v>735</v>
      </c>
      <c r="B353" t="s">
        <v>86</v>
      </c>
      <c r="C353">
        <v>423</v>
      </c>
      <c r="D353">
        <v>1.6</v>
      </c>
      <c r="E353" s="6">
        <v>2.8E-5</v>
      </c>
      <c r="F353" s="8">
        <v>1.16E-3</v>
      </c>
    </row>
    <row r="354" spans="1:6" x14ac:dyDescent="0.3">
      <c r="A354" s="5" t="s">
        <v>736</v>
      </c>
      <c r="B354" t="s">
        <v>51</v>
      </c>
      <c r="C354">
        <v>278</v>
      </c>
      <c r="D354">
        <v>1.63</v>
      </c>
      <c r="E354">
        <v>3.3E-3</v>
      </c>
      <c r="F354" s="8">
        <v>3.5700000000000003E-2</v>
      </c>
    </row>
    <row r="355" spans="1:6" x14ac:dyDescent="0.3">
      <c r="A355" s="5" t="s">
        <v>737</v>
      </c>
      <c r="B355" t="s">
        <v>21</v>
      </c>
      <c r="C355">
        <v>781</v>
      </c>
      <c r="D355">
        <v>1.64</v>
      </c>
      <c r="E355" s="6">
        <v>1.43E-10</v>
      </c>
      <c r="F355" s="7">
        <v>5.4E-8</v>
      </c>
    </row>
    <row r="356" spans="1:6" x14ac:dyDescent="0.3">
      <c r="A356" s="5" t="s">
        <v>738</v>
      </c>
      <c r="B356" t="s">
        <v>137</v>
      </c>
      <c r="C356">
        <v>420</v>
      </c>
      <c r="D356">
        <v>1.66</v>
      </c>
      <c r="E356" s="6">
        <v>2.33E-8</v>
      </c>
      <c r="F356" s="7">
        <v>3.7699999999999999E-6</v>
      </c>
    </row>
    <row r="357" spans="1:6" x14ac:dyDescent="0.3">
      <c r="A357" s="5" t="s">
        <v>430</v>
      </c>
      <c r="B357" t="s">
        <v>26</v>
      </c>
      <c r="C357">
        <v>227</v>
      </c>
      <c r="D357">
        <v>1.66</v>
      </c>
      <c r="E357" s="6">
        <v>1.26E-8</v>
      </c>
      <c r="F357" s="7">
        <v>2.26E-6</v>
      </c>
    </row>
    <row r="358" spans="1:6" x14ac:dyDescent="0.3">
      <c r="A358" s="5" t="s">
        <v>739</v>
      </c>
      <c r="B358" t="s">
        <v>137</v>
      </c>
      <c r="C358">
        <v>420</v>
      </c>
      <c r="D358">
        <v>1.66</v>
      </c>
      <c r="E358" s="6">
        <v>2.33E-8</v>
      </c>
      <c r="F358" s="7">
        <v>3.7699999999999999E-6</v>
      </c>
    </row>
    <row r="359" spans="1:6" x14ac:dyDescent="0.3">
      <c r="A359" s="5" t="s">
        <v>740</v>
      </c>
      <c r="B359" t="s">
        <v>53</v>
      </c>
      <c r="C359">
        <v>379</v>
      </c>
      <c r="D359">
        <v>1.66</v>
      </c>
      <c r="E359">
        <v>1.34E-4</v>
      </c>
      <c r="F359" s="8">
        <v>3.6900000000000001E-3</v>
      </c>
    </row>
    <row r="360" spans="1:6" x14ac:dyDescent="0.3">
      <c r="A360" s="5" t="s">
        <v>741</v>
      </c>
      <c r="B360" t="s">
        <v>41</v>
      </c>
      <c r="C360">
        <v>289</v>
      </c>
      <c r="D360">
        <v>1.67</v>
      </c>
      <c r="E360" s="6">
        <v>4.14E-8</v>
      </c>
      <c r="F360" s="7">
        <v>5.9800000000000003E-6</v>
      </c>
    </row>
    <row r="361" spans="1:6" x14ac:dyDescent="0.3">
      <c r="A361" s="5" t="s">
        <v>742</v>
      </c>
      <c r="B361" t="s">
        <v>30</v>
      </c>
      <c r="C361">
        <v>515</v>
      </c>
      <c r="D361">
        <v>1.67</v>
      </c>
      <c r="E361" s="6">
        <v>4.01E-9</v>
      </c>
      <c r="F361" s="7">
        <v>9.0299999999999997E-7</v>
      </c>
    </row>
    <row r="362" spans="1:6" x14ac:dyDescent="0.3">
      <c r="A362" s="5" t="s">
        <v>743</v>
      </c>
      <c r="B362" t="s">
        <v>19</v>
      </c>
      <c r="C362">
        <v>251</v>
      </c>
      <c r="D362">
        <v>1.67</v>
      </c>
      <c r="E362" s="6">
        <v>7.7000000000000008E-6</v>
      </c>
      <c r="F362" s="8">
        <v>4.4099999999999999E-4</v>
      </c>
    </row>
    <row r="363" spans="1:6" x14ac:dyDescent="0.3">
      <c r="A363" s="5" t="s">
        <v>744</v>
      </c>
      <c r="B363" t="s">
        <v>86</v>
      </c>
      <c r="C363">
        <v>319</v>
      </c>
      <c r="D363">
        <v>1.68</v>
      </c>
      <c r="E363" s="6">
        <v>1.6299999999999999E-7</v>
      </c>
      <c r="F363" s="7">
        <v>1.91E-5</v>
      </c>
    </row>
    <row r="364" spans="1:6" x14ac:dyDescent="0.3">
      <c r="A364" s="5" t="s">
        <v>745</v>
      </c>
      <c r="B364" t="s">
        <v>57</v>
      </c>
      <c r="C364">
        <v>315</v>
      </c>
      <c r="D364">
        <v>1.71</v>
      </c>
      <c r="E364" s="6">
        <v>9.2600000000000001E-5</v>
      </c>
      <c r="F364" s="8">
        <v>2.8400000000000001E-3</v>
      </c>
    </row>
    <row r="365" spans="1:6" x14ac:dyDescent="0.3">
      <c r="A365" s="5" t="s">
        <v>282</v>
      </c>
      <c r="B365" t="s">
        <v>57</v>
      </c>
      <c r="C365">
        <v>365</v>
      </c>
      <c r="D365">
        <v>1.72</v>
      </c>
      <c r="E365" s="6">
        <v>3.4499999999999998E-7</v>
      </c>
      <c r="F365" s="7">
        <v>3.57E-5</v>
      </c>
    </row>
    <row r="366" spans="1:6" x14ac:dyDescent="0.3">
      <c r="A366" s="5" t="s">
        <v>746</v>
      </c>
      <c r="B366" t="s">
        <v>103</v>
      </c>
      <c r="C366">
        <v>275</v>
      </c>
      <c r="D366">
        <v>1.73</v>
      </c>
      <c r="E366">
        <v>1.18E-4</v>
      </c>
      <c r="F366" s="8">
        <v>3.3500000000000001E-3</v>
      </c>
    </row>
    <row r="367" spans="1:6" x14ac:dyDescent="0.3">
      <c r="A367" s="5" t="s">
        <v>747</v>
      </c>
      <c r="B367" t="s">
        <v>86</v>
      </c>
      <c r="C367">
        <v>290</v>
      </c>
      <c r="D367">
        <v>1.73</v>
      </c>
      <c r="E367">
        <v>4.4999999999999997E-3</v>
      </c>
      <c r="F367" s="8">
        <v>4.3900000000000002E-2</v>
      </c>
    </row>
    <row r="368" spans="1:6" x14ac:dyDescent="0.3">
      <c r="A368" s="5" t="s">
        <v>748</v>
      </c>
      <c r="B368" t="s">
        <v>38</v>
      </c>
      <c r="C368">
        <v>291</v>
      </c>
      <c r="D368">
        <v>1.74</v>
      </c>
      <c r="E368" s="6">
        <v>3.4900000000000001E-8</v>
      </c>
      <c r="F368" s="7">
        <v>5.2299999999999999E-6</v>
      </c>
    </row>
    <row r="369" spans="1:6" x14ac:dyDescent="0.3">
      <c r="A369" s="5" t="s">
        <v>749</v>
      </c>
      <c r="B369" t="s">
        <v>38</v>
      </c>
      <c r="C369">
        <v>291</v>
      </c>
      <c r="D369">
        <v>1.74</v>
      </c>
      <c r="E369" s="6">
        <v>3.4900000000000001E-8</v>
      </c>
      <c r="F369" s="7">
        <v>5.2299999999999999E-6</v>
      </c>
    </row>
    <row r="370" spans="1:6" x14ac:dyDescent="0.3">
      <c r="A370" s="5" t="s">
        <v>750</v>
      </c>
      <c r="B370" t="s">
        <v>26</v>
      </c>
      <c r="C370">
        <v>415</v>
      </c>
      <c r="D370">
        <v>1.76</v>
      </c>
      <c r="E370" s="6">
        <v>3.3200000000000001E-9</v>
      </c>
      <c r="F370" s="7">
        <v>7.8700000000000005E-7</v>
      </c>
    </row>
    <row r="371" spans="1:6" x14ac:dyDescent="0.3">
      <c r="A371" s="5" t="s">
        <v>67</v>
      </c>
      <c r="B371" t="s">
        <v>38</v>
      </c>
      <c r="C371">
        <v>317</v>
      </c>
      <c r="D371">
        <v>1.76</v>
      </c>
      <c r="E371" s="6">
        <v>3.2399999999999999E-12</v>
      </c>
      <c r="F371" s="7">
        <v>2.1700000000000002E-9</v>
      </c>
    </row>
    <row r="372" spans="1:6" x14ac:dyDescent="0.3">
      <c r="A372" s="5" t="s">
        <v>459</v>
      </c>
      <c r="B372" t="s">
        <v>86</v>
      </c>
      <c r="C372">
        <v>405</v>
      </c>
      <c r="D372">
        <v>1.77</v>
      </c>
      <c r="E372" s="6">
        <v>2.74E-6</v>
      </c>
      <c r="F372" s="8">
        <v>1.94E-4</v>
      </c>
    </row>
    <row r="373" spans="1:6" x14ac:dyDescent="0.3">
      <c r="A373" s="5" t="s">
        <v>751</v>
      </c>
      <c r="B373" t="s">
        <v>19</v>
      </c>
      <c r="C373">
        <v>426</v>
      </c>
      <c r="D373">
        <v>1.79</v>
      </c>
      <c r="E373" s="6">
        <v>1.49E-10</v>
      </c>
      <c r="F373" s="7">
        <v>5.4800000000000001E-8</v>
      </c>
    </row>
    <row r="374" spans="1:6" x14ac:dyDescent="0.3">
      <c r="A374" s="5" t="s">
        <v>752</v>
      </c>
      <c r="B374" t="s">
        <v>32</v>
      </c>
      <c r="C374">
        <v>170</v>
      </c>
      <c r="D374">
        <v>1.79</v>
      </c>
      <c r="E374" s="6">
        <v>7.6199999999999997E-9</v>
      </c>
      <c r="F374" s="7">
        <v>1.53E-6</v>
      </c>
    </row>
    <row r="375" spans="1:6" x14ac:dyDescent="0.3">
      <c r="A375" s="5" t="s">
        <v>753</v>
      </c>
      <c r="B375" t="s">
        <v>34</v>
      </c>
      <c r="C375">
        <v>259</v>
      </c>
      <c r="D375">
        <v>1.81</v>
      </c>
      <c r="E375">
        <v>1.73E-3</v>
      </c>
      <c r="F375" s="8">
        <v>2.29E-2</v>
      </c>
    </row>
    <row r="376" spans="1:6" x14ac:dyDescent="0.3">
      <c r="A376" s="5" t="s">
        <v>754</v>
      </c>
      <c r="B376" t="s">
        <v>34</v>
      </c>
      <c r="C376">
        <v>259</v>
      </c>
      <c r="D376">
        <v>1.81</v>
      </c>
      <c r="E376">
        <v>1.73E-3</v>
      </c>
      <c r="F376" s="8">
        <v>2.29E-2</v>
      </c>
    </row>
    <row r="377" spans="1:6" x14ac:dyDescent="0.3">
      <c r="A377" s="5" t="s">
        <v>755</v>
      </c>
      <c r="B377" t="s">
        <v>41</v>
      </c>
      <c r="C377">
        <v>196</v>
      </c>
      <c r="D377">
        <v>1.82</v>
      </c>
      <c r="E377" s="6">
        <v>7.4499999999999997E-9</v>
      </c>
      <c r="F377" s="7">
        <v>1.5200000000000001E-6</v>
      </c>
    </row>
    <row r="378" spans="1:6" x14ac:dyDescent="0.3">
      <c r="A378" s="5" t="s">
        <v>756</v>
      </c>
      <c r="B378" t="s">
        <v>57</v>
      </c>
      <c r="C378">
        <v>580</v>
      </c>
      <c r="D378">
        <v>1.84</v>
      </c>
      <c r="E378" s="6">
        <v>4.4099999999999996E-18</v>
      </c>
      <c r="F378" s="7">
        <v>1.0499999999999999E-14</v>
      </c>
    </row>
    <row r="379" spans="1:6" x14ac:dyDescent="0.3">
      <c r="A379" s="5" t="s">
        <v>757</v>
      </c>
      <c r="B379" t="s">
        <v>19</v>
      </c>
      <c r="C379">
        <v>219</v>
      </c>
      <c r="D379">
        <v>1.86</v>
      </c>
      <c r="E379" s="6">
        <v>1.3200000000000001E-5</v>
      </c>
      <c r="F379" s="8">
        <v>6.6600000000000003E-4</v>
      </c>
    </row>
    <row r="380" spans="1:6" x14ac:dyDescent="0.3">
      <c r="A380" s="5" t="s">
        <v>758</v>
      </c>
      <c r="B380" t="s">
        <v>53</v>
      </c>
      <c r="C380">
        <v>239</v>
      </c>
      <c r="D380">
        <v>1.86</v>
      </c>
      <c r="E380" s="6">
        <v>6.41E-5</v>
      </c>
      <c r="F380" s="8">
        <v>2.1900000000000001E-3</v>
      </c>
    </row>
    <row r="381" spans="1:6" x14ac:dyDescent="0.3">
      <c r="A381" s="5" t="s">
        <v>759</v>
      </c>
      <c r="B381" t="s">
        <v>34</v>
      </c>
      <c r="C381">
        <v>466</v>
      </c>
      <c r="D381">
        <v>1.86</v>
      </c>
      <c r="E381" s="6">
        <v>6.6999999999999996E-10</v>
      </c>
      <c r="F381" s="7">
        <v>1.99E-7</v>
      </c>
    </row>
    <row r="382" spans="1:6" x14ac:dyDescent="0.3">
      <c r="A382" s="5" t="s">
        <v>116</v>
      </c>
      <c r="B382" t="s">
        <v>41</v>
      </c>
      <c r="C382">
        <v>345</v>
      </c>
      <c r="D382">
        <v>1.88</v>
      </c>
      <c r="E382" s="6">
        <v>7.17E-8</v>
      </c>
      <c r="F382" s="7">
        <v>9.5799999999999998E-6</v>
      </c>
    </row>
    <row r="383" spans="1:6" x14ac:dyDescent="0.3">
      <c r="A383" s="5" t="s">
        <v>760</v>
      </c>
      <c r="B383" t="s">
        <v>41</v>
      </c>
      <c r="C383">
        <v>345</v>
      </c>
      <c r="D383">
        <v>1.88</v>
      </c>
      <c r="E383" s="6">
        <v>7.17E-8</v>
      </c>
      <c r="F383" s="7">
        <v>9.5799999999999998E-6</v>
      </c>
    </row>
    <row r="384" spans="1:6" x14ac:dyDescent="0.3">
      <c r="A384" s="5" t="s">
        <v>325</v>
      </c>
      <c r="B384" t="s">
        <v>41</v>
      </c>
      <c r="C384">
        <v>345</v>
      </c>
      <c r="D384">
        <v>1.88</v>
      </c>
      <c r="E384" s="6">
        <v>7.17E-8</v>
      </c>
      <c r="F384" s="7">
        <v>9.5799999999999998E-6</v>
      </c>
    </row>
    <row r="385" spans="1:6" x14ac:dyDescent="0.3">
      <c r="A385" s="5" t="s">
        <v>179</v>
      </c>
      <c r="B385" t="s">
        <v>74</v>
      </c>
      <c r="C385">
        <v>331</v>
      </c>
      <c r="D385">
        <v>1.9</v>
      </c>
      <c r="E385" s="6">
        <v>1.67E-12</v>
      </c>
      <c r="F385" s="7">
        <v>1.25E-9</v>
      </c>
    </row>
    <row r="386" spans="1:6" x14ac:dyDescent="0.3">
      <c r="A386" s="5" t="s">
        <v>761</v>
      </c>
      <c r="B386" t="s">
        <v>19</v>
      </c>
      <c r="C386">
        <v>569</v>
      </c>
      <c r="D386">
        <v>1.9</v>
      </c>
      <c r="E386">
        <v>4.7600000000000002E-4</v>
      </c>
      <c r="F386" s="8">
        <v>9.2999999999999992E-3</v>
      </c>
    </row>
    <row r="387" spans="1:6" x14ac:dyDescent="0.3">
      <c r="A387" s="5" t="s">
        <v>762</v>
      </c>
      <c r="B387" t="s">
        <v>32</v>
      </c>
      <c r="C387">
        <v>255</v>
      </c>
      <c r="D387">
        <v>1.91</v>
      </c>
      <c r="E387" s="6">
        <v>3.34E-9</v>
      </c>
      <c r="F387" s="7">
        <v>7.8700000000000005E-7</v>
      </c>
    </row>
    <row r="388" spans="1:6" x14ac:dyDescent="0.3">
      <c r="A388" s="5" t="s">
        <v>763</v>
      </c>
      <c r="B388" t="s">
        <v>74</v>
      </c>
      <c r="C388">
        <v>259</v>
      </c>
      <c r="D388">
        <v>1.95</v>
      </c>
      <c r="E388" s="6">
        <v>5.9100000000000004E-7</v>
      </c>
      <c r="F388" s="7">
        <v>5.5000000000000002E-5</v>
      </c>
    </row>
    <row r="389" spans="1:6" x14ac:dyDescent="0.3">
      <c r="A389" s="5" t="s">
        <v>764</v>
      </c>
      <c r="B389" t="s">
        <v>149</v>
      </c>
      <c r="C389">
        <v>224</v>
      </c>
      <c r="D389">
        <v>1.96</v>
      </c>
      <c r="E389" s="6">
        <v>7.8599999999999997E-7</v>
      </c>
      <c r="F389" s="7">
        <v>6.7799999999999995E-5</v>
      </c>
    </row>
    <row r="390" spans="1:6" x14ac:dyDescent="0.3">
      <c r="A390" s="5" t="s">
        <v>765</v>
      </c>
      <c r="B390" t="s">
        <v>64</v>
      </c>
      <c r="C390">
        <v>196</v>
      </c>
      <c r="D390">
        <v>1.96</v>
      </c>
      <c r="E390" s="6">
        <v>1.7199999999999999E-12</v>
      </c>
      <c r="F390" s="7">
        <v>1.25E-9</v>
      </c>
    </row>
    <row r="391" spans="1:6" x14ac:dyDescent="0.3">
      <c r="A391" s="5" t="s">
        <v>766</v>
      </c>
      <c r="B391" t="s">
        <v>32</v>
      </c>
      <c r="C391">
        <v>193</v>
      </c>
      <c r="D391">
        <v>1.96</v>
      </c>
      <c r="E391" s="6">
        <v>6.3599999999999998E-10</v>
      </c>
      <c r="F391" s="7">
        <v>1.9299999999999999E-7</v>
      </c>
    </row>
    <row r="392" spans="1:6" x14ac:dyDescent="0.3">
      <c r="A392" s="5" t="s">
        <v>767</v>
      </c>
      <c r="B392" t="s">
        <v>53</v>
      </c>
      <c r="C392">
        <v>149</v>
      </c>
      <c r="D392">
        <v>1.97</v>
      </c>
      <c r="E392">
        <v>4.5899999999999999E-4</v>
      </c>
      <c r="F392" s="8">
        <v>9.0900000000000009E-3</v>
      </c>
    </row>
    <row r="393" spans="1:6" x14ac:dyDescent="0.3">
      <c r="A393" s="5" t="s">
        <v>768</v>
      </c>
      <c r="B393" t="s">
        <v>74</v>
      </c>
      <c r="C393">
        <v>691</v>
      </c>
      <c r="D393">
        <v>1.99</v>
      </c>
      <c r="E393" s="6">
        <v>1.4499999999999999E-7</v>
      </c>
      <c r="F393" s="7">
        <v>1.73E-5</v>
      </c>
    </row>
    <row r="394" spans="1:6" x14ac:dyDescent="0.3">
      <c r="A394" s="5" t="s">
        <v>769</v>
      </c>
      <c r="B394" t="s">
        <v>57</v>
      </c>
      <c r="C394">
        <v>299</v>
      </c>
      <c r="D394">
        <v>2</v>
      </c>
      <c r="E394" s="6">
        <v>7.2699999999999996E-8</v>
      </c>
      <c r="F394" s="7">
        <v>9.6800000000000005E-6</v>
      </c>
    </row>
    <row r="395" spans="1:6" x14ac:dyDescent="0.3">
      <c r="A395" s="5" t="s">
        <v>770</v>
      </c>
      <c r="B395" t="s">
        <v>30</v>
      </c>
      <c r="C395">
        <v>253</v>
      </c>
      <c r="D395">
        <v>2</v>
      </c>
      <c r="E395" s="6">
        <v>1.2699999999999999E-6</v>
      </c>
      <c r="F395" s="8">
        <v>1.0399999999999999E-4</v>
      </c>
    </row>
    <row r="396" spans="1:6" x14ac:dyDescent="0.3">
      <c r="A396" s="5" t="s">
        <v>771</v>
      </c>
      <c r="B396" t="s">
        <v>86</v>
      </c>
      <c r="C396">
        <v>258</v>
      </c>
      <c r="D396">
        <v>2.0299999999999998</v>
      </c>
      <c r="E396" s="6">
        <v>5.8800000000000004E-9</v>
      </c>
      <c r="F396" s="7">
        <v>1.24E-6</v>
      </c>
    </row>
    <row r="397" spans="1:6" x14ac:dyDescent="0.3">
      <c r="A397" s="5" t="s">
        <v>772</v>
      </c>
      <c r="B397" t="s">
        <v>21</v>
      </c>
      <c r="C397">
        <v>267</v>
      </c>
      <c r="D397">
        <v>2.0299999999999998</v>
      </c>
      <c r="E397" s="6">
        <v>3.3000000000000002E-7</v>
      </c>
      <c r="F397" s="7">
        <v>3.4199999999999998E-5</v>
      </c>
    </row>
    <row r="398" spans="1:6" x14ac:dyDescent="0.3">
      <c r="A398" s="5" t="s">
        <v>773</v>
      </c>
      <c r="B398" t="s">
        <v>51</v>
      </c>
      <c r="C398">
        <v>1055</v>
      </c>
      <c r="D398">
        <v>2.04</v>
      </c>
      <c r="E398" s="6">
        <v>1.1799999999999999E-16</v>
      </c>
      <c r="F398" s="7">
        <v>2.14E-13</v>
      </c>
    </row>
    <row r="399" spans="1:6" x14ac:dyDescent="0.3">
      <c r="A399" s="5" t="s">
        <v>774</v>
      </c>
      <c r="B399" t="s">
        <v>21</v>
      </c>
      <c r="C399">
        <v>458</v>
      </c>
      <c r="D399">
        <v>2.04</v>
      </c>
      <c r="E399" s="6">
        <v>2.3099999999999998E-8</v>
      </c>
      <c r="F399" s="7">
        <v>3.76E-6</v>
      </c>
    </row>
    <row r="400" spans="1:6" x14ac:dyDescent="0.3">
      <c r="A400" s="5" t="s">
        <v>775</v>
      </c>
      <c r="B400" t="s">
        <v>38</v>
      </c>
      <c r="C400">
        <v>217</v>
      </c>
      <c r="D400">
        <v>2.09</v>
      </c>
      <c r="E400" s="6">
        <v>2.8100000000000002E-6</v>
      </c>
      <c r="F400" s="8">
        <v>1.9699999999999999E-4</v>
      </c>
    </row>
    <row r="401" spans="1:6" x14ac:dyDescent="0.3">
      <c r="A401" s="5" t="s">
        <v>776</v>
      </c>
      <c r="B401" t="s">
        <v>74</v>
      </c>
      <c r="C401">
        <v>367</v>
      </c>
      <c r="D401">
        <v>2.1</v>
      </c>
      <c r="E401">
        <v>1.65E-3</v>
      </c>
      <c r="F401" s="8">
        <v>2.2200000000000001E-2</v>
      </c>
    </row>
    <row r="402" spans="1:6" x14ac:dyDescent="0.3">
      <c r="A402" s="5" t="s">
        <v>777</v>
      </c>
      <c r="B402" t="s">
        <v>38</v>
      </c>
      <c r="C402">
        <v>217</v>
      </c>
      <c r="D402">
        <v>2.1</v>
      </c>
      <c r="E402" s="6">
        <v>7.7799999999999992E-9</v>
      </c>
      <c r="F402" s="7">
        <v>1.5400000000000001E-6</v>
      </c>
    </row>
    <row r="403" spans="1:6" x14ac:dyDescent="0.3">
      <c r="A403" s="5" t="s">
        <v>128</v>
      </c>
      <c r="B403" t="s">
        <v>74</v>
      </c>
      <c r="C403">
        <v>272</v>
      </c>
      <c r="D403">
        <v>2.1</v>
      </c>
      <c r="E403" s="6">
        <v>9.2900000000000008E-9</v>
      </c>
      <c r="F403" s="7">
        <v>1.77E-6</v>
      </c>
    </row>
    <row r="404" spans="1:6" x14ac:dyDescent="0.3">
      <c r="A404" s="5" t="s">
        <v>778</v>
      </c>
      <c r="B404" t="s">
        <v>32</v>
      </c>
      <c r="C404">
        <v>205</v>
      </c>
      <c r="D404">
        <v>2.1</v>
      </c>
      <c r="E404" s="6">
        <v>3.9099999999999999E-8</v>
      </c>
      <c r="F404" s="7">
        <v>5.75E-6</v>
      </c>
    </row>
    <row r="405" spans="1:6" x14ac:dyDescent="0.3">
      <c r="A405" s="5" t="s">
        <v>779</v>
      </c>
      <c r="B405" t="s">
        <v>64</v>
      </c>
      <c r="C405">
        <v>208</v>
      </c>
      <c r="D405">
        <v>2.14</v>
      </c>
      <c r="E405">
        <v>3.5400000000000002E-3</v>
      </c>
      <c r="F405" s="8">
        <v>3.7400000000000003E-2</v>
      </c>
    </row>
    <row r="406" spans="1:6" x14ac:dyDescent="0.3">
      <c r="A406" s="5" t="s">
        <v>659</v>
      </c>
      <c r="B406" t="s">
        <v>26</v>
      </c>
      <c r="C406">
        <v>262</v>
      </c>
      <c r="D406">
        <v>2.1800000000000002</v>
      </c>
      <c r="E406" s="6">
        <v>1.98E-5</v>
      </c>
      <c r="F406" s="8">
        <v>9.0300000000000005E-4</v>
      </c>
    </row>
    <row r="407" spans="1:6" x14ac:dyDescent="0.3">
      <c r="A407" s="5" t="s">
        <v>780</v>
      </c>
      <c r="B407" t="s">
        <v>28</v>
      </c>
      <c r="C407">
        <v>162</v>
      </c>
      <c r="D407">
        <v>2.1800000000000002</v>
      </c>
      <c r="E407">
        <v>6.9300000000000004E-4</v>
      </c>
      <c r="F407" s="8">
        <v>1.2200000000000001E-2</v>
      </c>
    </row>
    <row r="408" spans="1:6" x14ac:dyDescent="0.3">
      <c r="A408" s="5" t="s">
        <v>781</v>
      </c>
      <c r="B408" t="s">
        <v>19</v>
      </c>
      <c r="C408">
        <v>311</v>
      </c>
      <c r="D408">
        <v>2.19</v>
      </c>
      <c r="E408">
        <v>3.5799999999999998E-3</v>
      </c>
      <c r="F408" s="8">
        <v>3.78E-2</v>
      </c>
    </row>
    <row r="409" spans="1:6" x14ac:dyDescent="0.3">
      <c r="A409" s="5" t="s">
        <v>782</v>
      </c>
      <c r="B409" t="s">
        <v>19</v>
      </c>
      <c r="C409">
        <v>311</v>
      </c>
      <c r="D409">
        <v>2.19</v>
      </c>
      <c r="E409">
        <v>3.5799999999999998E-3</v>
      </c>
      <c r="F409" s="8">
        <v>3.78E-2</v>
      </c>
    </row>
    <row r="410" spans="1:6" x14ac:dyDescent="0.3">
      <c r="A410" s="5" t="s">
        <v>783</v>
      </c>
      <c r="B410" t="s">
        <v>137</v>
      </c>
      <c r="C410">
        <v>205</v>
      </c>
      <c r="D410">
        <v>2.19</v>
      </c>
      <c r="E410">
        <v>2.5200000000000001E-3</v>
      </c>
      <c r="F410" s="8">
        <v>2.9499999999999998E-2</v>
      </c>
    </row>
    <row r="411" spans="1:6" x14ac:dyDescent="0.3">
      <c r="A411" s="5" t="s">
        <v>784</v>
      </c>
      <c r="B411" t="s">
        <v>137</v>
      </c>
      <c r="C411">
        <v>205</v>
      </c>
      <c r="D411">
        <v>2.19</v>
      </c>
      <c r="E411">
        <v>2.5200000000000001E-3</v>
      </c>
      <c r="F411" s="8">
        <v>2.9499999999999998E-2</v>
      </c>
    </row>
    <row r="412" spans="1:6" x14ac:dyDescent="0.3">
      <c r="A412" s="5" t="s">
        <v>785</v>
      </c>
      <c r="B412" t="s">
        <v>74</v>
      </c>
      <c r="C412">
        <v>191</v>
      </c>
      <c r="D412">
        <v>2.25</v>
      </c>
      <c r="E412" s="6">
        <v>2.58E-5</v>
      </c>
      <c r="F412" s="8">
        <v>1.1000000000000001E-3</v>
      </c>
    </row>
    <row r="413" spans="1:6" x14ac:dyDescent="0.3">
      <c r="A413" s="5" t="s">
        <v>786</v>
      </c>
      <c r="B413" t="s">
        <v>19</v>
      </c>
      <c r="C413">
        <v>162</v>
      </c>
      <c r="D413">
        <v>2.2999999999999998</v>
      </c>
      <c r="E413">
        <v>4.0299999999999998E-4</v>
      </c>
      <c r="F413" s="8">
        <v>8.26E-3</v>
      </c>
    </row>
    <row r="414" spans="1:6" x14ac:dyDescent="0.3">
      <c r="A414" s="5" t="s">
        <v>787</v>
      </c>
      <c r="B414" t="s">
        <v>19</v>
      </c>
      <c r="C414">
        <v>162</v>
      </c>
      <c r="D414">
        <v>2.2999999999999998</v>
      </c>
      <c r="E414">
        <v>4.0299999999999998E-4</v>
      </c>
      <c r="F414" s="8">
        <v>8.26E-3</v>
      </c>
    </row>
    <row r="415" spans="1:6" x14ac:dyDescent="0.3">
      <c r="A415" s="5" t="s">
        <v>788</v>
      </c>
      <c r="B415" t="s">
        <v>86</v>
      </c>
      <c r="C415">
        <v>245</v>
      </c>
      <c r="D415">
        <v>2.3199999999999998</v>
      </c>
      <c r="E415">
        <v>1.24E-3</v>
      </c>
      <c r="F415" s="8">
        <v>1.83E-2</v>
      </c>
    </row>
    <row r="416" spans="1:6" x14ac:dyDescent="0.3">
      <c r="A416" s="5" t="s">
        <v>789</v>
      </c>
      <c r="B416" t="s">
        <v>21</v>
      </c>
      <c r="C416">
        <v>164</v>
      </c>
      <c r="D416">
        <v>2.3199999999999998</v>
      </c>
      <c r="E416">
        <v>4.6500000000000003E-4</v>
      </c>
      <c r="F416" s="8">
        <v>9.1500000000000001E-3</v>
      </c>
    </row>
    <row r="417" spans="1:6" x14ac:dyDescent="0.3">
      <c r="A417" s="5" t="s">
        <v>790</v>
      </c>
      <c r="B417" t="s">
        <v>79</v>
      </c>
      <c r="C417">
        <v>319</v>
      </c>
      <c r="D417">
        <v>2.39</v>
      </c>
      <c r="E417" s="6">
        <v>8.9899999999999995E-11</v>
      </c>
      <c r="F417" s="7">
        <v>3.8000000000000003E-8</v>
      </c>
    </row>
    <row r="418" spans="1:6" x14ac:dyDescent="0.3">
      <c r="A418" s="5" t="s">
        <v>791</v>
      </c>
      <c r="B418" t="s">
        <v>26</v>
      </c>
      <c r="C418">
        <v>275</v>
      </c>
      <c r="D418">
        <v>2.41</v>
      </c>
      <c r="E418" s="6">
        <v>4.4900000000000002E-6</v>
      </c>
      <c r="F418" s="8">
        <v>2.8400000000000002E-4</v>
      </c>
    </row>
    <row r="419" spans="1:6" x14ac:dyDescent="0.3">
      <c r="A419" s="5" t="s">
        <v>792</v>
      </c>
      <c r="B419" t="s">
        <v>30</v>
      </c>
      <c r="C419">
        <v>369</v>
      </c>
      <c r="D419">
        <v>2.4300000000000002</v>
      </c>
      <c r="E419" s="6">
        <v>1.7799999999999999E-6</v>
      </c>
      <c r="F419" s="8">
        <v>1.3899999999999999E-4</v>
      </c>
    </row>
    <row r="420" spans="1:6" x14ac:dyDescent="0.3">
      <c r="A420" s="5" t="s">
        <v>793</v>
      </c>
      <c r="B420" t="s">
        <v>30</v>
      </c>
      <c r="C420">
        <v>369</v>
      </c>
      <c r="D420">
        <v>2.4300000000000002</v>
      </c>
      <c r="E420" s="6">
        <v>1.7799999999999999E-6</v>
      </c>
      <c r="F420" s="8">
        <v>1.3899999999999999E-4</v>
      </c>
    </row>
    <row r="421" spans="1:6" x14ac:dyDescent="0.3">
      <c r="A421" s="5" t="s">
        <v>794</v>
      </c>
      <c r="B421" t="s">
        <v>51</v>
      </c>
      <c r="C421">
        <v>489</v>
      </c>
      <c r="D421">
        <v>2.4300000000000002</v>
      </c>
      <c r="E421" s="6">
        <v>9.7700000000000003E-5</v>
      </c>
      <c r="F421" s="8">
        <v>2.9399999999999999E-3</v>
      </c>
    </row>
    <row r="422" spans="1:6" x14ac:dyDescent="0.3">
      <c r="A422" s="5" t="s">
        <v>795</v>
      </c>
      <c r="B422" t="s">
        <v>28</v>
      </c>
      <c r="C422">
        <v>280</v>
      </c>
      <c r="D422">
        <v>2.58</v>
      </c>
      <c r="E422" s="6">
        <v>6.4200000000000002E-15</v>
      </c>
      <c r="F422" s="7">
        <v>7.9200000000000002E-12</v>
      </c>
    </row>
    <row r="423" spans="1:6" x14ac:dyDescent="0.3">
      <c r="A423" s="5" t="s">
        <v>796</v>
      </c>
      <c r="B423" t="s">
        <v>64</v>
      </c>
      <c r="C423">
        <v>228</v>
      </c>
      <c r="D423">
        <v>2.59</v>
      </c>
      <c r="E423">
        <v>2.4099999999999998E-3</v>
      </c>
      <c r="F423" s="8">
        <v>2.86E-2</v>
      </c>
    </row>
    <row r="424" spans="1:6" x14ac:dyDescent="0.3">
      <c r="A424" s="5" t="s">
        <v>797</v>
      </c>
      <c r="B424" t="s">
        <v>34</v>
      </c>
      <c r="C424">
        <v>365</v>
      </c>
      <c r="D424">
        <v>2.78</v>
      </c>
      <c r="E424">
        <v>6.7599999999999995E-4</v>
      </c>
      <c r="F424" s="8">
        <v>1.2E-2</v>
      </c>
    </row>
    <row r="425" spans="1:6" x14ac:dyDescent="0.3">
      <c r="A425" s="5" t="s">
        <v>798</v>
      </c>
      <c r="B425" t="s">
        <v>21</v>
      </c>
      <c r="C425">
        <v>452</v>
      </c>
      <c r="D425">
        <v>2.81</v>
      </c>
      <c r="E425">
        <v>9.1299999999999997E-4</v>
      </c>
      <c r="F425" s="8">
        <v>1.49E-2</v>
      </c>
    </row>
    <row r="426" spans="1:6" x14ac:dyDescent="0.3">
      <c r="A426" s="5" t="s">
        <v>799</v>
      </c>
      <c r="B426" t="s">
        <v>57</v>
      </c>
      <c r="C426">
        <v>613</v>
      </c>
      <c r="D426">
        <v>2.84</v>
      </c>
      <c r="E426" s="6">
        <v>9.67E-11</v>
      </c>
      <c r="F426" s="7">
        <v>3.8799999999999997E-8</v>
      </c>
    </row>
    <row r="427" spans="1:6" x14ac:dyDescent="0.3">
      <c r="A427" s="5" t="s">
        <v>800</v>
      </c>
      <c r="B427" t="s">
        <v>26</v>
      </c>
      <c r="C427">
        <v>401</v>
      </c>
      <c r="D427">
        <v>2.86</v>
      </c>
      <c r="E427">
        <v>5.4299999999999997E-4</v>
      </c>
      <c r="F427" s="8">
        <v>1.03E-2</v>
      </c>
    </row>
    <row r="428" spans="1:6" x14ac:dyDescent="0.3">
      <c r="A428" s="5" t="s">
        <v>801</v>
      </c>
      <c r="B428" t="s">
        <v>64</v>
      </c>
      <c r="C428">
        <v>283</v>
      </c>
      <c r="D428">
        <v>2.87</v>
      </c>
      <c r="E428" s="6">
        <v>1.9800000000000002E-9</v>
      </c>
      <c r="F428" s="7">
        <v>5.1500000000000005E-7</v>
      </c>
    </row>
    <row r="429" spans="1:6" x14ac:dyDescent="0.3">
      <c r="A429" s="5" t="s">
        <v>802</v>
      </c>
      <c r="B429" t="s">
        <v>57</v>
      </c>
      <c r="C429">
        <v>231</v>
      </c>
      <c r="D429">
        <v>2.93</v>
      </c>
      <c r="E429" s="6">
        <v>2.9499999999999999E-5</v>
      </c>
      <c r="F429" s="8">
        <v>1.1999999999999999E-3</v>
      </c>
    </row>
    <row r="430" spans="1:6" x14ac:dyDescent="0.3">
      <c r="A430" s="5" t="s">
        <v>803</v>
      </c>
      <c r="B430" t="s">
        <v>137</v>
      </c>
      <c r="C430">
        <v>263</v>
      </c>
      <c r="D430">
        <v>2.93</v>
      </c>
      <c r="E430">
        <v>5.1500000000000001E-3</v>
      </c>
      <c r="F430" s="8">
        <v>4.7800000000000002E-2</v>
      </c>
    </row>
    <row r="431" spans="1:6" x14ac:dyDescent="0.3">
      <c r="A431" s="5" t="s">
        <v>804</v>
      </c>
      <c r="B431" t="s">
        <v>149</v>
      </c>
      <c r="C431">
        <v>210</v>
      </c>
      <c r="D431">
        <v>2.95</v>
      </c>
      <c r="E431" s="6">
        <v>9.2600000000000001E-7</v>
      </c>
      <c r="F431" s="7">
        <v>7.75E-5</v>
      </c>
    </row>
    <row r="432" spans="1:6" x14ac:dyDescent="0.3">
      <c r="A432" s="5" t="s">
        <v>805</v>
      </c>
      <c r="B432" t="s">
        <v>149</v>
      </c>
      <c r="C432">
        <v>274</v>
      </c>
      <c r="D432">
        <v>3.03</v>
      </c>
      <c r="E432">
        <v>1.0300000000000001E-3</v>
      </c>
      <c r="F432" s="8">
        <v>1.6E-2</v>
      </c>
    </row>
    <row r="433" spans="1:6" x14ac:dyDescent="0.3">
      <c r="A433" s="5" t="s">
        <v>806</v>
      </c>
      <c r="B433" t="s">
        <v>79</v>
      </c>
      <c r="C433">
        <v>213</v>
      </c>
      <c r="D433">
        <v>3.05</v>
      </c>
      <c r="E433">
        <v>1.46E-4</v>
      </c>
      <c r="F433" s="8">
        <v>3.9500000000000004E-3</v>
      </c>
    </row>
    <row r="434" spans="1:6" x14ac:dyDescent="0.3">
      <c r="A434" s="5" t="s">
        <v>807</v>
      </c>
      <c r="B434" t="s">
        <v>57</v>
      </c>
      <c r="C434">
        <v>484</v>
      </c>
      <c r="D434">
        <v>3.09</v>
      </c>
      <c r="E434" s="6">
        <v>4.1300000000000002E-11</v>
      </c>
      <c r="F434" s="7">
        <v>2.0199999999999999E-8</v>
      </c>
    </row>
    <row r="435" spans="1:6" x14ac:dyDescent="0.3">
      <c r="A435" s="5" t="s">
        <v>128</v>
      </c>
      <c r="B435" t="s">
        <v>74</v>
      </c>
      <c r="C435">
        <v>255</v>
      </c>
      <c r="D435">
        <v>3.11</v>
      </c>
      <c r="E435">
        <v>4.9399999999999999E-3</v>
      </c>
      <c r="F435" s="8">
        <v>4.65E-2</v>
      </c>
    </row>
    <row r="436" spans="1:6" x14ac:dyDescent="0.3">
      <c r="A436" s="5" t="s">
        <v>808</v>
      </c>
      <c r="B436" t="s">
        <v>30</v>
      </c>
      <c r="C436">
        <v>212</v>
      </c>
      <c r="D436">
        <v>3.14</v>
      </c>
      <c r="E436">
        <v>9.7099999999999997E-4</v>
      </c>
      <c r="F436" s="8">
        <v>1.55E-2</v>
      </c>
    </row>
    <row r="437" spans="1:6" x14ac:dyDescent="0.3">
      <c r="A437" s="5" t="s">
        <v>809</v>
      </c>
      <c r="B437" t="s">
        <v>74</v>
      </c>
      <c r="C437">
        <v>247</v>
      </c>
      <c r="D437">
        <v>3.19</v>
      </c>
      <c r="E437" s="6">
        <v>2.51E-5</v>
      </c>
      <c r="F437" s="8">
        <v>1.08E-3</v>
      </c>
    </row>
    <row r="438" spans="1:6" x14ac:dyDescent="0.3">
      <c r="A438" s="5" t="s">
        <v>810</v>
      </c>
      <c r="B438" t="s">
        <v>74</v>
      </c>
      <c r="C438">
        <v>247</v>
      </c>
      <c r="D438">
        <v>3.19</v>
      </c>
      <c r="E438" s="6">
        <v>2.51E-5</v>
      </c>
      <c r="F438" s="8">
        <v>1.08E-3</v>
      </c>
    </row>
    <row r="439" spans="1:6" x14ac:dyDescent="0.3">
      <c r="A439" s="5" t="s">
        <v>811</v>
      </c>
      <c r="B439" t="s">
        <v>79</v>
      </c>
      <c r="C439">
        <v>177</v>
      </c>
      <c r="D439">
        <v>3.3</v>
      </c>
      <c r="E439" s="6">
        <v>3.53E-9</v>
      </c>
      <c r="F439" s="7">
        <v>8.1100000000000005E-7</v>
      </c>
    </row>
    <row r="440" spans="1:6" x14ac:dyDescent="0.3">
      <c r="A440" s="5" t="s">
        <v>812</v>
      </c>
      <c r="B440" t="s">
        <v>19</v>
      </c>
      <c r="C440">
        <v>240</v>
      </c>
      <c r="D440">
        <v>3.3</v>
      </c>
      <c r="E440">
        <v>4.1399999999999998E-4</v>
      </c>
      <c r="F440" s="8">
        <v>8.4399999999999996E-3</v>
      </c>
    </row>
    <row r="441" spans="1:6" x14ac:dyDescent="0.3">
      <c r="A441" s="5" t="s">
        <v>176</v>
      </c>
      <c r="B441" t="s">
        <v>19</v>
      </c>
      <c r="C441">
        <v>237</v>
      </c>
      <c r="D441">
        <v>3.37</v>
      </c>
      <c r="E441" s="6">
        <v>8.1799999999999996E-6</v>
      </c>
      <c r="F441" s="8">
        <v>4.6299999999999998E-4</v>
      </c>
    </row>
    <row r="442" spans="1:6" x14ac:dyDescent="0.3">
      <c r="A442" s="5" t="s">
        <v>355</v>
      </c>
      <c r="B442" t="s">
        <v>86</v>
      </c>
      <c r="C442">
        <v>219</v>
      </c>
      <c r="D442">
        <v>3.38</v>
      </c>
      <c r="E442" s="6">
        <v>5.2899999999999998E-5</v>
      </c>
      <c r="F442" s="8">
        <v>1.8699999999999999E-3</v>
      </c>
    </row>
    <row r="443" spans="1:6" x14ac:dyDescent="0.3">
      <c r="A443" s="5" t="s">
        <v>813</v>
      </c>
      <c r="B443" t="s">
        <v>46</v>
      </c>
      <c r="C443">
        <v>283</v>
      </c>
      <c r="D443">
        <v>3.41</v>
      </c>
      <c r="E443" s="6">
        <v>3.0899999999999999E-16</v>
      </c>
      <c r="F443" s="7">
        <v>5.0199999999999998E-13</v>
      </c>
    </row>
    <row r="444" spans="1:6" x14ac:dyDescent="0.3">
      <c r="A444" s="5" t="s">
        <v>814</v>
      </c>
      <c r="B444" t="s">
        <v>74</v>
      </c>
      <c r="C444">
        <v>290</v>
      </c>
      <c r="D444">
        <v>3.43</v>
      </c>
      <c r="E444">
        <v>1.1E-4</v>
      </c>
      <c r="F444" s="8">
        <v>3.2000000000000002E-3</v>
      </c>
    </row>
    <row r="445" spans="1:6" x14ac:dyDescent="0.3">
      <c r="A445" s="5" t="s">
        <v>126</v>
      </c>
      <c r="B445" t="s">
        <v>86</v>
      </c>
      <c r="C445">
        <v>454</v>
      </c>
      <c r="D445">
        <v>3.43</v>
      </c>
      <c r="E445" s="6">
        <v>8.0100000000000003E-10</v>
      </c>
      <c r="F445" s="7">
        <v>2.36E-7</v>
      </c>
    </row>
    <row r="446" spans="1:6" x14ac:dyDescent="0.3">
      <c r="A446" s="5" t="s">
        <v>815</v>
      </c>
      <c r="B446" t="s">
        <v>103</v>
      </c>
      <c r="C446">
        <v>307</v>
      </c>
      <c r="D446">
        <v>3.44</v>
      </c>
      <c r="E446" s="6">
        <v>4.8400000000000002E-6</v>
      </c>
      <c r="F446" s="8">
        <v>3.0299999999999999E-4</v>
      </c>
    </row>
    <row r="447" spans="1:6" x14ac:dyDescent="0.3">
      <c r="A447" s="5" t="s">
        <v>816</v>
      </c>
      <c r="B447" t="s">
        <v>26</v>
      </c>
      <c r="C447">
        <v>185</v>
      </c>
      <c r="D447">
        <v>3.46</v>
      </c>
      <c r="E447" s="6">
        <v>1.1400000000000001E-6</v>
      </c>
      <c r="F447" s="7">
        <v>9.4300000000000002E-5</v>
      </c>
    </row>
    <row r="448" spans="1:6" x14ac:dyDescent="0.3">
      <c r="A448" s="5" t="s">
        <v>521</v>
      </c>
      <c r="B448" t="s">
        <v>34</v>
      </c>
      <c r="C448">
        <v>414</v>
      </c>
      <c r="D448">
        <v>3.55</v>
      </c>
      <c r="E448">
        <v>3.2599999999999999E-3</v>
      </c>
      <c r="F448" s="8">
        <v>3.5400000000000001E-2</v>
      </c>
    </row>
    <row r="449" spans="1:6" x14ac:dyDescent="0.3">
      <c r="A449" s="5" t="s">
        <v>817</v>
      </c>
      <c r="B449" t="s">
        <v>21</v>
      </c>
      <c r="C449">
        <v>188</v>
      </c>
      <c r="D449">
        <v>3.59</v>
      </c>
      <c r="E449">
        <v>2.8800000000000002E-3</v>
      </c>
      <c r="F449" s="8">
        <v>3.27E-2</v>
      </c>
    </row>
    <row r="450" spans="1:6" x14ac:dyDescent="0.3">
      <c r="A450" s="5" t="s">
        <v>818</v>
      </c>
      <c r="B450" t="s">
        <v>38</v>
      </c>
      <c r="C450">
        <v>262</v>
      </c>
      <c r="D450">
        <v>3.85</v>
      </c>
      <c r="E450">
        <v>5.22E-4</v>
      </c>
      <c r="F450" s="8">
        <v>9.9900000000000006E-3</v>
      </c>
    </row>
    <row r="451" spans="1:6" x14ac:dyDescent="0.3">
      <c r="A451" s="5" t="s">
        <v>322</v>
      </c>
      <c r="B451" t="s">
        <v>53</v>
      </c>
      <c r="C451">
        <v>317</v>
      </c>
      <c r="D451">
        <v>3.85</v>
      </c>
      <c r="E451" s="6">
        <v>3.5299999999999997E-5</v>
      </c>
      <c r="F451" s="8">
        <v>1.39E-3</v>
      </c>
    </row>
    <row r="452" spans="1:6" x14ac:dyDescent="0.3">
      <c r="A452" s="5" t="s">
        <v>819</v>
      </c>
      <c r="B452" t="s">
        <v>64</v>
      </c>
      <c r="C452">
        <v>220</v>
      </c>
      <c r="D452">
        <v>3.85</v>
      </c>
      <c r="E452">
        <v>1.1299999999999999E-3</v>
      </c>
      <c r="F452" s="8">
        <v>1.72E-2</v>
      </c>
    </row>
    <row r="453" spans="1:6" x14ac:dyDescent="0.3">
      <c r="A453" s="5" t="s">
        <v>820</v>
      </c>
      <c r="B453" t="s">
        <v>64</v>
      </c>
      <c r="C453">
        <v>220</v>
      </c>
      <c r="D453">
        <v>3.85</v>
      </c>
      <c r="E453">
        <v>1.1299999999999999E-3</v>
      </c>
      <c r="F453" s="8">
        <v>1.72E-2</v>
      </c>
    </row>
    <row r="454" spans="1:6" x14ac:dyDescent="0.3">
      <c r="A454" s="5" t="s">
        <v>821</v>
      </c>
      <c r="B454" t="s">
        <v>26</v>
      </c>
      <c r="C454">
        <v>351</v>
      </c>
      <c r="D454">
        <v>3.91</v>
      </c>
      <c r="E454">
        <v>2E-3</v>
      </c>
      <c r="F454" s="8">
        <v>2.53E-2</v>
      </c>
    </row>
    <row r="455" spans="1:6" x14ac:dyDescent="0.3">
      <c r="A455" s="5" t="s">
        <v>822</v>
      </c>
      <c r="B455" t="s">
        <v>30</v>
      </c>
      <c r="C455">
        <v>238</v>
      </c>
      <c r="D455">
        <v>3.99</v>
      </c>
      <c r="E455" s="6">
        <v>9.4900000000000003E-11</v>
      </c>
      <c r="F455" s="7">
        <v>3.8799999999999997E-8</v>
      </c>
    </row>
    <row r="456" spans="1:6" x14ac:dyDescent="0.3">
      <c r="A456" s="5" t="s">
        <v>823</v>
      </c>
      <c r="B456" t="s">
        <v>38</v>
      </c>
      <c r="C456">
        <v>275</v>
      </c>
      <c r="D456">
        <v>4.03</v>
      </c>
      <c r="E456">
        <v>3.3500000000000001E-4</v>
      </c>
      <c r="F456" s="8">
        <v>7.28E-3</v>
      </c>
    </row>
    <row r="457" spans="1:6" x14ac:dyDescent="0.3">
      <c r="A457" s="5" t="s">
        <v>824</v>
      </c>
      <c r="B457" t="s">
        <v>38</v>
      </c>
      <c r="C457">
        <v>275</v>
      </c>
      <c r="D457">
        <v>4.03</v>
      </c>
      <c r="E457">
        <v>3.3500000000000001E-4</v>
      </c>
      <c r="F457" s="8">
        <v>7.28E-3</v>
      </c>
    </row>
    <row r="458" spans="1:6" x14ac:dyDescent="0.3">
      <c r="A458" s="5" t="s">
        <v>825</v>
      </c>
      <c r="B458" t="s">
        <v>30</v>
      </c>
      <c r="C458">
        <v>214</v>
      </c>
      <c r="D458">
        <v>4.05</v>
      </c>
      <c r="E458">
        <v>3.2200000000000002E-3</v>
      </c>
      <c r="F458" s="8">
        <v>3.5200000000000002E-2</v>
      </c>
    </row>
    <row r="459" spans="1:6" x14ac:dyDescent="0.3">
      <c r="A459" s="5" t="s">
        <v>826</v>
      </c>
      <c r="B459" t="s">
        <v>30</v>
      </c>
      <c r="C459">
        <v>214</v>
      </c>
      <c r="D459">
        <v>4.05</v>
      </c>
      <c r="E459">
        <v>3.2200000000000002E-3</v>
      </c>
      <c r="F459" s="8">
        <v>3.5200000000000002E-2</v>
      </c>
    </row>
    <row r="460" spans="1:6" x14ac:dyDescent="0.3">
      <c r="A460" s="5" t="s">
        <v>80</v>
      </c>
      <c r="B460" t="s">
        <v>38</v>
      </c>
      <c r="C460">
        <v>778</v>
      </c>
      <c r="D460">
        <v>4.07</v>
      </c>
      <c r="E460">
        <v>3.32E-3</v>
      </c>
      <c r="F460" s="8">
        <v>3.5799999999999998E-2</v>
      </c>
    </row>
    <row r="461" spans="1:6" x14ac:dyDescent="0.3">
      <c r="A461" s="5" t="s">
        <v>827</v>
      </c>
      <c r="B461" t="s">
        <v>19</v>
      </c>
      <c r="C461">
        <v>318</v>
      </c>
      <c r="D461">
        <v>4.07</v>
      </c>
      <c r="E461" s="6">
        <v>9.6800000000000004E-11</v>
      </c>
      <c r="F461" s="7">
        <v>3.8799999999999997E-8</v>
      </c>
    </row>
    <row r="462" spans="1:6" x14ac:dyDescent="0.3">
      <c r="A462" s="5" t="s">
        <v>736</v>
      </c>
      <c r="B462" t="s">
        <v>51</v>
      </c>
      <c r="C462">
        <v>299</v>
      </c>
      <c r="D462">
        <v>4.21</v>
      </c>
      <c r="E462">
        <v>1.0200000000000001E-3</v>
      </c>
      <c r="F462" s="8">
        <v>1.6E-2</v>
      </c>
    </row>
    <row r="463" spans="1:6" x14ac:dyDescent="0.3">
      <c r="A463" s="5" t="s">
        <v>828</v>
      </c>
      <c r="B463" t="s">
        <v>34</v>
      </c>
      <c r="C463">
        <v>343</v>
      </c>
      <c r="D463">
        <v>4.2300000000000004</v>
      </c>
      <c r="E463">
        <v>4.6299999999999998E-4</v>
      </c>
      <c r="F463" s="8">
        <v>9.1199999999999996E-3</v>
      </c>
    </row>
    <row r="464" spans="1:6" x14ac:dyDescent="0.3">
      <c r="A464" s="5" t="s">
        <v>829</v>
      </c>
      <c r="B464" t="s">
        <v>34</v>
      </c>
      <c r="C464">
        <v>343</v>
      </c>
      <c r="D464">
        <v>4.2300000000000004</v>
      </c>
      <c r="E464">
        <v>4.6299999999999998E-4</v>
      </c>
      <c r="F464" s="8">
        <v>9.1199999999999996E-3</v>
      </c>
    </row>
    <row r="465" spans="1:6" x14ac:dyDescent="0.3">
      <c r="A465" s="5" t="s">
        <v>830</v>
      </c>
      <c r="B465" t="s">
        <v>103</v>
      </c>
      <c r="C465">
        <v>484</v>
      </c>
      <c r="D465">
        <v>4.3</v>
      </c>
      <c r="E465">
        <v>1.3600000000000001E-3</v>
      </c>
      <c r="F465" s="8">
        <v>1.9599999999999999E-2</v>
      </c>
    </row>
    <row r="466" spans="1:6" x14ac:dyDescent="0.3">
      <c r="A466" s="5" t="s">
        <v>831</v>
      </c>
      <c r="B466" t="s">
        <v>34</v>
      </c>
      <c r="C466">
        <v>289</v>
      </c>
      <c r="D466">
        <v>4.32</v>
      </c>
      <c r="E466">
        <v>1.2899999999999999E-3</v>
      </c>
      <c r="F466" s="8">
        <v>1.89E-2</v>
      </c>
    </row>
    <row r="467" spans="1:6" x14ac:dyDescent="0.3">
      <c r="A467" s="5" t="s">
        <v>832</v>
      </c>
      <c r="B467" t="s">
        <v>74</v>
      </c>
      <c r="C467">
        <v>375</v>
      </c>
      <c r="D467">
        <v>4.49</v>
      </c>
      <c r="E467">
        <v>4.2500000000000003E-3</v>
      </c>
      <c r="F467" s="8">
        <v>4.2200000000000001E-2</v>
      </c>
    </row>
    <row r="468" spans="1:6" x14ac:dyDescent="0.3">
      <c r="A468" s="5" t="s">
        <v>833</v>
      </c>
      <c r="B468" t="s">
        <v>64</v>
      </c>
      <c r="C468">
        <v>371</v>
      </c>
      <c r="D468">
        <v>4.5999999999999996</v>
      </c>
      <c r="E468">
        <v>1.07E-4</v>
      </c>
      <c r="F468" s="8">
        <v>3.15E-3</v>
      </c>
    </row>
    <row r="469" spans="1:6" x14ac:dyDescent="0.3">
      <c r="A469" s="5" t="s">
        <v>834</v>
      </c>
      <c r="B469" t="s">
        <v>57</v>
      </c>
      <c r="C469">
        <v>204</v>
      </c>
      <c r="D469">
        <v>4.5999999999999996</v>
      </c>
      <c r="E469">
        <v>1.8100000000000001E-4</v>
      </c>
      <c r="F469" s="8">
        <v>4.64E-3</v>
      </c>
    </row>
    <row r="470" spans="1:6" x14ac:dyDescent="0.3">
      <c r="A470" s="5" t="s">
        <v>835</v>
      </c>
      <c r="B470" t="s">
        <v>79</v>
      </c>
      <c r="C470">
        <v>202</v>
      </c>
      <c r="D470">
        <v>4.68</v>
      </c>
      <c r="E470" s="6">
        <v>2.51E-5</v>
      </c>
      <c r="F470" s="8">
        <v>1.08E-3</v>
      </c>
    </row>
    <row r="471" spans="1:6" x14ac:dyDescent="0.3">
      <c r="A471" s="5" t="s">
        <v>836</v>
      </c>
      <c r="B471" t="s">
        <v>38</v>
      </c>
      <c r="C471">
        <v>268</v>
      </c>
      <c r="D471">
        <v>4.7</v>
      </c>
      <c r="E471" s="6">
        <v>1.01E-5</v>
      </c>
      <c r="F471" s="8">
        <v>5.4600000000000004E-4</v>
      </c>
    </row>
    <row r="472" spans="1:6" x14ac:dyDescent="0.3">
      <c r="A472" s="5" t="s">
        <v>550</v>
      </c>
      <c r="B472" t="s">
        <v>19</v>
      </c>
      <c r="C472">
        <v>282</v>
      </c>
      <c r="D472">
        <v>4.7699999999999996</v>
      </c>
      <c r="E472" s="6">
        <v>3.7599999999999998E-11</v>
      </c>
      <c r="F472" s="7">
        <v>1.8699999999999999E-8</v>
      </c>
    </row>
    <row r="473" spans="1:6" x14ac:dyDescent="0.3">
      <c r="A473" s="5" t="s">
        <v>837</v>
      </c>
      <c r="B473" t="s">
        <v>30</v>
      </c>
      <c r="C473">
        <v>535</v>
      </c>
      <c r="D473">
        <v>4.83</v>
      </c>
      <c r="E473" s="6">
        <v>6.0799999999999999E-11</v>
      </c>
      <c r="F473" s="7">
        <v>2.7999999999999999E-8</v>
      </c>
    </row>
    <row r="474" spans="1:6" x14ac:dyDescent="0.3">
      <c r="A474" s="5" t="s">
        <v>838</v>
      </c>
      <c r="B474" t="s">
        <v>26</v>
      </c>
      <c r="C474">
        <v>188</v>
      </c>
      <c r="D474">
        <v>5.0599999999999996</v>
      </c>
      <c r="E474" s="6">
        <v>3.4599999999999999E-14</v>
      </c>
      <c r="F474" s="7">
        <v>3.8200000000000001E-11</v>
      </c>
    </row>
    <row r="475" spans="1:6" x14ac:dyDescent="0.3">
      <c r="A475" s="5" t="s">
        <v>839</v>
      </c>
      <c r="B475" t="s">
        <v>46</v>
      </c>
      <c r="C475">
        <v>376</v>
      </c>
      <c r="D475">
        <v>5.07</v>
      </c>
      <c r="E475" s="6">
        <v>8.3100000000000001E-5</v>
      </c>
      <c r="F475" s="8">
        <v>2.63E-3</v>
      </c>
    </row>
    <row r="476" spans="1:6" x14ac:dyDescent="0.3">
      <c r="A476" s="5" t="s">
        <v>840</v>
      </c>
      <c r="B476" t="s">
        <v>57</v>
      </c>
      <c r="C476">
        <v>205</v>
      </c>
      <c r="D476">
        <v>5.08</v>
      </c>
      <c r="E476" s="6">
        <v>8.2999999999999998E-5</v>
      </c>
      <c r="F476" s="8">
        <v>2.63E-3</v>
      </c>
    </row>
    <row r="477" spans="1:6" x14ac:dyDescent="0.3">
      <c r="A477" s="5" t="s">
        <v>841</v>
      </c>
      <c r="B477" t="s">
        <v>74</v>
      </c>
      <c r="C477">
        <v>475</v>
      </c>
      <c r="D477">
        <v>5.08</v>
      </c>
      <c r="E477" s="6">
        <v>8.6199999999999995E-5</v>
      </c>
      <c r="F477" s="8">
        <v>2.6900000000000001E-3</v>
      </c>
    </row>
    <row r="478" spans="1:6" x14ac:dyDescent="0.3">
      <c r="A478" s="5" t="s">
        <v>842</v>
      </c>
      <c r="B478" t="s">
        <v>53</v>
      </c>
      <c r="C478">
        <v>231</v>
      </c>
      <c r="D478">
        <v>5.12</v>
      </c>
      <c r="E478" s="6">
        <v>2.1899999999999999E-7</v>
      </c>
      <c r="F478" s="7">
        <v>2.44E-5</v>
      </c>
    </row>
    <row r="479" spans="1:6" x14ac:dyDescent="0.3">
      <c r="A479" s="5" t="s">
        <v>843</v>
      </c>
      <c r="B479" t="s">
        <v>21</v>
      </c>
      <c r="C479">
        <v>561</v>
      </c>
      <c r="D479">
        <v>5.16</v>
      </c>
      <c r="E479" s="6">
        <v>4.55E-23</v>
      </c>
      <c r="F479" s="7">
        <v>2.01E-19</v>
      </c>
    </row>
    <row r="480" spans="1:6" x14ac:dyDescent="0.3">
      <c r="A480" s="5" t="s">
        <v>844</v>
      </c>
      <c r="B480" t="s">
        <v>79</v>
      </c>
      <c r="C480">
        <v>244</v>
      </c>
      <c r="D480">
        <v>5.21</v>
      </c>
      <c r="E480" s="6">
        <v>6.6800000000000003E-8</v>
      </c>
      <c r="F480" s="7">
        <v>9.0499999999999997E-6</v>
      </c>
    </row>
    <row r="481" spans="1:6" x14ac:dyDescent="0.3">
      <c r="A481" s="5" t="s">
        <v>845</v>
      </c>
      <c r="B481" t="s">
        <v>103</v>
      </c>
      <c r="C481">
        <v>329</v>
      </c>
      <c r="D481">
        <v>5.24</v>
      </c>
      <c r="E481">
        <v>1.2999999999999999E-4</v>
      </c>
      <c r="F481" s="8">
        <v>3.5899999999999999E-3</v>
      </c>
    </row>
    <row r="482" spans="1:6" x14ac:dyDescent="0.3">
      <c r="A482" s="5" t="s">
        <v>846</v>
      </c>
      <c r="B482" t="s">
        <v>51</v>
      </c>
      <c r="C482">
        <v>271</v>
      </c>
      <c r="D482">
        <v>5.33</v>
      </c>
      <c r="E482" s="6">
        <v>2.7800000000000001E-8</v>
      </c>
      <c r="F482" s="7">
        <v>4.4000000000000002E-6</v>
      </c>
    </row>
    <row r="483" spans="1:6" x14ac:dyDescent="0.3">
      <c r="A483" s="5" t="s">
        <v>847</v>
      </c>
      <c r="B483" t="s">
        <v>103</v>
      </c>
      <c r="C483">
        <v>245</v>
      </c>
      <c r="D483">
        <v>5.35</v>
      </c>
      <c r="E483" s="6">
        <v>1.1199999999999999E-5</v>
      </c>
      <c r="F483" s="8">
        <v>5.8500000000000002E-4</v>
      </c>
    </row>
    <row r="484" spans="1:6" x14ac:dyDescent="0.3">
      <c r="A484" s="5" t="s">
        <v>848</v>
      </c>
      <c r="B484" t="s">
        <v>64</v>
      </c>
      <c r="C484">
        <v>353</v>
      </c>
      <c r="D484">
        <v>5.35</v>
      </c>
      <c r="E484" s="6">
        <v>2.69E-5</v>
      </c>
      <c r="F484" s="8">
        <v>1.1299999999999999E-3</v>
      </c>
    </row>
    <row r="485" spans="1:6" x14ac:dyDescent="0.3">
      <c r="A485" s="5" t="s">
        <v>849</v>
      </c>
      <c r="B485" t="s">
        <v>26</v>
      </c>
      <c r="C485">
        <v>223</v>
      </c>
      <c r="D485">
        <v>5.36</v>
      </c>
      <c r="E485" s="6">
        <v>4.9399999999999999E-8</v>
      </c>
      <c r="F485" s="7">
        <v>6.8700000000000003E-6</v>
      </c>
    </row>
    <row r="486" spans="1:6" x14ac:dyDescent="0.3">
      <c r="A486" s="5" t="s">
        <v>850</v>
      </c>
      <c r="B486" t="s">
        <v>64</v>
      </c>
      <c r="C486">
        <v>624</v>
      </c>
      <c r="D486">
        <v>5.36</v>
      </c>
      <c r="E486" s="6">
        <v>4.3099999999999997E-5</v>
      </c>
      <c r="F486" s="8">
        <v>1.6000000000000001E-3</v>
      </c>
    </row>
    <row r="487" spans="1:6" x14ac:dyDescent="0.3">
      <c r="A487" s="5" t="s">
        <v>851</v>
      </c>
      <c r="B487" t="s">
        <v>57</v>
      </c>
      <c r="C487">
        <v>484</v>
      </c>
      <c r="D487">
        <v>5.36</v>
      </c>
      <c r="E487" s="6">
        <v>2.5999999999999998E-5</v>
      </c>
      <c r="F487" s="8">
        <v>1.1000000000000001E-3</v>
      </c>
    </row>
    <row r="488" spans="1:6" x14ac:dyDescent="0.3">
      <c r="A488" s="5" t="s">
        <v>852</v>
      </c>
      <c r="B488" t="s">
        <v>30</v>
      </c>
      <c r="C488">
        <v>213</v>
      </c>
      <c r="D488">
        <v>5.43</v>
      </c>
      <c r="E488" s="6">
        <v>2.2399999999999999E-5</v>
      </c>
      <c r="F488" s="8">
        <v>9.9500000000000001E-4</v>
      </c>
    </row>
    <row r="489" spans="1:6" x14ac:dyDescent="0.3">
      <c r="A489" s="5" t="s">
        <v>853</v>
      </c>
      <c r="B489" t="s">
        <v>79</v>
      </c>
      <c r="C489">
        <v>312</v>
      </c>
      <c r="D489">
        <v>5.44</v>
      </c>
      <c r="E489" s="6">
        <v>1.8199999999999999E-5</v>
      </c>
      <c r="F489" s="8">
        <v>8.4999999999999995E-4</v>
      </c>
    </row>
    <row r="490" spans="1:6" x14ac:dyDescent="0.3">
      <c r="A490" s="5" t="s">
        <v>854</v>
      </c>
      <c r="B490" t="s">
        <v>79</v>
      </c>
      <c r="C490">
        <v>312</v>
      </c>
      <c r="D490">
        <v>5.44</v>
      </c>
      <c r="E490" s="6">
        <v>1.8199999999999999E-5</v>
      </c>
      <c r="F490" s="8">
        <v>8.4999999999999995E-4</v>
      </c>
    </row>
    <row r="491" spans="1:6" x14ac:dyDescent="0.3">
      <c r="A491" s="5" t="s">
        <v>855</v>
      </c>
      <c r="B491" t="s">
        <v>86</v>
      </c>
      <c r="C491">
        <v>406</v>
      </c>
      <c r="D491">
        <v>5.8</v>
      </c>
      <c r="E491" s="6">
        <v>3.5199999999999998E-7</v>
      </c>
      <c r="F491" s="7">
        <v>3.6100000000000003E-5</v>
      </c>
    </row>
    <row r="492" spans="1:6" x14ac:dyDescent="0.3">
      <c r="A492" s="5" t="s">
        <v>856</v>
      </c>
      <c r="B492" t="s">
        <v>38</v>
      </c>
      <c r="C492">
        <v>206</v>
      </c>
      <c r="D492">
        <v>5.84</v>
      </c>
      <c r="E492" s="6">
        <v>2.3500000000000002E-10</v>
      </c>
      <c r="F492" s="7">
        <v>8.3400000000000006E-8</v>
      </c>
    </row>
    <row r="493" spans="1:6" x14ac:dyDescent="0.3">
      <c r="A493" s="5" t="s">
        <v>857</v>
      </c>
      <c r="B493" t="s">
        <v>38</v>
      </c>
      <c r="C493">
        <v>206</v>
      </c>
      <c r="D493">
        <v>5.84</v>
      </c>
      <c r="E493" s="6">
        <v>2.3500000000000002E-10</v>
      </c>
      <c r="F493" s="7">
        <v>8.3400000000000006E-8</v>
      </c>
    </row>
    <row r="494" spans="1:6" x14ac:dyDescent="0.3">
      <c r="A494" s="5" t="s">
        <v>433</v>
      </c>
      <c r="B494" t="s">
        <v>30</v>
      </c>
      <c r="C494">
        <v>503</v>
      </c>
      <c r="D494">
        <v>5.9</v>
      </c>
      <c r="E494" s="6">
        <v>5.68E-10</v>
      </c>
      <c r="F494" s="7">
        <v>1.7499999999999999E-7</v>
      </c>
    </row>
    <row r="495" spans="1:6" x14ac:dyDescent="0.3">
      <c r="A495" s="5" t="s">
        <v>858</v>
      </c>
      <c r="B495" t="s">
        <v>41</v>
      </c>
      <c r="C495">
        <v>251</v>
      </c>
      <c r="D495">
        <v>5.91</v>
      </c>
      <c r="E495" s="6">
        <v>1.57E-10</v>
      </c>
      <c r="F495" s="7">
        <v>5.6500000000000003E-8</v>
      </c>
    </row>
    <row r="496" spans="1:6" x14ac:dyDescent="0.3">
      <c r="A496" s="5" t="s">
        <v>859</v>
      </c>
      <c r="B496" t="s">
        <v>53</v>
      </c>
      <c r="C496">
        <v>225</v>
      </c>
      <c r="D496">
        <v>5.99</v>
      </c>
      <c r="E496" s="6">
        <v>6.75E-11</v>
      </c>
      <c r="F496" s="7">
        <v>3.0099999999999998E-8</v>
      </c>
    </row>
    <row r="497" spans="1:6" x14ac:dyDescent="0.3">
      <c r="A497" s="5" t="s">
        <v>860</v>
      </c>
      <c r="B497" t="s">
        <v>74</v>
      </c>
      <c r="C497">
        <v>226</v>
      </c>
      <c r="D497">
        <v>6.02</v>
      </c>
      <c r="E497" s="6">
        <v>6.0799999999999999E-11</v>
      </c>
      <c r="F497" s="7">
        <v>2.7999999999999999E-8</v>
      </c>
    </row>
    <row r="498" spans="1:6" x14ac:dyDescent="0.3">
      <c r="A498" s="5" t="s">
        <v>861</v>
      </c>
      <c r="B498" t="s">
        <v>19</v>
      </c>
      <c r="C498">
        <v>283</v>
      </c>
      <c r="D498">
        <v>6.06</v>
      </c>
      <c r="E498" s="6">
        <v>1.31E-13</v>
      </c>
      <c r="F498" s="7">
        <v>1.2199999999999999E-10</v>
      </c>
    </row>
    <row r="499" spans="1:6" x14ac:dyDescent="0.3">
      <c r="A499" s="5" t="s">
        <v>862</v>
      </c>
      <c r="B499" t="s">
        <v>64</v>
      </c>
      <c r="C499">
        <v>244</v>
      </c>
      <c r="D499">
        <v>6.06</v>
      </c>
      <c r="E499" s="6">
        <v>6.8199999999999995E-11</v>
      </c>
      <c r="F499" s="7">
        <v>3.0099999999999998E-8</v>
      </c>
    </row>
    <row r="500" spans="1:6" x14ac:dyDescent="0.3">
      <c r="A500" s="5" t="s">
        <v>863</v>
      </c>
      <c r="B500" t="s">
        <v>19</v>
      </c>
      <c r="C500">
        <v>413</v>
      </c>
      <c r="D500">
        <v>6.33</v>
      </c>
      <c r="E500" s="6">
        <v>1.3900000000000001E-10</v>
      </c>
      <c r="F500" s="7">
        <v>5.3500000000000003E-8</v>
      </c>
    </row>
    <row r="501" spans="1:6" x14ac:dyDescent="0.3">
      <c r="A501" s="5" t="s">
        <v>864</v>
      </c>
      <c r="B501" t="s">
        <v>41</v>
      </c>
      <c r="C501">
        <v>313</v>
      </c>
      <c r="D501">
        <v>6.41</v>
      </c>
      <c r="E501" s="6">
        <v>3.1699999999999999E-7</v>
      </c>
      <c r="F501" s="7">
        <v>3.3099999999999998E-5</v>
      </c>
    </row>
    <row r="502" spans="1:6" x14ac:dyDescent="0.3">
      <c r="A502" s="5" t="s">
        <v>865</v>
      </c>
      <c r="B502" t="s">
        <v>30</v>
      </c>
      <c r="C502">
        <v>196</v>
      </c>
      <c r="D502">
        <v>6.41</v>
      </c>
      <c r="E502" s="6">
        <v>2.0600000000000001E-12</v>
      </c>
      <c r="F502" s="7">
        <v>1.45E-9</v>
      </c>
    </row>
    <row r="503" spans="1:6" x14ac:dyDescent="0.3">
      <c r="A503" s="5" t="s">
        <v>866</v>
      </c>
      <c r="B503" t="s">
        <v>41</v>
      </c>
      <c r="C503">
        <v>313</v>
      </c>
      <c r="D503">
        <v>6.41</v>
      </c>
      <c r="E503" s="6">
        <v>3.1699999999999999E-7</v>
      </c>
      <c r="F503" s="7">
        <v>3.3099999999999998E-5</v>
      </c>
    </row>
    <row r="504" spans="1:6" x14ac:dyDescent="0.3">
      <c r="A504" s="5" t="s">
        <v>867</v>
      </c>
      <c r="B504" t="s">
        <v>41</v>
      </c>
      <c r="C504">
        <v>313</v>
      </c>
      <c r="D504">
        <v>6.41</v>
      </c>
      <c r="E504" s="6">
        <v>3.1699999999999999E-7</v>
      </c>
      <c r="F504" s="7">
        <v>3.3099999999999998E-5</v>
      </c>
    </row>
    <row r="505" spans="1:6" x14ac:dyDescent="0.3">
      <c r="A505" s="5" t="s">
        <v>417</v>
      </c>
      <c r="B505" t="s">
        <v>79</v>
      </c>
      <c r="C505">
        <v>491</v>
      </c>
      <c r="D505">
        <v>6.49</v>
      </c>
      <c r="E505" s="6">
        <v>2.53E-40</v>
      </c>
      <c r="F505" s="7">
        <v>3.9099999999999998E-36</v>
      </c>
    </row>
    <row r="506" spans="1:6" x14ac:dyDescent="0.3">
      <c r="A506" s="5" t="s">
        <v>868</v>
      </c>
      <c r="B506" t="s">
        <v>79</v>
      </c>
      <c r="C506">
        <v>491</v>
      </c>
      <c r="D506">
        <v>6.49</v>
      </c>
      <c r="E506" s="6">
        <v>2.53E-40</v>
      </c>
      <c r="F506" s="7">
        <v>3.9099999999999998E-36</v>
      </c>
    </row>
    <row r="507" spans="1:6" x14ac:dyDescent="0.3">
      <c r="A507" s="5" t="s">
        <v>869</v>
      </c>
      <c r="B507" t="s">
        <v>86</v>
      </c>
      <c r="C507">
        <v>317</v>
      </c>
      <c r="D507">
        <v>6.53</v>
      </c>
      <c r="E507" s="6">
        <v>1.7400000000000001E-12</v>
      </c>
      <c r="F507" s="7">
        <v>1.25E-9</v>
      </c>
    </row>
    <row r="508" spans="1:6" x14ac:dyDescent="0.3">
      <c r="A508" s="5" t="s">
        <v>870</v>
      </c>
      <c r="B508" t="s">
        <v>28</v>
      </c>
      <c r="C508">
        <v>318</v>
      </c>
      <c r="D508">
        <v>6.57</v>
      </c>
      <c r="E508" s="6">
        <v>4.63E-10</v>
      </c>
      <c r="F508" s="7">
        <v>1.4700000000000001E-7</v>
      </c>
    </row>
    <row r="509" spans="1:6" x14ac:dyDescent="0.3">
      <c r="A509" s="5" t="s">
        <v>871</v>
      </c>
      <c r="B509" t="s">
        <v>21</v>
      </c>
      <c r="C509">
        <v>386</v>
      </c>
      <c r="D509">
        <v>6.59</v>
      </c>
      <c r="E509" s="6">
        <v>4.2399999999999997E-11</v>
      </c>
      <c r="F509" s="7">
        <v>2.0500000000000002E-8</v>
      </c>
    </row>
    <row r="510" spans="1:6" x14ac:dyDescent="0.3">
      <c r="A510" s="5" t="s">
        <v>872</v>
      </c>
      <c r="B510" t="s">
        <v>74</v>
      </c>
      <c r="C510">
        <v>559</v>
      </c>
      <c r="D510">
        <v>6.63</v>
      </c>
      <c r="E510" s="6">
        <v>3.07E-13</v>
      </c>
      <c r="F510" s="7">
        <v>2.5599999999999999E-10</v>
      </c>
    </row>
    <row r="511" spans="1:6" x14ac:dyDescent="0.3">
      <c r="A511" s="5" t="s">
        <v>873</v>
      </c>
      <c r="B511" t="s">
        <v>51</v>
      </c>
      <c r="C511">
        <v>230</v>
      </c>
      <c r="D511">
        <v>6.7</v>
      </c>
      <c r="E511" s="6">
        <v>1.26E-11</v>
      </c>
      <c r="F511" s="7">
        <v>7.0500000000000003E-9</v>
      </c>
    </row>
    <row r="512" spans="1:6" x14ac:dyDescent="0.3">
      <c r="A512" s="5" t="s">
        <v>874</v>
      </c>
      <c r="B512" t="s">
        <v>51</v>
      </c>
      <c r="C512">
        <v>230</v>
      </c>
      <c r="D512">
        <v>6.7</v>
      </c>
      <c r="E512" s="6">
        <v>1.26E-11</v>
      </c>
      <c r="F512" s="7">
        <v>7.0500000000000003E-9</v>
      </c>
    </row>
    <row r="513" spans="1:6" x14ac:dyDescent="0.3">
      <c r="A513" s="5" t="s">
        <v>875</v>
      </c>
      <c r="B513" t="s">
        <v>30</v>
      </c>
      <c r="C513">
        <v>213</v>
      </c>
      <c r="D513">
        <v>6.83</v>
      </c>
      <c r="E513" s="6">
        <v>3.5600000000000001E-8</v>
      </c>
      <c r="F513" s="7">
        <v>5.3000000000000001E-6</v>
      </c>
    </row>
    <row r="514" spans="1:6" x14ac:dyDescent="0.3">
      <c r="A514" s="5" t="s">
        <v>876</v>
      </c>
      <c r="B514" t="s">
        <v>38</v>
      </c>
      <c r="C514">
        <v>242</v>
      </c>
      <c r="D514">
        <v>6.84</v>
      </c>
      <c r="E514" s="6">
        <v>1.1600000000000001E-13</v>
      </c>
      <c r="F514" s="7">
        <v>1.11E-10</v>
      </c>
    </row>
    <row r="515" spans="1:6" x14ac:dyDescent="0.3">
      <c r="A515" s="5" t="s">
        <v>877</v>
      </c>
      <c r="B515" t="s">
        <v>64</v>
      </c>
      <c r="C515">
        <v>420</v>
      </c>
      <c r="D515">
        <v>6.85</v>
      </c>
      <c r="E515" s="6">
        <v>3.3600000000000003E-8</v>
      </c>
      <c r="F515" s="7">
        <v>5.1100000000000002E-6</v>
      </c>
    </row>
    <row r="516" spans="1:6" x14ac:dyDescent="0.3">
      <c r="A516" s="5" t="s">
        <v>878</v>
      </c>
      <c r="B516" t="s">
        <v>19</v>
      </c>
      <c r="C516">
        <v>153</v>
      </c>
      <c r="D516">
        <v>6.97</v>
      </c>
      <c r="E516" s="6">
        <v>1.7299999999999999E-8</v>
      </c>
      <c r="F516" s="7">
        <v>2.96E-6</v>
      </c>
    </row>
    <row r="517" spans="1:6" x14ac:dyDescent="0.3">
      <c r="A517" s="5" t="s">
        <v>879</v>
      </c>
      <c r="B517" t="s">
        <v>149</v>
      </c>
      <c r="C517">
        <v>705</v>
      </c>
      <c r="D517">
        <v>7.05</v>
      </c>
      <c r="E517" s="6">
        <v>1.29E-8</v>
      </c>
      <c r="F517" s="7">
        <v>2.3099999999999999E-6</v>
      </c>
    </row>
    <row r="518" spans="1:6" x14ac:dyDescent="0.3">
      <c r="A518" s="5" t="s">
        <v>880</v>
      </c>
      <c r="B518" t="s">
        <v>53</v>
      </c>
      <c r="C518">
        <v>310</v>
      </c>
      <c r="D518">
        <v>7.06</v>
      </c>
      <c r="E518" s="6">
        <v>6.7900000000000003E-15</v>
      </c>
      <c r="F518" s="7">
        <v>8.0600000000000008E-12</v>
      </c>
    </row>
    <row r="519" spans="1:6" x14ac:dyDescent="0.3">
      <c r="A519" s="5" t="s">
        <v>881</v>
      </c>
      <c r="B519" t="s">
        <v>38</v>
      </c>
      <c r="C519">
        <v>205</v>
      </c>
      <c r="D519">
        <v>7.14</v>
      </c>
      <c r="E519" s="6">
        <v>2.3299999999999999E-16</v>
      </c>
      <c r="F519" s="7">
        <v>3.9900000000000002E-13</v>
      </c>
    </row>
    <row r="520" spans="1:6" x14ac:dyDescent="0.3">
      <c r="A520" s="5" t="s">
        <v>882</v>
      </c>
      <c r="B520" t="s">
        <v>51</v>
      </c>
      <c r="C520">
        <v>408</v>
      </c>
      <c r="D520">
        <v>7.17</v>
      </c>
      <c r="E520" s="6">
        <v>4.0299999999999999E-16</v>
      </c>
      <c r="F520" s="7">
        <v>6.2299999999999997E-13</v>
      </c>
    </row>
    <row r="521" spans="1:6" x14ac:dyDescent="0.3">
      <c r="A521" s="5" t="s">
        <v>883</v>
      </c>
      <c r="B521" t="s">
        <v>38</v>
      </c>
      <c r="C521">
        <v>522</v>
      </c>
      <c r="D521">
        <v>7.2</v>
      </c>
      <c r="E521" s="6">
        <v>5.62E-9</v>
      </c>
      <c r="F521" s="7">
        <v>1.1999999999999999E-6</v>
      </c>
    </row>
    <row r="522" spans="1:6" x14ac:dyDescent="0.3">
      <c r="A522" s="5" t="s">
        <v>884</v>
      </c>
      <c r="B522" t="s">
        <v>26</v>
      </c>
      <c r="C522">
        <v>286</v>
      </c>
      <c r="D522">
        <v>7.28</v>
      </c>
      <c r="E522" s="6">
        <v>4.9E-9</v>
      </c>
      <c r="F522" s="7">
        <v>1.0699999999999999E-6</v>
      </c>
    </row>
    <row r="523" spans="1:6" x14ac:dyDescent="0.3">
      <c r="A523" s="5" t="s">
        <v>885</v>
      </c>
      <c r="B523" t="s">
        <v>26</v>
      </c>
      <c r="C523">
        <v>370</v>
      </c>
      <c r="D523">
        <v>7.77</v>
      </c>
      <c r="E523" s="6">
        <v>2.96E-19</v>
      </c>
      <c r="F523" s="7">
        <v>7.6199999999999996E-16</v>
      </c>
    </row>
    <row r="524" spans="1:6" x14ac:dyDescent="0.3">
      <c r="A524" s="13" t="s">
        <v>886</v>
      </c>
      <c r="B524" t="s">
        <v>19</v>
      </c>
      <c r="C524">
        <v>1429</v>
      </c>
      <c r="D524">
        <v>7.8</v>
      </c>
      <c r="E524" s="6">
        <v>2.6600000000000001E-10</v>
      </c>
      <c r="F524" s="7">
        <v>9.1399999999999998E-8</v>
      </c>
    </row>
    <row r="525" spans="1:6" x14ac:dyDescent="0.3">
      <c r="A525" s="5" t="s">
        <v>412</v>
      </c>
      <c r="B525" t="s">
        <v>19</v>
      </c>
      <c r="C525">
        <v>432</v>
      </c>
      <c r="D525">
        <v>7.93</v>
      </c>
      <c r="E525" s="6">
        <v>1.57E-10</v>
      </c>
      <c r="F525" s="7">
        <v>5.6500000000000003E-8</v>
      </c>
    </row>
    <row r="526" spans="1:6" x14ac:dyDescent="0.3">
      <c r="A526" s="5" t="s">
        <v>475</v>
      </c>
      <c r="B526" t="s">
        <v>28</v>
      </c>
      <c r="C526">
        <v>239</v>
      </c>
      <c r="D526">
        <v>8.07</v>
      </c>
      <c r="E526" s="6">
        <v>3.0500000000000001E-21</v>
      </c>
      <c r="F526" s="7">
        <v>8.5600000000000007E-18</v>
      </c>
    </row>
    <row r="527" spans="1:6" x14ac:dyDescent="0.3">
      <c r="A527" s="5" t="s">
        <v>887</v>
      </c>
      <c r="B527" t="s">
        <v>74</v>
      </c>
      <c r="C527">
        <v>278</v>
      </c>
      <c r="D527">
        <v>8.5500000000000007</v>
      </c>
      <c r="E527" s="6">
        <v>5.3599999999999995E-23</v>
      </c>
      <c r="F527" s="7">
        <v>2.0700000000000001E-19</v>
      </c>
    </row>
    <row r="528" spans="1:6" x14ac:dyDescent="0.3">
      <c r="A528" s="5" t="s">
        <v>888</v>
      </c>
      <c r="B528" t="s">
        <v>53</v>
      </c>
      <c r="C528">
        <v>396</v>
      </c>
      <c r="D528">
        <v>8.6999999999999993</v>
      </c>
      <c r="E528" s="6">
        <v>4.9000000000000001E-24</v>
      </c>
      <c r="F528" s="7">
        <v>3.0300000000000001E-20</v>
      </c>
    </row>
    <row r="529" spans="1:6" x14ac:dyDescent="0.3">
      <c r="A529" s="5" t="s">
        <v>889</v>
      </c>
      <c r="B529" t="s">
        <v>30</v>
      </c>
      <c r="C529">
        <v>321</v>
      </c>
      <c r="D529">
        <v>8.8000000000000007</v>
      </c>
      <c r="E529" s="6">
        <v>1.7999999999999999E-22</v>
      </c>
      <c r="F529" s="7">
        <v>5.57E-19</v>
      </c>
    </row>
    <row r="530" spans="1:6" x14ac:dyDescent="0.3">
      <c r="A530" s="9" t="s">
        <v>890</v>
      </c>
      <c r="B530" s="10" t="s">
        <v>30</v>
      </c>
      <c r="C530" s="10">
        <v>321</v>
      </c>
      <c r="D530" s="10">
        <v>8.8000000000000007</v>
      </c>
      <c r="E530" s="11">
        <v>1.7999999999999999E-22</v>
      </c>
      <c r="F530" s="12">
        <v>5.57E-19</v>
      </c>
    </row>
  </sheetData>
  <conditionalFormatting sqref="A3">
    <cfRule type="duplicateValues" dxfId="10" priority="2"/>
  </conditionalFormatting>
  <conditionalFormatting sqref="A3">
    <cfRule type="duplicateValues" dxfId="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9B14C-1361-4391-8C21-AE4BF81DDB22}">
  <dimension ref="A1:A68"/>
  <sheetViews>
    <sheetView workbookViewId="0">
      <selection activeCell="G52" sqref="G52"/>
    </sheetView>
  </sheetViews>
  <sheetFormatPr baseColWidth="10" defaultRowHeight="14.4" x14ac:dyDescent="0.3"/>
  <sheetData>
    <row r="1" spans="1:1" x14ac:dyDescent="0.3">
      <c r="A1" t="s">
        <v>2826</v>
      </c>
    </row>
    <row r="3" spans="1:1" x14ac:dyDescent="0.3">
      <c r="A3" s="30" t="s">
        <v>12</v>
      </c>
    </row>
    <row r="4" spans="1:1" x14ac:dyDescent="0.3">
      <c r="A4" t="s">
        <v>142</v>
      </c>
    </row>
    <row r="5" spans="1:1" x14ac:dyDescent="0.3">
      <c r="A5" t="s">
        <v>419</v>
      </c>
    </row>
    <row r="6" spans="1:1" x14ac:dyDescent="0.3">
      <c r="A6" t="s">
        <v>379</v>
      </c>
    </row>
    <row r="7" spans="1:1" x14ac:dyDescent="0.3">
      <c r="A7" t="s">
        <v>113</v>
      </c>
    </row>
    <row r="8" spans="1:1" x14ac:dyDescent="0.3">
      <c r="A8" t="s">
        <v>259</v>
      </c>
    </row>
    <row r="9" spans="1:1" x14ac:dyDescent="0.3">
      <c r="A9" t="s">
        <v>106</v>
      </c>
    </row>
    <row r="10" spans="1:1" x14ac:dyDescent="0.3">
      <c r="A10" t="s">
        <v>280</v>
      </c>
    </row>
    <row r="11" spans="1:1" x14ac:dyDescent="0.3">
      <c r="A11" t="s">
        <v>211</v>
      </c>
    </row>
    <row r="12" spans="1:1" x14ac:dyDescent="0.3">
      <c r="A12" t="s">
        <v>124</v>
      </c>
    </row>
    <row r="13" spans="1:1" x14ac:dyDescent="0.3">
      <c r="A13" t="s">
        <v>45</v>
      </c>
    </row>
    <row r="14" spans="1:1" x14ac:dyDescent="0.3">
      <c r="A14" t="s">
        <v>206</v>
      </c>
    </row>
    <row r="15" spans="1:1" x14ac:dyDescent="0.3">
      <c r="A15" t="s">
        <v>354</v>
      </c>
    </row>
    <row r="16" spans="1:1" x14ac:dyDescent="0.3">
      <c r="A16" t="s">
        <v>126</v>
      </c>
    </row>
    <row r="17" spans="1:1" x14ac:dyDescent="0.3">
      <c r="A17" t="s">
        <v>340</v>
      </c>
    </row>
    <row r="18" spans="1:1" x14ac:dyDescent="0.3">
      <c r="A18" t="s">
        <v>377</v>
      </c>
    </row>
    <row r="19" spans="1:1" x14ac:dyDescent="0.3">
      <c r="A19" t="s">
        <v>162</v>
      </c>
    </row>
    <row r="20" spans="1:1" x14ac:dyDescent="0.3">
      <c r="A20" t="s">
        <v>223</v>
      </c>
    </row>
    <row r="21" spans="1:1" x14ac:dyDescent="0.3">
      <c r="A21" t="s">
        <v>224</v>
      </c>
    </row>
    <row r="22" spans="1:1" x14ac:dyDescent="0.3">
      <c r="A22" t="s">
        <v>281</v>
      </c>
    </row>
    <row r="23" spans="1:1" x14ac:dyDescent="0.3">
      <c r="A23" t="s">
        <v>179</v>
      </c>
    </row>
    <row r="24" spans="1:1" x14ac:dyDescent="0.3">
      <c r="A24" t="s">
        <v>427</v>
      </c>
    </row>
    <row r="25" spans="1:1" x14ac:dyDescent="0.3">
      <c r="A25" t="s">
        <v>244</v>
      </c>
    </row>
    <row r="26" spans="1:1" x14ac:dyDescent="0.3">
      <c r="A26" t="s">
        <v>189</v>
      </c>
    </row>
    <row r="27" spans="1:1" x14ac:dyDescent="0.3">
      <c r="A27" t="s">
        <v>102</v>
      </c>
    </row>
    <row r="28" spans="1:1" x14ac:dyDescent="0.3">
      <c r="A28" t="s">
        <v>140</v>
      </c>
    </row>
    <row r="29" spans="1:1" x14ac:dyDescent="0.3">
      <c r="A29" t="s">
        <v>117</v>
      </c>
    </row>
    <row r="30" spans="1:1" x14ac:dyDescent="0.3">
      <c r="A30" t="s">
        <v>356</v>
      </c>
    </row>
    <row r="31" spans="1:1" x14ac:dyDescent="0.3">
      <c r="A31" t="s">
        <v>411</v>
      </c>
    </row>
    <row r="32" spans="1:1" x14ac:dyDescent="0.3">
      <c r="A32" t="s">
        <v>305</v>
      </c>
    </row>
    <row r="33" spans="1:1" x14ac:dyDescent="0.3">
      <c r="A33" t="s">
        <v>335</v>
      </c>
    </row>
    <row r="34" spans="1:1" x14ac:dyDescent="0.3">
      <c r="A34" t="s">
        <v>282</v>
      </c>
    </row>
    <row r="35" spans="1:1" x14ac:dyDescent="0.3">
      <c r="A35" t="s">
        <v>236</v>
      </c>
    </row>
    <row r="36" spans="1:1" x14ac:dyDescent="0.3">
      <c r="A36" t="s">
        <v>180</v>
      </c>
    </row>
    <row r="37" spans="1:1" x14ac:dyDescent="0.3">
      <c r="A37" t="s">
        <v>397</v>
      </c>
    </row>
    <row r="38" spans="1:1" x14ac:dyDescent="0.3">
      <c r="A38" t="s">
        <v>219</v>
      </c>
    </row>
    <row r="39" spans="1:1" x14ac:dyDescent="0.3">
      <c r="A39" t="s">
        <v>90</v>
      </c>
    </row>
    <row r="40" spans="1:1" x14ac:dyDescent="0.3">
      <c r="A40" t="s">
        <v>67</v>
      </c>
    </row>
    <row r="41" spans="1:1" x14ac:dyDescent="0.3">
      <c r="A41" t="s">
        <v>300</v>
      </c>
    </row>
    <row r="42" spans="1:1" x14ac:dyDescent="0.3">
      <c r="A42" t="s">
        <v>336</v>
      </c>
    </row>
    <row r="43" spans="1:1" x14ac:dyDescent="0.3">
      <c r="A43" t="s">
        <v>307</v>
      </c>
    </row>
    <row r="44" spans="1:1" x14ac:dyDescent="0.3">
      <c r="A44" t="s">
        <v>150</v>
      </c>
    </row>
    <row r="45" spans="1:1" x14ac:dyDescent="0.3">
      <c r="A45" t="s">
        <v>308</v>
      </c>
    </row>
    <row r="46" spans="1:1" x14ac:dyDescent="0.3">
      <c r="A46" t="s">
        <v>237</v>
      </c>
    </row>
    <row r="47" spans="1:1" x14ac:dyDescent="0.3">
      <c r="A47" t="s">
        <v>373</v>
      </c>
    </row>
    <row r="48" spans="1:1" x14ac:dyDescent="0.3">
      <c r="A48" t="s">
        <v>228</v>
      </c>
    </row>
    <row r="49" spans="1:1" x14ac:dyDescent="0.3">
      <c r="A49" t="s">
        <v>91</v>
      </c>
    </row>
    <row r="50" spans="1:1" x14ac:dyDescent="0.3">
      <c r="A50" t="s">
        <v>368</v>
      </c>
    </row>
    <row r="51" spans="1:1" x14ac:dyDescent="0.3">
      <c r="A51" t="s">
        <v>271</v>
      </c>
    </row>
    <row r="52" spans="1:1" x14ac:dyDescent="0.3">
      <c r="A52" t="s">
        <v>255</v>
      </c>
    </row>
    <row r="53" spans="1:1" x14ac:dyDescent="0.3">
      <c r="A53" t="s">
        <v>256</v>
      </c>
    </row>
    <row r="54" spans="1:1" x14ac:dyDescent="0.3">
      <c r="A54" t="s">
        <v>58</v>
      </c>
    </row>
    <row r="55" spans="1:1" x14ac:dyDescent="0.3">
      <c r="A55" t="s">
        <v>289</v>
      </c>
    </row>
    <row r="56" spans="1:1" x14ac:dyDescent="0.3">
      <c r="A56" t="s">
        <v>364</v>
      </c>
    </row>
    <row r="57" spans="1:1" x14ac:dyDescent="0.3">
      <c r="A57" t="s">
        <v>312</v>
      </c>
    </row>
    <row r="58" spans="1:1" x14ac:dyDescent="0.3">
      <c r="A58" t="s">
        <v>20</v>
      </c>
    </row>
    <row r="59" spans="1:1" x14ac:dyDescent="0.3">
      <c r="A59" t="s">
        <v>393</v>
      </c>
    </row>
    <row r="60" spans="1:1" x14ac:dyDescent="0.3">
      <c r="A60" t="s">
        <v>273</v>
      </c>
    </row>
    <row r="61" spans="1:1" x14ac:dyDescent="0.3">
      <c r="A61" t="s">
        <v>374</v>
      </c>
    </row>
    <row r="62" spans="1:1" x14ac:dyDescent="0.3">
      <c r="A62" t="s">
        <v>362</v>
      </c>
    </row>
    <row r="63" spans="1:1" x14ac:dyDescent="0.3">
      <c r="A63" t="s">
        <v>275</v>
      </c>
    </row>
    <row r="64" spans="1:1" x14ac:dyDescent="0.3">
      <c r="A64" t="s">
        <v>201</v>
      </c>
    </row>
    <row r="65" spans="1:1" x14ac:dyDescent="0.3">
      <c r="A65" s="28"/>
    </row>
    <row r="66" spans="1:1" x14ac:dyDescent="0.3">
      <c r="A66" s="28"/>
    </row>
    <row r="67" spans="1:1" x14ac:dyDescent="0.3">
      <c r="A67" s="28"/>
    </row>
    <row r="68" spans="1:1" x14ac:dyDescent="0.3">
      <c r="A68" s="29"/>
    </row>
  </sheetData>
  <conditionalFormatting sqref="A3">
    <cfRule type="duplicateValues" dxfId="8" priority="3"/>
  </conditionalFormatting>
  <conditionalFormatting sqref="A3">
    <cfRule type="duplicateValues" dxfId="7" priority="2"/>
  </conditionalFormatting>
  <conditionalFormatting sqref="F65:F122 A4:A64">
    <cfRule type="duplicateValues" dxfId="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2CE51-FF2B-44D3-91B7-4B55E0A7C506}">
  <dimension ref="A1:A80"/>
  <sheetViews>
    <sheetView workbookViewId="0">
      <selection activeCell="A4" sqref="A4:A76"/>
    </sheetView>
  </sheetViews>
  <sheetFormatPr baseColWidth="10" defaultRowHeight="14.4" x14ac:dyDescent="0.3"/>
  <sheetData>
    <row r="1" spans="1:1" x14ac:dyDescent="0.3">
      <c r="A1" t="s">
        <v>2827</v>
      </c>
    </row>
    <row r="3" spans="1:1" x14ac:dyDescent="0.3">
      <c r="A3" s="27" t="s">
        <v>12</v>
      </c>
    </row>
    <row r="4" spans="1:1" x14ac:dyDescent="0.3">
      <c r="A4" s="28" t="s">
        <v>447</v>
      </c>
    </row>
    <row r="5" spans="1:1" x14ac:dyDescent="0.3">
      <c r="A5" s="28" t="s">
        <v>451</v>
      </c>
    </row>
    <row r="6" spans="1:1" x14ac:dyDescent="0.3">
      <c r="A6" s="28" t="s">
        <v>453</v>
      </c>
    </row>
    <row r="7" spans="1:1" x14ac:dyDescent="0.3">
      <c r="A7" s="28" t="s">
        <v>457</v>
      </c>
    </row>
    <row r="8" spans="1:1" x14ac:dyDescent="0.3">
      <c r="A8" s="28" t="s">
        <v>458</v>
      </c>
    </row>
    <row r="9" spans="1:1" x14ac:dyDescent="0.3">
      <c r="A9" s="28" t="s">
        <v>465</v>
      </c>
    </row>
    <row r="10" spans="1:1" x14ac:dyDescent="0.3">
      <c r="A10" s="28" t="s">
        <v>469</v>
      </c>
    </row>
    <row r="11" spans="1:1" x14ac:dyDescent="0.3">
      <c r="A11" s="28" t="s">
        <v>475</v>
      </c>
    </row>
    <row r="12" spans="1:1" x14ac:dyDescent="0.3">
      <c r="A12" s="28" t="s">
        <v>477</v>
      </c>
    </row>
    <row r="13" spans="1:1" x14ac:dyDescent="0.3">
      <c r="A13" s="28" t="s">
        <v>489</v>
      </c>
    </row>
    <row r="14" spans="1:1" x14ac:dyDescent="0.3">
      <c r="A14" s="28" t="s">
        <v>492</v>
      </c>
    </row>
    <row r="15" spans="1:1" x14ac:dyDescent="0.3">
      <c r="A15" s="28" t="s">
        <v>496</v>
      </c>
    </row>
    <row r="16" spans="1:1" x14ac:dyDescent="0.3">
      <c r="A16" s="28" t="s">
        <v>497</v>
      </c>
    </row>
    <row r="17" spans="1:1" x14ac:dyDescent="0.3">
      <c r="A17" s="28" t="s">
        <v>516</v>
      </c>
    </row>
    <row r="18" spans="1:1" x14ac:dyDescent="0.3">
      <c r="A18" s="28" t="s">
        <v>524</v>
      </c>
    </row>
    <row r="19" spans="1:1" x14ac:dyDescent="0.3">
      <c r="A19" s="28" t="s">
        <v>525</v>
      </c>
    </row>
    <row r="20" spans="1:1" x14ac:dyDescent="0.3">
      <c r="A20" s="28" t="s">
        <v>530</v>
      </c>
    </row>
    <row r="21" spans="1:1" x14ac:dyDescent="0.3">
      <c r="A21" s="28" t="s">
        <v>538</v>
      </c>
    </row>
    <row r="22" spans="1:1" x14ac:dyDescent="0.3">
      <c r="A22" s="28" t="s">
        <v>45</v>
      </c>
    </row>
    <row r="23" spans="1:1" x14ac:dyDescent="0.3">
      <c r="A23" s="28" t="s">
        <v>550</v>
      </c>
    </row>
    <row r="24" spans="1:1" x14ac:dyDescent="0.3">
      <c r="A24" s="28" t="s">
        <v>558</v>
      </c>
    </row>
    <row r="25" spans="1:1" x14ac:dyDescent="0.3">
      <c r="A25" s="28" t="s">
        <v>219</v>
      </c>
    </row>
    <row r="26" spans="1:1" x14ac:dyDescent="0.3">
      <c r="A26" s="28" t="s">
        <v>305</v>
      </c>
    </row>
    <row r="27" spans="1:1" x14ac:dyDescent="0.3">
      <c r="A27" s="28" t="s">
        <v>67</v>
      </c>
    </row>
    <row r="28" spans="1:1" x14ac:dyDescent="0.3">
      <c r="A28" s="28" t="s">
        <v>576</v>
      </c>
    </row>
    <row r="29" spans="1:1" x14ac:dyDescent="0.3">
      <c r="A29" s="28" t="s">
        <v>580</v>
      </c>
    </row>
    <row r="30" spans="1:1" x14ac:dyDescent="0.3">
      <c r="A30" s="28" t="s">
        <v>581</v>
      </c>
    </row>
    <row r="31" spans="1:1" x14ac:dyDescent="0.3">
      <c r="A31" s="28" t="s">
        <v>587</v>
      </c>
    </row>
    <row r="32" spans="1:1" x14ac:dyDescent="0.3">
      <c r="A32" s="28" t="s">
        <v>594</v>
      </c>
    </row>
    <row r="33" spans="1:1" x14ac:dyDescent="0.3">
      <c r="A33" s="28" t="s">
        <v>595</v>
      </c>
    </row>
    <row r="34" spans="1:1" x14ac:dyDescent="0.3">
      <c r="A34" s="28" t="s">
        <v>623</v>
      </c>
    </row>
    <row r="35" spans="1:1" x14ac:dyDescent="0.3">
      <c r="A35" s="28" t="s">
        <v>628</v>
      </c>
    </row>
    <row r="36" spans="1:1" x14ac:dyDescent="0.3">
      <c r="A36" s="28" t="s">
        <v>644</v>
      </c>
    </row>
    <row r="37" spans="1:1" x14ac:dyDescent="0.3">
      <c r="A37" s="28" t="s">
        <v>645</v>
      </c>
    </row>
    <row r="38" spans="1:1" x14ac:dyDescent="0.3">
      <c r="A38" s="28" t="s">
        <v>646</v>
      </c>
    </row>
    <row r="39" spans="1:1" x14ac:dyDescent="0.3">
      <c r="A39" s="28" t="s">
        <v>654</v>
      </c>
    </row>
    <row r="40" spans="1:1" x14ac:dyDescent="0.3">
      <c r="A40" s="28" t="s">
        <v>656</v>
      </c>
    </row>
    <row r="41" spans="1:1" x14ac:dyDescent="0.3">
      <c r="A41" s="28" t="s">
        <v>666</v>
      </c>
    </row>
    <row r="42" spans="1:1" x14ac:dyDescent="0.3">
      <c r="A42" s="28" t="s">
        <v>673</v>
      </c>
    </row>
    <row r="43" spans="1:1" x14ac:dyDescent="0.3">
      <c r="A43" s="28" t="s">
        <v>397</v>
      </c>
    </row>
    <row r="44" spans="1:1" x14ac:dyDescent="0.3">
      <c r="A44" s="28" t="s">
        <v>693</v>
      </c>
    </row>
    <row r="45" spans="1:1" x14ac:dyDescent="0.3">
      <c r="A45" s="28" t="s">
        <v>700</v>
      </c>
    </row>
    <row r="46" spans="1:1" x14ac:dyDescent="0.3">
      <c r="A46" s="28" t="s">
        <v>704</v>
      </c>
    </row>
    <row r="47" spans="1:1" x14ac:dyDescent="0.3">
      <c r="A47" s="28" t="s">
        <v>708</v>
      </c>
    </row>
    <row r="48" spans="1:1" x14ac:dyDescent="0.3">
      <c r="A48" s="28" t="s">
        <v>710</v>
      </c>
    </row>
    <row r="49" spans="1:1" x14ac:dyDescent="0.3">
      <c r="A49" s="28" t="s">
        <v>713</v>
      </c>
    </row>
    <row r="50" spans="1:1" x14ac:dyDescent="0.3">
      <c r="A50" s="28" t="s">
        <v>725</v>
      </c>
    </row>
    <row r="51" spans="1:1" x14ac:dyDescent="0.3">
      <c r="A51" s="28" t="s">
        <v>730</v>
      </c>
    </row>
    <row r="52" spans="1:1" x14ac:dyDescent="0.3">
      <c r="A52" s="28" t="s">
        <v>735</v>
      </c>
    </row>
    <row r="53" spans="1:1" x14ac:dyDescent="0.3">
      <c r="A53" s="28" t="s">
        <v>736</v>
      </c>
    </row>
    <row r="54" spans="1:1" x14ac:dyDescent="0.3">
      <c r="A54" s="28" t="s">
        <v>737</v>
      </c>
    </row>
    <row r="55" spans="1:1" x14ac:dyDescent="0.3">
      <c r="A55" s="28" t="s">
        <v>740</v>
      </c>
    </row>
    <row r="56" spans="1:1" x14ac:dyDescent="0.3">
      <c r="A56" s="28" t="s">
        <v>743</v>
      </c>
    </row>
    <row r="57" spans="1:1" x14ac:dyDescent="0.3">
      <c r="A57" s="28" t="s">
        <v>282</v>
      </c>
    </row>
    <row r="58" spans="1:1" x14ac:dyDescent="0.3">
      <c r="A58" s="28" t="s">
        <v>752</v>
      </c>
    </row>
    <row r="59" spans="1:1" x14ac:dyDescent="0.3">
      <c r="A59" s="28" t="s">
        <v>758</v>
      </c>
    </row>
    <row r="60" spans="1:1" x14ac:dyDescent="0.3">
      <c r="A60" s="28" t="s">
        <v>759</v>
      </c>
    </row>
    <row r="61" spans="1:1" x14ac:dyDescent="0.3">
      <c r="A61" s="28" t="s">
        <v>179</v>
      </c>
    </row>
    <row r="62" spans="1:1" x14ac:dyDescent="0.3">
      <c r="A62" s="28" t="s">
        <v>761</v>
      </c>
    </row>
    <row r="63" spans="1:1" x14ac:dyDescent="0.3">
      <c r="A63" s="28" t="s">
        <v>775</v>
      </c>
    </row>
    <row r="64" spans="1:1" x14ac:dyDescent="0.3">
      <c r="A64" s="28" t="s">
        <v>785</v>
      </c>
    </row>
    <row r="65" spans="1:1" x14ac:dyDescent="0.3">
      <c r="A65" s="28" t="s">
        <v>794</v>
      </c>
    </row>
    <row r="66" spans="1:1" x14ac:dyDescent="0.3">
      <c r="A66" s="28" t="s">
        <v>126</v>
      </c>
    </row>
    <row r="67" spans="1:1" x14ac:dyDescent="0.3">
      <c r="A67" s="28" t="s">
        <v>824</v>
      </c>
    </row>
    <row r="68" spans="1:1" x14ac:dyDescent="0.3">
      <c r="A68" s="28" t="s">
        <v>842</v>
      </c>
    </row>
    <row r="69" spans="1:1" x14ac:dyDescent="0.3">
      <c r="A69" s="28" t="s">
        <v>846</v>
      </c>
    </row>
    <row r="70" spans="1:1" x14ac:dyDescent="0.3">
      <c r="A70" s="28" t="s">
        <v>847</v>
      </c>
    </row>
    <row r="71" spans="1:1" x14ac:dyDescent="0.3">
      <c r="A71" s="28" t="s">
        <v>850</v>
      </c>
    </row>
    <row r="72" spans="1:1" x14ac:dyDescent="0.3">
      <c r="A72" s="28" t="s">
        <v>851</v>
      </c>
    </row>
    <row r="73" spans="1:1" x14ac:dyDescent="0.3">
      <c r="A73" s="28" t="s">
        <v>861</v>
      </c>
    </row>
    <row r="74" spans="1:1" x14ac:dyDescent="0.3">
      <c r="A74" s="28" t="s">
        <v>867</v>
      </c>
    </row>
    <row r="75" spans="1:1" x14ac:dyDescent="0.3">
      <c r="A75" s="28" t="s">
        <v>875</v>
      </c>
    </row>
    <row r="76" spans="1:1" x14ac:dyDescent="0.3">
      <c r="A76" s="28" t="s">
        <v>881</v>
      </c>
    </row>
    <row r="77" spans="1:1" x14ac:dyDescent="0.3">
      <c r="A77" s="28"/>
    </row>
    <row r="78" spans="1:1" x14ac:dyDescent="0.3">
      <c r="A78" s="28"/>
    </row>
    <row r="79" spans="1:1" x14ac:dyDescent="0.3">
      <c r="A79" s="28"/>
    </row>
    <row r="80" spans="1:1" x14ac:dyDescent="0.3">
      <c r="A80" s="29"/>
    </row>
  </sheetData>
  <conditionalFormatting sqref="A3">
    <cfRule type="duplicateValues" dxfId="5" priority="2"/>
  </conditionalFormatting>
  <conditionalFormatting sqref="A3">
    <cfRule type="duplicateValues" dxfId="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B45A6-CD62-48D7-9936-E8AB27370657}">
  <dimension ref="A1:A43"/>
  <sheetViews>
    <sheetView workbookViewId="0">
      <selection activeCell="A4" sqref="A4:A43"/>
    </sheetView>
  </sheetViews>
  <sheetFormatPr baseColWidth="10" defaultRowHeight="14.4" x14ac:dyDescent="0.3"/>
  <sheetData>
    <row r="1" spans="1:1" x14ac:dyDescent="0.3">
      <c r="A1" t="s">
        <v>2828</v>
      </c>
    </row>
    <row r="3" spans="1:1" x14ac:dyDescent="0.3">
      <c r="A3" s="30" t="s">
        <v>12</v>
      </c>
    </row>
    <row r="4" spans="1:1" x14ac:dyDescent="0.3">
      <c r="A4" s="28" t="s">
        <v>27</v>
      </c>
    </row>
    <row r="5" spans="1:1" x14ac:dyDescent="0.3">
      <c r="A5" s="28" t="s">
        <v>33</v>
      </c>
    </row>
    <row r="6" spans="1:1" x14ac:dyDescent="0.3">
      <c r="A6" s="28" t="s">
        <v>40</v>
      </c>
    </row>
    <row r="7" spans="1:1" x14ac:dyDescent="0.3">
      <c r="A7" s="28" t="s">
        <v>48</v>
      </c>
    </row>
    <row r="8" spans="1:1" x14ac:dyDescent="0.3">
      <c r="A8" s="28" t="s">
        <v>59</v>
      </c>
    </row>
    <row r="9" spans="1:1" x14ac:dyDescent="0.3">
      <c r="A9" s="28" t="s">
        <v>62</v>
      </c>
    </row>
    <row r="10" spans="1:1" x14ac:dyDescent="0.3">
      <c r="A10" s="28" t="s">
        <v>73</v>
      </c>
    </row>
    <row r="11" spans="1:1" x14ac:dyDescent="0.3">
      <c r="A11" s="28" t="s">
        <v>82</v>
      </c>
    </row>
    <row r="12" spans="1:1" x14ac:dyDescent="0.3">
      <c r="A12" s="28" t="s">
        <v>128</v>
      </c>
    </row>
    <row r="13" spans="1:1" x14ac:dyDescent="0.3">
      <c r="A13" s="28" t="s">
        <v>133</v>
      </c>
    </row>
    <row r="14" spans="1:1" x14ac:dyDescent="0.3">
      <c r="A14" s="28" t="s">
        <v>134</v>
      </c>
    </row>
    <row r="15" spans="1:1" x14ac:dyDescent="0.3">
      <c r="A15" s="28" t="s">
        <v>135</v>
      </c>
    </row>
    <row r="16" spans="1:1" x14ac:dyDescent="0.3">
      <c r="A16" s="28" t="s">
        <v>144</v>
      </c>
    </row>
    <row r="17" spans="1:1" x14ac:dyDescent="0.3">
      <c r="A17" s="28" t="s">
        <v>150</v>
      </c>
    </row>
    <row r="18" spans="1:1" x14ac:dyDescent="0.3">
      <c r="A18" s="28" t="s">
        <v>154</v>
      </c>
    </row>
    <row r="19" spans="1:1" x14ac:dyDescent="0.3">
      <c r="A19" s="28" t="s">
        <v>156</v>
      </c>
    </row>
    <row r="20" spans="1:1" x14ac:dyDescent="0.3">
      <c r="A20" s="28" t="s">
        <v>161</v>
      </c>
    </row>
    <row r="21" spans="1:1" x14ac:dyDescent="0.3">
      <c r="A21" s="28" t="s">
        <v>165</v>
      </c>
    </row>
    <row r="22" spans="1:1" x14ac:dyDescent="0.3">
      <c r="A22" s="28" t="s">
        <v>176</v>
      </c>
    </row>
    <row r="23" spans="1:1" x14ac:dyDescent="0.3">
      <c r="A23" s="28" t="s">
        <v>178</v>
      </c>
    </row>
    <row r="24" spans="1:1" x14ac:dyDescent="0.3">
      <c r="A24" s="28" t="s">
        <v>189</v>
      </c>
    </row>
    <row r="25" spans="1:1" x14ac:dyDescent="0.3">
      <c r="A25" s="28" t="s">
        <v>193</v>
      </c>
    </row>
    <row r="26" spans="1:1" x14ac:dyDescent="0.3">
      <c r="A26" s="28" t="s">
        <v>195</v>
      </c>
    </row>
    <row r="27" spans="1:1" x14ac:dyDescent="0.3">
      <c r="A27" s="28" t="s">
        <v>208</v>
      </c>
    </row>
    <row r="28" spans="1:1" x14ac:dyDescent="0.3">
      <c r="A28" s="28" t="s">
        <v>223</v>
      </c>
    </row>
    <row r="29" spans="1:1" x14ac:dyDescent="0.3">
      <c r="A29" s="28" t="s">
        <v>228</v>
      </c>
    </row>
    <row r="30" spans="1:1" x14ac:dyDescent="0.3">
      <c r="A30" s="28" t="s">
        <v>235</v>
      </c>
    </row>
    <row r="31" spans="1:1" x14ac:dyDescent="0.3">
      <c r="A31" s="28" t="s">
        <v>236</v>
      </c>
    </row>
    <row r="32" spans="1:1" x14ac:dyDescent="0.3">
      <c r="A32" s="28" t="s">
        <v>246</v>
      </c>
    </row>
    <row r="33" spans="1:1" x14ac:dyDescent="0.3">
      <c r="A33" s="28" t="s">
        <v>251</v>
      </c>
    </row>
    <row r="34" spans="1:1" x14ac:dyDescent="0.3">
      <c r="A34" s="28" t="s">
        <v>257</v>
      </c>
    </row>
    <row r="35" spans="1:1" x14ac:dyDescent="0.3">
      <c r="A35" s="28" t="s">
        <v>261</v>
      </c>
    </row>
    <row r="36" spans="1:1" x14ac:dyDescent="0.3">
      <c r="A36" s="28" t="s">
        <v>274</v>
      </c>
    </row>
    <row r="37" spans="1:1" x14ac:dyDescent="0.3">
      <c r="A37" s="28" t="s">
        <v>294</v>
      </c>
    </row>
    <row r="38" spans="1:1" x14ac:dyDescent="0.3">
      <c r="A38" s="28" t="s">
        <v>389</v>
      </c>
    </row>
    <row r="39" spans="1:1" x14ac:dyDescent="0.3">
      <c r="A39" s="28" t="s">
        <v>392</v>
      </c>
    </row>
    <row r="40" spans="1:1" x14ac:dyDescent="0.3">
      <c r="A40" s="28" t="s">
        <v>399</v>
      </c>
    </row>
    <row r="41" spans="1:1" x14ac:dyDescent="0.3">
      <c r="A41" s="28" t="s">
        <v>415</v>
      </c>
    </row>
    <row r="42" spans="1:1" x14ac:dyDescent="0.3">
      <c r="A42" s="28" t="s">
        <v>419</v>
      </c>
    </row>
    <row r="43" spans="1:1" x14ac:dyDescent="0.3">
      <c r="A43" s="29" t="s">
        <v>430</v>
      </c>
    </row>
  </sheetData>
  <conditionalFormatting sqref="A3">
    <cfRule type="duplicateValues" dxfId="3" priority="2"/>
  </conditionalFormatting>
  <conditionalFormatting sqref="A3">
    <cfRule type="duplicateValues" dxfId="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F07FD-14E0-4FCC-9FD5-65D3FE424E9C}">
  <dimension ref="A1:A76"/>
  <sheetViews>
    <sheetView workbookViewId="0">
      <selection activeCell="G17" sqref="G17"/>
    </sheetView>
  </sheetViews>
  <sheetFormatPr baseColWidth="10" defaultRowHeight="14.4" x14ac:dyDescent="0.3"/>
  <sheetData>
    <row r="1" spans="1:1" x14ac:dyDescent="0.3">
      <c r="A1" t="s">
        <v>2829</v>
      </c>
    </row>
    <row r="3" spans="1:1" x14ac:dyDescent="0.3">
      <c r="A3" s="30" t="s">
        <v>12</v>
      </c>
    </row>
    <row r="4" spans="1:1" x14ac:dyDescent="0.3">
      <c r="A4" t="s">
        <v>499</v>
      </c>
    </row>
    <row r="5" spans="1:1" x14ac:dyDescent="0.3">
      <c r="A5" t="s">
        <v>538</v>
      </c>
    </row>
    <row r="6" spans="1:1" x14ac:dyDescent="0.3">
      <c r="A6" t="s">
        <v>609</v>
      </c>
    </row>
    <row r="7" spans="1:1" x14ac:dyDescent="0.3">
      <c r="A7" t="s">
        <v>753</v>
      </c>
    </row>
    <row r="8" spans="1:1" x14ac:dyDescent="0.3">
      <c r="A8" t="s">
        <v>847</v>
      </c>
    </row>
    <row r="9" spans="1:1" x14ac:dyDescent="0.3">
      <c r="A9" t="s">
        <v>599</v>
      </c>
    </row>
    <row r="10" spans="1:1" x14ac:dyDescent="0.3">
      <c r="A10" t="s">
        <v>675</v>
      </c>
    </row>
    <row r="11" spans="1:1" x14ac:dyDescent="0.3">
      <c r="A11" t="s">
        <v>845</v>
      </c>
    </row>
    <row r="12" spans="1:1" x14ac:dyDescent="0.3">
      <c r="A12" t="s">
        <v>195</v>
      </c>
    </row>
    <row r="13" spans="1:1" x14ac:dyDescent="0.3">
      <c r="A13" t="s">
        <v>728</v>
      </c>
    </row>
    <row r="14" spans="1:1" x14ac:dyDescent="0.3">
      <c r="A14" t="s">
        <v>489</v>
      </c>
    </row>
    <row r="15" spans="1:1" x14ac:dyDescent="0.3">
      <c r="A15" t="s">
        <v>559</v>
      </c>
    </row>
    <row r="16" spans="1:1" x14ac:dyDescent="0.3">
      <c r="A16" t="s">
        <v>208</v>
      </c>
    </row>
    <row r="17" spans="1:1" x14ac:dyDescent="0.3">
      <c r="A17" t="s">
        <v>861</v>
      </c>
    </row>
    <row r="18" spans="1:1" x14ac:dyDescent="0.3">
      <c r="A18" t="s">
        <v>448</v>
      </c>
    </row>
    <row r="19" spans="1:1" x14ac:dyDescent="0.3">
      <c r="A19" t="s">
        <v>430</v>
      </c>
    </row>
    <row r="20" spans="1:1" x14ac:dyDescent="0.3">
      <c r="A20" t="s">
        <v>581</v>
      </c>
    </row>
    <row r="21" spans="1:1" x14ac:dyDescent="0.3">
      <c r="A21" t="s">
        <v>870</v>
      </c>
    </row>
    <row r="22" spans="1:1" x14ac:dyDescent="0.3">
      <c r="A22" t="s">
        <v>756</v>
      </c>
    </row>
    <row r="23" spans="1:1" x14ac:dyDescent="0.3">
      <c r="A23" t="s">
        <v>771</v>
      </c>
    </row>
    <row r="24" spans="1:1" x14ac:dyDescent="0.3">
      <c r="A24" t="s">
        <v>739</v>
      </c>
    </row>
    <row r="25" spans="1:1" x14ac:dyDescent="0.3">
      <c r="A25" t="s">
        <v>879</v>
      </c>
    </row>
    <row r="26" spans="1:1" x14ac:dyDescent="0.3">
      <c r="A26" t="s">
        <v>868</v>
      </c>
    </row>
    <row r="27" spans="1:1" x14ac:dyDescent="0.3">
      <c r="A27" t="s">
        <v>294</v>
      </c>
    </row>
    <row r="28" spans="1:1" x14ac:dyDescent="0.3">
      <c r="A28" t="s">
        <v>798</v>
      </c>
    </row>
    <row r="29" spans="1:1" x14ac:dyDescent="0.3">
      <c r="A29" t="s">
        <v>873</v>
      </c>
    </row>
    <row r="30" spans="1:1" x14ac:dyDescent="0.3">
      <c r="A30" t="s">
        <v>888</v>
      </c>
    </row>
    <row r="31" spans="1:1" x14ac:dyDescent="0.3">
      <c r="A31" t="s">
        <v>533</v>
      </c>
    </row>
    <row r="32" spans="1:1" x14ac:dyDescent="0.3">
      <c r="A32" t="s">
        <v>506</v>
      </c>
    </row>
    <row r="33" spans="1:1" x14ac:dyDescent="0.3">
      <c r="A33" t="s">
        <v>862</v>
      </c>
    </row>
    <row r="34" spans="1:1" x14ac:dyDescent="0.3">
      <c r="A34" t="s">
        <v>596</v>
      </c>
    </row>
    <row r="35" spans="1:1" x14ac:dyDescent="0.3">
      <c r="A35" t="s">
        <v>842</v>
      </c>
    </row>
    <row r="36" spans="1:1" x14ac:dyDescent="0.3">
      <c r="A36" t="s">
        <v>549</v>
      </c>
    </row>
    <row r="37" spans="1:1" x14ac:dyDescent="0.3">
      <c r="A37" t="s">
        <v>876</v>
      </c>
    </row>
    <row r="38" spans="1:1" x14ac:dyDescent="0.3">
      <c r="A38" t="s">
        <v>507</v>
      </c>
    </row>
    <row r="39" spans="1:1" x14ac:dyDescent="0.3">
      <c r="A39" t="s">
        <v>660</v>
      </c>
    </row>
    <row r="40" spans="1:1" x14ac:dyDescent="0.3">
      <c r="A40" t="s">
        <v>608</v>
      </c>
    </row>
    <row r="41" spans="1:1" x14ac:dyDescent="0.3">
      <c r="A41" t="s">
        <v>822</v>
      </c>
    </row>
    <row r="42" spans="1:1" x14ac:dyDescent="0.3">
      <c r="A42" t="s">
        <v>796</v>
      </c>
    </row>
    <row r="43" spans="1:1" x14ac:dyDescent="0.3">
      <c r="A43" t="s">
        <v>650</v>
      </c>
    </row>
    <row r="44" spans="1:1" x14ac:dyDescent="0.3">
      <c r="A44" t="s">
        <v>661</v>
      </c>
    </row>
    <row r="45" spans="1:1" x14ac:dyDescent="0.3">
      <c r="A45" t="s">
        <v>128</v>
      </c>
    </row>
    <row r="46" spans="1:1" x14ac:dyDescent="0.3">
      <c r="A46" t="s">
        <v>732</v>
      </c>
    </row>
    <row r="47" spans="1:1" x14ac:dyDescent="0.3">
      <c r="A47" t="s">
        <v>550</v>
      </c>
    </row>
    <row r="48" spans="1:1" x14ac:dyDescent="0.3">
      <c r="A48" t="s">
        <v>785</v>
      </c>
    </row>
    <row r="49" spans="1:1" x14ac:dyDescent="0.3">
      <c r="A49" t="s">
        <v>541</v>
      </c>
    </row>
    <row r="50" spans="1:1" x14ac:dyDescent="0.3">
      <c r="A50" t="s">
        <v>890</v>
      </c>
    </row>
    <row r="51" spans="1:1" x14ac:dyDescent="0.3">
      <c r="A51" t="s">
        <v>520</v>
      </c>
    </row>
    <row r="52" spans="1:1" x14ac:dyDescent="0.3">
      <c r="A52" t="s">
        <v>853</v>
      </c>
    </row>
    <row r="53" spans="1:1" x14ac:dyDescent="0.3">
      <c r="A53" t="s">
        <v>176</v>
      </c>
    </row>
    <row r="54" spans="1:1" x14ac:dyDescent="0.3">
      <c r="A54" t="s">
        <v>848</v>
      </c>
    </row>
    <row r="55" spans="1:1" x14ac:dyDescent="0.3">
      <c r="A55" t="s">
        <v>877</v>
      </c>
    </row>
    <row r="56" spans="1:1" x14ac:dyDescent="0.3">
      <c r="A56" t="s">
        <v>887</v>
      </c>
    </row>
    <row r="57" spans="1:1" x14ac:dyDescent="0.3">
      <c r="A57" t="s">
        <v>759</v>
      </c>
    </row>
    <row r="58" spans="1:1" x14ac:dyDescent="0.3">
      <c r="A58" t="s">
        <v>154</v>
      </c>
    </row>
    <row r="59" spans="1:1" x14ac:dyDescent="0.3">
      <c r="A59" t="s">
        <v>572</v>
      </c>
    </row>
    <row r="60" spans="1:1" x14ac:dyDescent="0.3">
      <c r="A60" t="s">
        <v>652</v>
      </c>
    </row>
    <row r="61" spans="1:1" x14ac:dyDescent="0.3">
      <c r="A61" t="s">
        <v>882</v>
      </c>
    </row>
    <row r="62" spans="1:1" x14ac:dyDescent="0.3">
      <c r="A62" t="s">
        <v>456</v>
      </c>
    </row>
    <row r="63" spans="1:1" x14ac:dyDescent="0.3">
      <c r="A63" t="s">
        <v>820</v>
      </c>
    </row>
    <row r="64" spans="1:1" x14ac:dyDescent="0.3">
      <c r="A64" t="s">
        <v>860</v>
      </c>
    </row>
    <row r="65" spans="1:1" x14ac:dyDescent="0.3">
      <c r="A65" s="28"/>
    </row>
    <row r="66" spans="1:1" x14ac:dyDescent="0.3">
      <c r="A66" s="28"/>
    </row>
    <row r="67" spans="1:1" x14ac:dyDescent="0.3">
      <c r="A67" s="28"/>
    </row>
    <row r="68" spans="1:1" x14ac:dyDescent="0.3">
      <c r="A68" s="28"/>
    </row>
    <row r="69" spans="1:1" x14ac:dyDescent="0.3">
      <c r="A69" s="28"/>
    </row>
    <row r="70" spans="1:1" x14ac:dyDescent="0.3">
      <c r="A70" s="28"/>
    </row>
    <row r="71" spans="1:1" x14ac:dyDescent="0.3">
      <c r="A71" s="28"/>
    </row>
    <row r="72" spans="1:1" x14ac:dyDescent="0.3">
      <c r="A72" s="28"/>
    </row>
    <row r="73" spans="1:1" x14ac:dyDescent="0.3">
      <c r="A73" s="28"/>
    </row>
    <row r="74" spans="1:1" x14ac:dyDescent="0.3">
      <c r="A74" s="28"/>
    </row>
    <row r="75" spans="1:1" x14ac:dyDescent="0.3">
      <c r="A75" s="28"/>
    </row>
    <row r="76" spans="1:1" x14ac:dyDescent="0.3">
      <c r="A76" s="29"/>
    </row>
  </sheetData>
  <sortState xmlns:xlrd2="http://schemas.microsoft.com/office/spreadsheetml/2017/richdata2" ref="A4:A76">
    <sortCondition ref="A4:A76"/>
  </sortState>
  <conditionalFormatting sqref="A3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7B25C-01B6-4CF7-BDBA-922F7F7C4ACB}">
  <dimension ref="A1:C28"/>
  <sheetViews>
    <sheetView workbookViewId="0">
      <selection activeCell="C1" sqref="C1"/>
    </sheetView>
  </sheetViews>
  <sheetFormatPr baseColWidth="10" defaultRowHeight="14.4" x14ac:dyDescent="0.3"/>
  <cols>
    <col min="1" max="1" width="55.21875" customWidth="1"/>
    <col min="3" max="3" width="255.5546875" customWidth="1"/>
  </cols>
  <sheetData>
    <row r="1" spans="1:3" x14ac:dyDescent="0.3">
      <c r="A1" t="s">
        <v>3007</v>
      </c>
    </row>
    <row r="3" spans="1:3" x14ac:dyDescent="0.3">
      <c r="A3" s="2" t="s">
        <v>2838</v>
      </c>
      <c r="B3" s="3"/>
      <c r="C3" s="4"/>
    </row>
    <row r="4" spans="1:3" x14ac:dyDescent="0.3">
      <c r="A4" s="2" t="s">
        <v>1590</v>
      </c>
      <c r="B4" s="3" t="s">
        <v>1591</v>
      </c>
      <c r="C4" s="4" t="s">
        <v>9</v>
      </c>
    </row>
    <row r="5" spans="1:3" x14ac:dyDescent="0.3">
      <c r="A5" s="15" t="s">
        <v>1592</v>
      </c>
      <c r="B5" s="31"/>
      <c r="C5" s="16"/>
    </row>
    <row r="6" spans="1:3" x14ac:dyDescent="0.3">
      <c r="A6" s="5" t="s">
        <v>2954</v>
      </c>
      <c r="B6" s="35" t="s">
        <v>2955</v>
      </c>
      <c r="C6" s="8" t="s">
        <v>2956</v>
      </c>
    </row>
    <row r="7" spans="1:3" x14ac:dyDescent="0.3">
      <c r="A7" s="5"/>
      <c r="B7" s="35"/>
      <c r="C7" s="8"/>
    </row>
    <row r="8" spans="1:3" x14ac:dyDescent="0.3">
      <c r="A8" s="15" t="s">
        <v>1596</v>
      </c>
      <c r="B8" s="31"/>
      <c r="C8" s="16"/>
    </row>
    <row r="9" spans="1:3" x14ac:dyDescent="0.3">
      <c r="A9" s="9" t="s">
        <v>1616</v>
      </c>
      <c r="B9" s="10" t="s">
        <v>2957</v>
      </c>
      <c r="C9" s="14" t="s">
        <v>2958</v>
      </c>
    </row>
    <row r="10" spans="1:3" x14ac:dyDescent="0.3">
      <c r="A10" s="5"/>
      <c r="C10" s="8"/>
    </row>
    <row r="12" spans="1:3" x14ac:dyDescent="0.3">
      <c r="A12" s="2" t="s">
        <v>2869</v>
      </c>
      <c r="B12" s="3"/>
      <c r="C12" s="4"/>
    </row>
    <row r="13" spans="1:3" x14ac:dyDescent="0.3">
      <c r="A13" s="2" t="s">
        <v>1590</v>
      </c>
      <c r="B13" s="3" t="s">
        <v>1591</v>
      </c>
      <c r="C13" s="4" t="s">
        <v>9</v>
      </c>
    </row>
    <row r="14" spans="1:3" x14ac:dyDescent="0.3">
      <c r="A14" s="15" t="s">
        <v>1592</v>
      </c>
      <c r="B14" s="31"/>
      <c r="C14" s="16"/>
    </row>
    <row r="15" spans="1:3" x14ac:dyDescent="0.3">
      <c r="A15" s="32" t="s">
        <v>2959</v>
      </c>
      <c r="B15" s="33" t="s">
        <v>2960</v>
      </c>
      <c r="C15" s="34" t="s">
        <v>2966</v>
      </c>
    </row>
    <row r="16" spans="1:3" x14ac:dyDescent="0.3">
      <c r="A16" s="32" t="s">
        <v>1594</v>
      </c>
      <c r="B16" s="33" t="s">
        <v>2961</v>
      </c>
      <c r="C16" s="34" t="s">
        <v>1595</v>
      </c>
    </row>
    <row r="17" spans="1:3" x14ac:dyDescent="0.3">
      <c r="A17" s="32" t="s">
        <v>2962</v>
      </c>
      <c r="B17" s="33" t="s">
        <v>2963</v>
      </c>
      <c r="C17" s="34" t="s">
        <v>2967</v>
      </c>
    </row>
    <row r="18" spans="1:3" x14ac:dyDescent="0.3">
      <c r="A18" s="32" t="s">
        <v>2964</v>
      </c>
      <c r="B18" s="33" t="s">
        <v>2965</v>
      </c>
      <c r="C18" s="34" t="s">
        <v>2968</v>
      </c>
    </row>
    <row r="19" spans="1:3" x14ac:dyDescent="0.3">
      <c r="A19" s="5"/>
      <c r="B19" s="35"/>
      <c r="C19" s="8"/>
    </row>
    <row r="20" spans="1:3" x14ac:dyDescent="0.3">
      <c r="A20" s="15" t="s">
        <v>1596</v>
      </c>
      <c r="B20" s="31"/>
      <c r="C20" s="16"/>
    </row>
    <row r="21" spans="1:3" x14ac:dyDescent="0.3">
      <c r="A21" s="32" t="s">
        <v>2848</v>
      </c>
      <c r="B21" s="33" t="s">
        <v>2969</v>
      </c>
      <c r="C21" s="34" t="s">
        <v>2970</v>
      </c>
    </row>
    <row r="22" spans="1:3" x14ac:dyDescent="0.3">
      <c r="A22" s="32" t="s">
        <v>1597</v>
      </c>
      <c r="B22" s="33" t="s">
        <v>2963</v>
      </c>
      <c r="C22" s="34" t="s">
        <v>2971</v>
      </c>
    </row>
    <row r="23" spans="1:3" x14ac:dyDescent="0.3">
      <c r="A23" s="32" t="s">
        <v>2972</v>
      </c>
      <c r="B23" s="33" t="s">
        <v>2973</v>
      </c>
      <c r="C23" s="34" t="s">
        <v>2975</v>
      </c>
    </row>
    <row r="24" spans="1:3" x14ac:dyDescent="0.3">
      <c r="A24" s="32" t="s">
        <v>2855</v>
      </c>
      <c r="B24" s="33" t="s">
        <v>2965</v>
      </c>
      <c r="C24" s="34" t="s">
        <v>2976</v>
      </c>
    </row>
    <row r="25" spans="1:3" x14ac:dyDescent="0.3">
      <c r="A25" s="32" t="s">
        <v>2974</v>
      </c>
      <c r="B25" s="33" t="s">
        <v>2965</v>
      </c>
      <c r="C25" s="34" t="s">
        <v>2977</v>
      </c>
    </row>
    <row r="26" spans="1:3" x14ac:dyDescent="0.3">
      <c r="A26" s="32" t="s">
        <v>2978</v>
      </c>
      <c r="B26" s="33" t="s">
        <v>2979</v>
      </c>
      <c r="C26" s="34" t="s">
        <v>2980</v>
      </c>
    </row>
    <row r="27" spans="1:3" x14ac:dyDescent="0.3">
      <c r="A27" s="32" t="s">
        <v>2981</v>
      </c>
      <c r="B27" s="33" t="s">
        <v>2979</v>
      </c>
      <c r="C27" s="34" t="s">
        <v>2983</v>
      </c>
    </row>
    <row r="28" spans="1:3" x14ac:dyDescent="0.3">
      <c r="A28" s="36" t="s">
        <v>2842</v>
      </c>
      <c r="B28" s="37" t="s">
        <v>2982</v>
      </c>
      <c r="C28" s="38" t="s">
        <v>298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58661-B8D8-4B5B-BC32-BBF9CB33CF09}">
  <dimension ref="A1:C28"/>
  <sheetViews>
    <sheetView workbookViewId="0">
      <selection activeCell="C1" sqref="C1"/>
    </sheetView>
  </sheetViews>
  <sheetFormatPr baseColWidth="10" defaultRowHeight="14.4" x14ac:dyDescent="0.3"/>
  <cols>
    <col min="1" max="1" width="66.88671875" customWidth="1"/>
    <col min="3" max="3" width="255.5546875" customWidth="1"/>
  </cols>
  <sheetData>
    <row r="1" spans="1:3" x14ac:dyDescent="0.3">
      <c r="A1" t="s">
        <v>3008</v>
      </c>
    </row>
    <row r="3" spans="1:3" x14ac:dyDescent="0.3">
      <c r="A3" s="2" t="s">
        <v>2869</v>
      </c>
      <c r="B3" s="3"/>
      <c r="C3" s="4"/>
    </row>
    <row r="4" spans="1:3" x14ac:dyDescent="0.3">
      <c r="A4" s="2" t="s">
        <v>1590</v>
      </c>
      <c r="B4" s="3" t="s">
        <v>1591</v>
      </c>
      <c r="C4" s="4" t="s">
        <v>9</v>
      </c>
    </row>
    <row r="5" spans="1:3" x14ac:dyDescent="0.3">
      <c r="A5" s="15" t="s">
        <v>1592</v>
      </c>
      <c r="B5" s="31"/>
      <c r="C5" s="16"/>
    </row>
    <row r="6" spans="1:3" x14ac:dyDescent="0.3">
      <c r="A6" s="39" t="s">
        <v>1601</v>
      </c>
      <c r="B6" s="40">
        <v>1.1100000000000001E-3</v>
      </c>
      <c r="C6" s="41" t="s">
        <v>2986</v>
      </c>
    </row>
    <row r="7" spans="1:3" x14ac:dyDescent="0.3">
      <c r="A7" s="39" t="s">
        <v>1600</v>
      </c>
      <c r="B7" s="40">
        <v>1.64E-3</v>
      </c>
      <c r="C7" s="41" t="s">
        <v>2987</v>
      </c>
    </row>
    <row r="8" spans="1:3" x14ac:dyDescent="0.3">
      <c r="A8" s="39" t="s">
        <v>2985</v>
      </c>
      <c r="B8" s="40">
        <v>2.0600000000000002E-3</v>
      </c>
      <c r="C8" s="41" t="s">
        <v>2988</v>
      </c>
    </row>
    <row r="9" spans="1:3" x14ac:dyDescent="0.3">
      <c r="A9" s="5"/>
      <c r="B9" s="35"/>
      <c r="C9" s="8"/>
    </row>
    <row r="10" spans="1:3" x14ac:dyDescent="0.3">
      <c r="A10" s="15" t="s">
        <v>1596</v>
      </c>
      <c r="B10" s="31"/>
      <c r="C10" s="16"/>
    </row>
    <row r="11" spans="1:3" x14ac:dyDescent="0.3">
      <c r="A11" s="39" t="s">
        <v>2989</v>
      </c>
      <c r="B11" s="40">
        <v>2.1399999999999998E-6</v>
      </c>
      <c r="C11" s="41" t="s">
        <v>2990</v>
      </c>
    </row>
    <row r="12" spans="1:3" x14ac:dyDescent="0.3">
      <c r="A12" s="39" t="s">
        <v>1603</v>
      </c>
      <c r="B12" s="40">
        <v>1.4899999999999999E-4</v>
      </c>
      <c r="C12" s="41" t="s">
        <v>2991</v>
      </c>
    </row>
    <row r="13" spans="1:3" x14ac:dyDescent="0.3">
      <c r="A13" s="39" t="s">
        <v>2855</v>
      </c>
      <c r="B13" s="40">
        <v>1.8200000000000001E-4</v>
      </c>
      <c r="C13" s="41" t="s">
        <v>2992</v>
      </c>
    </row>
    <row r="14" spans="1:3" x14ac:dyDescent="0.3">
      <c r="A14" s="39" t="s">
        <v>2848</v>
      </c>
      <c r="B14" s="40">
        <v>1.8200000000000001E-4</v>
      </c>
      <c r="C14" s="41" t="s">
        <v>2993</v>
      </c>
    </row>
    <row r="15" spans="1:3" x14ac:dyDescent="0.3">
      <c r="A15" s="39" t="s">
        <v>1602</v>
      </c>
      <c r="B15" s="40">
        <v>3.3300000000000002E-4</v>
      </c>
      <c r="C15" s="41" t="s">
        <v>2994</v>
      </c>
    </row>
    <row r="16" spans="1:3" x14ac:dyDescent="0.3">
      <c r="A16" s="39" t="s">
        <v>2995</v>
      </c>
      <c r="B16" s="40">
        <v>3.7800000000000003E-4</v>
      </c>
      <c r="C16" s="41" t="s">
        <v>2996</v>
      </c>
    </row>
    <row r="17" spans="1:3" x14ac:dyDescent="0.3">
      <c r="A17" s="39" t="s">
        <v>2929</v>
      </c>
      <c r="B17" s="40">
        <v>4.1100000000000002E-4</v>
      </c>
      <c r="C17" s="41" t="s">
        <v>2997</v>
      </c>
    </row>
    <row r="18" spans="1:3" x14ac:dyDescent="0.3">
      <c r="A18" s="39" t="s">
        <v>2885</v>
      </c>
      <c r="B18" s="40">
        <v>7.2199999999999999E-4</v>
      </c>
      <c r="C18" s="41" t="s">
        <v>2998</v>
      </c>
    </row>
    <row r="19" spans="1:3" x14ac:dyDescent="0.3">
      <c r="A19" s="39" t="s">
        <v>1617</v>
      </c>
      <c r="B19" s="40">
        <v>8.6200000000000003E-4</v>
      </c>
      <c r="C19" s="41" t="s">
        <v>2999</v>
      </c>
    </row>
    <row r="20" spans="1:3" x14ac:dyDescent="0.3">
      <c r="A20" s="39" t="s">
        <v>3000</v>
      </c>
      <c r="B20" s="40">
        <v>1E-3</v>
      </c>
      <c r="C20" s="41" t="s">
        <v>3001</v>
      </c>
    </row>
    <row r="21" spans="1:3" x14ac:dyDescent="0.3">
      <c r="A21" s="5"/>
      <c r="B21" s="35"/>
      <c r="C21" s="8"/>
    </row>
    <row r="22" spans="1:3" x14ac:dyDescent="0.3">
      <c r="A22" s="15" t="s">
        <v>1598</v>
      </c>
      <c r="B22" s="31"/>
      <c r="C22" s="16"/>
    </row>
    <row r="23" spans="1:3" x14ac:dyDescent="0.3">
      <c r="A23" s="39" t="s">
        <v>1605</v>
      </c>
      <c r="B23" s="40">
        <v>5.3800000000000002E-6</v>
      </c>
      <c r="C23" s="41" t="s">
        <v>3002</v>
      </c>
    </row>
    <row r="24" spans="1:3" x14ac:dyDescent="0.3">
      <c r="A24" s="39" t="s">
        <v>1606</v>
      </c>
      <c r="B24" s="40">
        <v>1.7200000000000001E-5</v>
      </c>
      <c r="C24" s="41" t="s">
        <v>3003</v>
      </c>
    </row>
    <row r="25" spans="1:3" x14ac:dyDescent="0.3">
      <c r="A25" s="39" t="s">
        <v>1608</v>
      </c>
      <c r="B25" s="40">
        <v>1.6000000000000001E-4</v>
      </c>
      <c r="C25" s="41" t="s">
        <v>1609</v>
      </c>
    </row>
    <row r="26" spans="1:3" x14ac:dyDescent="0.3">
      <c r="A26" s="39" t="s">
        <v>1607</v>
      </c>
      <c r="B26" s="40">
        <v>4.75E-4</v>
      </c>
      <c r="C26" s="41" t="s">
        <v>3004</v>
      </c>
    </row>
    <row r="27" spans="1:3" x14ac:dyDescent="0.3">
      <c r="A27" s="39" t="s">
        <v>1599</v>
      </c>
      <c r="B27" s="40">
        <v>1.4400000000000001E-3</v>
      </c>
      <c r="C27" s="41" t="s">
        <v>3005</v>
      </c>
    </row>
    <row r="28" spans="1:3" x14ac:dyDescent="0.3">
      <c r="A28" s="42" t="s">
        <v>1610</v>
      </c>
      <c r="B28" s="43">
        <v>3.2200000000000002E-3</v>
      </c>
      <c r="C28" s="44" t="s">
        <v>3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7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 Brito</dc:creator>
  <cp:lastModifiedBy>Veronica Brito</cp:lastModifiedBy>
  <dcterms:created xsi:type="dcterms:W3CDTF">2021-11-19T08:28:10Z</dcterms:created>
  <dcterms:modified xsi:type="dcterms:W3CDTF">2022-05-30T11:58:55Z</dcterms:modified>
</cp:coreProperties>
</file>